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kushi/Desktop/R1_redox final/Files send to Sir Redox biology R1/4_Supplementry information Redox biology_R1/Supporting tables_ Redox Biology_R1_S1A-D and S2/"/>
    </mc:Choice>
  </mc:AlternateContent>
  <bookViews>
    <workbookView xWindow="0" yWindow="460" windowWidth="28800" windowHeight="16100" tabRatio="500" activeTab="3"/>
  </bookViews>
  <sheets>
    <sheet name="1A_wt Mtb (T) vs. wt Mtb (UT)" sheetId="2" r:id="rId1"/>
    <sheet name="1B_MtbΔSufR (T) vs MtbΔSufR(UT)" sheetId="11" r:id="rId2"/>
    <sheet name="1C_SufR-com(T) Vs SufR-com(UT)" sheetId="19" r:id="rId3"/>
    <sheet name="1D _Fe-S protein" sheetId="18" r:id="rId4"/>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59" i="18" l="1"/>
  <c r="Q80" i="18"/>
  <c r="K80" i="18"/>
  <c r="Q79" i="18"/>
  <c r="K79" i="18"/>
  <c r="R78" i="18"/>
  <c r="Q78" i="18"/>
  <c r="L78" i="18"/>
  <c r="K78" i="18"/>
  <c r="Q77" i="18"/>
  <c r="K77" i="18"/>
  <c r="Q76" i="18"/>
  <c r="K76" i="18"/>
  <c r="Q75" i="18"/>
  <c r="K75" i="18"/>
  <c r="Q74" i="18"/>
  <c r="K74" i="18"/>
  <c r="Q73" i="18"/>
  <c r="K73" i="18"/>
  <c r="Q72" i="18"/>
  <c r="K72" i="18"/>
  <c r="Q71" i="18"/>
  <c r="K71" i="18"/>
  <c r="Q70" i="18"/>
  <c r="K70" i="18"/>
  <c r="Q69" i="18"/>
  <c r="K69" i="18"/>
  <c r="Q68" i="18"/>
  <c r="K68" i="18"/>
  <c r="Q67" i="18"/>
  <c r="K67" i="18"/>
  <c r="Q66" i="18"/>
  <c r="K66" i="18"/>
  <c r="Q65" i="18"/>
  <c r="K65" i="18"/>
  <c r="Q64" i="18"/>
  <c r="K64" i="18"/>
  <c r="Q63" i="18"/>
  <c r="K63" i="18"/>
  <c r="Q62" i="18"/>
  <c r="K62" i="18"/>
  <c r="Q61" i="18"/>
  <c r="K61" i="18"/>
  <c r="Q60" i="18"/>
  <c r="K60" i="18"/>
  <c r="Q59" i="18"/>
  <c r="K59" i="18"/>
  <c r="Q58" i="18"/>
  <c r="K58" i="18"/>
  <c r="Q57" i="18"/>
  <c r="K57" i="18"/>
  <c r="Q56" i="18"/>
  <c r="K56" i="18"/>
  <c r="Q55" i="18"/>
  <c r="K55" i="18"/>
  <c r="Q54" i="18"/>
  <c r="K54" i="18"/>
  <c r="Q53" i="18"/>
  <c r="K53" i="18"/>
  <c r="Q52" i="18"/>
  <c r="K52" i="18"/>
  <c r="Q51" i="18"/>
  <c r="K51" i="18"/>
  <c r="Q50" i="18"/>
  <c r="K50" i="18"/>
  <c r="Q49" i="18"/>
  <c r="K49" i="18"/>
  <c r="Q48" i="18"/>
  <c r="K48" i="18"/>
  <c r="Q47" i="18"/>
  <c r="K47" i="18"/>
  <c r="Q46" i="18"/>
  <c r="K46" i="18"/>
  <c r="Q45" i="18"/>
  <c r="K45" i="18"/>
  <c r="Q44" i="18"/>
  <c r="K44" i="18"/>
  <c r="Q43" i="18"/>
  <c r="K43" i="18"/>
  <c r="Q42" i="18"/>
  <c r="K42" i="18"/>
  <c r="Q41" i="18"/>
  <c r="K41" i="18"/>
  <c r="Q40" i="18"/>
  <c r="K40" i="18"/>
  <c r="Q39" i="18"/>
  <c r="K39" i="18"/>
  <c r="Q38" i="18"/>
  <c r="K38" i="18"/>
  <c r="Q37" i="18"/>
  <c r="K37" i="18"/>
  <c r="Q36" i="18"/>
  <c r="K36" i="18"/>
  <c r="Q35" i="18"/>
  <c r="K35" i="18"/>
  <c r="Q34" i="18"/>
  <c r="K34" i="18"/>
  <c r="Q33" i="18"/>
  <c r="K33" i="18"/>
  <c r="Q32" i="18"/>
  <c r="K32" i="18"/>
  <c r="R31" i="18"/>
  <c r="Q31" i="18"/>
  <c r="L31" i="18"/>
  <c r="K31" i="18"/>
  <c r="Q30" i="18"/>
  <c r="K30" i="18"/>
  <c r="Q29" i="18"/>
  <c r="K29" i="18"/>
  <c r="Q28" i="18"/>
  <c r="K28" i="18"/>
  <c r="Q27" i="18"/>
  <c r="K27" i="18"/>
  <c r="Q26" i="18"/>
  <c r="K26" i="18"/>
  <c r="Q25" i="18"/>
  <c r="K25" i="18"/>
  <c r="Q24" i="18"/>
  <c r="K24" i="18"/>
  <c r="Q23" i="18"/>
  <c r="K23" i="18"/>
  <c r="Q22" i="18"/>
  <c r="K22" i="18"/>
  <c r="Q21" i="18"/>
  <c r="K21" i="18"/>
  <c r="Q20" i="18"/>
  <c r="K20" i="18"/>
  <c r="Q19" i="18"/>
  <c r="K19" i="18"/>
  <c r="Q18" i="18"/>
  <c r="K18" i="18"/>
  <c r="Q17" i="18"/>
  <c r="K17" i="18"/>
  <c r="Q16" i="18"/>
  <c r="K16" i="18"/>
  <c r="Q15" i="18"/>
  <c r="K15" i="18"/>
  <c r="Q14" i="18"/>
  <c r="K14" i="18"/>
  <c r="Q13" i="18"/>
  <c r="K13" i="18"/>
  <c r="Q12" i="18"/>
  <c r="K12" i="18"/>
  <c r="Q11" i="18"/>
  <c r="K11" i="18"/>
  <c r="Q10" i="18"/>
  <c r="K10" i="18"/>
  <c r="Q9" i="18"/>
  <c r="K9" i="18"/>
  <c r="Q8" i="18"/>
  <c r="K8" i="18"/>
  <c r="Q7" i="18"/>
  <c r="K7" i="18"/>
  <c r="Q6" i="18"/>
  <c r="K6" i="18"/>
  <c r="J502" i="2"/>
</calcChain>
</file>

<file path=xl/sharedStrings.xml><?xml version="1.0" encoding="utf-8"?>
<sst xmlns="http://schemas.openxmlformats.org/spreadsheetml/2006/main" count="14287" uniqueCount="3256">
  <si>
    <t>Locus</t>
  </si>
  <si>
    <t>Gene name</t>
  </si>
  <si>
    <t>Gene function</t>
  </si>
  <si>
    <t>Name</t>
  </si>
  <si>
    <t>Functional Category</t>
  </si>
  <si>
    <t>logFC</t>
  </si>
  <si>
    <t>FDR</t>
  </si>
  <si>
    <t xml:space="preserve">Abs fold change </t>
  </si>
  <si>
    <t>Regulation</t>
  </si>
  <si>
    <t>Rv3130c</t>
  </si>
  <si>
    <t>tgs1</t>
  </si>
  <si>
    <t>Involved in synthesis of triacylglycerol</t>
  </si>
  <si>
    <t>conserved hypothetical protein</t>
  </si>
  <si>
    <t>lipid metabolism</t>
  </si>
  <si>
    <t>UP</t>
  </si>
  <si>
    <t>Rv2031c</t>
  </si>
  <si>
    <t>hspX</t>
  </si>
  <si>
    <t>proposed role in maintenance of long-term viability during latent, asymptomatic infections, and a proposed role in replication during initial infection / master regulator of Rv2028–Rv2031 (HspX) operon</t>
  </si>
  <si>
    <t>heat shock protein</t>
  </si>
  <si>
    <t>Virulence, detoxification and adaptation</t>
  </si>
  <si>
    <t>Rv2626c</t>
  </si>
  <si>
    <t>hrp1</t>
  </si>
  <si>
    <t>Rv2626c genes contribute to the host cell necrosis and bacterial escape from macrophages/ Hypoxic response protein</t>
  </si>
  <si>
    <t>Conserved hypotheticals</t>
  </si>
  <si>
    <t>Rv2030c</t>
  </si>
  <si>
    <t>Induced in response to hypoxia, low levels of NO, and CO;Probably involved in nucleoside metabolic process and response to antibioti</t>
  </si>
  <si>
    <t>conserved  protein</t>
  </si>
  <si>
    <t>Conserved hypothetical</t>
  </si>
  <si>
    <t>Rv2007c</t>
  </si>
  <si>
    <t>fdxA</t>
  </si>
  <si>
    <t>electron transfer</t>
  </si>
  <si>
    <t>Ferredoxin FdxA</t>
  </si>
  <si>
    <t>intermediary metabolism and respiration</t>
  </si>
  <si>
    <t>Rv3127</t>
  </si>
  <si>
    <t>DosR regulone gene; induced under hypoxia</t>
  </si>
  <si>
    <t>putative nitroreductase</t>
  </si>
  <si>
    <t>Conserved  protein</t>
  </si>
  <si>
    <t>Rv2623</t>
  </si>
  <si>
    <t>TB31.7</t>
  </si>
  <si>
    <t>DosR regulone protein;regulates mycobacterial growth in vitro and in vivo;required for the entry of the tubercle bacillus into the chronic phase of infection in the host;binds ATP</t>
  </si>
  <si>
    <t>Universal stress protein family protein</t>
  </si>
  <si>
    <t>Rv3131</t>
  </si>
  <si>
    <t>DosR regulone gene; induced under hypoxia; finction unknown</t>
  </si>
  <si>
    <t>Rv2625c</t>
  </si>
  <si>
    <t>intramembrane protease Rip1 controls transcription through three anti-sigma factor substrates</t>
  </si>
  <si>
    <t>conserved transmembrane alanine and leucine rich protein</t>
  </si>
  <si>
    <t>cell wall and cell processes</t>
  </si>
  <si>
    <t>Rv2627c</t>
  </si>
  <si>
    <t>Function unknown;DosR regulon-encoded antigens</t>
  </si>
  <si>
    <t>conserved hypotheticals</t>
  </si>
  <si>
    <t>Rv2624c</t>
  </si>
  <si>
    <t>alters abundance of arginine and enhances intracellular survival by ATP binding in mycobacteria</t>
  </si>
  <si>
    <t>ncRv2624</t>
  </si>
  <si>
    <t>Function unknown</t>
  </si>
  <si>
    <t>Non coding RNA</t>
  </si>
  <si>
    <t>stable Rnas</t>
  </si>
  <si>
    <t>Rv2029c</t>
  </si>
  <si>
    <t>pfkB</t>
  </si>
  <si>
    <t>Involved in glycolysis</t>
  </si>
  <si>
    <t>phosphofructokinase</t>
  </si>
  <si>
    <t>Intermediary metabolism and respiration</t>
  </si>
  <si>
    <t>Rv2032</t>
  </si>
  <si>
    <t>acg</t>
  </si>
  <si>
    <t>response-to-hypoxia / macrophage-induced gene whose expression is coregulated with that of acr.</t>
  </si>
  <si>
    <t>hypothetical protein</t>
  </si>
  <si>
    <t>Rv1737c</t>
  </si>
  <si>
    <t>narK2</t>
  </si>
  <si>
    <t>Involved in excretion of nitrite, produced by the dissimilatory reduction of nitrate, across the membrane. Responsible for the translocation of the substrate across the membrane.</t>
  </si>
  <si>
    <t>Possible nitrate/nitrite transporter NarK2</t>
  </si>
  <si>
    <t>Rv1736c</t>
  </si>
  <si>
    <t>narX</t>
  </si>
  <si>
    <t>Involved in nitrate reduction, and in the persistence in the host</t>
  </si>
  <si>
    <t>Probable nitrate reductase </t>
  </si>
  <si>
    <t>Rv2617c</t>
  </si>
  <si>
    <t> Erp-binding protein/exclusively present in members of the M. tuberculosis complex (MTC)</t>
  </si>
  <si>
    <t>transmembrane protein</t>
  </si>
  <si>
    <t>Rv1813c</t>
  </si>
  <si>
    <t xml:space="preserve">TAT_signal_seq-Tat-(twin-arginine-translocation)-pathway-signal-sequence/ regulated by DosR and mprA </t>
  </si>
  <si>
    <t>Rv0079</t>
  </si>
  <si>
    <t>dormancy associated translation inhibitor;Interacts with TLR2 and induces proinflammatory cytokine expression;play role in maintenance of granuloma;DosR Regulon Protein</t>
  </si>
  <si>
    <t>Rv3839</t>
  </si>
  <si>
    <t>Rv2028c</t>
  </si>
  <si>
    <t>Function unknown;Regulated by  Rv2031c</t>
  </si>
  <si>
    <t>Virulence, detoxification, adaptation</t>
  </si>
  <si>
    <t>Rv3134c</t>
  </si>
  <si>
    <t>Could play a role in the adaptation to hypoxia, participating in the phosphorelay in the two component regulatory system DEVR|Rv3133c/DEVS|Rv3132c.</t>
  </si>
  <si>
    <t>Rv0080</t>
  </si>
  <si>
    <t>Rv1739c</t>
  </si>
  <si>
    <t>Involved in sulphate transport across the membrane. Responsible for the translocation of the substrate across the membrane.</t>
  </si>
  <si>
    <t>sulphate-transport transmembrane protein ABC transporter</t>
  </si>
  <si>
    <t>Rv2005c</t>
  </si>
  <si>
    <t>response-to-hypoxia; DosR regulone;could be involved in aminoglycosides resistance</t>
  </si>
  <si>
    <t>virulence, detoxification and adaptation</t>
  </si>
  <si>
    <t>Rv2616</t>
  </si>
  <si>
    <t>Rv2620c</t>
  </si>
  <si>
    <t>Function unknown;</t>
  </si>
  <si>
    <t>conserved membrane protein</t>
  </si>
  <si>
    <t>Rv2004c</t>
  </si>
  <si>
    <t>DosR regulon;streptomycin resistance and intracellular survival;interacti with   TLR-2 surface receptor and  induce pro-inflammatory cytokines via NF-κB pathway;</t>
  </si>
  <si>
    <t>Rv2629</t>
  </si>
  <si>
    <t>Overexpression Delays Mycobacterium smegmatis and Mycobacteria tuberculosis Entry into Log-Phase and Increases Pathogenicity of Mycobacterium smegmatis in Mice</t>
  </si>
  <si>
    <t>Rv2628</t>
  </si>
  <si>
    <t>Rv0572c</t>
  </si>
  <si>
    <t>Unknown</t>
  </si>
  <si>
    <t>Rv2621c</t>
  </si>
  <si>
    <t>transcriptional mechanism;induced in non-culturable (dormant) states</t>
  </si>
  <si>
    <t>transcriptional regulator</t>
  </si>
  <si>
    <t>Regulatory proteins</t>
  </si>
  <si>
    <t>Rv0569</t>
  </si>
  <si>
    <t>response-to-hypoxia;downregulated in ∆narL mutant;Rv0569 contributes to signaling transduction in hypoxic condition by binding with DNA for upregulation of Rv0570 or supporting Rv0570 for binding ATP during dormancy of tuberculosis. DosR regulone</t>
  </si>
  <si>
    <t>Rv1996</t>
  </si>
  <si>
    <t>Rv1996 regulates NAD/NADH-related isoniazid susceptibility/ cellular-response-to-nitrosative-stress</t>
  </si>
  <si>
    <t>Rv3133c</t>
  </si>
  <si>
    <t>devR</t>
  </si>
  <si>
    <t>Regulator part of the two component regulatory system DEVR/DEVS/dost. Controls HSPX|Rv2031|ACR expression.;</t>
  </si>
  <si>
    <t>wo component transcriptional regulatory protein DevR</t>
  </si>
  <si>
    <t>Rv3054c</t>
  </si>
  <si>
    <t>Rv1997</t>
  </si>
  <si>
    <t>ctpF</t>
  </si>
  <si>
    <t>Metal cation-transporting ATPase; alkali/alkaline earth ion transporter (Na+, K+, Ca2+, H+ or Mg2+) ; DosR regulon</t>
  </si>
  <si>
    <t>metal cation transporting P-type ATPase</t>
  </si>
  <si>
    <t>Cell wall and cell processes</t>
  </si>
  <si>
    <t>Rv2381c</t>
  </si>
  <si>
    <t>mbtD</t>
  </si>
  <si>
    <t xml:space="preserve"> biogenesis of siderophore mycobactins</t>
  </si>
  <si>
    <t>polyketide synthetase</t>
  </si>
  <si>
    <t>Lipid metabolism</t>
  </si>
  <si>
    <t>Rv2630</t>
  </si>
  <si>
    <t>Rv2383c</t>
  </si>
  <si>
    <t>mbtB</t>
  </si>
  <si>
    <t>Siderophore-biosynthetic-process</t>
  </si>
  <si>
    <t>phenyloxazoline synthase</t>
  </si>
  <si>
    <t>Rv3840</t>
  </si>
  <si>
    <t>Supposedly involved in transcriptional mechanism.</t>
  </si>
  <si>
    <t>Information pathways</t>
  </si>
  <si>
    <t>Rv0574c</t>
  </si>
  <si>
    <t>Required for Cell Wall Integrity, Stress Tolerance, and Virulence</t>
  </si>
  <si>
    <t>polyglutamate synthase-like protein</t>
  </si>
  <si>
    <t>Rv2382c</t>
  </si>
  <si>
    <t>mbtC</t>
  </si>
  <si>
    <t>Fatty-acid-biosynthesis; biogenesis of siderophore mycobactins;IdeR regulone</t>
  </si>
  <si>
    <t>Rv2622</t>
  </si>
  <si>
    <t>Causes methylation</t>
  </si>
  <si>
    <t>methyltransferase/methylase</t>
  </si>
  <si>
    <t>Rv3132c</t>
  </si>
  <si>
    <t>devS</t>
  </si>
  <si>
    <t>Sensor part of the two component regulatory system DEVR/DEVS/dost. Thought to control HSPX|Rv2031|ACR expression; O2, NO and CO are ligands, DOSS is inactive in the presence of oxygen</t>
  </si>
  <si>
    <t>Two component sensor histidine kinase</t>
  </si>
  <si>
    <t>Rv1460</t>
  </si>
  <si>
    <t>Involved in transcriptional mechanism; Auto repressor</t>
  </si>
  <si>
    <t>Rv1734c</t>
  </si>
  <si>
    <t>Uncharacterized protein</t>
  </si>
  <si>
    <t>Rv3402c</t>
  </si>
  <si>
    <t xml:space="preserve"> thought to be involved in cell process;functions on dTDP‐4‐keto‐6‐deoxy‐d‐glucose to produce dTDP‐4‐amino‐4,6‐dideoxy‐d‐glucose.</t>
  </si>
  <si>
    <t>PLP‐dependent aminotransferase</t>
  </si>
  <si>
    <t>Rv2380c</t>
  </si>
  <si>
    <t>mbtE</t>
  </si>
  <si>
    <t xml:space="preserve"> biogenesis of siderophore mycobactins;Involved in the biogenesis of the hydroxyphenyloxazoline</t>
  </si>
  <si>
    <t>peptide synthetase</t>
  </si>
  <si>
    <t>Rv1998c</t>
  </si>
  <si>
    <t>Conserved hypothetical protein</t>
  </si>
  <si>
    <t>Rv2006</t>
  </si>
  <si>
    <t>otsB1</t>
  </si>
  <si>
    <t>Involved in trehalose biosynthesis (protective effect). Mycobacteria can produce trehalose from glucose 6-phosphate and UDP-glucose</t>
  </si>
  <si>
    <t>trehalose-6-phosphate phosphatase</t>
  </si>
  <si>
    <t>Rv2123</t>
  </si>
  <si>
    <t>PPE37</t>
  </si>
  <si>
    <t>response-to-host-iron-concentration/ IdeR regulated  repression</t>
  </si>
  <si>
    <t>PPE family protein</t>
  </si>
  <si>
    <t>PE/PPE families</t>
  </si>
  <si>
    <t>Rv0570</t>
  </si>
  <si>
    <t>nrdZ</t>
  </si>
  <si>
    <t>DosR regulon-encoded antigens;Involved in the DNA replication pathway (at the first reaction). Provides the precursors necessary for DNA synthesis</t>
  </si>
  <si>
    <t>Vitamin B12-dependent ribonucleoside-diphosphate reductase</t>
  </si>
  <si>
    <t>MTB000077</t>
  </si>
  <si>
    <t>MTS1338</t>
  </si>
  <si>
    <t>Putative small regulatory RNA</t>
  </si>
  <si>
    <t>Stable Rnas</t>
  </si>
  <si>
    <t>Rv1462</t>
  </si>
  <si>
    <t>Fe-S cluster biogenesis; Scaffold complex;</t>
  </si>
  <si>
    <t>conserved protein</t>
  </si>
  <si>
    <t>Rv2619c</t>
  </si>
  <si>
    <t>Rv1528c</t>
  </si>
  <si>
    <t>papA4</t>
  </si>
  <si>
    <t> lipid metabolism</t>
  </si>
  <si>
    <t>polyketide synthase associated protein</t>
  </si>
  <si>
    <t>MTB000139</t>
  </si>
  <si>
    <t>ncRv11733</t>
  </si>
  <si>
    <t>Rv1464</t>
  </si>
  <si>
    <t>csd</t>
  </si>
  <si>
    <t xml:space="preserve">Fe-S cluster biogenesis;Catalyzes the removal of elemental sulfur and selenium atoms from L-cysteine, L-cystine, L-selenocysteine, and L-selenocystine to produce L-alanine. </t>
  </si>
  <si>
    <t>cysteine desulfurase</t>
  </si>
  <si>
    <t>Rv2466c</t>
  </si>
  <si>
    <t>Consewrved proteins (regulated by SigH)</t>
  </si>
  <si>
    <t>Rv2003c</t>
  </si>
  <si>
    <t>latency- associated antigens</t>
  </si>
  <si>
    <t>Rv1465</t>
  </si>
  <si>
    <t>Fe-S cluster biogenesis;probably involved in cellular metabolism</t>
  </si>
  <si>
    <t>nitrogen fixation related protein</t>
  </si>
  <si>
    <t>Rv1463</t>
  </si>
  <si>
    <t>Fe-S cluster biogenesis; Scaffold complex;Thought to be involved in active transport across the membrane. Responsible for energy coupling to the transport system</t>
  </si>
  <si>
    <t>ABC transporter ATP-binding protein</t>
  </si>
  <si>
    <t>Rv2386c</t>
  </si>
  <si>
    <t>mbtI</t>
  </si>
  <si>
    <t>isochorismate synthase</t>
  </si>
  <si>
    <t>Rv1461</t>
  </si>
  <si>
    <t>Fe-S cluster biogenesis; Scaffold complex</t>
  </si>
  <si>
    <t>Conserved protein</t>
  </si>
  <si>
    <t>Rv2618</t>
  </si>
  <si>
    <t>Rv1466</t>
  </si>
  <si>
    <t>Rv1622c</t>
  </si>
  <si>
    <t>cydB</t>
  </si>
  <si>
    <t>Involved in the respiratory chain (at the terminal step): aerobic respiration. Cytochrome D terminal oxidase complex is the component of the aerobic respiratory chain that is supposedly predominant when cells are grown at low aeration [catalytic activity: ubiquinol;Oxidative-phosphorylation</t>
  </si>
  <si>
    <t>membrane cytochrome D ubiquinol oxidase subunit II</t>
  </si>
  <si>
    <t>Rv2379c</t>
  </si>
  <si>
    <t>mbtF</t>
  </si>
  <si>
    <t>ncRv3402c</t>
  </si>
  <si>
    <t>stable rnas</t>
  </si>
  <si>
    <t>Rv2378c</t>
  </si>
  <si>
    <t>mbtG</t>
  </si>
  <si>
    <t>lysine-N-oxygenase</t>
  </si>
  <si>
    <t>Rv3202c</t>
  </si>
  <si>
    <t>Has both ATPase and helicase activities</t>
  </si>
  <si>
    <t>ATP-dependent DNA helicase</t>
  </si>
  <si>
    <t>information pathways</t>
  </si>
  <si>
    <t>ncRv1461</t>
  </si>
  <si>
    <t>MTB000053</t>
  </si>
  <si>
    <t>ASdes</t>
  </si>
  <si>
    <t>Rv2377c</t>
  </si>
  <si>
    <t>mbtH</t>
  </si>
  <si>
    <t>Thought to be involved in the biogenesis of the hydroxyphenyloxazoline-containing siderophore mycobactins</t>
  </si>
  <si>
    <t>Putative conserved protein </t>
  </si>
  <si>
    <t>Rv0571c</t>
  </si>
  <si>
    <t>Hypothetical protein</t>
  </si>
  <si>
    <t>Rv1623c</t>
  </si>
  <si>
    <t>cydA</t>
  </si>
  <si>
    <t>membrane cytochrome D ubiquinol oxidase subunit I</t>
  </si>
  <si>
    <t>Rv0331</t>
  </si>
  <si>
    <t>probably involved in cellular metabolism.Sulfur metabolism</t>
  </si>
  <si>
    <t>dehydrogenase/reductase</t>
  </si>
  <si>
    <t>Rv0081</t>
  </si>
  <si>
    <t>Represses the expression of operons linked to stress-inducing concentrations of di- and multivalent heavy metal ions;regulate formate hydrogenlyase complex</t>
  </si>
  <si>
    <t>Rv0824c</t>
  </si>
  <si>
    <t>desA1</t>
  </si>
  <si>
    <t>Mycolic Acid Biosynthesis;Ca2+ binding βγ-crystallin</t>
  </si>
  <si>
    <t>acyl-[acyl-carrier protein] desaturase</t>
  </si>
  <si>
    <t>Rv0186A</t>
  </si>
  <si>
    <t>mymT</t>
  </si>
  <si>
    <t>Metallothionein;protects cell from copper toxicity; indused in Rv0190 mutent</t>
  </si>
  <si>
    <t>Metallothionein</t>
  </si>
  <si>
    <t>MTB000106</t>
  </si>
  <si>
    <t>ncRv0186c</t>
  </si>
  <si>
    <t>ncRv0186</t>
  </si>
  <si>
    <t>Stable rnas</t>
  </si>
  <si>
    <t>Rv1344</t>
  </si>
  <si>
    <t>mbtL</t>
  </si>
  <si>
    <t>acyl carrier protein</t>
  </si>
  <si>
    <t>Rv3463</t>
  </si>
  <si>
    <t>induced bactericidal effects in Mtb-infected macrophages through phagosome maturation and phagolysosomal fusion enhanced by phospatidylinositol-4,5-bisphosphate 3-kinases and Ca2+ signaling pathways;</t>
  </si>
  <si>
    <t>Rv0885</t>
  </si>
  <si>
    <t>AurF-P-aminobenzoate-N-oxygenase-AurF</t>
  </si>
  <si>
    <t>Rv0251c</t>
  </si>
  <si>
    <t>hsp</t>
  </si>
  <si>
    <t> initiation step of translation at high temperature/ molecular chaperone</t>
  </si>
  <si>
    <t>Rv3139</t>
  </si>
  <si>
    <t>fadE24</t>
  </si>
  <si>
    <t>Lipid degradation</t>
  </si>
  <si>
    <t>acyl-CoA dehydrogenase</t>
  </si>
  <si>
    <t>Rv2033c</t>
  </si>
  <si>
    <t>functional regulator of the dosR gene: binding sight in Rv1823, Rv1997, Rv2621c, Rv2622, and Rv3133c;</t>
  </si>
  <si>
    <t>Regulatory protein</t>
  </si>
  <si>
    <t>Rv1050</t>
  </si>
  <si>
    <t>Function unknown; probably involved in cellular metabolism</t>
  </si>
  <si>
    <t>oxidoreductase</t>
  </si>
  <si>
    <t>Rv1348</t>
  </si>
  <si>
    <t>irtA</t>
  </si>
  <si>
    <t>Involved in iron homeostasis. Responsible for energy coupling to the transport system and for the translocation of the substrate across the membrane.</t>
  </si>
  <si>
    <t>drugs-transport transmembrane ATP-binding protein ABC transporter</t>
  </si>
  <si>
    <t>Rv0823c</t>
  </si>
  <si>
    <t xml:space="preserve"> Involved in transcriptional mechanism;Inositol-metabolism;Carotenoid-biosynthesis</t>
  </si>
  <si>
    <t>transcriptional regulator;Oxidoreductases</t>
  </si>
  <si>
    <t>ncRv1621Bc</t>
  </si>
  <si>
    <t>Rv3201c</t>
  </si>
  <si>
    <t>DNA repaire;ATPase and helicase activities</t>
  </si>
  <si>
    <t>Rv1349</t>
  </si>
  <si>
    <t>irtB</t>
  </si>
  <si>
    <t>Rv3403c</t>
  </si>
  <si>
    <t>Rv2384</t>
  </si>
  <si>
    <t>mbtA</t>
  </si>
  <si>
    <t xml:space="preserve"> biogenesis of siderophore mycobactins;Involved in the biogenesis of the hydroxyphenyloxazoline;Involved in the biogenesis of the hydroxyphenyloxazoline-containing siderophore mycobactins (initiation step of mycobactin chain growth). Activates the mycobactin ArCP in two half-reactions: activates salicylic acid as acyladenylate (adenylation step) + transfers activated salicylate to the MBTA ArCP as a thioester (arylation step).</t>
  </si>
  <si>
    <t>bifunctional salicyl-AMP ligase/salicyl-S-arcp synthetase</t>
  </si>
  <si>
    <t>Rv3140</t>
  </si>
  <si>
    <t>fadE23</t>
  </si>
  <si>
    <t>Rv2886c</t>
  </si>
  <si>
    <t>Prevents the cointegration of foreign DNA before integration into the chromosome / Confers Mycobacterium tuberculosis Resistance to an Imidazopyridine-Based Agen</t>
  </si>
  <si>
    <t>resolvase</t>
  </si>
  <si>
    <t>Insertion seqs and phages</t>
  </si>
  <si>
    <t>Rv1620c</t>
  </si>
  <si>
    <t>cydC</t>
  </si>
  <si>
    <t>involved in cytochrome biogenesis (aerobic respiration);Involved in active transport across the membrane of component linked with the assembly of cytochrome: involved in cytochrome biogenesis (aerobic respiration). Responsible for energy coupling to the transport system and for the translocation of the substrate across the membrane.:Oxidative-phosphorylation</t>
  </si>
  <si>
    <t>transmembrane ATP-binding protein ABC transporter;thiol-reductant-ABC-exporter</t>
  </si>
  <si>
    <t>ncRv3140</t>
  </si>
  <si>
    <t>Rv0096</t>
  </si>
  <si>
    <t>PPE1</t>
  </si>
  <si>
    <t>Function unknown;attenuated bacterial growth and survival in  mice</t>
  </si>
  <si>
    <t>Rv0847</t>
  </si>
  <si>
    <t>lpqS</t>
  </si>
  <si>
    <t>Probable lipoprotein LpqS</t>
  </si>
  <si>
    <t>lipoprotein</t>
  </si>
  <si>
    <t>Rv1994c</t>
  </si>
  <si>
    <t>cmtR</t>
  </si>
  <si>
    <t>Metal sensor transcriptional regulator;senses cadmium and lead;induced during starvation;repressor;</t>
  </si>
  <si>
    <t>Rv1621c</t>
  </si>
  <si>
    <t>cydD</t>
  </si>
  <si>
    <t>involved in cytochrome biogenesis (aerobic respiration);Involved in active transport across the membrane of component linked with the assembly of cytochrome: involved in cytochrome biogenesis (aerobic respiration). Responsible for energy coupling to the transport system and for the translocation of the substrate across the membrane.Oxidative-phosphorylation</t>
  </si>
  <si>
    <t>transmembrane ATP-binding protein ABC transporter</t>
  </si>
  <si>
    <t>Rv1806</t>
  </si>
  <si>
    <t>PE20</t>
  </si>
  <si>
    <t xml:space="preserve">Function unknown;strongly downregulated in the ΔaprABC mutant;pH- and phagosome-regulated gene </t>
  </si>
  <si>
    <t>PE family protein</t>
  </si>
  <si>
    <t>Rv0140</t>
  </si>
  <si>
    <t>Rv0082</t>
  </si>
  <si>
    <t>Probably involved in cellular metabolism</t>
  </si>
  <si>
    <t>Rv1909c</t>
  </si>
  <si>
    <t>furA</t>
  </si>
  <si>
    <t>Fe3+ uptake regulator; oxidative stress; oxidized FurA protein loses its DNA affinity</t>
  </si>
  <si>
    <t>ferric uptake regulation protein</t>
  </si>
  <si>
    <t>Rv0886</t>
  </si>
  <si>
    <t>fprB</t>
  </si>
  <si>
    <t>Acting on iron-sulfur proteins as donors.;Serves as the first electron transfer protein in all the P450 systems</t>
  </si>
  <si>
    <t>NADPH:adrenodoxin oxidoreductase</t>
  </si>
  <si>
    <t>Rv3126c</t>
  </si>
  <si>
    <t>Function unknown; response to hypoxia; DosR regulone</t>
  </si>
  <si>
    <t>Rv0118c</t>
  </si>
  <si>
    <t>oxcA</t>
  </si>
  <si>
    <t xml:space="preserve">catabolism of oxalic acid;Glyoxylate and dicarboxylate metabolism;oxalyl-CoA decarboxylation is an essential step in ATP generation in O. formigenes,
</t>
  </si>
  <si>
    <t>oxalyl-CoA decarboxylase</t>
  </si>
  <si>
    <t>Rv0188</t>
  </si>
  <si>
    <t>Immunogenic in hypoxic condition in cattels</t>
  </si>
  <si>
    <t>Rv3206c</t>
  </si>
  <si>
    <t>moeB1</t>
  </si>
  <si>
    <t>molybdopterin biosynthesis</t>
  </si>
  <si>
    <t>molybdenum cofactor biosynthesis protein</t>
  </si>
  <si>
    <t>Rv2719c</t>
  </si>
  <si>
    <t>Is DNA Damage Inducible Independently of Reca</t>
  </si>
  <si>
    <t>Rv1673c</t>
  </si>
  <si>
    <t>Rv3230c</t>
  </si>
  <si>
    <t>NADPH Oxidoreductase of a Two-Protein DesA3 Acyl-CoA Desaturase</t>
  </si>
  <si>
    <t>Rv0605</t>
  </si>
  <si>
    <t>Prevents the cointegration of foreign DNA before integration into the chromosome</t>
  </si>
  <si>
    <t>Rv1993c</t>
  </si>
  <si>
    <t xml:space="preserve">Function unknown;cmtR operon; </t>
  </si>
  <si>
    <t>Rv1049</t>
  </si>
  <si>
    <t>MosR</t>
  </si>
  <si>
    <t>Oxidation-sensing Regulator;induced by heat shock , peroxide stress , and starvation . Rv1049 is required for survival in murine macrophages .</t>
  </si>
  <si>
    <t>transcriptional repressor</t>
  </si>
  <si>
    <t>Rv1801</t>
  </si>
  <si>
    <t>PPE29</t>
  </si>
  <si>
    <t>Rv0283</t>
  </si>
  <si>
    <t>eccB3</t>
  </si>
  <si>
    <t>regulated by IdeR and Zur ; Fe and zinc homeostatis</t>
  </si>
  <si>
    <t>ESX-3 type VII secretion system protein</t>
  </si>
  <si>
    <t>Rv3049c</t>
  </si>
  <si>
    <t>involved in cellular metabolism</t>
  </si>
  <si>
    <t>monooxygenase</t>
  </si>
  <si>
    <t>Rv3746c</t>
  </si>
  <si>
    <t>PE34</t>
  </si>
  <si>
    <t>Rv0186</t>
  </si>
  <si>
    <t>bglS</t>
  </si>
  <si>
    <t xml:space="preserve">Possibly involved in degradation [catalytic activity: hydrolysis of terminal, non-reducing beta-D-glucose residues with release of beta-D-glucose];Cyanoamino acid metabolism;Starch and sucrose metabolism
</t>
  </si>
  <si>
    <t>beta-glucosidase</t>
  </si>
  <si>
    <t>Rv3174</t>
  </si>
  <si>
    <t>Function unknown; involved in cellular metabolism.</t>
  </si>
  <si>
    <t>short-chain type dehydrogenase/reductase</t>
  </si>
  <si>
    <t>Rv0285</t>
  </si>
  <si>
    <t>PE5</t>
  </si>
  <si>
    <t>Modulate Innate Immunity and Mediate Bacillary Survival in Macrophages</t>
  </si>
  <si>
    <t>Rv1674c</t>
  </si>
  <si>
    <t>transcriptional mechanism;Respond to stress</t>
  </si>
  <si>
    <t>Rv0384c</t>
  </si>
  <si>
    <t>clpB</t>
  </si>
  <si>
    <t>chaperone and protein turnover;Thought to be an ATPase subunit of an intracellular ATP-dependent protease. Seems to be regulated positively by sigh (Rv3223c product) and negatively by HSPR (Rv0353 product).</t>
  </si>
  <si>
    <t>endopeptidase ATP binding protein chain B</t>
  </si>
  <si>
    <t>Rv1375</t>
  </si>
  <si>
    <t>Rv1342c</t>
  </si>
  <si>
    <t>Rv0839</t>
  </si>
  <si>
    <t>Rv2385</t>
  </si>
  <si>
    <t>mbtJ</t>
  </si>
  <si>
    <t>acetyl hydrolase</t>
  </si>
  <si>
    <t>Rv0284</t>
  </si>
  <si>
    <t>eccC3</t>
  </si>
  <si>
    <t>Rv0287</t>
  </si>
  <si>
    <t>esxG</t>
  </si>
  <si>
    <t>complex formation between two other pairs of CFP-10/ESAT-6 family proteins (Rv0287/Rv0288</t>
  </si>
  <si>
    <t>esat-6 like protein</t>
  </si>
  <si>
    <t>Rv0141c</t>
  </si>
  <si>
    <t>Rv0286</t>
  </si>
  <si>
    <t>PPE4</t>
  </si>
  <si>
    <t>Rv0095c</t>
  </si>
  <si>
    <t>Rv0288</t>
  </si>
  <si>
    <t>esxH</t>
  </si>
  <si>
    <t>EsxH, in complex with EsxG, disrupts ESCRT function and impairs host phagosome maturation, thereby promoting intracellular bacterial growth</t>
  </si>
  <si>
    <t>low molecular weight protein antigen 7</t>
  </si>
  <si>
    <t>Rv1854c</t>
  </si>
  <si>
    <t>ndh</t>
  </si>
  <si>
    <t>Oxidative-phosphorylation</t>
  </si>
  <si>
    <t>NADH dehydrogenase</t>
  </si>
  <si>
    <t>Rv0467</t>
  </si>
  <si>
    <t>icl1</t>
  </si>
  <si>
    <t>Glyoxylate-and-dicarboxylate-metabolism;fatty acids are the sole source of carbon, a functional glyoxylate cycle with its key enzymes isocitrate lyase (Icl) and malate synthase (MS) is necessary for bacterial survival</t>
  </si>
  <si>
    <t>isocitrate lyase</t>
  </si>
  <si>
    <t>Rv0887c</t>
  </si>
  <si>
    <t>Function unknown;regulated by Rv3249c</t>
  </si>
  <si>
    <t>Rv1992c</t>
  </si>
  <si>
    <t>ctpG</t>
  </si>
  <si>
    <t>Probable metal cation transporter;Cu-transporting ATPase 2 in human</t>
  </si>
  <si>
    <t>Rv0282</t>
  </si>
  <si>
    <t>eccA3</t>
  </si>
  <si>
    <t>Rv1345</t>
  </si>
  <si>
    <t>mbtM</t>
  </si>
  <si>
    <t>polyketide synthase</t>
  </si>
  <si>
    <t>Rv1687c</t>
  </si>
  <si>
    <t>Thought to be involved in active transport of undetermined substrate (possibly drug) across the membrane. Responsible for energy coupling to the transport system.</t>
  </si>
  <si>
    <t>Rv0289</t>
  </si>
  <si>
    <t>espG3</t>
  </si>
  <si>
    <t>ESX-3 secretion-associated protein</t>
  </si>
  <si>
    <t>ESX-3 secretion-associated protein;conserved hypothetical protein</t>
  </si>
  <si>
    <t>Rv2988c</t>
  </si>
  <si>
    <t>leuC</t>
  </si>
  <si>
    <t>nvolved in leucine biosynthesis </t>
  </si>
  <si>
    <t>3-isopropylmalate dehydratase large subunit</t>
  </si>
  <si>
    <t>Rv0573c</t>
  </si>
  <si>
    <t>pncB2</t>
  </si>
  <si>
    <t xml:space="preserve">Involved in NAD salvage. Phosphoribosylation of nicotinic acid. </t>
  </si>
  <si>
    <t>Nicotinic acid phosphoribosyltransferase</t>
  </si>
  <si>
    <t>Rv1405c</t>
  </si>
  <si>
    <t>Causes methylation; control by Rv1404 TF</t>
  </si>
  <si>
    <t>methyltransferase</t>
  </si>
  <si>
    <t>Rv2885c</t>
  </si>
  <si>
    <t>Required for the transposition of the insertion element IS1539</t>
  </si>
  <si>
    <t>transposase</t>
  </si>
  <si>
    <t>Rv1346</t>
  </si>
  <si>
    <t>mbtN</t>
  </si>
  <si>
    <t>Rv1347c</t>
  </si>
  <si>
    <t>mbtK</t>
  </si>
  <si>
    <t>biogenesis of the hydroxyphenyloxazoline-containing siderophore mycobactins</t>
  </si>
  <si>
    <t>Rv1804c</t>
  </si>
  <si>
    <t>Rv1592c</t>
  </si>
  <si>
    <t>Rv2737c</t>
  </si>
  <si>
    <t>recA</t>
  </si>
  <si>
    <t>DNA repair</t>
  </si>
  <si>
    <t>recombination protein</t>
  </si>
  <si>
    <t>Rv0969</t>
  </si>
  <si>
    <t>ctpV</t>
  </si>
  <si>
    <t xml:space="preserve">Cu-transporting </t>
  </si>
  <si>
    <t>MTB000142</t>
  </si>
  <si>
    <t>ncRv11846</t>
  </si>
  <si>
    <t>Rv2122c</t>
  </si>
  <si>
    <t>hisE</t>
  </si>
  <si>
    <t>Phosphoribosyl-AMP pyrophosphatase HisE/Amino-acid-transport-and-metabolism</t>
  </si>
  <si>
    <t>phosphoribosyl-AMP pyrophosphatase</t>
  </si>
  <si>
    <t>Rv1221</t>
  </si>
  <si>
    <t>sigE</t>
  </si>
  <si>
    <t>The sigma factor is an initiation factor that promotes attachment of the RNA polymerase to specific initiation sites and then is released. Seems to be regulated by sigh (Rv3223c product). Seems to regulate the heat-shock response</t>
  </si>
  <si>
    <t>alternative RNA polymerase sigma factor</t>
  </si>
  <si>
    <t>Rv1343c</t>
  </si>
  <si>
    <t>lprD</t>
  </si>
  <si>
    <t>ncRv12659</t>
  </si>
  <si>
    <t>Rv0747</t>
  </si>
  <si>
    <t>PE_PGRS10</t>
  </si>
  <si>
    <t>PE-PGRS family protein</t>
  </si>
  <si>
    <t>Rv0291</t>
  </si>
  <si>
    <t>mycP3</t>
  </si>
  <si>
    <t>probably  have proteolytic activity;ype-VII-secretion-associated-serine-protease-mycosin; chaperonic</t>
  </si>
  <si>
    <t>membrane-anchored mycosin</t>
  </si>
  <si>
    <t>Rv1686c</t>
  </si>
  <si>
    <t>Thought to be involved in active transport of undetermined substrate (possibly drug) across the membrane. Responsible for the translocation of the substrate across the membrane.</t>
  </si>
  <si>
    <t>Rv1875</t>
  </si>
  <si>
    <t>Rv3270</t>
  </si>
  <si>
    <t>ctpC</t>
  </si>
  <si>
    <t>Rv0290</t>
  </si>
  <si>
    <t>eccD3</t>
  </si>
  <si>
    <t>Probable transmembrane protein</t>
  </si>
  <si>
    <t>Rv2987c</t>
  </si>
  <si>
    <t>leuD</t>
  </si>
  <si>
    <t xml:space="preserve">Involved in leucine biosynthesis;Biosynthesis of amino acids
</t>
  </si>
  <si>
    <t>3-isopropylmalate dehydratase (small subunit) LeuD (isopropylmalate isomerase) (alpha-IPM isomerase) (IPMI)</t>
  </si>
  <si>
    <t>Rv0244c</t>
  </si>
  <si>
    <t>fadE5</t>
  </si>
  <si>
    <t>lipid degradation;fatty-acid-&amp;beta;-oxidation</t>
  </si>
  <si>
    <t>Rv2846c</t>
  </si>
  <si>
    <t>efpA</t>
  </si>
  <si>
    <t>involved in transport of undetermined substrate (possibly drug) across the membrane (export): so responsible for the translocation of the substrate across the membrane.</t>
  </si>
  <si>
    <t>membrane efflux protein</t>
  </si>
  <si>
    <t>ncRv0467</t>
  </si>
  <si>
    <t>Rv3229c</t>
  </si>
  <si>
    <t>desA3</t>
  </si>
  <si>
    <t>involved in lipid metabolism;reacts with the oxidoreductase Rv3230c to produce oleic acid</t>
  </si>
  <si>
    <t>linoleoyl-CoA desaturase</t>
  </si>
  <si>
    <t>Rv2729c</t>
  </si>
  <si>
    <t>conserved alanine, valine and leucine rich membrane protein</t>
  </si>
  <si>
    <t>Rv0292</t>
  </si>
  <si>
    <t>eccE3</t>
  </si>
  <si>
    <t>Rv0849</t>
  </si>
  <si>
    <t>Conserved integral membrane transport protein</t>
  </si>
  <si>
    <t>Rv0991c</t>
  </si>
  <si>
    <t>Function unknown;CxxC_CxxC_SSSS-Putative-regulatory-protein; response to hypoxia; upregulated temp</t>
  </si>
  <si>
    <t>conserved serine rich protein</t>
  </si>
  <si>
    <t>Rv2557</t>
  </si>
  <si>
    <t>upregulated under carbon-starved conditions and in human granulomas,  may play a role in persistence;loss of Rv2557 and/or Rv2558 affected neither the long-term survival of M. tuberculosis under carbon-starved conditions in vitro, nor its virulence in SCID mice</t>
  </si>
  <si>
    <t>Rv1094</t>
  </si>
  <si>
    <t>desA2</t>
  </si>
  <si>
    <t>Catalyze theconversion of saturated fatty acids to unsaturated fatty acids</t>
  </si>
  <si>
    <t>acyl-[acyl-carrier protein] desaturase;stearoyl-ACP desaturase</t>
  </si>
  <si>
    <t>MTB000073</t>
  </si>
  <si>
    <t>mcr16</t>
  </si>
  <si>
    <t>Rv2660c</t>
  </si>
  <si>
    <t>Latency-associated protein /augments expression of proinflammatory cytokines in human macrophages by interacting with TLR2.</t>
  </si>
  <si>
    <t>Rv3334</t>
  </si>
  <si>
    <t>transcriptional regulators and is upregulated during hypoxia and other stress conditions;ketosteroid regulator gene (kstR), involved in lipid catabolism, is positively regulated by Rv3334</t>
  </si>
  <si>
    <t>transcriptional regulator, merR-family</t>
  </si>
  <si>
    <t>ncRv13053c</t>
  </si>
  <si>
    <t>Rv0119</t>
  </si>
  <si>
    <t>fadD7</t>
  </si>
  <si>
    <t>lipid degradation</t>
  </si>
  <si>
    <t>fatty-acid-CoA ligase</t>
  </si>
  <si>
    <t>Rv3269</t>
  </si>
  <si>
    <t xml:space="preserve">Function unknown;probable chaperonin </t>
  </si>
  <si>
    <t>Rv3714c</t>
  </si>
  <si>
    <t>Rv1846c</t>
  </si>
  <si>
    <t>blaI</t>
  </si>
  <si>
    <t xml:space="preserve">Confer resistance to variety of β-lactum antibiotics;The mycobacterial F1F0-ATP synthase  encoded by a single operon, Rv1303-atpBEFHAGDC-Rv1312 regulared by  BlaI (Rv1846c) </t>
  </si>
  <si>
    <t>Transcriptional repressor</t>
  </si>
  <si>
    <t>Rv2706c</t>
  </si>
  <si>
    <t>potential antigenic proteins</t>
  </si>
  <si>
    <t>Rv0848</t>
  </si>
  <si>
    <t>cysK2</t>
  </si>
  <si>
    <t>Cysteine-metabolism;Selenoamino-acid-metabolism;Sulfur-metabolism</t>
  </si>
  <si>
    <t>cysteine synthase A</t>
  </si>
  <si>
    <t>Rv1812c</t>
  </si>
  <si>
    <t>Function unknown;Oxidative phosporylation</t>
  </si>
  <si>
    <t>NADH-dehydrogenase.</t>
  </si>
  <si>
    <t>Rv1471</t>
  </si>
  <si>
    <t>trxB1</t>
  </si>
  <si>
    <t>Thioredoxin participates in various redox reactions through the reversible oxidation of its active center dithiol, to a disulfide, &amp; catalyzes dithiol-disulfide exchange reactions.</t>
  </si>
  <si>
    <t>thioredoxin</t>
  </si>
  <si>
    <t>Rv2978c</t>
  </si>
  <si>
    <t>Required for the transposition of the insertion element IS1538.</t>
  </si>
  <si>
    <t>Rv2243</t>
  </si>
  <si>
    <t>fabD</t>
  </si>
  <si>
    <t>Catalyzes malonyl-CoA-ACP transacylase (MCAT) activity using holo-ACPM as substrate for transacylation</t>
  </si>
  <si>
    <t>malonyl CoA-acyl carrier protein transacylase</t>
  </si>
  <si>
    <t>Rv2015c</t>
  </si>
  <si>
    <t>Rv3288c</t>
  </si>
  <si>
    <t>usfY</t>
  </si>
  <si>
    <t>Function unknown;induced in response to capreomycin and PA-824 </t>
  </si>
  <si>
    <t>ncRv1404</t>
  </si>
  <si>
    <t>Rv1808</t>
  </si>
  <si>
    <t>PPE32</t>
  </si>
  <si>
    <t>manipulates cytokines profile via co-activation of MAPK and NF-κB signaling pathways</t>
  </si>
  <si>
    <t>Rv0846c</t>
  </si>
  <si>
    <t>May have multi copper oxidase activity.</t>
  </si>
  <si>
    <t>oxidase</t>
  </si>
  <si>
    <t>Rv2736c</t>
  </si>
  <si>
    <t>recX</t>
  </si>
  <si>
    <t>regulatory protein</t>
  </si>
  <si>
    <t>Rv1945</t>
  </si>
  <si>
    <t>Rv0575c</t>
  </si>
  <si>
    <t>putative FAD-dependent oxidoreductase, energy production and conversion;Counter oxygen radicals of macrophage</t>
  </si>
  <si>
    <t>Rv0190</t>
  </si>
  <si>
    <t>ricR</t>
  </si>
  <si>
    <t>paralogue of the copper metalloregulatory repressor CsoR;low Cu conditions, RicR represses the expression of the genes encoding a multicopper oxidase (mmcO), two putative membrane proteins (lpqS and Rv2963), Mycobacterium metallothionein (mymT), and two putative open reading frames called socAB</t>
  </si>
  <si>
    <t>Rv2710</t>
  </si>
  <si>
    <t>sigB</t>
  </si>
  <si>
    <t>RNA polymerase sigma factor</t>
  </si>
  <si>
    <t>Rv1577c</t>
  </si>
  <si>
    <t>phage protein</t>
  </si>
  <si>
    <t>phiRv1 phage protein</t>
  </si>
  <si>
    <t>Rv0116c</t>
  </si>
  <si>
    <t>ldtA</t>
  </si>
  <si>
    <t>peptidoglycan biosynthesis;non-classical transpeptidase required for virulence and resistance to amoxicillin</t>
  </si>
  <si>
    <t xml:space="preserve"> L,D-transpeptidase</t>
  </si>
  <si>
    <t>Rv0968</t>
  </si>
  <si>
    <t>Rv2640c</t>
  </si>
  <si>
    <t>transcriptional mechanism;Response to zinc and cadmium</t>
  </si>
  <si>
    <t>transcriptional regulator, arsR-family</t>
  </si>
  <si>
    <t>Rv3913</t>
  </si>
  <si>
    <t>trxB2</t>
  </si>
  <si>
    <t>Enzyme that catalyse the reduction of disulphides by pyridine nucleotides through an enzyme disulphide and a flavin. Seems regulated by sigh (Rv3223c product)</t>
  </si>
  <si>
    <t>thioredoxin reductase</t>
  </si>
  <si>
    <t>Rv0967</t>
  </si>
  <si>
    <t>csoR</t>
  </si>
  <si>
    <t>Copper-sensing transcriptional repressor</t>
  </si>
  <si>
    <t>ncRv12557</t>
  </si>
  <si>
    <t>ncRv1094</t>
  </si>
  <si>
    <t>Rv0677c</t>
  </si>
  <si>
    <t>mmpS5</t>
  </si>
  <si>
    <t>Thought to be involved in fatty acid transport;Siderophore exporter;Clofazimine and Bedaquiline Resistance efflux;multi-drug transport;Azole resistance</t>
  </si>
  <si>
    <t>membrane protein</t>
  </si>
  <si>
    <t>Rv3354</t>
  </si>
  <si>
    <t>Rv3354 exploits the host ubiquitylation system by altering COP9 signalosome function to limit the degradation of M. tuberculosis effector proteins.</t>
  </si>
  <si>
    <t>Rv1403c</t>
  </si>
  <si>
    <t>Rv2497c</t>
  </si>
  <si>
    <t>bkdA</t>
  </si>
  <si>
    <t>lactate-oxidation/ Valine,-leucine-and-isoleucine-degradation</t>
  </si>
  <si>
    <t>pyruvate dehydrogenase E1 component alpha subunit</t>
  </si>
  <si>
    <t>Rv0676c</t>
  </si>
  <si>
    <t>mmpL5</t>
  </si>
  <si>
    <t xml:space="preserve">putative drug exporter of the RND superfamily
</t>
  </si>
  <si>
    <t>Rv3188</t>
  </si>
  <si>
    <t>Toxin Antitoxin/ homologous to the ADP-­‐‑ribosyltransferase core domain</t>
  </si>
  <si>
    <t>conserved hypothetical protein (DUF2384)</t>
  </si>
  <si>
    <t>Rv1908c</t>
  </si>
  <si>
    <t>katG</t>
  </si>
  <si>
    <t>Multifunctional enzyme, exhibiting both a catalase, a broad-spectrum peroxidase, and a peroxynitritase activities. May play a role in the intracellular survival of mycobacteria within macrophages; protection against reactive oxygen and nitrogen intermediates produced by phagocytic cells.INH resistance.</t>
  </si>
  <si>
    <t>catalase-peroxidase-peroxynitritase T</t>
  </si>
  <si>
    <t>Rv2558</t>
  </si>
  <si>
    <t>hought to be involved in the persistence in the host</t>
  </si>
  <si>
    <t>ncRv12710</t>
  </si>
  <si>
    <t>Rv3828c</t>
  </si>
  <si>
    <t>Rv0872c</t>
  </si>
  <si>
    <t>PE_PGRS15</t>
  </si>
  <si>
    <t>Rv2979c</t>
  </si>
  <si>
    <t>Rv3223c</t>
  </si>
  <si>
    <t>sigH</t>
  </si>
  <si>
    <t>Alternative sigma factor that plays a role in the oxidative-stress response (regulation of thioredoxin recycling). The sigma factor is an initiation factor that promotes attachment of the RNA polymerase to specific initiation sites and then is released. This sigma factor is involved in heat shock and oxidative stress response; it is believed to control protein processing in the extracytoplasmic compartment. Regulates positively DNAK and CLPB genes. Regulates TRXB2, TRXC, Rv2466c and SIGB genes, and probably SIGB gene. SigH may mediate the transcription of at least 31 genes directly and modulates the expression of about 150 others</t>
  </si>
  <si>
    <t>Rv1805c</t>
  </si>
  <si>
    <t>Rv0990c</t>
  </si>
  <si>
    <t>heat shock regulon;Deletion of rv0990c from the genome of M. tuberculosis strain H37Rv affected the transcriptional profiles of many genes  and operons involved in mycobacterial survival, including the dormancy regulon, ATP synthesis, respiration, protein synthesis, and lipid metabolism.</t>
  </si>
  <si>
    <t>Rv2977c</t>
  </si>
  <si>
    <t>thiL</t>
  </si>
  <si>
    <t>Involved in thiamine biosynthesis</t>
  </si>
  <si>
    <t>thiamine-monophosphate kinase</t>
  </si>
  <si>
    <t>Rv3517</t>
  </si>
  <si>
    <t>Rv2963</t>
  </si>
  <si>
    <t>Predicted-permease/ repressed in low Cu</t>
  </si>
  <si>
    <t>Rv0834c</t>
  </si>
  <si>
    <t>PE_PGRS14</t>
  </si>
  <si>
    <t>Rv0678</t>
  </si>
  <si>
    <t>control the expression of MmpS5-MmpL5 ;Rv0678 binds to the mmpS5-mmpL5, mmpS4-mmpL4, and the mmpS2-mmpL2 promoters. Binding by Rv0678 was reversed upon the addition of the ligand 2-stearoylglycerol, which is a fatty acid glycerol ester;clofazimine or bedaquiline resistance;</t>
  </si>
  <si>
    <t>Rv2137c</t>
  </si>
  <si>
    <t>Rv3176c</t>
  </si>
  <si>
    <t>mesT</t>
  </si>
  <si>
    <t>Biotransformation enzyme that acts on a variety of epoxides and arene oxides. Catalyzes the hydrolysis of arene and epoxides to less reactive and more water soluble dihydrodiols by the trans addition of water</t>
  </si>
  <si>
    <t>epoxide hydrolase</t>
  </si>
  <si>
    <t>Rv3675</t>
  </si>
  <si>
    <t>meropenem treatment triggered up-regulation</t>
  </si>
  <si>
    <t>Rv1317c</t>
  </si>
  <si>
    <t>alkA</t>
  </si>
  <si>
    <t>DNA repair;Involved in the adaptive response to alkylation damage in DNA caused by alkylating agents. Repairs the SP diastereomer of DNA methylphosphotriester lesions by a direct and irreversible transfer of the methyl group to one of its own cysteine residues. The methylated ALKA protein acts as a positive regulator of its own synthesis, as well as that of other proteins.</t>
  </si>
  <si>
    <t>ada regulatory protein</t>
  </si>
  <si>
    <t>Rv0211</t>
  </si>
  <si>
    <t>pckA</t>
  </si>
  <si>
    <t>Rate-limiting gluconeogenic enzyme </t>
  </si>
  <si>
    <t>iron-regulated phosphoenolpyruvate carboxykinase</t>
  </si>
  <si>
    <t>Rv2247</t>
  </si>
  <si>
    <t>accD6</t>
  </si>
  <si>
    <t xml:space="preserve">Mycolic acid synthesis;Valine, leucine and isoleucine degradation; Pyruvate metabolism;Glyoxylate and dicarboxylate metabolism;
</t>
  </si>
  <si>
    <t>acetyl/propionyl-CoA carboxylase beta subunit</t>
  </si>
  <si>
    <t>Rv1772</t>
  </si>
  <si>
    <t>associated with Isoniazid Resistance</t>
  </si>
  <si>
    <t>Rv1845c</t>
  </si>
  <si>
    <t>blaR</t>
  </si>
  <si>
    <t>In Staphylococcus aureus, a transmembrane protease (BlaR1) senses β-lactam concentrations by direct binding through an extracellular domain, which activates its intra-cytoplasmic proteolytic domain resulting in cleavage of the β-lactamase repressor, BlaI, and induction of β-lactamase expression;modulates the activity of BlaC by regulating the BlaI repressor</t>
  </si>
  <si>
    <t>sensor-transducer protein;a zinc- dependent metalloprotease</t>
  </si>
  <si>
    <t>Rv1809</t>
  </si>
  <si>
    <t>PPE33</t>
  </si>
  <si>
    <t>Rv2169c</t>
  </si>
  <si>
    <t>Rv0550c</t>
  </si>
  <si>
    <t>vapB3</t>
  </si>
  <si>
    <t>antitoxin</t>
  </si>
  <si>
    <t>Rv0115A</t>
  </si>
  <si>
    <t>Rv0115a</t>
  </si>
  <si>
    <t>Rv1907c</t>
  </si>
  <si>
    <t>Rv3395c</t>
  </si>
  <si>
    <t>imuA</t>
  </si>
  <si>
    <t>accessory factors in DnaE2-dependent mutagenesis ; interact with imuB</t>
  </si>
  <si>
    <t>Rv1670</t>
  </si>
  <si>
    <t>Rv2658c</t>
  </si>
  <si>
    <t>Possible prophage protein</t>
  </si>
  <si>
    <t>phiRv2 phage protein</t>
  </si>
  <si>
    <t>Rv0563</t>
  </si>
  <si>
    <t>htpX</t>
  </si>
  <si>
    <t>chaperone and protein turnover;Possibly involved in adaptation. Hydrolizes specific peptides and/or proteins;heat shocked</t>
  </si>
  <si>
    <t>protease transmembrane protein heat shock protein</t>
  </si>
  <si>
    <t>Rv3228</t>
  </si>
  <si>
    <t>Rv0738</t>
  </si>
  <si>
    <t>Rv3222c</t>
  </si>
  <si>
    <t>Rv2245</t>
  </si>
  <si>
    <t>kasA</t>
  </si>
  <si>
    <t>mycolic acid synthesis</t>
  </si>
  <si>
    <t>3-oxoacyl-[acyl-carrier protein] synthase 1</t>
  </si>
  <si>
    <t>Rv0311</t>
  </si>
  <si>
    <t>Unknown protein</t>
  </si>
  <si>
    <t>Rv1468c</t>
  </si>
  <si>
    <t>PE_PGRS29</t>
  </si>
  <si>
    <t>PE_PGRS protein</t>
  </si>
  <si>
    <t>Rv0120c</t>
  </si>
  <si>
    <t>fusA2</t>
  </si>
  <si>
    <t>may promote the GTP-dependent translocation of the nascent protein chain from the A-site to the P-site of the ribosome.</t>
  </si>
  <si>
    <t>elongation factor G</t>
  </si>
  <si>
    <t>Rv0324</t>
  </si>
  <si>
    <t>transcriptional regulator;bedaquiline tolerance</t>
  </si>
  <si>
    <t>Rv3259</t>
  </si>
  <si>
    <t>Rv2578c</t>
  </si>
  <si>
    <t>Function unknown;SAM-Radical-SAM-superfamily;Binds 1 [4Fe-4S] cluster. The cluster is coordinated with 3 cysteines and an exchangeable S-adenosyl-L-methionine</t>
  </si>
  <si>
    <t>Rv3048c</t>
  </si>
  <si>
    <t>nrdF2</t>
  </si>
  <si>
    <t>Involved in the DNA replication pathway. Catalyzes the biosynthesis of deoxyribonucleotides from the corresponding ribonucleotides, precursors that are necessary for DNA synthesis</t>
  </si>
  <si>
    <t>ribonucleoside-diphosphate reductase beta chain</t>
  </si>
  <si>
    <t>Rv3914</t>
  </si>
  <si>
    <t>trxC</t>
  </si>
  <si>
    <t>COG:O-Posttranslational-modification,-protein-turnover,-chaperones/ GO:0009055-electron-carrier-activity</t>
  </si>
  <si>
    <t>Rv2642</t>
  </si>
  <si>
    <t>Involved in transcriptional mechanism.</t>
  </si>
  <si>
    <t>Rv0465c</t>
  </si>
  <si>
    <t>binds to the promoter regions of M. tuberculosis icl1 and Rv0465c;RamB, represses icl1 expression during growth with glucose and negatively autoregulates the expression of its own operon</t>
  </si>
  <si>
    <t>MTB000147</t>
  </si>
  <si>
    <t>ncRv12641</t>
  </si>
  <si>
    <t>Rv0182c</t>
  </si>
  <si>
    <t>sigG</t>
  </si>
  <si>
    <t>The sigma factor is an initiation factor that promotes attachment of the RNA polymerase to specific initiation sites and then is released.</t>
  </si>
  <si>
    <t>Rv0077c</t>
  </si>
  <si>
    <t xml:space="preserve">probably involved in cellular metabolism;cytokinin-induced expression of Rv0077c resulted in a loss of acid-fast staining;did not affect antibiotic susceptibility or attenuate bacterial growth in mice, consistent with an unaltered mycolic acid profile </t>
  </si>
  <si>
    <t>Rv0549c</t>
  </si>
  <si>
    <t>vapC3</t>
  </si>
  <si>
    <t>Possible toxin</t>
  </si>
  <si>
    <t>Rv2601A</t>
  </si>
  <si>
    <t>vapB41</t>
  </si>
  <si>
    <t>Possible antitoxin</t>
  </si>
  <si>
    <t>Rv0085</t>
  </si>
  <si>
    <t>hycP</t>
  </si>
  <si>
    <t>hydrogenase</t>
  </si>
  <si>
    <t>Rv2244</t>
  </si>
  <si>
    <t>acpM</t>
  </si>
  <si>
    <t>mycolic acid synthesis;inhibits host cell apoptosis during mycobacterial infection</t>
  </si>
  <si>
    <t>meromycolate extension acyl carrier protein</t>
  </si>
  <si>
    <t>Rv2745c</t>
  </si>
  <si>
    <t>clgR</t>
  </si>
  <si>
    <t>induced in response to redox stress;induced during hypoxia and reaeration</t>
  </si>
  <si>
    <t>Rv1595</t>
  </si>
  <si>
    <t>nadB</t>
  </si>
  <si>
    <t>Quinolinate biosynthesis. Catalyzes the oxidation of L</t>
  </si>
  <si>
    <t>L-aspartate oxidase</t>
  </si>
  <si>
    <t>Rv0098</t>
  </si>
  <si>
    <t>fcoT</t>
  </si>
  <si>
    <t>Involved in fatty acid metabolism</t>
  </si>
  <si>
    <t>Rv2246</t>
  </si>
  <si>
    <t>kasB</t>
  </si>
  <si>
    <t>3-oxoacyl-[acyl-carrier protein] synthase 2</t>
  </si>
  <si>
    <t>Rv0794c</t>
  </si>
  <si>
    <t>lpdB</t>
  </si>
  <si>
    <t xml:space="preserve"> probably involved in cellular metabolism;Fe-S cluster;Glycolysis / Gluconeogenesis;Citrate cycle (TCA cycle)
</t>
  </si>
  <si>
    <t>oxidoreductase;dihydrolipoamide dehydrogenase; fe-s</t>
  </si>
  <si>
    <t>Rv3555c</t>
  </si>
  <si>
    <t>Function unknown;Up-regulated upon addition of cysteine to INH-treated Mtb cultures; indused in human granuloma.</t>
  </si>
  <si>
    <t>Rv2191</t>
  </si>
  <si>
    <t>Rv2659c</t>
  </si>
  <si>
    <t>Prophage integrase</t>
  </si>
  <si>
    <t>phiRv2 phage integrase</t>
  </si>
  <si>
    <t>Rv0083</t>
  </si>
  <si>
    <t>Probable oxidoreductase</t>
  </si>
  <si>
    <t>ncRv2245</t>
  </si>
  <si>
    <t>Rv3616c</t>
  </si>
  <si>
    <t>espA</t>
  </si>
  <si>
    <t>Required for secretion of EsxA (ESAT-6) and EsxB (CFP-10) and for virulence.</t>
  </si>
  <si>
    <t>ESX-1 secretion-associated protein A;conserved alanine and glycine rich protein</t>
  </si>
  <si>
    <t>Rv2651c</t>
  </si>
  <si>
    <t>phiRv2 phage protease</t>
  </si>
  <si>
    <t>Rv0654</t>
  </si>
  <si>
    <t>encodes a carotenoid oxygenase mediating central and excentric cleavage of conventional and aromatic carotenoids.</t>
  </si>
  <si>
    <t>dioxygenase</t>
  </si>
  <si>
    <t>Rv3537</t>
  </si>
  <si>
    <t>kstD</t>
  </si>
  <si>
    <t>Function unknown; probably involved in cellular metabolism. Predicted to be involved in lipid catabolism.;Xenobiotics biodegradation and metabolism;Steroid degradation;cholesterol degradation pathway,</t>
  </si>
  <si>
    <t>dehydrogenase</t>
  </si>
  <si>
    <t>Rv0100</t>
  </si>
  <si>
    <t>Function unknown;FadD10 activates and transfers the fatty acyl chain to the cognate ACP-Rv0100</t>
  </si>
  <si>
    <t>Rv3296</t>
  </si>
  <si>
    <t>lhr</t>
  </si>
  <si>
    <t>ATP-dependent helicase</t>
  </si>
  <si>
    <t>Rv2780</t>
  </si>
  <si>
    <t>ald</t>
  </si>
  <si>
    <t>May play a role in cell wall synthesis as L-alanine is an important constituent of the peptidoglycan layer</t>
  </si>
  <si>
    <t>40 kda secreted L-alanine dehydrogenase</t>
  </si>
  <si>
    <t>Rv0142</t>
  </si>
  <si>
    <t>Function unknown;upregulated in persister</t>
  </si>
  <si>
    <t>ncRv2885</t>
  </si>
  <si>
    <t>Rv1732c</t>
  </si>
  <si>
    <t>Function unknown; chaprone protein turn over</t>
  </si>
  <si>
    <t>ncRv2247</t>
  </si>
  <si>
    <t>Rv3633</t>
  </si>
  <si>
    <t>Rv0275c</t>
  </si>
  <si>
    <t>inbR</t>
  </si>
  <si>
    <t>binds with isoniazid and influences multidrug resistance</t>
  </si>
  <si>
    <t>transcriptional regulator, tetR-family</t>
  </si>
  <si>
    <t>Rv1336</t>
  </si>
  <si>
    <t>cysM</t>
  </si>
  <si>
    <t xml:space="preserve">Involved in cysteine biosynthesis </t>
  </si>
  <si>
    <t>cysteine synthase B</t>
  </si>
  <si>
    <t>Rv0307c</t>
  </si>
  <si>
    <t>Rv2134c</t>
  </si>
  <si>
    <t>Rv0233</t>
  </si>
  <si>
    <t>nrdB</t>
  </si>
  <si>
    <t>Involved in the DNA replication pathway/ ligand-binding Mn/Fe protein reveals a new cofactor in a remodeled R2-protein scaffold</t>
  </si>
  <si>
    <t>Rv1671</t>
  </si>
  <si>
    <t>Rv3508</t>
  </si>
  <si>
    <t>PE_PGRS54</t>
  </si>
  <si>
    <t>may involve the response of M.tb to the inhibition of aerobic respiration by low oxygen or drug PA-824</t>
  </si>
  <si>
    <t>Rv0426c</t>
  </si>
  <si>
    <t>possible transmembrane protein</t>
  </si>
  <si>
    <t>Rv3745c</t>
  </si>
  <si>
    <t>Function unknown;Acid-Responsive Genes</t>
  </si>
  <si>
    <t>Rv2641</t>
  </si>
  <si>
    <t>cadI</t>
  </si>
  <si>
    <t>Cadmium inducible protein; detoxification</t>
  </si>
  <si>
    <t>cadmium inducible protein</t>
  </si>
  <si>
    <t>Rv1853</t>
  </si>
  <si>
    <t>ureD</t>
  </si>
  <si>
    <t>Probably facilitates nickel incorporation</t>
  </si>
  <si>
    <t>urease accessory protein</t>
  </si>
  <si>
    <t>ncRv12497c</t>
  </si>
  <si>
    <t>Rv2115c</t>
  </si>
  <si>
    <t>mpa</t>
  </si>
  <si>
    <t>proteasomal protein degradation;Folding, sorting and degradation;mpa mutants are attenuated in both wild type and nitric oxide synthase 2 deficient mice</t>
  </si>
  <si>
    <t>ATPase</t>
  </si>
  <si>
    <t>Rv1740</t>
  </si>
  <si>
    <t>vapB34</t>
  </si>
  <si>
    <t>Rv3355c</t>
  </si>
  <si>
    <t>Rv1335</t>
  </si>
  <si>
    <t>cysO</t>
  </si>
  <si>
    <t>cysteine biosynthesis</t>
  </si>
  <si>
    <t>9.5 kda culture filtrate antigen cfp10a</t>
  </si>
  <si>
    <t>ncRv2454c</t>
  </si>
  <si>
    <t>Rv1316c</t>
  </si>
  <si>
    <t>ogt</t>
  </si>
  <si>
    <t>methylated-DNA-protein-cysteine methyltransferase</t>
  </si>
  <si>
    <t>Rv2496c</t>
  </si>
  <si>
    <t>bkdB</t>
  </si>
  <si>
    <t>Involved in energy metabolism. The branched-chain alpha-keto acid dehydrogenase complex catalyzes the overall conversion of branched chain alpha-keto acids to acyl-CoA and CO2. It contains multiple copies of three enzymatic components: branched-chain alpha-keto acid decarboxylase (E1), lipoamide acyltransferase (E2) and lipoamide dehydrogenase (E3)</t>
  </si>
  <si>
    <t>pyruvate dehydrogenase E1 component beta subunit</t>
  </si>
  <si>
    <t>Rv2043c</t>
  </si>
  <si>
    <t>pncA</t>
  </si>
  <si>
    <t>Converts amides such as nicotinamide to corresponding acid</t>
  </si>
  <si>
    <t>pyrazinamidase/nicotinamidas</t>
  </si>
  <si>
    <t>ncRv2395</t>
  </si>
  <si>
    <t>Rv1990c</t>
  </si>
  <si>
    <t>Rv2037c</t>
  </si>
  <si>
    <t>Rv1404</t>
  </si>
  <si>
    <t>adaptation of Mycobacterium tuberculosis to acid stress</t>
  </si>
  <si>
    <t>Rv3827c</t>
  </si>
  <si>
    <t>Required for the transposition of the insertion sequence IS1537.</t>
  </si>
  <si>
    <t>Rv2395A</t>
  </si>
  <si>
    <t>aprA</t>
  </si>
  <si>
    <t>Acid and phagosome regulated protein A</t>
  </si>
  <si>
    <t>Rv0411c</t>
  </si>
  <si>
    <t>glnH</t>
  </si>
  <si>
    <t>active transport of glutamine across the membrane (import). Interacts with the glutamine-transport system;Phosphate and amino acid transporters</t>
  </si>
  <si>
    <t>glutamine-binding lipoprotein</t>
  </si>
  <si>
    <t>Rv0398c</t>
  </si>
  <si>
    <t xml:space="preserve">Possible secreted protein </t>
  </si>
  <si>
    <t>secreted protein</t>
  </si>
  <si>
    <t>Rv2720</t>
  </si>
  <si>
    <t>lexA</t>
  </si>
  <si>
    <t>DNA repair/ regulation of nucleotide excision repair and sos response/ Has been shown to bind to the 14 bp palindromic sequence 5'-cgaacnnnngttcg-3'. In the presence of single-stranded DNA,</t>
  </si>
  <si>
    <t>repressor</t>
  </si>
  <si>
    <t>Rv2777c</t>
  </si>
  <si>
    <t>Metal_hydrol-Predicted-metal-dependent-hydrolase</t>
  </si>
  <si>
    <t>Rv0397A</t>
  </si>
  <si>
    <t>Conserved Hypothetical protein</t>
  </si>
  <si>
    <t>Rv2053c</t>
  </si>
  <si>
    <t>fxsA</t>
  </si>
  <si>
    <t>Probable transmembrane protein;mcr7 bind to fxsA; sigM binding</t>
  </si>
  <si>
    <t>Rv0451c</t>
  </si>
  <si>
    <t>mmpS4</t>
  </si>
  <si>
    <t>Required for biosynthesis and secretion of siderophores</t>
  </si>
  <si>
    <t>Rv1773c</t>
  </si>
  <si>
    <t>transcriptional mechanism</t>
  </si>
  <si>
    <t>Rv1576c</t>
  </si>
  <si>
    <t>Rv1277</t>
  </si>
  <si>
    <t>Rv2035</t>
  </si>
  <si>
    <t>type II toxin involved in the hypoxic response/ Activator-of-Hsp90-ATPase-homolog-1-like-protein</t>
  </si>
  <si>
    <t>Rv0607</t>
  </si>
  <si>
    <t>Rv3088</t>
  </si>
  <si>
    <t>tgs4</t>
  </si>
  <si>
    <t>triglyceride synthesis/ response-to-nitric-oxide/ maintaining the appropriate mycolic acid composition and permeability of the envelope on its exposure to acidic pH.</t>
  </si>
  <si>
    <t>ncRv12950c</t>
  </si>
  <si>
    <t>Rv1222</t>
  </si>
  <si>
    <t>rseA</t>
  </si>
  <si>
    <t>Regulates negatively SIGE|Rv1221;inhibits transcription by anchoring the RNA polymerase onto DNA</t>
  </si>
  <si>
    <t>Anti-sigma factor RseA</t>
  </si>
  <si>
    <t>Rv1954c</t>
  </si>
  <si>
    <t>Rv1467c</t>
  </si>
  <si>
    <t>fadE15</t>
  </si>
  <si>
    <t>Rv1535</t>
  </si>
  <si>
    <t>Rv0415</t>
  </si>
  <si>
    <t>thiO</t>
  </si>
  <si>
    <t>thiamine biosynthesis</t>
  </si>
  <si>
    <t>thiamine biosynthesis oxidoreductase</t>
  </si>
  <si>
    <t>Rv2559c</t>
  </si>
  <si>
    <t>Magnesium-chelatase</t>
  </si>
  <si>
    <t>conserved alanine, leucine valine rich protein</t>
  </si>
  <si>
    <t>Rv2643</t>
  </si>
  <si>
    <t>arsC</t>
  </si>
  <si>
    <t>Involved in transport of arsenic compounds across the membrane (export): arsenic resistance by an export mechanism. Responsible for the translocation of the substrate across the membrane.</t>
  </si>
  <si>
    <t>arsenic-transport membrane protein</t>
  </si>
  <si>
    <t>MTB000067</t>
  </si>
  <si>
    <t>mcr7</t>
  </si>
  <si>
    <t>small regulatory RNA</t>
  </si>
  <si>
    <t>Rv1999c</t>
  </si>
  <si>
    <t>Possibly transporter involved in transport of undetermined substrate (possibly cationic amino acids) across the membrane: so responsible for the translocation of the substrate across the membrane.</t>
  </si>
  <si>
    <t xml:space="preserve">probable conserved integral membrane protein </t>
  </si>
  <si>
    <t>Rv2036</t>
  </si>
  <si>
    <t>Rv0097</t>
  </si>
  <si>
    <t>Disruption Enhances M. tuberculosis Persistence</t>
  </si>
  <si>
    <t>Rv0750</t>
  </si>
  <si>
    <t>Rv3585</t>
  </si>
  <si>
    <t>radA</t>
  </si>
  <si>
    <t>DNA repair protein</t>
  </si>
  <si>
    <t>Rv0276</t>
  </si>
  <si>
    <t>Rv3391</t>
  </si>
  <si>
    <t>acrA1</t>
  </si>
  <si>
    <t>Possible multi-functional enzyme with acyl-CoA-reductase activity; involved in cellular metabolism</t>
  </si>
  <si>
    <t>acyl-CoA reductase</t>
  </si>
  <si>
    <t>Rv3173c</t>
  </si>
  <si>
    <t>transcriptional regulator, tetR/acrR-family</t>
  </si>
  <si>
    <t>Rv2454c</t>
  </si>
  <si>
    <t>Function unknown; probably involved in cellular metabolism.</t>
  </si>
  <si>
    <t>oxidoreductase beta subunit</t>
  </si>
  <si>
    <t>Rv1285</t>
  </si>
  <si>
    <t>cysD</t>
  </si>
  <si>
    <t>Involved in sulfate activation pathway. First step in the sulfate activation pathway. This reaction occurs early in the reductive branch of the cysteine biosynthetic pathway/ Selenoamino-acid-metabolism</t>
  </si>
  <si>
    <t>sulfate adenylyltransferase subunit 2</t>
  </si>
  <si>
    <t>Rv2495c</t>
  </si>
  <si>
    <t>bkdC</t>
  </si>
  <si>
    <t>Involved in energy metabolism. The branched-chain alpha-keto acid dehydrogenase complex catalyzes the overall conversion of branched chain alpha-keto acids to acyl-CoA and CO2. It contains multiple copies of three enzymatic components: branched-chain alpha-keto acid decarboxylase (E1), lipoamide acyltransferase (E2) and lipoamide dehydrogenase (E3).</t>
  </si>
  <si>
    <t>dihydrolipoamide S-acetyltransferase E2 component</t>
  </si>
  <si>
    <t>Rv0117</t>
  </si>
  <si>
    <t>oxyS</t>
  </si>
  <si>
    <t>Oxidative stress response regulatory protein</t>
  </si>
  <si>
    <t>oxidative stress response regulatory protein</t>
  </si>
  <si>
    <t>Rv3615c</t>
  </si>
  <si>
    <t>espC</t>
  </si>
  <si>
    <t>ESX-1 secretion-associated protein</t>
  </si>
  <si>
    <t>Rv0458</t>
  </si>
  <si>
    <t>Interconversion aldehyde and acid</t>
  </si>
  <si>
    <t>aldehyde dehydrogenase</t>
  </si>
  <si>
    <t>Rv3526</t>
  </si>
  <si>
    <t>kshA</t>
  </si>
  <si>
    <t>Predicted to be involved in lipid catabolism</t>
  </si>
  <si>
    <t>Rv0476</t>
  </si>
  <si>
    <t>ncRv0233</t>
  </si>
  <si>
    <t>Rv0836c</t>
  </si>
  <si>
    <t>Rv2734</t>
  </si>
  <si>
    <t>Rv0232</t>
  </si>
  <si>
    <t>Rv1519</t>
  </si>
  <si>
    <t>Function unknown;The Rv1519 polymorphism in M. tuberculosis confers an immune subverting phenotype that contributes to the persistence and outbreak potential of this lineage.</t>
  </si>
  <si>
    <t>Rv3237c</t>
  </si>
  <si>
    <t>Rv2825c</t>
  </si>
  <si>
    <t>Rv0122</t>
  </si>
  <si>
    <t>Rv3181c</t>
  </si>
  <si>
    <t>Antitoxin</t>
  </si>
  <si>
    <t>Rv2069</t>
  </si>
  <si>
    <t>sigC</t>
  </si>
  <si>
    <t>RNA polymerase sigma factor;promoter recognition, transcription initiation;response-to-hypoxia;response-to-xenobiotic-stimulus;response-to-heat</t>
  </si>
  <si>
    <t>Rv2792c</t>
  </si>
  <si>
    <t>Prevents the cointegration of foreign DNA before integration into the chromosome.</t>
  </si>
  <si>
    <t>Rv3053c</t>
  </si>
  <si>
    <t>nrdH</t>
  </si>
  <si>
    <t xml:space="preserve">Involved in electron transfer system for ribonucleotide reductase system;receive electrons from thioredoxin  </t>
  </si>
  <si>
    <t>glutaredoxin-like electron transport protein</t>
  </si>
  <si>
    <t>Rv1587c</t>
  </si>
  <si>
    <t>13E12 repeat family protein</t>
  </si>
  <si>
    <t>Rv2266</t>
  </si>
  <si>
    <t>cyp124</t>
  </si>
  <si>
    <t>Cytochromes P450 are a group of heme-thiolate monooxygenases. They oxidize a variety of structurally unrelated compounds, including steroids, fatty acids, and xenobiotics</t>
  </si>
  <si>
    <t>cytochrome P450 124; methyl-branched lipid omega-hydroxylase</t>
  </si>
  <si>
    <t>Rv0675</t>
  </si>
  <si>
    <t>echA5</t>
  </si>
  <si>
    <t xml:space="preserve">Could possibly oxidize fatty acids using specific components </t>
  </si>
  <si>
    <t>enoyl-CoA hydratase</t>
  </si>
  <si>
    <t>Rv3226c</t>
  </si>
  <si>
    <t>Rv3086</t>
  </si>
  <si>
    <t>adhD</t>
  </si>
  <si>
    <t>zinc-type alcohol dehydrogenase; generates an aldehyde (or perhaps a ketone) from from an alcohol alcohol./ Flavin-binding-monooxygenase-like</t>
  </si>
  <si>
    <t>zinc-type alcohol dehydrogenase</t>
  </si>
  <si>
    <t>Rv2827c</t>
  </si>
  <si>
    <t>DNA binding properties; upregulated in macrophase.</t>
  </si>
  <si>
    <t>DNA binding protein</t>
  </si>
  <si>
    <t>Rv1799</t>
  </si>
  <si>
    <t>lppT</t>
  </si>
  <si>
    <t>Rv1040c</t>
  </si>
  <si>
    <t>PE8</t>
  </si>
  <si>
    <t xml:space="preserve">Function unknown; ESX-5 secretion </t>
  </si>
  <si>
    <t>Rv1039c</t>
  </si>
  <si>
    <t>PPE15</t>
  </si>
  <si>
    <t xml:space="preserve">Function unknown;upregulated during dormancy </t>
  </si>
  <si>
    <t>Rv1594</t>
  </si>
  <si>
    <t>nadA</t>
  </si>
  <si>
    <t>Quinolinate biosynthesis</t>
  </si>
  <si>
    <t>quinolinate synthetase</t>
  </si>
  <si>
    <t>Rv3016</t>
  </si>
  <si>
    <t>lpqA</t>
  </si>
  <si>
    <t>Rv0621</t>
  </si>
  <si>
    <t>may be involved in regulation of fatty acid synthesis</t>
  </si>
  <si>
    <t>Rv2159c</t>
  </si>
  <si>
    <t>Required for the reduction of the AhpC active site cysteine residues and for the regeneration of the AhpC enzyme activity</t>
  </si>
  <si>
    <t>Rv3504</t>
  </si>
  <si>
    <t>fadE26</t>
  </si>
  <si>
    <t>involved in lipid degradation.</t>
  </si>
  <si>
    <t>Rv2008c</t>
  </si>
  <si>
    <t>Rv0293c</t>
  </si>
  <si>
    <t>Rv2455c</t>
  </si>
  <si>
    <t>korA</t>
  </si>
  <si>
    <t>oxidoreductase alpha subunit</t>
  </si>
  <si>
    <t>Rv1161</t>
  </si>
  <si>
    <t>narG</t>
  </si>
  <si>
    <t>Nitrate reduction ; oxidative phosporylation</t>
  </si>
  <si>
    <t>respiratory nitrate reductase alpha chain</t>
  </si>
  <si>
    <t>ncRv2964</t>
  </si>
  <si>
    <t>MTB000078</t>
  </si>
  <si>
    <t>MTS2823</t>
  </si>
  <si>
    <t>ncRv13661A</t>
  </si>
  <si>
    <t>Rv1148c</t>
  </si>
  <si>
    <t>Rv3197</t>
  </si>
  <si>
    <t>Thought to be involved in active transport across the membrane. Responsible for energy coupling to the transport system.</t>
  </si>
  <si>
    <t>Rv0273c</t>
  </si>
  <si>
    <t>recognizes a motif sequence in the upstream region of the inhA gene.</t>
  </si>
  <si>
    <t>Rv3832c</t>
  </si>
  <si>
    <t>Rv1052</t>
  </si>
  <si>
    <t>Rv1162</t>
  </si>
  <si>
    <t>narH</t>
  </si>
  <si>
    <t>respiratory nitrate reductase beta chain</t>
  </si>
  <si>
    <t>Rv2042c</t>
  </si>
  <si>
    <t>Rv3838c</t>
  </si>
  <si>
    <t>pheA</t>
  </si>
  <si>
    <t>Involved in L-phenylalanine biosynthesis </t>
  </si>
  <si>
    <t>prephenate dehydratase</t>
  </si>
  <si>
    <t>Rv3082c</t>
  </si>
  <si>
    <t>virS</t>
  </si>
  <si>
    <t>Virulence-regulating transcriptional regulator/ cellular-response-to-acidity</t>
  </si>
  <si>
    <t>araC/xylS-family virulence-regulating transcriptional regulator</t>
  </si>
  <si>
    <t>Rv1536</t>
  </si>
  <si>
    <t>ileS</t>
  </si>
  <si>
    <t>Charging ILE tRNA;</t>
  </si>
  <si>
    <t>isoleucyl-tRNA synthetase</t>
  </si>
  <si>
    <t>Rv0243</t>
  </si>
  <si>
    <t>fadA2</t>
  </si>
  <si>
    <t xml:space="preserve">involved in lipid degradation </t>
  </si>
  <si>
    <t>acetyl-CoA acyltransferase</t>
  </si>
  <si>
    <t>Rv3191c</t>
  </si>
  <si>
    <t>Involved in the transposition of an insertion sequence.</t>
  </si>
  <si>
    <t>Rv3699</t>
  </si>
  <si>
    <t>Rv3289c</t>
  </si>
  <si>
    <t>Rv2789c</t>
  </si>
  <si>
    <t>fadE21</t>
  </si>
  <si>
    <t>Rv0410c</t>
  </si>
  <si>
    <t>pknG</t>
  </si>
  <si>
    <t>signals sensing nutritional stress;involved in signal transduction (via phosphorylation). Thought to regulate amino-acid uptake and stationary-phase metabolism. Phosphorylates the peptide substrate myelin basic protein (MBP) at serine residues</t>
  </si>
  <si>
    <t>serine/threonine-protein kinase</t>
  </si>
  <si>
    <t>Rv3549c</t>
  </si>
  <si>
    <t>involvement in cellular metabolism.</t>
  </si>
  <si>
    <t>Rv0068</t>
  </si>
  <si>
    <t>probably involved in cellular metabolism.</t>
  </si>
  <si>
    <t>Rv2034</t>
  </si>
  <si>
    <t>Involved in transcriptional regulation;positive regulator of phoP;positively regulates the expression of the dosR gene</t>
  </si>
  <si>
    <t>arsR-type repressor protein</t>
  </si>
  <si>
    <t>Rv1834</t>
  </si>
  <si>
    <t>lipZ</t>
  </si>
  <si>
    <t>immunogen that activates both humoral and cell-mediated responses.</t>
  </si>
  <si>
    <t>Probable hydrolase</t>
  </si>
  <si>
    <t>Rv0181c</t>
  </si>
  <si>
    <t>Function unknown;fsigG operon</t>
  </si>
  <si>
    <t>Putative quercetin 2,3-dioxygenase</t>
  </si>
  <si>
    <t>Rv0332</t>
  </si>
  <si>
    <t>Rv2182c</t>
  </si>
  <si>
    <t>Transfer of fatty acyl groups</t>
  </si>
  <si>
    <t>1-acylglycerol-3-phosphate o-acyltransferase</t>
  </si>
  <si>
    <t>Rv3614c</t>
  </si>
  <si>
    <t>espD</t>
  </si>
  <si>
    <t>essential for the CFP-10/ESAT-6 secretion</t>
  </si>
  <si>
    <t>ESX-1 secretion-associated protein;conserved hypothetical protein</t>
  </si>
  <si>
    <t>Rv3503c</t>
  </si>
  <si>
    <t>fdxD</t>
  </si>
  <si>
    <t>Ferredoxins are iron-sulfur proteins that transfer electrons in a wide variety of metabolic reactions</t>
  </si>
  <si>
    <t>ferredoxin</t>
  </si>
  <si>
    <t>Rv2204c</t>
  </si>
  <si>
    <t>Function unknown;antigens specific T cell responses in latent TB</t>
  </si>
  <si>
    <t>Rv3089</t>
  </si>
  <si>
    <t>fadD13</t>
  </si>
  <si>
    <t>Rv1352</t>
  </si>
  <si>
    <t>Rv1352 proteins are new T-cell antigens, found to play roles in TB infection</t>
  </si>
  <si>
    <t>Rv0146</t>
  </si>
  <si>
    <t>Possible methyltransferase</t>
  </si>
  <si>
    <t>Possible S-adenosylmethionine-dependent methyltransferase</t>
  </si>
  <si>
    <t>Rv0412c</t>
  </si>
  <si>
    <t>Rv0242c</t>
  </si>
  <si>
    <t>fabG4</t>
  </si>
  <si>
    <t xml:space="preserve">Involved in the fatty acid biosynthesis pathway </t>
  </si>
  <si>
    <t>3-oxoacyl-[acyl-carrier protein] reductase fabG4</t>
  </si>
  <si>
    <t>Rv2161c</t>
  </si>
  <si>
    <t>Rv2875</t>
  </si>
  <si>
    <t>mpt70</t>
  </si>
  <si>
    <t>Major secreted immunogenic protein</t>
  </si>
  <si>
    <t>major secreted immunogenic protein</t>
  </si>
  <si>
    <t>MTB000009</t>
  </si>
  <si>
    <t>thrV</t>
  </si>
  <si>
    <t>tRNA-Thr (TGT)</t>
  </si>
  <si>
    <t>Rv1874</t>
  </si>
  <si>
    <t>Rv2744c</t>
  </si>
  <si>
    <t>35kd_ag</t>
  </si>
  <si>
    <t>PspA Ortholog That Regulates Lipid Droplet Homeostasis and Nonreplicating Persistence </t>
  </si>
  <si>
    <t>conserved alanine rich protein</t>
  </si>
  <si>
    <t>Rv3855</t>
  </si>
  <si>
    <t>ethR</t>
  </si>
  <si>
    <t>transcriptional regulator/ Induced ETH resistance when overexpressed</t>
  </si>
  <si>
    <t>tetR-family transcriptional repressor</t>
  </si>
  <si>
    <t>Rv3743c</t>
  </si>
  <si>
    <t>ctpJ</t>
  </si>
  <si>
    <t>Cation-transporting ATPase; possibly catalyzes the transport of a undetermined cation (possibly cadmium) with hydrolyse of ATP </t>
  </si>
  <si>
    <t>cation transporter P-type ATPase</t>
  </si>
  <si>
    <t>Rv1964</t>
  </si>
  <si>
    <t>yrbE3A</t>
  </si>
  <si>
    <t>Conserved hypothetical integral membrane protein</t>
  </si>
  <si>
    <t>hypothetical membrane protein</t>
  </si>
  <si>
    <t>Rv3502c</t>
  </si>
  <si>
    <t>hsd4A</t>
  </si>
  <si>
    <t>supposed involvement in cellular metabolism. Predicted to be involved in lipid catabolism.</t>
  </si>
  <si>
    <t>Rv1995</t>
  </si>
  <si>
    <t>Hemerythrin-Hemerythrin-HHE-cation-binding-domain/deletion in virulent MTB</t>
  </si>
  <si>
    <t>Rv3241c</t>
  </si>
  <si>
    <t>COG:J-Translation,-ribosomal-structure-and-biogenesis/ dimerization of active 70S ribosomes into 100S ribosomes in stationary phase</t>
  </si>
  <si>
    <t>Ribosome hibernation promotion factor</t>
  </si>
  <si>
    <t>Rv0807</t>
  </si>
  <si>
    <t>Rv3052c</t>
  </si>
  <si>
    <t>nrdI</t>
  </si>
  <si>
    <t>Probably involved in ribonucleotide reductase function.;sequence homology to the thioredoxin/glutaredoxin-like NrdH;deoxynucleotide production under stressed conditions</t>
  </si>
  <si>
    <t>Probable NrdI protein</t>
  </si>
  <si>
    <t>Rv1110</t>
  </si>
  <si>
    <t>lytB2</t>
  </si>
  <si>
    <t>Function unknown;In other organisms, LYTB product is involved in penicillin tolerance and control of the stringent response</t>
  </si>
  <si>
    <t>lytB-related protein;isozymes</t>
  </si>
  <si>
    <t>Rv1154c</t>
  </si>
  <si>
    <t>Rv0628c</t>
  </si>
  <si>
    <t>Function unknown;increased expression under persistent conditions</t>
  </si>
  <si>
    <t>Rv1334</t>
  </si>
  <si>
    <t>mec</t>
  </si>
  <si>
    <t>Rv0376c</t>
  </si>
  <si>
    <t>Rv3061c</t>
  </si>
  <si>
    <t>fadE22</t>
  </si>
  <si>
    <t>Rv0753c</t>
  </si>
  <si>
    <t>mmsA</t>
  </si>
  <si>
    <t>Valine,-leucine-and-isoleucine-degradation / Binds fatty acyl-CoA</t>
  </si>
  <si>
    <t>methylmalonate-semialdehyde dehydrogenase</t>
  </si>
  <si>
    <t>Rv0440</t>
  </si>
  <si>
    <t>groEL2</t>
  </si>
  <si>
    <t>Posttranslational modification, protein turnover, chaperones; repressed by WhiB1;response to hypoxia;response to heat;protein homodimerization activity</t>
  </si>
  <si>
    <t>60 kda chaperonin 2 groEL2</t>
  </si>
  <si>
    <t>Rv1725c</t>
  </si>
  <si>
    <t>Rv1386</t>
  </si>
  <si>
    <t>PE15</t>
  </si>
  <si>
    <t>Rv2323c</t>
  </si>
  <si>
    <t>Mycobacterium tuberculosis Is Depends on Rv2323c for Growth on Arginine</t>
  </si>
  <si>
    <t>ncRv3061</t>
  </si>
  <si>
    <t>Rv0297</t>
  </si>
  <si>
    <t>PE_PGRS5</t>
  </si>
  <si>
    <t>Involved in Endoplasmic Reticulum Stress-Mediated Apoptosis through Toll-Like Receptor 4</t>
  </si>
  <si>
    <t>Rv2790c</t>
  </si>
  <si>
    <t>ltp1</t>
  </si>
  <si>
    <t>Possibly catalyzes the transfer of a great variety of lipids between membranes</t>
  </si>
  <si>
    <t>lipid-transfer protein</t>
  </si>
  <si>
    <t>Rv0416</t>
  </si>
  <si>
    <t>thiS</t>
  </si>
  <si>
    <t>Possibly involved in thiamine biosynthesis.</t>
  </si>
  <si>
    <t>Rv1833c</t>
  </si>
  <si>
    <t>May act on a wide range of 1-haloalkanes, haloalcohols, haloalkenes and some haloaromatic compounds;Chlorocyclohexane and chlorobenzene degradation</t>
  </si>
  <si>
    <t>haloalkane dehalogenase</t>
  </si>
  <si>
    <t>Rv1425</t>
  </si>
  <si>
    <t>May be involved in synthesis of triacylglycerol</t>
  </si>
  <si>
    <t>triacylglycerol synthase (diacylglycerol acyltransferase)</t>
  </si>
  <si>
    <t>Rv0580c</t>
  </si>
  <si>
    <t>Rv3484</t>
  </si>
  <si>
    <t>cpsA2</t>
  </si>
  <si>
    <t>involved in arabinogalactan transfer to peptidoglycan;deletion mutant failed to establish infection ;protected from NADPH oxidase and LC3-associated phagocytosis by the LCP protein CpsA;</t>
  </si>
  <si>
    <t>member of the LytR-CpsA-Psr (LCP) protein family</t>
  </si>
  <si>
    <t>Rv3087</t>
  </si>
  <si>
    <t>ppropriate mycolic acid composition and permeability of the envelope on its exposure to acidic pH /significant TNF-downregulating capacity</t>
  </si>
  <si>
    <t>Rv1128c</t>
  </si>
  <si>
    <t>Rv1989c</t>
  </si>
  <si>
    <t>Rv0877</t>
  </si>
  <si>
    <t>Rv3734c</t>
  </si>
  <si>
    <t>tgs2</t>
  </si>
  <si>
    <t>Rv1187</t>
  </si>
  <si>
    <t>rocA</t>
  </si>
  <si>
    <t xml:space="preserve">Involved in the arginase pathway </t>
  </si>
  <si>
    <t>pyrroline-5-carboxylate dehydrogenase</t>
  </si>
  <si>
    <t>Rv2484c</t>
  </si>
  <si>
    <t xml:space="preserve">May be involved in synthesis of triacylglycerol;Glycerolipid metabolism
</t>
  </si>
  <si>
    <t>Rv0189c</t>
  </si>
  <si>
    <t>ilvD</t>
  </si>
  <si>
    <t xml:space="preserve">Involved in valine and isoleucine biosynthesis </t>
  </si>
  <si>
    <t>dihydroxy-acid dehydratase</t>
  </si>
  <si>
    <t>Rv1086</t>
  </si>
  <si>
    <t>mycobacterial cell wall synthesis;Catalyzes the first committed step in the synthesis of decaprenyl diphosphate, a molecule which has a central role in the biosynthesis of most features of the mycobacterial cell wall. Adds one isoprene unit to omega,E-geranyl diphosphate. The product, omega,E, Z-farnesyl diphosphate, is the putative substrate of Rv2361c product</t>
  </si>
  <si>
    <t>short-chain Z-isoprenyl diphosphate synthase</t>
  </si>
  <si>
    <t>Rv1387</t>
  </si>
  <si>
    <t>PPE20</t>
  </si>
  <si>
    <t>Rv3290c</t>
  </si>
  <si>
    <t>lat</t>
  </si>
  <si>
    <t>Amino-acid-transport-and-metabolism;Possibly involved in L-alpha-aminoadipic acid (L-AAA) biosynthesis. Catalyzes the transfer of the terminal amino group of L-lysine or L-ornithine to alpha-ketoglutarate; role in persister formation</t>
  </si>
  <si>
    <t>L-lysine-epsilon aminotransferase</t>
  </si>
  <si>
    <t>Rv2824c</t>
  </si>
  <si>
    <t>Rv2676c</t>
  </si>
  <si>
    <t>Rv1955</t>
  </si>
  <si>
    <t>higB</t>
  </si>
  <si>
    <t>response-to-hypoxia;inhibited the growth</t>
  </si>
  <si>
    <t>Rv0027</t>
  </si>
  <si>
    <t>Rv0898c</t>
  </si>
  <si>
    <t>Rv0389</t>
  </si>
  <si>
    <t>purT</t>
  </si>
  <si>
    <t xml:space="preserve">Involved in third step (first of two transformylation reactions) in de novo purine biosynthesis. </t>
  </si>
  <si>
    <t>phosphoribosylglycinamide formyltransferase 2</t>
  </si>
  <si>
    <t>Rv2358</t>
  </si>
  <si>
    <t>smtB</t>
  </si>
  <si>
    <t>transcriptional mechanism;Respond to Zinc</t>
  </si>
  <si>
    <t>Rv2392</t>
  </si>
  <si>
    <t>cysH</t>
  </si>
  <si>
    <t xml:space="preserve">Involved in the sulfate activation pathway (at the third step) in the reductive branch of the cysteine biosynthetic pathway. Reduces activated sulfate into sulfite </t>
  </si>
  <si>
    <t>3-phosphoadenosine 5-phosphosulfate reductase</t>
  </si>
  <si>
    <t>Rv0136</t>
  </si>
  <si>
    <t>cyp138</t>
  </si>
  <si>
    <t>Cytochromes P450 are a group of heme-thiolate monooxygenases. They oxidize a variety of structurally unrelated compounds, including steroids, fatty acids, and xenobiotics.</t>
  </si>
  <si>
    <t>cytochrome P450 138</t>
  </si>
  <si>
    <t>Rv2730</t>
  </si>
  <si>
    <t>Rv2027c</t>
  </si>
  <si>
    <t>dosT</t>
  </si>
  <si>
    <t>Sensor part of the two component regulatory system DEVR/DEVS/dost; O2, NO and CO are ligands, dost is inactive when bound to oxygen</t>
  </si>
  <si>
    <t>histidine kinase response regulator</t>
  </si>
  <si>
    <t>Rv1685c</t>
  </si>
  <si>
    <t>Transcriptional Regulator Is Induced in Acid-Nitrosative Stress and Controls Expression of an Efflux Pump in Mycobacteria smegmatis</t>
  </si>
  <si>
    <t>Rv2668</t>
  </si>
  <si>
    <t>exported alanine and valine rich protein</t>
  </si>
  <si>
    <t>Rv0305c</t>
  </si>
  <si>
    <t>PPE6</t>
  </si>
  <si>
    <t>Rv1779c</t>
  </si>
  <si>
    <t>Rv2393</t>
  </si>
  <si>
    <t>che1</t>
  </si>
  <si>
    <t>Possibly involved in inserting FE2+ into sirohydrochlorin to produce siroheme, required for SIRA (Rv2391) function</t>
  </si>
  <si>
    <t>Rv2391</t>
  </si>
  <si>
    <t>sirA</t>
  </si>
  <si>
    <t xml:space="preserve">Catalyzes the reduction of sulfite to sulfide, in the biosynthesis of sulfur-containing amino acids and co-factors;Sulfur metabolism
</t>
  </si>
  <si>
    <t>ferredoxin-dependent nitrite reductase</t>
  </si>
  <si>
    <t>Rv3074</t>
  </si>
  <si>
    <t>upregulated under NO stress</t>
  </si>
  <si>
    <t>probably is a hydrolase/endonuclease</t>
  </si>
  <si>
    <t>Rv0485</t>
  </si>
  <si>
    <t>Disruption of Rv0485 reduces pe13 and ppe18 mRNA expression;required for virulence in mice;</t>
  </si>
  <si>
    <t>Rv0274</t>
  </si>
  <si>
    <t>Function unknown;member of a superfamily of metalloenzymes comprising enzymes such as extradiol dioxygenases, glyoxalases, and fosfomycin resistant glutathione transferases</t>
  </si>
  <si>
    <t>Rv1593c</t>
  </si>
  <si>
    <t>Rv2308</t>
  </si>
  <si>
    <t>Rv2841c</t>
  </si>
  <si>
    <t>nusA</t>
  </si>
  <si>
    <t>Could participates in both the termination and antitermination of transcription.</t>
  </si>
  <si>
    <t>N utilization substance protein A</t>
  </si>
  <si>
    <t>Rv1152</t>
  </si>
  <si>
    <t>Intrinsic Vancomycin Resistance;</t>
  </si>
  <si>
    <t>Rv0792c</t>
  </si>
  <si>
    <t>transcriptional regulator, gntR-family</t>
  </si>
  <si>
    <t>Rv2405</t>
  </si>
  <si>
    <t>Rv3345c</t>
  </si>
  <si>
    <t>PE_PGRS50</t>
  </si>
  <si>
    <t>Rv1646</t>
  </si>
  <si>
    <t>PE17</t>
  </si>
  <si>
    <t>promoted intracellular survival of M. smegmatis in peritoneal macrophages from mice</t>
  </si>
  <si>
    <t>ncRv0440</t>
  </si>
  <si>
    <t>Rv1946c</t>
  </si>
  <si>
    <t>lppG</t>
  </si>
  <si>
    <t>function unknown; induced upon Lysosomal Stress.</t>
  </si>
  <si>
    <t>Rv2728c</t>
  </si>
  <si>
    <t>Rv1159A</t>
  </si>
  <si>
    <t>Folate biosynthesis</t>
  </si>
  <si>
    <t>4a-hydroxytetrahydrobiopterin dehydratase</t>
  </si>
  <si>
    <t>Rv3505</t>
  </si>
  <si>
    <t>fadE27</t>
  </si>
  <si>
    <t>Rv2187</t>
  </si>
  <si>
    <t>fadD15</t>
  </si>
  <si>
    <t>involved in lipid degradation/ long-chain-fatty-acid-CoA-ligase-activity</t>
  </si>
  <si>
    <t>long-chain fatty-acid-CoA ligase</t>
  </si>
  <si>
    <t>Rv2340c</t>
  </si>
  <si>
    <t>PE_PGRS39</t>
  </si>
  <si>
    <t>Rv3841</t>
  </si>
  <si>
    <t>bfrB</t>
  </si>
  <si>
    <t>Involved in iron storage</t>
  </si>
  <si>
    <t>bacterioferritin</t>
  </si>
  <si>
    <t>Down</t>
  </si>
  <si>
    <t>Rv2190c</t>
  </si>
  <si>
    <t>immunotherapeutic effect;Required for Full Virulence of Mycobacterium tuberculosis</t>
  </si>
  <si>
    <t>P60-NlpC/P60-family protein</t>
  </si>
  <si>
    <t>Rv0891c</t>
  </si>
  <si>
    <t>Cyclic AMP signaling</t>
  </si>
  <si>
    <t>adenylyl cyclases</t>
  </si>
  <si>
    <t>Rv1697</t>
  </si>
  <si>
    <t>Rv0892</t>
  </si>
  <si>
    <t>Rv1698</t>
  </si>
  <si>
    <t>mctB</t>
  </si>
  <si>
    <t>Outer membrane channel;ion-transport; Cu export</t>
  </si>
  <si>
    <t>Rv2189c</t>
  </si>
  <si>
    <t>Rv1612</t>
  </si>
  <si>
    <t>trpB</t>
  </si>
  <si>
    <t>Phenylalanine,-tyrosine-and-tryptophan-biosynthesis</t>
  </si>
  <si>
    <t>Tryptophan synthase, beta subunit TrpB</t>
  </si>
  <si>
    <t>Rv0009</t>
  </si>
  <si>
    <t>ppiA</t>
  </si>
  <si>
    <t xml:space="preserve">accelerate the folding of proteins;response-to-iron-ion;Proteins found in most exosomes;interacts with several host proteins such as those involved in iron regulation, immune defense mechanism and signal transduction;M.tb Ppiases confer protection to HEK293T cells against oxidative stress and hypoxia </t>
  </si>
  <si>
    <t>iron-regulated peptidyl-prolyl-cis-trans-isomerase A</t>
  </si>
  <si>
    <t>Rv3148</t>
  </si>
  <si>
    <t>nuoD</t>
  </si>
  <si>
    <t>Oxidative-phosphorylation;Involved in aerobic|anaerobic respiration;Ubiquinone-biosynthesis;Oxidative-phosphorylation</t>
  </si>
  <si>
    <t>NADH dehydrogenase I chain D</t>
  </si>
  <si>
    <t>Rv1158c</t>
  </si>
  <si>
    <t>conserved alanine and proline rich protein</t>
  </si>
  <si>
    <t>Rv2350c</t>
  </si>
  <si>
    <t>plcB</t>
  </si>
  <si>
    <t>Hydrolyzes sphingomyelin in addition to phosphatidylcholine. Probable virulence factor implicated in the pathogenesis of Mycobacterium tuberculosis at the level of intracellular survival, by the alteration of cell signaling events or by direct cytotoxicity ;Glycerophospholipid metabolism;</t>
  </si>
  <si>
    <t>membrane-associated phospholipase C 2</t>
  </si>
  <si>
    <t>Rv0010c</t>
  </si>
  <si>
    <t>Function unknown;Associated with Pyrazinoic Acid/Pyrazinamide Resistance</t>
  </si>
  <si>
    <t>Rv3145</t>
  </si>
  <si>
    <t>nuoA</t>
  </si>
  <si>
    <t>NADH dehydrogenase I chain A</t>
  </si>
  <si>
    <t>Rv3146</t>
  </si>
  <si>
    <t>nuoB</t>
  </si>
  <si>
    <t>NADH dehydrogenase I chain B</t>
  </si>
  <si>
    <t>Rv3150</t>
  </si>
  <si>
    <t>nuoF</t>
  </si>
  <si>
    <t>NADH dehydrogenase I chain F;NADH-ubiquinone oxidoreductase chain F</t>
  </si>
  <si>
    <t>Rv0338c</t>
  </si>
  <si>
    <t>Probable iron-sulfur-binding reductase</t>
  </si>
  <si>
    <t>iron-sulfur-binding reductase</t>
  </si>
  <si>
    <t>Rv1613</t>
  </si>
  <si>
    <t>trpA</t>
  </si>
  <si>
    <t>Probable tryptophan synthase, alpha subunit TrpA</t>
  </si>
  <si>
    <t>Rv3157</t>
  </si>
  <si>
    <t>nuoM</t>
  </si>
  <si>
    <t>Oxidative phosporylation</t>
  </si>
  <si>
    <t>NADH dehydrogenase I chain M</t>
  </si>
  <si>
    <t>Rv2271</t>
  </si>
  <si>
    <t>Rv3156</t>
  </si>
  <si>
    <t>nuoL</t>
  </si>
  <si>
    <t>NADH dehydrogenase I chain L</t>
  </si>
  <si>
    <t>Rv0315</t>
  </si>
  <si>
    <t>Possibly hydrolyzes specific sugar (hydrolyzation of glycosidic bond) and could be involved in exopolysaccharide biosynthesis/degradation. Could also have a LYTIC activity against cell WALLS;immunostimulatory antigen of Mycobacterium tuberculosis, activates dendritic cells and drives Th1 immune responses</t>
  </si>
  <si>
    <t>beta-1,3-glucanase precursor</t>
  </si>
  <si>
    <t>Rv1252c</t>
  </si>
  <si>
    <t>lprE</t>
  </si>
  <si>
    <t>Probable lipoprotein/ iron induced gene of independent of IdeR</t>
  </si>
  <si>
    <t>Rv3152</t>
  </si>
  <si>
    <t>nuoH</t>
  </si>
  <si>
    <t>NADH dehydrogenase I chain H</t>
  </si>
  <si>
    <t>Rv3147</t>
  </si>
  <si>
    <t>nuoC</t>
  </si>
  <si>
    <t>NADH dehydrogenase I chain C</t>
  </si>
  <si>
    <t>Rv3153</t>
  </si>
  <si>
    <t>nuoI</t>
  </si>
  <si>
    <t>NADH dehydrogenase I chain I</t>
  </si>
  <si>
    <t>Rv0430</t>
  </si>
  <si>
    <t>Novel Nucleoid-Associated Protein that Regulates a Virulence Operon in supercoiling dependent manner</t>
  </si>
  <si>
    <t>Rv2952</t>
  </si>
  <si>
    <t>Thought to cause methylation</t>
  </si>
  <si>
    <t>Rv2816c</t>
  </si>
  <si>
    <t>Replication,-recombination-and-repair;Decreased the survival of M. smegmatis within macrophages;Rv2816c decreased the survival ability of M. smegmatis against the oxidative stress produced by H2O2 and diamide</t>
  </si>
  <si>
    <t>CRISPR-associated-endoribonuclease</t>
  </si>
  <si>
    <t>Rv1876</t>
  </si>
  <si>
    <t>bfrA</t>
  </si>
  <si>
    <t>Involved in iron storage (may perform analogous functions in iron detoxification and storage as that of animal ferritins); ferritin is an intracellular molecule that stores iron in a soluble, nontoxic, readily available form. The functional molecule, which is composed of 24 chains, is roughly spherical and contains a central cavity in which the polymeric ferric iron core is deposited.</t>
  </si>
  <si>
    <t>Rv3155</t>
  </si>
  <si>
    <t>nuoK</t>
  </si>
  <si>
    <t>NADH dehydrogenase I chain K</t>
  </si>
  <si>
    <t>Rv1251c</t>
  </si>
  <si>
    <t>Rv0950c</t>
  </si>
  <si>
    <t>encode predicted PG endopeptidases and are regulated by MtrA in the related actinomycete Corynebacterium glutamicum, indicating that they are likely to be regulated by MtrA in Mtb</t>
  </si>
  <si>
    <t>M23 domain-containing protein</t>
  </si>
  <si>
    <t>Rv2817c</t>
  </si>
  <si>
    <t>Replication,-recombination-and-repair;CRISPR-associated-protein;overexpression Increases M. smegmatis Sensitivity to Various Environmental Stresses,Hypersensitive to DNA Damaging Agent,and Reduces Persistence</t>
  </si>
  <si>
    <t>CRISPR-associated protein</t>
  </si>
  <si>
    <t>Rv2147c</t>
  </si>
  <si>
    <t> part of the divisome complex and is recruited early to the Z-ring.</t>
  </si>
  <si>
    <t>Cell division protein SepF</t>
  </si>
  <si>
    <t>Rv2864c</t>
  </si>
  <si>
    <t>Possible penicillin-binding lipoprotein</t>
  </si>
  <si>
    <t>penicillin-binding lipoprotein</t>
  </si>
  <si>
    <t>Rv1614</t>
  </si>
  <si>
    <t>lgt</t>
  </si>
  <si>
    <t>Glycosphingolipid-biosynthesis;Prolipoprotein modification</t>
  </si>
  <si>
    <t>prolipoprotein diacylglyceryl transferases</t>
  </si>
  <si>
    <t>Rv3151</t>
  </si>
  <si>
    <t>nuoG</t>
  </si>
  <si>
    <t>NADH dehydrogenase I chain G</t>
  </si>
  <si>
    <t>Rv0652</t>
  </si>
  <si>
    <t>rplL</t>
  </si>
  <si>
    <t>nvolved in translation mechanisms: seems to be the binding site for several of the factors involved in protein synthesis and appears to be essential for accurate translation</t>
  </si>
  <si>
    <t>50S ribosomal protein L7/L12</t>
  </si>
  <si>
    <t>Rv3794</t>
  </si>
  <si>
    <t>embA</t>
  </si>
  <si>
    <t>involved in the biosynthesis of the mycobacterial cell wall arabinan and resistance to ethambutol . Polymerizes arabinose into the arabinan of arabiogalactan;</t>
  </si>
  <si>
    <t>membrane indolylacetylinositol arabinosyltransferase</t>
  </si>
  <si>
    <t>Rv2349c</t>
  </si>
  <si>
    <t>plcC</t>
  </si>
  <si>
    <t>Hydrolyzes sphingomyelin in addition to phosphatidylcholine/ virulence factor</t>
  </si>
  <si>
    <t>phospholipase C 3</t>
  </si>
  <si>
    <t>Rv1947</t>
  </si>
  <si>
    <t>Rv2276</t>
  </si>
  <si>
    <t>cyp121</t>
  </si>
  <si>
    <t>Cytochromes P450 are a group of heme-thiolate monooxygenases. They oxidize a variety of structurally unrelated compounds, including steroids, fatty acids, and xenobiotics. It has been shown to bind tighly to a range of azole-based antifungal drugs (e.g. miconazole, clotrimazole);Inactivation by transposon-insertion mutagenesis confers resistance to beta-lactams.</t>
  </si>
  <si>
    <t>cytochrome P450 121</t>
  </si>
  <si>
    <t>Rv0890c</t>
  </si>
  <si>
    <t>transcriptional mechanism;Lrp/AsnC (leucine-responsive regulatory protein/asparagine synthase C) family transcriptional factor probably required for survival during persistence</t>
  </si>
  <si>
    <t>transcriptional regulator, luxR-family</t>
  </si>
  <si>
    <t>Rv0893c</t>
  </si>
  <si>
    <t>Rv2947c</t>
  </si>
  <si>
    <t>pks15</t>
  </si>
  <si>
    <t>Polyketide synthase possibly involved in lipid synthesis</t>
  </si>
  <si>
    <t>Rv1886c</t>
  </si>
  <si>
    <t>fbpB</t>
  </si>
  <si>
    <t>cell wall mycolylation/ Possesses a mycolyltransferase activity required for the biogenesis of trehalose dimycolate (cord factor), a dominant structure necessary for maintaining cell wall integrity</t>
  </si>
  <si>
    <t>secreted fibronectin-binding protein antigen 85-B</t>
  </si>
  <si>
    <t>Rv1611</t>
  </si>
  <si>
    <t>trpC</t>
  </si>
  <si>
    <t>indole-3-glycerol phosphate synthase</t>
  </si>
  <si>
    <t>Rv0111</t>
  </si>
  <si>
    <t>transmembrane acyltransferase</t>
  </si>
  <si>
    <t>Rv3198A</t>
  </si>
  <si>
    <t>protection against oxidative stress</t>
  </si>
  <si>
    <t>glutaredoxin protein</t>
  </si>
  <si>
    <t>Rv3154</t>
  </si>
  <si>
    <t>nuoJ</t>
  </si>
  <si>
    <t>NADH dehydrogenase I chain J</t>
  </si>
  <si>
    <t>Rv1016c</t>
  </si>
  <si>
    <t>lpqT</t>
  </si>
  <si>
    <t>inhibits dendritic cell maturation, and impairs Th1 /Th17 responses during mycobacteria infection;immunosuppressive strategies;TLR-2 Ligand that Induces Macrophages Apoptosis and Inhibits MHC II Antigen Processing</t>
  </si>
  <si>
    <t>Rv2351c</t>
  </si>
  <si>
    <t>plcA</t>
  </si>
  <si>
    <t>Hydrolyzes sphingomyelin in addition to phosphatidylcholine. Probable virulence factor implicated in the pathogenesis of Mycobacterium tuberculosis at the level of intracellular survival, by the alteration of cell signaling events or by direct cytotoxicity </t>
  </si>
  <si>
    <t>membrane-associated phospholipase C 1</t>
  </si>
  <si>
    <t>Rv1640c</t>
  </si>
  <si>
    <t>lysS</t>
  </si>
  <si>
    <t>Lysine-biosynthesis;Aminoacyl-tRNA-biosynthesis;</t>
  </si>
  <si>
    <t>lysyl-tRNA synthetase 2 lysX</t>
  </si>
  <si>
    <t>Rv0718</t>
  </si>
  <si>
    <t>rpsH</t>
  </si>
  <si>
    <t>Translation mechanism;</t>
  </si>
  <si>
    <t>30S ribosomal protein S8</t>
  </si>
  <si>
    <t>Rv1505c</t>
  </si>
  <si>
    <t>belongs to RD4 region</t>
  </si>
  <si>
    <t>Rv1885c</t>
  </si>
  <si>
    <t>*MtCM</t>
  </si>
  <si>
    <t>Involved in the shikimate pathway. Converts chorismate to prephenate in the biosynthesis of tyrosine and phenylalanine.</t>
  </si>
  <si>
    <t>Chorismate mutase</t>
  </si>
  <si>
    <t>Rv2959c</t>
  </si>
  <si>
    <t>Possible methyltransferase / chondroitin-sulfate-biosynthetic-process/ Cephalosporin-hydroxylase</t>
  </si>
  <si>
    <t>Rhamnosyl O-methyltransferase</t>
  </si>
  <si>
    <t>Rv3330</t>
  </si>
  <si>
    <t>dacB1</t>
  </si>
  <si>
    <t>peptidoglycan synthesis (DD-transpeptidase)</t>
  </si>
  <si>
    <t>penicillin-binding protein</t>
  </si>
  <si>
    <t>Rv0882</t>
  </si>
  <si>
    <t>Rv0637</t>
  </si>
  <si>
    <t>hadC</t>
  </si>
  <si>
    <t xml:space="preserve">Involved in fatty acid synthesis type II </t>
  </si>
  <si>
    <t>Rv2958c</t>
  </si>
  <si>
    <t>Probably involved in cellular metabolism. Possibly involved in resistance to killing by human macrophages;Carbohydrate-transport-and-metabolism</t>
  </si>
  <si>
    <t>glycosyltransferase</t>
  </si>
  <si>
    <t>Rv1515c</t>
  </si>
  <si>
    <t>Rv0710</t>
  </si>
  <si>
    <t>rpsQ</t>
  </si>
  <si>
    <t>Translation mechanism;binds specifically to the 5' end of 16S ribosomal RNA</t>
  </si>
  <si>
    <t>30S ribosomal protein S17</t>
  </si>
  <si>
    <t>Rv0554</t>
  </si>
  <si>
    <t>bpoC</t>
  </si>
  <si>
    <t>involved in detoxification reactions;Serine Hydrolase Activity</t>
  </si>
  <si>
    <t>non-haem peroxidase</t>
  </si>
  <si>
    <t>MTB000027</t>
  </si>
  <si>
    <t>valV</t>
  </si>
  <si>
    <t>tRNA-Val (TAC)</t>
  </si>
  <si>
    <t>Rv0709</t>
  </si>
  <si>
    <t>rpmC</t>
  </si>
  <si>
    <t>50S ribosomal protein L29</t>
  </si>
  <si>
    <t>Rv1241</t>
  </si>
  <si>
    <t>vapB33</t>
  </si>
  <si>
    <t>anti-toxin</t>
  </si>
  <si>
    <t>Rv3282</t>
  </si>
  <si>
    <t>Function unknown ;mcr11-dependent regulation</t>
  </si>
  <si>
    <t>ncRv0710</t>
  </si>
  <si>
    <t>Rv2929</t>
  </si>
  <si>
    <t>Rv2520c</t>
  </si>
  <si>
    <t>Possible conserved membrane protein</t>
  </si>
  <si>
    <t>Rv2275</t>
  </si>
  <si>
    <t>catalyze the formation of tyrosyl-containing cyclodipeptides</t>
  </si>
  <si>
    <t>Cyclodityrosine Synthetase</t>
  </si>
  <si>
    <t>Rv3922c</t>
  </si>
  <si>
    <t>Possible hemolysin</t>
  </si>
  <si>
    <t>hemolysin</t>
  </si>
  <si>
    <t>Rv2948c</t>
  </si>
  <si>
    <t>fadD22</t>
  </si>
  <si>
    <t>Involved in biosynthesis of phenolic glycolipids</t>
  </si>
  <si>
    <t>Rv3027c</t>
  </si>
  <si>
    <t>Acetylation;muteted strain growth attuniation in macrophase</t>
  </si>
  <si>
    <t>GCN5-related N-acetyltransferase</t>
  </si>
  <si>
    <t>Rv3747</t>
  </si>
  <si>
    <t>Rv0935</t>
  </si>
  <si>
    <t>pstC1</t>
  </si>
  <si>
    <t>Involved in active transport of inorganic phosphate across the membrane (import); responsible for the translocation of the substrate across the membrane. This is one of the proteins required for binding-protein-mediated phosphate transport.</t>
  </si>
  <si>
    <t>phosphate-transport membrane ABC transporter</t>
  </si>
  <si>
    <t>Rv0934</t>
  </si>
  <si>
    <t>pstS1</t>
  </si>
  <si>
    <t>Involved in active transport of inorganic phosphate across the membrane (import).</t>
  </si>
  <si>
    <t>periplasmic phosphate-binding lipoprotein</t>
  </si>
  <si>
    <t>Rv0447c</t>
  </si>
  <si>
    <t>ufaA1</t>
  </si>
  <si>
    <t>Transfers a methylene group from S-adenosyl-L-methionine to the cis double bond of an unsaturated fatty acid chain resulting in the replacement of the double bond with a methylene bridge</t>
  </si>
  <si>
    <t>cyclopropane-fatty-acyl-phospholipid synthase</t>
  </si>
  <si>
    <t>Rv0920c</t>
  </si>
  <si>
    <t>Required for the transposition of the insertion element IS1554.</t>
  </si>
  <si>
    <t>Rv1580c</t>
  </si>
  <si>
    <t>Rv0226c</t>
  </si>
  <si>
    <t>Conserved transmembrane protein</t>
  </si>
  <si>
    <t>Rv0708</t>
  </si>
  <si>
    <t>rplP</t>
  </si>
  <si>
    <t>Translation mechanism;binds directly to 23S ribosomal RNA and is located at the a site of the peptidyltransferase center</t>
  </si>
  <si>
    <t>50S ribosomal protein L16</t>
  </si>
  <si>
    <t>Rv1379</t>
  </si>
  <si>
    <t>pyrR</t>
  </si>
  <si>
    <t>Binds to the conserved sequence in the PYR operon mRNA and disrupts the antiterminator, permitting terminator hairpin formation and promoting transcription termination</t>
  </si>
  <si>
    <t>pyrimidine operon regulatory protein</t>
  </si>
  <si>
    <t>Rv1026</t>
  </si>
  <si>
    <t>Metabolic Downshift and Altered Cell Wall Permeability (knock down);Could be involved in an adaptive process that allows bacteria to respond to amino acid starvation;hydrolytic activity against long-chain poly(P)</t>
  </si>
  <si>
    <t>Rv0404</t>
  </si>
  <si>
    <t>fadD30</t>
  </si>
  <si>
    <t>Rv2739c</t>
  </si>
  <si>
    <t>Carbohydrate-transport-and-metabolism</t>
  </si>
  <si>
    <t>alanine rich transferase</t>
  </si>
  <si>
    <t>Rv2431c</t>
  </si>
  <si>
    <t>PE25</t>
  </si>
  <si>
    <t>May elicits Increased Humoral and Cell Mediated Immune Response</t>
  </si>
  <si>
    <t>Rv0717</t>
  </si>
  <si>
    <t>rpsN1</t>
  </si>
  <si>
    <t>Translation mechanism;required for the assembly of 30S particles and may also be responsible for determining the conformation of the 16S rRNA at the a site.</t>
  </si>
  <si>
    <t>30S ribosomal protein S14</t>
  </si>
  <si>
    <t>Rv0379</t>
  </si>
  <si>
    <t>secE2</t>
  </si>
  <si>
    <t>protein transport (export);unique calcium-binding site</t>
  </si>
  <si>
    <t>calcium dodecin</t>
  </si>
  <si>
    <t>Rv1514c</t>
  </si>
  <si>
    <t>Rv2582</t>
  </si>
  <si>
    <t>ppiB</t>
  </si>
  <si>
    <t>PPIases accelerate the folding of proteins</t>
  </si>
  <si>
    <t>peptidyl-prolyl-cis-trans-isomerase B</t>
  </si>
  <si>
    <t>Rv3158</t>
  </si>
  <si>
    <t>nuoN</t>
  </si>
  <si>
    <t>NADH dehydrogenase I chain N</t>
  </si>
  <si>
    <t>Rv3361c</t>
  </si>
  <si>
    <t>inhibitory effect on fluoroquinolone resistance through binding to DNA gyrase and suppressing its activity;</t>
  </si>
  <si>
    <t>Rv3362c</t>
  </si>
  <si>
    <t>ATP/GTP-binding protein</t>
  </si>
  <si>
    <t>Rv0701</t>
  </si>
  <si>
    <t>rplC</t>
  </si>
  <si>
    <t>This protein binds directly to 23S ribosomal RNA and may participate in the formation of the peptidyltransferase center of the ribosome.</t>
  </si>
  <si>
    <t>50S ribosomal protein L3</t>
  </si>
  <si>
    <t>Rv0418</t>
  </si>
  <si>
    <t>lpqL</t>
  </si>
  <si>
    <t>Function unknown; hydrolyzes peptides and/or proteins;Putative adhesin-encoding genes</t>
  </si>
  <si>
    <t>lipoprotein aminopeptidase</t>
  </si>
  <si>
    <t>Rv2085</t>
  </si>
  <si>
    <t>Rv2945c</t>
  </si>
  <si>
    <t>lppX</t>
  </si>
  <si>
    <t>Probable conserved lipoprotein LppX</t>
  </si>
  <si>
    <t>Rv0320</t>
  </si>
  <si>
    <t>Conserved exported protein</t>
  </si>
  <si>
    <t>hypothetical exported protein</t>
  </si>
  <si>
    <t>Rv0707</t>
  </si>
  <si>
    <t>rpsC</t>
  </si>
  <si>
    <t>Translation mechanism;involved in the binding of initiator met-tRNA.</t>
  </si>
  <si>
    <t>30S ribosomal protein S3</t>
  </si>
  <si>
    <t>Rv0773c</t>
  </si>
  <si>
    <t>ggtA</t>
  </si>
  <si>
    <t>Besides the cephalosporin acylase I activity which converts GL-7ACA into 7-ACA; this enzyme displays some gamma glutamyltranspeptidase activity: GGT plays a key role in the gamma-glutamyl cycle, a pathway for the synthesis and degradation of glutathione.</t>
  </si>
  <si>
    <t>bifunctional acylase</t>
  </si>
  <si>
    <t>Rv2272</t>
  </si>
  <si>
    <t>SigE regulone</t>
  </si>
  <si>
    <t>mycobacterial transmembrane protein</t>
  </si>
  <si>
    <t>Rv0705</t>
  </si>
  <si>
    <t>rpsS</t>
  </si>
  <si>
    <t>Protein S19 forms a complex with S13 that binds strongly to the 16S ribosomal RNA</t>
  </si>
  <si>
    <t>30S ribosomal protein S19</t>
  </si>
  <si>
    <t>Rv1933c</t>
  </si>
  <si>
    <t>fadE18</t>
  </si>
  <si>
    <t>Rv0237</t>
  </si>
  <si>
    <t>lpqI</t>
  </si>
  <si>
    <t>Rv2953</t>
  </si>
  <si>
    <t>Enoyl reductase</t>
  </si>
  <si>
    <t>May be involved in phenolpthiocerol and phthiocerol dimycocerosate (dim) biosynthesis</t>
  </si>
  <si>
    <t>Rv2928</t>
  </si>
  <si>
    <t>tesA</t>
  </si>
  <si>
    <t>Probably involved in biosynthesis of phthiocerol dimycocerosate (PDIM)</t>
  </si>
  <si>
    <t>thioesterase</t>
  </si>
  <si>
    <t>Rv1242</t>
  </si>
  <si>
    <t>vapC33</t>
  </si>
  <si>
    <t>toxin</t>
  </si>
  <si>
    <t>Rv0636</t>
  </si>
  <si>
    <t>hadB</t>
  </si>
  <si>
    <t>fatty acid synthesis type II;</t>
  </si>
  <si>
    <t>(3R)-hydroxyacyl-ACP dehydratase subunit HadB</t>
  </si>
  <si>
    <t>Rv0760c</t>
  </si>
  <si>
    <t> structural homolog of Delta(5)-3-ketosteroid isomerase</t>
  </si>
  <si>
    <t>Rv1709</t>
  </si>
  <si>
    <t>scpA</t>
  </si>
  <si>
    <t>chromosome structure and partitioning</t>
  </si>
  <si>
    <t>Possible segregation and condensation protein</t>
  </si>
  <si>
    <t>Rv3795</t>
  </si>
  <si>
    <t>embB</t>
  </si>
  <si>
    <t xml:space="preserve">Involved in the biosynthesis of the mycobacterial cell wall arabinan and resistance to ethambutol </t>
  </si>
  <si>
    <t>ncRv10710c</t>
  </si>
  <si>
    <t>Rv0635</t>
  </si>
  <si>
    <t>hadA</t>
  </si>
  <si>
    <t>Involved in fatty acid synthesis type II (fas-II)</t>
  </si>
  <si>
    <t>(3R)-hydroxyacyl-ACP dehydratase subunit HadA</t>
  </si>
  <si>
    <t>Rv0894</t>
  </si>
  <si>
    <t>Thought to be involved in transcriptional mechanism.</t>
  </si>
  <si>
    <t>Rv0651</t>
  </si>
  <si>
    <t>rplJ</t>
  </si>
  <si>
    <t>Involved in translation mechanisms</t>
  </si>
  <si>
    <t>50S ribosomal protein L10</t>
  </si>
  <si>
    <t>Rv2949c</t>
  </si>
  <si>
    <t>Removes the pyruvyl group from chorismate to provide 4-hydroxybenzoate (4HB)</t>
  </si>
  <si>
    <t>Chorismate pyruvate-lyase</t>
  </si>
  <si>
    <t>MTB000072</t>
  </si>
  <si>
    <t>mcr10</t>
  </si>
  <si>
    <t>Rv0316</t>
  </si>
  <si>
    <t>involved in cholesterol utilization;involved in the catabolism of catechol to succinate- and acetyl-CoA in the beta-ketoadipate pathway</t>
  </si>
  <si>
    <t>muconolactone isomerase</t>
  </si>
  <si>
    <t>Rv2927c</t>
  </si>
  <si>
    <t>Cell division initiation</t>
  </si>
  <si>
    <t>MTB000054</t>
  </si>
  <si>
    <t>G2</t>
  </si>
  <si>
    <t>Rv0643c</t>
  </si>
  <si>
    <t>mmaA3</t>
  </si>
  <si>
    <t>mycolic acid modification</t>
  </si>
  <si>
    <t>methoxy mycolic acid synthase 3</t>
  </si>
  <si>
    <t>Rv0247c</t>
  </si>
  <si>
    <t>Involved in interconversion of fumarate and succinate ;CRP directly regulates Rv0249c-Rv0247c</t>
  </si>
  <si>
    <t>succinate dehydrogenase iron-sulfur subunit</t>
  </si>
  <si>
    <t>Rv3149</t>
  </si>
  <si>
    <t>nuoE</t>
  </si>
  <si>
    <t>NADH dehydrogenase I chain E</t>
  </si>
  <si>
    <t>Rv0176</t>
  </si>
  <si>
    <t>involved in membrane transport of phospholipids and belong to the ABC transporter family</t>
  </si>
  <si>
    <t>MCE-associated transmembrane protein</t>
  </si>
  <si>
    <t>Rv1932</t>
  </si>
  <si>
    <t>tpx</t>
  </si>
  <si>
    <t>Has antioxidant activity. Could remove peroxides or H(2)O(2</t>
  </si>
  <si>
    <t>Probable thiol peroxidase</t>
  </si>
  <si>
    <t>Rv0704</t>
  </si>
  <si>
    <t>rplB</t>
  </si>
  <si>
    <t>Translation mechanism;primary 23S rRNA-binding protein. It has peptidyltransferase activity</t>
  </si>
  <si>
    <t>50S ribosomal protein L2</t>
  </si>
  <si>
    <t>Rv2445c</t>
  </si>
  <si>
    <t>ndkA</t>
  </si>
  <si>
    <t>Major role in the synthesis of nucleoside triphosphates other than ATP</t>
  </si>
  <si>
    <t>nucleoside diphosphate kinase</t>
  </si>
  <si>
    <t>Rv2150c</t>
  </si>
  <si>
    <t>ftsZ</t>
  </si>
  <si>
    <t>Essential for cell division</t>
  </si>
  <si>
    <t>cell division protein</t>
  </si>
  <si>
    <t>Rv0715</t>
  </si>
  <si>
    <t>rplX</t>
  </si>
  <si>
    <t>This protein is found in the ribonucleoprotein core and is involved in the early assembly of the 50S subunit. It is not involved in the functions of the mature 50S subunit.</t>
  </si>
  <si>
    <t>50S ribosomal protein L24 RplX</t>
  </si>
  <si>
    <t>ncRv12220B</t>
  </si>
  <si>
    <t>non codin RNA</t>
  </si>
  <si>
    <t>Rv2917</t>
  </si>
  <si>
    <t>Probable conserved integral membrane protein</t>
  </si>
  <si>
    <t>conserved alanine and arginine rich protein</t>
  </si>
  <si>
    <t>Rv0653c</t>
  </si>
  <si>
    <t>Rv3395A</t>
  </si>
  <si>
    <t>Rv1704c</t>
  </si>
  <si>
    <t>cycA</t>
  </si>
  <si>
    <t>Permease that is involved in the transport across the cytoplasmic membrane of D-alanine, D-serine and glycine</t>
  </si>
  <si>
    <t>D-serine/alanine/glycine transporter protein</t>
  </si>
  <si>
    <t>Rv0714</t>
  </si>
  <si>
    <t>rplN</t>
  </si>
  <si>
    <t>This protein binds directly to 23S ribosomal RNA</t>
  </si>
  <si>
    <t>50S ribosomal protein L14 RplN</t>
  </si>
  <si>
    <t>Rv0924c</t>
  </si>
  <si>
    <t>mntH</t>
  </si>
  <si>
    <t>H(+)-stimulated, highly selective, divalent cation uptake system. Responsible for the translocation of the divalent metal across the membrane.</t>
  </si>
  <si>
    <t>divalent cation-transport membrane protein</t>
  </si>
  <si>
    <t>MTB000117</t>
  </si>
  <si>
    <t>ncRv10699</t>
  </si>
  <si>
    <t>Rv1502</t>
  </si>
  <si>
    <t>Rv1649</t>
  </si>
  <si>
    <t>pheS</t>
  </si>
  <si>
    <t>Charging PHE tRNA;Phenylalanine,-tyrosine-and-tryptophan-biosynthesis;Aminoacyl-tRNA-biosynthesis</t>
  </si>
  <si>
    <t>phenylalanyl-tRNA synthetase alpha chain</t>
  </si>
  <si>
    <t>Rv0344c</t>
  </si>
  <si>
    <t>lpqJ</t>
  </si>
  <si>
    <t>Probable lipoprotein</t>
  </si>
  <si>
    <t>Rv1590</t>
  </si>
  <si>
    <t>Rv2363</t>
  </si>
  <si>
    <t>amiA2</t>
  </si>
  <si>
    <t xml:space="preserve">Generates monocarboxylate from monocarboxylic acid amide; Probable amidase;Arginine and proline metabolism;Phenylalanine metabolism;Tryptophan metabolism
</t>
  </si>
  <si>
    <t>amidase</t>
  </si>
  <si>
    <t>Rv0722</t>
  </si>
  <si>
    <t>rpmD</t>
  </si>
  <si>
    <t>translation mechanisms</t>
  </si>
  <si>
    <t>50S ribosomal protein L30</t>
  </si>
  <si>
    <t>Rv3199c</t>
  </si>
  <si>
    <t>nudC</t>
  </si>
  <si>
    <t>nicotinate and nicotinamide metabolism;pyridine nucleotide specificity;Generates AMP and NMN from NAD(+) and H(2)O. Acting on acid anhydrides, in phosphorus-containing anhydrides. Also acts on NADP+, 3-acetylpyridine and the thionicotinamide analogues of NAD+ and NADP+ [catalytic activity: NADH + H(2)O = AMP + NMNH]</t>
  </si>
  <si>
    <t>NADH pyrophosphatase</t>
  </si>
  <si>
    <t>Rv0700</t>
  </si>
  <si>
    <t>rpsJ</t>
  </si>
  <si>
    <t>This protein is involved in the binding of tRNA to the ribosomes, and in the regulation of rRNA biosynthesis (by modulating the efficiency of transcriptional termination). Interacts with NUSB|Rv2533c.</t>
  </si>
  <si>
    <t>30S ribosomal protein S10</t>
  </si>
  <si>
    <t>Rv1901</t>
  </si>
  <si>
    <t>cinA</t>
  </si>
  <si>
    <t>Probable CinA-like protein CinA</t>
  </si>
  <si>
    <t>Rv3310</t>
  </si>
  <si>
    <t>sapM</t>
  </si>
  <si>
    <t>Involved in cellular metabolism: acting on ester bonds</t>
  </si>
  <si>
    <t>acid phosphatase</t>
  </si>
  <si>
    <t>Rv0716</t>
  </si>
  <si>
    <t>rplE</t>
  </si>
  <si>
    <t>Translation mechanism;one of 3 proteins that mediate the attachment of the 5S RNA into the large ribosomal subunit.</t>
  </si>
  <si>
    <t>50S ribosomal protein L5</t>
  </si>
  <si>
    <t>Rv0706</t>
  </si>
  <si>
    <t>rplV</t>
  </si>
  <si>
    <t>This protein binds specifically to 23S rRNA; its binding is stimulated by other ribosomal proteins, E.G., L4, L17, and L20. It is important during the early stages of 50S reconstitution.</t>
  </si>
  <si>
    <t>50S ribosomal protein L22 RplV</t>
  </si>
  <si>
    <t>Rv3921c</t>
  </si>
  <si>
    <t>Transmembrane protein;Intracellular-trafficking,-secretion,-and-vesicular-transport</t>
  </si>
  <si>
    <t>Rv0761c</t>
  </si>
  <si>
    <t>adhB</t>
  </si>
  <si>
    <t>Thought to catalyze the reversible oxidation of ethanol to acetaldehyde with the concomitant reduction of NAD. Probably acts on primary or secondary alcohols or hemiacetals</t>
  </si>
  <si>
    <t>Possible zinc-containing alcohol dehydrogenase NAD dependent AdhB</t>
  </si>
  <si>
    <t>Rv1098c</t>
  </si>
  <si>
    <t>fum</t>
  </si>
  <si>
    <t>Involved in the tricarboxylic acid cycle. Catalyzes the reversible hydration of fumarate to L-malate </t>
  </si>
  <si>
    <t>fumarase fum</t>
  </si>
  <si>
    <t>Rv1751</t>
  </si>
  <si>
    <t>probably involved in cellular metabolism</t>
  </si>
  <si>
    <t>Rv2274A</t>
  </si>
  <si>
    <t>mazE8</t>
  </si>
  <si>
    <t>Antitoxin component of a type II toxin-antitoxin (TA) system. Its cognate toxin is MazF8;drug tolerance and virulence in guinea pigs</t>
  </si>
  <si>
    <t>Rv0177</t>
  </si>
  <si>
    <t>alters the cell wall structure of Mycobacterium smegmatis and promotes macrophage apoptosis via regulating the cytokines.</t>
  </si>
  <si>
    <t>MCE-associated protein</t>
  </si>
  <si>
    <t>Rv1475c</t>
  </si>
  <si>
    <t>acn</t>
  </si>
  <si>
    <t xml:space="preserve">Involved in tricarboxylic acid cycle; </t>
  </si>
  <si>
    <t>iron-regulated aconitate hydratase</t>
  </si>
  <si>
    <t>Rv0883c</t>
  </si>
  <si>
    <t>Rv0703</t>
  </si>
  <si>
    <t>rplW</t>
  </si>
  <si>
    <t>Translation mechanism;Binds to a specific region on the 23S rRNA</t>
  </si>
  <si>
    <t>50S ribosomal protein L23</t>
  </si>
  <si>
    <t>Rv1632c</t>
  </si>
  <si>
    <t>DUF402 domain-containing protein</t>
  </si>
  <si>
    <t>Rv0380c</t>
  </si>
  <si>
    <t>Possibly causes methylation of RNA.Translation,-ribosomal-structure-and-biogenesis</t>
  </si>
  <si>
    <t>RNA methyltransferase</t>
  </si>
  <si>
    <t>Rv0702</t>
  </si>
  <si>
    <t>rplD</t>
  </si>
  <si>
    <t>Binds directly and specifically to 23S rRNA</t>
  </si>
  <si>
    <t>50S ribosomal protein L4</t>
  </si>
  <si>
    <t>Rv2154c</t>
  </si>
  <si>
    <t>ftsW</t>
  </si>
  <si>
    <t>Cell division</t>
  </si>
  <si>
    <t>Rv1010</t>
  </si>
  <si>
    <t>ksgA</t>
  </si>
  <si>
    <t>Dimethyl adenosine transferase (kasugamycin resistance);Ribosome biogenesis;16S rRNA modification factors</t>
  </si>
  <si>
    <t>dimethyladenosine transferase</t>
  </si>
  <si>
    <t>Rv0428c</t>
  </si>
  <si>
    <t>Acetylation;</t>
  </si>
  <si>
    <t>Rv2101</t>
  </si>
  <si>
    <t>helZ</t>
  </si>
  <si>
    <t xml:space="preserve"> helicase activity.</t>
  </si>
  <si>
    <t>Probable helicase HelZ</t>
  </si>
  <si>
    <t>Rv2139</t>
  </si>
  <si>
    <t>pyrD</t>
  </si>
  <si>
    <t>Pyrimidine biosynthesis</t>
  </si>
  <si>
    <t>dihydroorotate dehydrogenase</t>
  </si>
  <si>
    <t>Rv0720</t>
  </si>
  <si>
    <t>rplR</t>
  </si>
  <si>
    <t>This is one of 3 proteins that mediate the attachment of the 5S RNA into the large ribosomal subunit</t>
  </si>
  <si>
    <t>50S ribosomal protein L18 RplR</t>
  </si>
  <si>
    <t>Rv2833c</t>
  </si>
  <si>
    <t>ugpB</t>
  </si>
  <si>
    <t>Involved in active transport of Sn-glycerol-3-phosphate and glycerophosphoryl diesters across the membrane (import). Sn-glycerol-3-phosphate and glycerophosphoryl diesters - binding protein interacts with the binding protein-dependent transport system ugpace.</t>
  </si>
  <si>
    <t>sn-glycerol-3-phosphate-binding lipoprotein</t>
  </si>
  <si>
    <t>Rv1271c</t>
  </si>
  <si>
    <t>conserved secreted protein</t>
  </si>
  <si>
    <t>Rv1752</t>
  </si>
  <si>
    <t>Rv3717</t>
  </si>
  <si>
    <t>Cell-wall hydrolase that hydrolyzes the amide bond between N-acetylmuramic acid and L-alanine in cell-wall glycopeptides</t>
  </si>
  <si>
    <t>N-acetylmuramoyl-L-alanine amidase</t>
  </si>
  <si>
    <t>Rv0979A</t>
  </si>
  <si>
    <t>rpmF</t>
  </si>
  <si>
    <t>Involved in translation mechanism</t>
  </si>
  <si>
    <t>50S ribosomal protein L32 RpmF</t>
  </si>
  <si>
    <t>Rv2074</t>
  </si>
  <si>
    <t>May be involved in biosynthesis of pyridoxine (vitamin B6) and pyridoxal phosphate. Oxidize PNP and PMP into pyridoxal 5'-phosphate (PLP</t>
  </si>
  <si>
    <t>F420 H2 -dependent biliverdin reductase;Possible pyridoxamine 5'-phosphate oxidase;F420 H2 -dependent biliverdin reductase</t>
  </si>
  <si>
    <t>Rv1700</t>
  </si>
  <si>
    <t>NUDIX hydrolases catalyze the hydrolysis of a variety of nucleoside diphoshate derivatives;specific for ADP-ribose</t>
  </si>
  <si>
    <t>MTB000007</t>
  </si>
  <si>
    <t>metT</t>
  </si>
  <si>
    <t>tRNA-Met (CAT)</t>
  </si>
  <si>
    <t>Rv2946c</t>
  </si>
  <si>
    <t>pks1</t>
  </si>
  <si>
    <t>Probable polyketide synthase Pks1</t>
  </si>
  <si>
    <t>Rv0719</t>
  </si>
  <si>
    <t>rplF</t>
  </si>
  <si>
    <t>This protein binds directly to 23S ribosomal RNA and is located at the aminoacyl-tRNA binding site of the peptidyltransferase center</t>
  </si>
  <si>
    <t>50S ribosomal protein L6 RplF</t>
  </si>
  <si>
    <t>Rv2673</t>
  </si>
  <si>
    <t>aftC</t>
  </si>
  <si>
    <t>Involved in the biosynthesis of the mycobacterial cell wall arabinan</t>
  </si>
  <si>
    <t>Possible arabinofuranosyltransferase AftC</t>
  </si>
  <si>
    <t>Rv0405</t>
  </si>
  <si>
    <t>pks6</t>
  </si>
  <si>
    <t>polyketide synthesis</t>
  </si>
  <si>
    <t>membrane bound polyketide synthase</t>
  </si>
  <si>
    <t>Rv0933</t>
  </si>
  <si>
    <t>pstB</t>
  </si>
  <si>
    <t>Involved in active transport of inorganic phosphate across the membrane (import); responsible for energy coupling to the transport system.</t>
  </si>
  <si>
    <t>phosphate-transport ATP-binding protein ABC transporter</t>
  </si>
  <si>
    <t>Rv3093c</t>
  </si>
  <si>
    <t>could be involved in cellular metabolism;probable-F420-dependent-oxidoreductase</t>
  </si>
  <si>
    <t>Hypothetical oxidoreductase</t>
  </si>
  <si>
    <t>Rv0227c</t>
  </si>
  <si>
    <t>contains high activity binding peptides which inhibit cell invasion.</t>
  </si>
  <si>
    <t>Rv3375</t>
  </si>
  <si>
    <t>amiD</t>
  </si>
  <si>
    <t>Involved in cellular metabolism ;active on carbon aliphatic amides and/or on many aromatic amides;might be involved in virulence/pathogenesis;inhibitors of macrophage phagosome acidification</t>
  </si>
  <si>
    <t>Rv1980c</t>
  </si>
  <si>
    <t>mpt64</t>
  </si>
  <si>
    <t>involved in human cell infection</t>
  </si>
  <si>
    <t>immunogenic protein</t>
  </si>
  <si>
    <t>Rv0155</t>
  </si>
  <si>
    <t>pntAa</t>
  </si>
  <si>
    <t xml:space="preserve">The transhydrogenation between NADH and NADP is coupled to respiration and ATP hydrolysis and functions as a proton pump across the membrane ;Nicotinate and nicotinamide metabolism;energy metabolism
</t>
  </si>
  <si>
    <t>NAD(P) transhydrogenase alpha subunit</t>
  </si>
  <si>
    <t>Rv1507c</t>
  </si>
  <si>
    <t>possibly involved in di-O-acyl-trehalose (DAT) lipid synthesis</t>
  </si>
  <si>
    <t>WbqC-like-protein-family</t>
  </si>
  <si>
    <t>Rv1282c</t>
  </si>
  <si>
    <t>oppC</t>
  </si>
  <si>
    <t>Involved in active transport of oligopeptide across the membrane (import). Responsible for the translocation of the substrate across the membrane.</t>
  </si>
  <si>
    <t>oligopeptide-transport membrane protein ABC transporter</t>
  </si>
  <si>
    <t>Rv2906c</t>
  </si>
  <si>
    <t>trmD</t>
  </si>
  <si>
    <t>Specifically methylates guanosime-37 in various TRNAS</t>
  </si>
  <si>
    <t>tRNA )-methyltransferase</t>
  </si>
  <si>
    <t>Rv1144</t>
  </si>
  <si>
    <t>Function unknown; supposedly involved in cellular metabolism;heme-degradation</t>
  </si>
  <si>
    <t>Rv1157c</t>
  </si>
  <si>
    <t>structural constituent of cell wall</t>
  </si>
  <si>
    <t>Rv2290</t>
  </si>
  <si>
    <t>lppO</t>
  </si>
  <si>
    <t>Rv0723</t>
  </si>
  <si>
    <t>rplO</t>
  </si>
  <si>
    <t>This protein binds directly to 23S ribosomal RNA.</t>
  </si>
  <si>
    <t>50S ribosomal protein L15 RplO</t>
  </si>
  <si>
    <t>Rv3628</t>
  </si>
  <si>
    <t>ppa</t>
  </si>
  <si>
    <t>Involved in the function of cellular bioenergetics</t>
  </si>
  <si>
    <t>Inorganic pyrophosphatase Ppa</t>
  </si>
  <si>
    <t>Rv0721</t>
  </si>
  <si>
    <t>rpsE</t>
  </si>
  <si>
    <t>Protein S5 is important in the assembly and function of the 30S ribosomal subunit</t>
  </si>
  <si>
    <t>30S ribosomal protein S5</t>
  </si>
  <si>
    <t>Rv0248c</t>
  </si>
  <si>
    <t>Rv1824</t>
  </si>
  <si>
    <t>Conserved hypothetical membrane protein</t>
  </si>
  <si>
    <t>Rv3106</t>
  </si>
  <si>
    <t>fprA</t>
  </si>
  <si>
    <t>Generates oxidized ferredoxin from ferredoxin</t>
  </si>
  <si>
    <t>Rv3309c</t>
  </si>
  <si>
    <t>upp</t>
  </si>
  <si>
    <t>Involved in pyrimidine salvage pathway</t>
  </si>
  <si>
    <t>uracil phosphoribosyltransferase</t>
  </si>
  <si>
    <t>Rv3920c</t>
  </si>
  <si>
    <t>Conserved protein similar to jag protein</t>
  </si>
  <si>
    <t>Rv3000</t>
  </si>
  <si>
    <t>Rv3587c</t>
  </si>
  <si>
    <t>Probable conserved membrane protein</t>
  </si>
  <si>
    <t>Rv2924c</t>
  </si>
  <si>
    <t>fpg</t>
  </si>
  <si>
    <t>DNA repair;oxidized-purine-base-lesion-DNA-N-glycosylase-activity</t>
  </si>
  <si>
    <t>formamidopyrimidine-DNA glycosylase</t>
  </si>
  <si>
    <t>Rv1618</t>
  </si>
  <si>
    <t>tesB1</t>
  </si>
  <si>
    <t>Involved in fatty acid metabolism;Benzoate-degradation-via-CoA-ligation</t>
  </si>
  <si>
    <t>acyl-CoA thioesterase II</t>
  </si>
  <si>
    <t>Rv2227</t>
  </si>
  <si>
    <t>Rv3258c</t>
  </si>
  <si>
    <t>Rv3218</t>
  </si>
  <si>
    <t>Rv1240</t>
  </si>
  <si>
    <t>mdh</t>
  </si>
  <si>
    <t>conversion of malate to oxaloacetate ;Reductive-carboxylate-cycle-(CO2-fixation);Glyoxylate-and-dicarboxylate-metabolism;Citrate-cycle-(TCA-cycle);Pyruvate-metabolism</t>
  </si>
  <si>
    <t>malate dehydrogenase</t>
  </si>
  <si>
    <t>Rv1438</t>
  </si>
  <si>
    <t>tpi</t>
  </si>
  <si>
    <t xml:space="preserve">Plays an important role in several metabolic pathways ;Inositol phosphate metabolism;Glycolysis / Gluconeogenesis;Fructose and mannose metabolism
</t>
  </si>
  <si>
    <t>triosephosphate isomerase</t>
  </si>
  <si>
    <t>Rv0035</t>
  </si>
  <si>
    <t>fadD34</t>
  </si>
  <si>
    <t>Rv2257c</t>
  </si>
  <si>
    <t>Probable role in antibiotic resistance</t>
  </si>
  <si>
    <t>Rv1116</t>
  </si>
  <si>
    <t>Rv2599</t>
  </si>
  <si>
    <t>inds to human fibronectin, laminin and collagen</t>
  </si>
  <si>
    <t>novel adhesins of M. tuberculosis H37Rv</t>
  </si>
  <si>
    <t>Rv0429c</t>
  </si>
  <si>
    <t>def</t>
  </si>
  <si>
    <t>Removes the formyl group from the N-terminal met of newly synthesized proteins</t>
  </si>
  <si>
    <t>polypeptide deformylase</t>
  </si>
  <si>
    <t>Rv2258c</t>
  </si>
  <si>
    <t>S-adenosyl-L-methionine (SAM)-dependent methyltransferase</t>
  </si>
  <si>
    <t>Rv2835c</t>
  </si>
  <si>
    <t>ugpA</t>
  </si>
  <si>
    <t>Involved in active transport of Sn-glycerol-3-phosphate across the membrane (import). Responsible for the translocation of the substrate across the membrane.</t>
  </si>
  <si>
    <t>sn-glycerol-3-phosphate transport membrane protein ABC transporter</t>
  </si>
  <si>
    <t>ncRv3842</t>
  </si>
  <si>
    <t>MTB000150</t>
  </si>
  <si>
    <t>ncRv2993c</t>
  </si>
  <si>
    <t>Rv2960c</t>
  </si>
  <si>
    <t>Rv3789</t>
  </si>
  <si>
    <t>Required for arabinosylation of arabinogalactan (AG)</t>
  </si>
  <si>
    <t>GTRA family protein</t>
  </si>
  <si>
    <t>Rv2299c</t>
  </si>
  <si>
    <t>htpG</t>
  </si>
  <si>
    <t>Molecular chaperone involved in protein folding. Has ATPase activity;dendritic cell-activating antige;Membrane trafficking;Mitochondrial biogenesis</t>
  </si>
  <si>
    <t>chaperone protein</t>
  </si>
  <si>
    <t>Rv0518</t>
  </si>
  <si>
    <t>enhanced intracellular survival of bacteria by cell wall modulation./lipolytic activity, preferably hydrolyzed pNP-decanoate;Possible exported protein;The expression of rv0518 in M. smegmatis altered the colony morphology/growth kinetics, provided resistance to SDS, lysozyme, anti-TB drugs and enhanced in vitro survival of M. smegmatis under nutritive stress. The total lipid content and trehalose dimycolate was elevated in M. smegmatis expressing rv0518 gene. The presence of Rv0518 enhanced infection ability and intracellular survival capability of M. smegmatis. Hence, Rv0518 is a cell wall associated GDSL lipase might helped bacteria to utilize glycerol/lipids for its growth as well as provided resistance to various intracellular stresses by cell wall modulation resulting in its enhanced intracellular survival.</t>
  </si>
  <si>
    <t>a nutritive stress inducible GDSL lipase </t>
  </si>
  <si>
    <t>Rv1374c</t>
  </si>
  <si>
    <t>Rv1389</t>
  </si>
  <si>
    <t>gmk</t>
  </si>
  <si>
    <t>Essential for recycling GMP and indirectly, CGMP;Nucleotide metabolism</t>
  </si>
  <si>
    <t>guanylate kinase</t>
  </si>
  <si>
    <t>ncRv13907</t>
  </si>
  <si>
    <t>Rv0634B</t>
  </si>
  <si>
    <t>rpmG2</t>
  </si>
  <si>
    <t>50S ribosomal protein L33 RpmG2</t>
  </si>
  <si>
    <t>Rv1025</t>
  </si>
  <si>
    <t>Rv0669c</t>
  </si>
  <si>
    <t>Catalyzes the cleavage of the N-acyl linkage of the ceramides (Cers) to yield sphingosine (Sph) and free fatty acid. Also catalyzes the synthesis of Cers from Sph and fatty acid.</t>
  </si>
  <si>
    <t>Neutral ceramidase</t>
  </si>
  <si>
    <t>Rv1701</t>
  </si>
  <si>
    <t>Sequence integration/recombination</t>
  </si>
  <si>
    <t>integrase</t>
  </si>
  <si>
    <t>Rv1474c</t>
  </si>
  <si>
    <t>Involved in transcriptional mechanism</t>
  </si>
  <si>
    <t>Rv0733</t>
  </si>
  <si>
    <t>adk</t>
  </si>
  <si>
    <t>This small ubiquitous enzyme is essential in intracellular nucleotide metabolism, in addition it has been found to act as both a nucleoside mono- and DI-phosphate kinase suggesting it may have a role in RNA and DNA biosynthesis</t>
  </si>
  <si>
    <t>adenylate kinase</t>
  </si>
  <si>
    <t>MTB000112</t>
  </si>
  <si>
    <t>ncRv10637</t>
  </si>
  <si>
    <t>Rv1516c</t>
  </si>
  <si>
    <t>Unknown; involved in cellular metabolism.</t>
  </si>
  <si>
    <t>sugar transferase</t>
  </si>
  <si>
    <t>Rv1506c</t>
  </si>
  <si>
    <t>Putative methyltransferase</t>
  </si>
  <si>
    <t>Rv1009</t>
  </si>
  <si>
    <t>rpfB</t>
  </si>
  <si>
    <t>deletion result in delayed reactivation from chronic tuberculosis</t>
  </si>
  <si>
    <t>resuscitation-promoting factor</t>
  </si>
  <si>
    <t>Rv2950c</t>
  </si>
  <si>
    <t>fadD29</t>
  </si>
  <si>
    <t>Catalyzes the activation of the long-chain fatty acids</t>
  </si>
  <si>
    <t>ncRv0668</t>
  </si>
  <si>
    <t>Rv1650</t>
  </si>
  <si>
    <t>pheT</t>
  </si>
  <si>
    <t>phenylalanyl-tRNA synthetase beta chain</t>
  </si>
  <si>
    <t>Rv1825</t>
  </si>
  <si>
    <t>Rv2084</t>
  </si>
  <si>
    <t>MTB000002</t>
  </si>
  <si>
    <t>alaT</t>
  </si>
  <si>
    <t>tRNA-Ala (TGC)</t>
  </si>
  <si>
    <t>Rv0156</t>
  </si>
  <si>
    <t>pntAb</t>
  </si>
  <si>
    <t>Rv1097c</t>
  </si>
  <si>
    <t>glycine and proline rich membrane protein</t>
  </si>
  <si>
    <t>Rv2898c</t>
  </si>
  <si>
    <t>Rv1260</t>
  </si>
  <si>
    <t>Rv0936</t>
  </si>
  <si>
    <t>pstA2</t>
  </si>
  <si>
    <t>Rv1551</t>
  </si>
  <si>
    <t>plsB1</t>
  </si>
  <si>
    <t>Glycerolipid-metabolism;glycerol 3-phosphate acetylate;Glycerophospholipid-metabolism</t>
  </si>
  <si>
    <t>acyltransferase</t>
  </si>
  <si>
    <t>Rv3224</t>
  </si>
  <si>
    <t>iron-regulated short-chain dehydrogenase/reductase</t>
  </si>
  <si>
    <t>Rv1631</t>
  </si>
  <si>
    <t>coaE</t>
  </si>
  <si>
    <t>Pantothenate and CoA biosynthesis</t>
  </si>
  <si>
    <t>dephospho-CoA kinase</t>
  </si>
  <si>
    <t>Rv3364c</t>
  </si>
  <si>
    <t> Rv3364c Suppresses Caspase-1 and Pyroptosis in Macrophages</t>
  </si>
  <si>
    <t>Serine protease inhibitor Rv3364c</t>
  </si>
  <si>
    <t>Rv2937</t>
  </si>
  <si>
    <t>drrB</t>
  </si>
  <si>
    <t xml:space="preserve">Probably involved in active transport of antibiotic and phthiocerol dimycocerosate (dim) </t>
  </si>
  <si>
    <t>daunorubicin-dim-transport membrane protein ABC transporter</t>
  </si>
  <si>
    <t>Rv0685</t>
  </si>
  <si>
    <t>tuf</t>
  </si>
  <si>
    <t>This protein promotes the GTP-dependent binding of aminoacyl-tRNA to the A-site of ribosomes during protein biosynthesis.</t>
  </si>
  <si>
    <t>iron-regulated elongation factor tu</t>
  </si>
  <si>
    <t>Rv0499</t>
  </si>
  <si>
    <t>Rv3712</t>
  </si>
  <si>
    <t>Possible ligase</t>
  </si>
  <si>
    <t>ligase</t>
  </si>
  <si>
    <t>Rv1201c</t>
  </si>
  <si>
    <t>dapD</t>
  </si>
  <si>
    <t xml:space="preserve">Involved in biosynthesis of diaminopimelate and lysine from aspartate semialdehyde </t>
  </si>
  <si>
    <t>analysis of tetrahydrodipicolinate-N-succinyltransferase</t>
  </si>
  <si>
    <t>Rv2993c</t>
  </si>
  <si>
    <t>Isomerizes HHDD (2-hydroxy-hept-2,4-diene-1,7-dioate) to OHED (2-oxo-hept-3-ene-1,7-dioate).</t>
  </si>
  <si>
    <t>HHDD isomerase</t>
  </si>
  <si>
    <t>Rv0498</t>
  </si>
  <si>
    <t>Rv0732</t>
  </si>
  <si>
    <t>secY</t>
  </si>
  <si>
    <t>Essential for protein export. Interacts with SECA|Rv3240c and SECE|Rv0638 to allow the translocation of proteins across the plasma membrane, by forming part of a channel</t>
  </si>
  <si>
    <t>preprotein translocase</t>
  </si>
  <si>
    <t>Rv2082</t>
  </si>
  <si>
    <t>positive regulation by symbiont of host immune response</t>
  </si>
  <si>
    <t>Rv1017c</t>
  </si>
  <si>
    <t>prsA</t>
  </si>
  <si>
    <t>Catalyzes the formation of PRPP from ATP and ribose 5-phosphate. PRPP is then used in various biosynthetic pathways, as for example in the formation of purines, pyrimidines, histidine and tryptophan</t>
  </si>
  <si>
    <t>ribose-phosphate pyrophosphokinase</t>
  </si>
  <si>
    <t>Rv3308</t>
  </si>
  <si>
    <t>pmmB</t>
  </si>
  <si>
    <t xml:space="preserve">Fructose and mannose metabolism;Amino sugar and nucleotide sugar metabolism
</t>
  </si>
  <si>
    <t>phosphomannomutase</t>
  </si>
  <si>
    <t>MTB000040</t>
  </si>
  <si>
    <t>glnU</t>
  </si>
  <si>
    <t>tRNA-Gln (CTG)</t>
  </si>
  <si>
    <t>MTB000039</t>
  </si>
  <si>
    <t>gluU</t>
  </si>
  <si>
    <t>tRNA-Glu (CTC)</t>
  </si>
  <si>
    <t>Rv0980c</t>
  </si>
  <si>
    <t>PE_PGRS18</t>
  </si>
  <si>
    <t>up-regulated genes Rv0980c, Rv0987, Rv0989c, and Rv1801 were found to be deficient in their ability to invade the BBB</t>
  </si>
  <si>
    <t>Rv0178</t>
  </si>
  <si>
    <t>MCE-associated membrane protein</t>
  </si>
  <si>
    <t>Rv1133c</t>
  </si>
  <si>
    <t>metE</t>
  </si>
  <si>
    <t>Catalyzes the transfer of a methyl group from 5-methyltetrahydrofolate to homocysteine resulting in methionine formation </t>
  </si>
  <si>
    <t>Probable 5-methyltetrahydropteroyltriglutamate--homocysteine methyltransferase MetE</t>
  </si>
  <si>
    <t>Rv2267c</t>
  </si>
  <si>
    <t>Required for the sulfation of (S881) sulfated menaquinone, which is localized in the outer envelope of M.tuberculosis and negatively regulates its virulence</t>
  </si>
  <si>
    <t>PAPS-dependent sulfotransferase Stf3</t>
  </si>
  <si>
    <t>Rv1437</t>
  </si>
  <si>
    <t>pgk</t>
  </si>
  <si>
    <t xml:space="preserve">Involved in the second phase of glycolysis </t>
  </si>
  <si>
    <t>phosphoglycerate kinase</t>
  </si>
  <si>
    <t>Rv1677</t>
  </si>
  <si>
    <t>dsbF</t>
  </si>
  <si>
    <t>possibly involved in thiol:disulfide interchange.</t>
  </si>
  <si>
    <t>Rv3793</t>
  </si>
  <si>
    <t>embC</t>
  </si>
  <si>
    <t>Involved in the biosynthesis of the mycobacterial cell wall arabinan and resistance to ethambutol </t>
  </si>
  <si>
    <t>Rv2858c</t>
  </si>
  <si>
    <t>aldC</t>
  </si>
  <si>
    <t xml:space="preserve">Oxidizes a wide variety of aldehydes ;Probable aldehyde dehydrogenase;Glycolysis / Gluconeogenesis;Ascorbate and aldarate metabolism;Fatty acid degradation;Valine, leucine and isoleucine degradation;Lysine degradation; Arginine and proline metabolism;Histidine metabolism;Tryptophan metabolism;beta-Alanine metabolism;Glycerolipid metabolism;Pyruvate metabolism
</t>
  </si>
  <si>
    <t>Rv0614</t>
  </si>
  <si>
    <t>Rv0034</t>
  </si>
  <si>
    <t>Rv2211c</t>
  </si>
  <si>
    <t>gcvT</t>
  </si>
  <si>
    <t>Nitrogen-metabolism;The glycine cleavage system catalyzes the degradation of glycine</t>
  </si>
  <si>
    <t>aminomethyltransferase</t>
  </si>
  <si>
    <t>Rv2151c</t>
  </si>
  <si>
    <t>ftsQ</t>
  </si>
  <si>
    <t>Involved in septum formation</t>
  </si>
  <si>
    <t>Rv1024</t>
  </si>
  <si>
    <t xml:space="preserve">Cell division </t>
  </si>
  <si>
    <t>Rv3918c</t>
  </si>
  <si>
    <t>parA</t>
  </si>
  <si>
    <t>Involved in chromosome partition. Localize to both POLES of the predivisional cell following completion of DNA replication.</t>
  </si>
  <si>
    <t>chromosome partitioning protein</t>
  </si>
  <si>
    <t>Rv3739c</t>
  </si>
  <si>
    <t>PPE67</t>
  </si>
  <si>
    <t>Rv2117</t>
  </si>
  <si>
    <t>Rv2462c</t>
  </si>
  <si>
    <t>tig</t>
  </si>
  <si>
    <t>Involved in protein export. Acts as a chaperone by maintaining the newly synthesized protein in an open conformation.</t>
  </si>
  <si>
    <t>trigger factor protein</t>
  </si>
  <si>
    <t>Rv2000</t>
  </si>
  <si>
    <t>Rv1176c</t>
  </si>
  <si>
    <t>Rv0165c</t>
  </si>
  <si>
    <t>mce1R</t>
  </si>
  <si>
    <t>Probable transcriptional regulatory protein Mce1R</t>
  </si>
  <si>
    <t>Rv3771c</t>
  </si>
  <si>
    <t>Rv2680</t>
  </si>
  <si>
    <t>Rv3363c</t>
  </si>
  <si>
    <t>Rv2357c</t>
  </si>
  <si>
    <t>glyS</t>
  </si>
  <si>
    <t xml:space="preserve">Involved in translation mechanisms </t>
  </si>
  <si>
    <t>glycyl-tRNA synthetase</t>
  </si>
  <si>
    <t>Rv2519</t>
  </si>
  <si>
    <t>PE26</t>
  </si>
  <si>
    <t>PE family of protein</t>
  </si>
  <si>
    <t>aspartic-type endopeptidase activity</t>
  </si>
  <si>
    <t>Rv3292</t>
  </si>
  <si>
    <t>up regulated in iron starvation</t>
  </si>
  <si>
    <t>Rv3635</t>
  </si>
  <si>
    <t>Rv1822</t>
  </si>
  <si>
    <t>pgsA2</t>
  </si>
  <si>
    <t>Thought to be involved in cardiolipin biosynthesis; generates cardiolipin from phosphatidylglycerol and CDP</t>
  </si>
  <si>
    <t>CDP-diacylglycerol-glycerol-3-phosphate-3-phosphatidyltransferase</t>
  </si>
  <si>
    <t>ncRv0685</t>
  </si>
  <si>
    <t>Rv2118c</t>
  </si>
  <si>
    <t>involved in transfer of methyl group</t>
  </si>
  <si>
    <t>Rv2054</t>
  </si>
  <si>
    <t>Rv0032</t>
  </si>
  <si>
    <t>bioF2</t>
  </si>
  <si>
    <t>Biotin biosynthesis</t>
  </si>
  <si>
    <t>8-amino-7-oxononanoate synthase</t>
  </si>
  <si>
    <t>Rv0668</t>
  </si>
  <si>
    <t>rpoC</t>
  </si>
  <si>
    <t>Translation mechanism;Catalyzes the transcription of DNA into RNA using the four ribonucleoside triphosphates as substrates</t>
  </si>
  <si>
    <t>DNA-directed RNA polymerase beta chain</t>
  </si>
  <si>
    <t>Rv3670</t>
  </si>
  <si>
    <t>ephE</t>
  </si>
  <si>
    <t>Thought to be involved in detoxification reactions following oxidative damage to lipids. </t>
  </si>
  <si>
    <t>Rv0698</t>
  </si>
  <si>
    <t>Rv3791</t>
  </si>
  <si>
    <t>dprE2</t>
  </si>
  <si>
    <t>Together with DPRE2|Rv3791, catalyzes epimerization of decaprenylphosphoryl ribose (DPR) to decaprenylphosphoryl arabinose (DPA) in arabinan synthesis</t>
  </si>
  <si>
    <t>MTB000001</t>
  </si>
  <si>
    <t>ileT</t>
  </si>
  <si>
    <t>tRNA-Ile (GAT)</t>
  </si>
  <si>
    <t>Rv1848</t>
  </si>
  <si>
    <t>ureA</t>
  </si>
  <si>
    <t>Involved in the conversion of urea to NH3</t>
  </si>
  <si>
    <t>urease gamma subunit</t>
  </si>
  <si>
    <t>Rv1484</t>
  </si>
  <si>
    <t>inhA</t>
  </si>
  <si>
    <t>NADH-dependent enoyl-ACP reductase</t>
  </si>
  <si>
    <t>NADH-dependent enoyl-[acyl-carrier-protein] reductase</t>
  </si>
  <si>
    <t>Rv0684</t>
  </si>
  <si>
    <t>fusA1</t>
  </si>
  <si>
    <t>translation,-ribosomal-structure-and-biogenesis;promotes the GTP-dependent translocation of the nascent protein chain from the A-site to the P-site of the ribosome</t>
  </si>
  <si>
    <t>Rv0665</t>
  </si>
  <si>
    <t>vapC8</t>
  </si>
  <si>
    <t>Possible toxin VapC8</t>
  </si>
  <si>
    <t>Rv2062c</t>
  </si>
  <si>
    <t>cobN</t>
  </si>
  <si>
    <t xml:space="preserve">Required for cobalt insertion;Porphyrin and chlorophyll metabolism
</t>
  </si>
  <si>
    <t>cobalamin biosynthesis protein</t>
  </si>
  <si>
    <t>Rv2754c</t>
  </si>
  <si>
    <t>thyX</t>
  </si>
  <si>
    <t>Catalyzes the formation of dTMP and tetrahydrofolate from dUMP and methylenetetrahydrofolate</t>
  </si>
  <si>
    <t>thymidylate synthase</t>
  </si>
  <si>
    <t>Rv1858</t>
  </si>
  <si>
    <t>modB</t>
  </si>
  <si>
    <t>Part of the binding-protein-dependent transport system modabc for molybdenum; responsible for the translocation of the substrate across the membrane.</t>
  </si>
  <si>
    <t>molybdenum-transport membrane protein ABC transporter</t>
  </si>
  <si>
    <t>Rv2228c</t>
  </si>
  <si>
    <t>Multifunctional protein. Has RNASE H, alpha-ribazole phosphatase, and acid phosphatase activities.</t>
  </si>
  <si>
    <t>Rv2253</t>
  </si>
  <si>
    <t>Rv0799c</t>
  </si>
  <si>
    <t>Rv2607</t>
  </si>
  <si>
    <t>pdxH</t>
  </si>
  <si>
    <t>Involved in biosynthesis of pyridoxine (vitamin B6) and pyridoxal phosphate</t>
  </si>
  <si>
    <t>pyridoxamine 5-phosphate oxidase</t>
  </si>
  <si>
    <t>Rv1711</t>
  </si>
  <si>
    <t>Translation,-ribosomal-structure-and-biogenesis</t>
  </si>
  <si>
    <t>probable RNA pseudouridylate synthase</t>
  </si>
  <si>
    <t>Rv2485c</t>
  </si>
  <si>
    <t>lipQ</t>
  </si>
  <si>
    <t>lipolytic enzyme involved in cellular metabolism</t>
  </si>
  <si>
    <t>carboxylesterase</t>
  </si>
  <si>
    <t>Rv1380</t>
  </si>
  <si>
    <t>pyrB</t>
  </si>
  <si>
    <t xml:space="preserve">Involved in pyrimidine biosynthesis </t>
  </si>
  <si>
    <t>aspartate carbamoyltransferase</t>
  </si>
  <si>
    <t>Rv0697</t>
  </si>
  <si>
    <t>Probable dehydrogenase</t>
  </si>
  <si>
    <t>MTB000116</t>
  </si>
  <si>
    <t>ncRv10685</t>
  </si>
  <si>
    <t>Rv2568c</t>
  </si>
  <si>
    <t>Rv2965c</t>
  </si>
  <si>
    <t>kdtB</t>
  </si>
  <si>
    <t>Involved in the coenzyme A (CoA) biosynthesis</t>
  </si>
  <si>
    <t>phosphopantetheine adenylyltransferase kdtB</t>
  </si>
  <si>
    <t>Rv1541c</t>
  </si>
  <si>
    <t>lprI</t>
  </si>
  <si>
    <t>Lysozyme Inhibitor;co-expression with glbN;</t>
  </si>
  <si>
    <t>Possible lipoprotein </t>
  </si>
  <si>
    <t>Rv3329</t>
  </si>
  <si>
    <t>aminotransferase</t>
  </si>
  <si>
    <t>Rv2778c</t>
  </si>
  <si>
    <t>Rv0164</t>
  </si>
  <si>
    <t>TB18.5</t>
  </si>
  <si>
    <t>new T-cell-stimulating antigens</t>
  </si>
  <si>
    <t>Rv2573</t>
  </si>
  <si>
    <t>Pantothenate-and-CoA-biosynthesis</t>
  </si>
  <si>
    <t>Rv2972c</t>
  </si>
  <si>
    <t>Rv2756c</t>
  </si>
  <si>
    <t>hsdM</t>
  </si>
  <si>
    <t xml:space="preserve">Implicated in methylation of DNA. Component of type I restriction/modification system. </t>
  </si>
  <si>
    <t>Type I restriction/modification system DNA methylase</t>
  </si>
  <si>
    <t>Rv0446c</t>
  </si>
  <si>
    <t>Rv0203</t>
  </si>
  <si>
    <t>transfers heme to membrane proteins MmpL3 and MmpL11.</t>
  </si>
  <si>
    <t>Heme-binding protein</t>
  </si>
  <si>
    <t>Rv0504c</t>
  </si>
  <si>
    <t>Rv0546c</t>
  </si>
  <si>
    <t>Rv2944</t>
  </si>
  <si>
    <t>Required for the transposition of the insertion element IS1533</t>
  </si>
  <si>
    <t>Rv2240c</t>
  </si>
  <si>
    <t>Rv0519c</t>
  </si>
  <si>
    <t>transferase activity, transferring acyl groups other than amino-acyl groups</t>
  </si>
  <si>
    <t>Rv0642c</t>
  </si>
  <si>
    <t>mmaA4</t>
  </si>
  <si>
    <t xml:space="preserve">Involved in mycolic acids modification. </t>
  </si>
  <si>
    <t>methoxy mycolic acid synthase 4</t>
  </si>
  <si>
    <t>Rv0644c</t>
  </si>
  <si>
    <t>mmaA2</t>
  </si>
  <si>
    <t>methyl mycolic acid synthase 2</t>
  </si>
  <si>
    <t>methoxy mycolic acid synthase 2</t>
  </si>
  <si>
    <t>Rv0200</t>
  </si>
  <si>
    <t>part of the Mce1 transporter;fatty acid import in liquid culture and during macrophage infection </t>
  </si>
  <si>
    <t>Rv2140c</t>
  </si>
  <si>
    <t>TB18.6</t>
  </si>
  <si>
    <t>phosphatidylethanolamine-binding protein </t>
  </si>
  <si>
    <t>Rv3294c</t>
  </si>
  <si>
    <t>DUF4143 domain-containing protein</t>
  </si>
  <si>
    <t>Rv3846</t>
  </si>
  <si>
    <t>sodA</t>
  </si>
  <si>
    <t>Destroys radicals which are normally produced within the cells and are toxic to biological systems</t>
  </si>
  <si>
    <t>superoxide dismutase</t>
  </si>
  <si>
    <t>Rv1524</t>
  </si>
  <si>
    <t>Rv0734</t>
  </si>
  <si>
    <t>mapA</t>
  </si>
  <si>
    <t>Translation,-ribosomal-structure-and-biogenesis;Removes the amino-terminal methionine from nascent proteins</t>
  </si>
  <si>
    <t>methionine aminopeptidase</t>
  </si>
  <si>
    <t>MTB000006</t>
  </si>
  <si>
    <t>thrT</t>
  </si>
  <si>
    <t>tRNA-Thr (GGT)</t>
  </si>
  <si>
    <t>Rv3094c</t>
  </si>
  <si>
    <t>Lipid-transport-and-metabolism;</t>
  </si>
  <si>
    <t>Rv3209</t>
  </si>
  <si>
    <t>conserved proline and threonine rich protein</t>
  </si>
  <si>
    <t>Rv2564</t>
  </si>
  <si>
    <t>glnQ</t>
  </si>
  <si>
    <t>Probable glutamine-transport ATP-binding protein ABC transporter GlnQ</t>
  </si>
  <si>
    <t>glutamine-transport ATP-binding protein ABC transporter</t>
  </si>
  <si>
    <t>Rv0667</t>
  </si>
  <si>
    <t>rpoB</t>
  </si>
  <si>
    <t>Rv2231A</t>
  </si>
  <si>
    <t>vapC16</t>
  </si>
  <si>
    <t>Possible toxin </t>
  </si>
  <si>
    <t>Rv2560</t>
  </si>
  <si>
    <t>Probable transmembrane protein;invasion process of monocytes and epithelial cells</t>
  </si>
  <si>
    <t>proline and glycine rich membrane protein</t>
  </si>
  <si>
    <t>Rv2907c</t>
  </si>
  <si>
    <t>rimM</t>
  </si>
  <si>
    <t>Essential for efficient processing of 16S rRNA. Probably part of the 30S subunit prior to or during the final step in the processing of 16S free 30S ribosomal subunits. It could be some accessory protein needed for efficient assembly of the 30S subunit. RIMM is needed in a step prior to RBFA during the maturation of 16S rRNA. Has affinity for free ribosomal 30S subunits but not for 70S ribosomes.</t>
  </si>
  <si>
    <t>16S rRNA processing protein</t>
  </si>
  <si>
    <t>Rv0817c</t>
  </si>
  <si>
    <t>Rv3457c</t>
  </si>
  <si>
    <t>rpoA</t>
  </si>
  <si>
    <t>RNA polymerase alpha chain</t>
  </si>
  <si>
    <t>DNA-directed RNA polymerase alpha chain</t>
  </si>
  <si>
    <t>Rv2600</t>
  </si>
  <si>
    <t>Rv2567</t>
  </si>
  <si>
    <t>conserved alanine and leucine rich protein</t>
  </si>
  <si>
    <t>Rv2268c</t>
  </si>
  <si>
    <t>cyp128</t>
  </si>
  <si>
    <t>cytochrome P450 128</t>
  </si>
  <si>
    <t>Rv2938</t>
  </si>
  <si>
    <t>drrC</t>
  </si>
  <si>
    <t>Probably involved in active transport of antibiotic and phthiocerol dimycocerosate (dim) across the membrane (export). DRRA|Rv2934|MTCY19H9.04, DRRB|Rv2937|MTCY19H9.05 and DRRC may act jointly to confer daunorubicin and doxorubicin resistance by an export mechanism. Probably responsible for the translocation of the substrate across the membrane and localization of dim into the cell wall.</t>
  </si>
  <si>
    <t>Rv0431</t>
  </si>
  <si>
    <t>probably mannosylated protein might promote the evasion of immune responses during mycobacterial infection.regulate mycobacterial MV formation suggest it be named “vesiculogenesis and immune response regulator” (virR)</t>
  </si>
  <si>
    <t>tuberculin related peptide</t>
  </si>
  <si>
    <t>MTB000076</t>
  </si>
  <si>
    <t>MTS1082</t>
  </si>
  <si>
    <t>Rv1281c</t>
  </si>
  <si>
    <t>oppD</t>
  </si>
  <si>
    <t>Involved in active transport of oligopeptide across the membrane (import). Responsible for energy coupling to the transport system.</t>
  </si>
  <si>
    <t>oligopeptide-transport ATP-binding protein ABC transporter</t>
  </si>
  <si>
    <t>Rv0460</t>
  </si>
  <si>
    <t>Conserved hydrophobic protein</t>
  </si>
  <si>
    <t>conserved hydrophobic protein</t>
  </si>
  <si>
    <t>Rv1360</t>
  </si>
  <si>
    <t>Rv1008</t>
  </si>
  <si>
    <t>tatD</t>
  </si>
  <si>
    <t>DNase involved in protein export.</t>
  </si>
  <si>
    <t>deoxyribonuclease</t>
  </si>
  <si>
    <t>Rv2966c</t>
  </si>
  <si>
    <t>Cause methylation</t>
  </si>
  <si>
    <t>Rv0613c</t>
  </si>
  <si>
    <t>Interacts with HBHA and Mediates Its Proper Cell-Surface Exposure in Mycobacteria;Protease Activity</t>
  </si>
  <si>
    <t>Rv1897c</t>
  </si>
  <si>
    <t>Hydrolases.-Acting-on-ester-bonds</t>
  </si>
  <si>
    <t>Rv2513</t>
  </si>
  <si>
    <t>Rv2047c</t>
  </si>
  <si>
    <t>Rv1708</t>
  </si>
  <si>
    <t>Unknown; thought to be involved in cell process./ May play a role in septum formation</t>
  </si>
  <si>
    <t>initiation inhibitor protein</t>
  </si>
  <si>
    <t>Rv2992c</t>
  </si>
  <si>
    <t>gltS</t>
  </si>
  <si>
    <t>Glutamyl-tRNA synthetase GltS</t>
  </si>
  <si>
    <t>Rv0612</t>
  </si>
  <si>
    <t>Rv1507A</t>
  </si>
  <si>
    <t>Rv2152c</t>
  </si>
  <si>
    <t>murC</t>
  </si>
  <si>
    <t>Involved in cell wall formation; peptidoglycan biosynthesis</t>
  </si>
  <si>
    <t>UDP-N-acetylmuramate-alanine ligase</t>
  </si>
  <si>
    <t>Rv0544c</t>
  </si>
  <si>
    <t>Possible conserved transmembrane protein</t>
  </si>
  <si>
    <t>Rv1099c</t>
  </si>
  <si>
    <t>glpX</t>
  </si>
  <si>
    <t>Involved in gluconeogenesis</t>
  </si>
  <si>
    <t>Fructose 1,6-bisphosphatase GlpX</t>
  </si>
  <si>
    <t>Rv0402c</t>
  </si>
  <si>
    <t>mmpL1</t>
  </si>
  <si>
    <t>Thought to be involved in fatty acid transport.</t>
  </si>
  <si>
    <t>Probable conserved transmembrane transport protein MmpL1</t>
  </si>
  <si>
    <t>Rv1896c</t>
  </si>
  <si>
    <t>Exhibits S-adenosyl-L-methionine-dependent methyltransferase activity</t>
  </si>
  <si>
    <t>Putative S-adenosyl-L-methionine-dependent methyltransferase</t>
  </si>
  <si>
    <t>Rv3275c</t>
  </si>
  <si>
    <t>purE</t>
  </si>
  <si>
    <t xml:space="preserve">Involved in purine biosynthesis (sixth step). This subunit can alone transform air to CAIR, but in association with PURK, which possesses an ATPase activity, an enzyme complex is produced which is capable of converting air to CAIR efficiently under physiological condition </t>
  </si>
  <si>
    <t>phosphoribosylaminoimidazole carboxylase catalytic subunit</t>
  </si>
  <si>
    <t>Rv0359</t>
  </si>
  <si>
    <t>Binds 1 zinc ion per subunit</t>
  </si>
  <si>
    <t>Putative zinc metalloprotease Rip2</t>
  </si>
  <si>
    <t>Rv0911</t>
  </si>
  <si>
    <t>sigG regulone; induced in DNA damage</t>
  </si>
  <si>
    <t>Rv2894c</t>
  </si>
  <si>
    <t>xerC</t>
  </si>
  <si>
    <t>intergrase/recombinase</t>
  </si>
  <si>
    <t>Rv3646c</t>
  </si>
  <si>
    <t>topA</t>
  </si>
  <si>
    <t>The reaction catalyzed by topoisomerases LEADS to the conversion of one topological isomer of DNA to another.</t>
  </si>
  <si>
    <t>DNA topoisomerase I</t>
  </si>
  <si>
    <t>Rv2883c</t>
  </si>
  <si>
    <t>pyrH</t>
  </si>
  <si>
    <t>Pyrimidine biosynthesis;uridine nucleotide interconversion pathway</t>
  </si>
  <si>
    <t>uridylate kinase</t>
  </si>
  <si>
    <t>Rv3629c</t>
  </si>
  <si>
    <t>conserved integral membrane protein</t>
  </si>
  <si>
    <t>Rv2943A</t>
  </si>
  <si>
    <t>Required for the transposition of an insertion element</t>
  </si>
  <si>
    <t>Rv3303c</t>
  </si>
  <si>
    <t>lpdA</t>
  </si>
  <si>
    <t>protects tubercle bacilli against oxidative stress in vivo and contributes to virulence in mice.</t>
  </si>
  <si>
    <t>dihydrolipoamide dehydrogenase</t>
  </si>
  <si>
    <t>Rv0053</t>
  </si>
  <si>
    <t>rpsF</t>
  </si>
  <si>
    <t>Binds together with S18 to 16S ribosomal RNA</t>
  </si>
  <si>
    <t>30S ribosomal protein S6</t>
  </si>
  <si>
    <t>Rv2936</t>
  </si>
  <si>
    <t>drrA</t>
  </si>
  <si>
    <t>active transport of antibiotic and phthiocerol dimycocerosate (dim)</t>
  </si>
  <si>
    <t>daunorubicin-dim-transport ATP-binding protein ABC transporter</t>
  </si>
  <si>
    <t>Rv1689</t>
  </si>
  <si>
    <t>tyrS</t>
  </si>
  <si>
    <t>tyrosyl-tRNA synthase</t>
  </si>
  <si>
    <t>Rv1175c</t>
  </si>
  <si>
    <t>fadH</t>
  </si>
  <si>
    <t>Catalyzes the NADP-dependent reduction of 2,4-dienoyl-CoA to yield trans-2- enoyl-CoA </t>
  </si>
  <si>
    <t>NADPH dependent 2,4-dienoyl-CoA reductase</t>
  </si>
  <si>
    <t>Rv1388</t>
  </si>
  <si>
    <t>mihF</t>
  </si>
  <si>
    <t>Controls Virulence and Housekeeping Genes in Mycobacterium tuberculosis</t>
  </si>
  <si>
    <t>integration host factor/ Essential Nucleoid Associated Protein mIHF</t>
  </si>
  <si>
    <t>Rv2763c</t>
  </si>
  <si>
    <t>dfrA</t>
  </si>
  <si>
    <t xml:space="preserve">Essential step for de novo glycine and purine synthesis, DNA precursor synthesis, and for the conversion of dUMP to dTMP </t>
  </si>
  <si>
    <t>dihydrofolate reductase</t>
  </si>
  <si>
    <t>Rv2844</t>
  </si>
  <si>
    <t>Rv2803</t>
  </si>
  <si>
    <t>Rv3281</t>
  </si>
  <si>
    <t>accE5</t>
  </si>
  <si>
    <t>Involved in long-chain fatty acid synthesis/propionyl-CoA-carboxylase-activity /biotin-dependent acyl-CoA Carboxylase</t>
  </si>
  <si>
    <t>acetyl-CoA-carboxylase-complex</t>
  </si>
  <si>
    <t>Rv2955c</t>
  </si>
  <si>
    <t>O-methyltransferase activity</t>
  </si>
  <si>
    <t>Rv2610c</t>
  </si>
  <si>
    <t>pimA</t>
  </si>
  <si>
    <t>Involved in the first mannosylation step in phosphatidylinositol mannoside biosynthesis (transfer of mannose residues onto PI, leading to the synthesis of phosphatidylinositol monomannoside).</t>
  </si>
  <si>
    <t>alpha-mannosyltransferase</t>
  </si>
  <si>
    <t>Rv3100c</t>
  </si>
  <si>
    <t>smpB</t>
  </si>
  <si>
    <t>Binds specifically to the SSRA RNA (TMRNA) and is required for stable association of SSRA with ribosomes. Thought to be implicated in the survival of bacterium within macrophages.</t>
  </si>
  <si>
    <t>Ssra-binding protein</t>
  </si>
  <si>
    <t>Rv2761c</t>
  </si>
  <si>
    <t>hsdS</t>
  </si>
  <si>
    <t>Implicated in restriction/modification of DNA. Component of type I restriction/modification system. It is thought that the M and S subunits together form a methyltransferase (MTASE) that methylates two adenine residues in complementary strands of bipartite DNA recognition sequence.</t>
  </si>
  <si>
    <t>Type I restriction/modification system specificity determinant</t>
  </si>
  <si>
    <t>Rv0091</t>
  </si>
  <si>
    <t>mtn</t>
  </si>
  <si>
    <t>Responsible for cleavage of the glycosidic bond in both 5'-methylthioadenosine (MTA) and S-adenosylhomocysteine (SAH) </t>
  </si>
  <si>
    <t>bifunctional nucleosidase</t>
  </si>
  <si>
    <t>Rv2934</t>
  </si>
  <si>
    <t>ppsD</t>
  </si>
  <si>
    <t>phenolpthiocerol and phthiocerol dimycocerosate (dim) biosynthesis</t>
  </si>
  <si>
    <t>phenolpthiocerol synthesis type-I polyketide synthase</t>
  </si>
  <si>
    <t>Rv2856</t>
  </si>
  <si>
    <t>nicT</t>
  </si>
  <si>
    <t>Seems involved in nickel incorporation. Thought to be involved in transport of nickel across the membrane.</t>
  </si>
  <si>
    <t>nickel-transport membrane protein</t>
  </si>
  <si>
    <t>Rv0322</t>
  </si>
  <si>
    <t>udgA</t>
  </si>
  <si>
    <t>Possibly involved in polysaccharide biosynthesis</t>
  </si>
  <si>
    <t>UDP-glucose 6-dehydrogenase</t>
  </si>
  <si>
    <t>Rv0174</t>
  </si>
  <si>
    <t>mce1F</t>
  </si>
  <si>
    <t>Unknown, but thought involved in host cell invasion</t>
  </si>
  <si>
    <t>MCE-family protein</t>
  </si>
  <si>
    <t>Rv3774</t>
  </si>
  <si>
    <t>echA21</t>
  </si>
  <si>
    <t>fatty acid oxidation</t>
  </si>
  <si>
    <t>Rv0249c</t>
  </si>
  <si>
    <t>involved in interconversion of fumarate and succinate (aerobic respiration). This hydrophobic component may be required to anchor the catalytic components of the succinate dehydrogenase complex to the cytoplasmic membrane.CRP directly regulates Rv0249c-Rv0247c</t>
  </si>
  <si>
    <t>succinate dehydrogenase membrane anchor subunit</t>
  </si>
  <si>
    <t>Rv1015c</t>
  </si>
  <si>
    <t>rplY</t>
  </si>
  <si>
    <t>Binds to the 50S rRNA</t>
  </si>
  <si>
    <t>50S ribosomal protein L25</t>
  </si>
  <si>
    <t>ABS fold</t>
  </si>
  <si>
    <t>fdxC</t>
  </si>
  <si>
    <t>Rv1177</t>
  </si>
  <si>
    <t>frdB</t>
  </si>
  <si>
    <t>Rv1553c</t>
  </si>
  <si>
    <t>hpt</t>
  </si>
  <si>
    <t>Rv3624c</t>
  </si>
  <si>
    <t>lprA</t>
  </si>
  <si>
    <t>Rv1270c</t>
  </si>
  <si>
    <t>NuoB</t>
  </si>
  <si>
    <t>NuoE</t>
  </si>
  <si>
    <t>NuoF</t>
  </si>
  <si>
    <t>NuoG</t>
  </si>
  <si>
    <t>NuoI</t>
  </si>
  <si>
    <t>rubA</t>
  </si>
  <si>
    <t>Rv3251c</t>
  </si>
  <si>
    <t>rubB</t>
  </si>
  <si>
    <t>Rv0584</t>
  </si>
  <si>
    <t>Rv1937</t>
  </si>
  <si>
    <t>Rv2776c</t>
  </si>
  <si>
    <t>Rv3242c</t>
  </si>
  <si>
    <t>sufR</t>
  </si>
  <si>
    <t>thiC</t>
  </si>
  <si>
    <t>Rv0423c</t>
  </si>
  <si>
    <t>Rv3219</t>
  </si>
  <si>
    <t>whiB2</t>
  </si>
  <si>
    <t>Rv3260c</t>
  </si>
  <si>
    <t>whiB3</t>
  </si>
  <si>
    <t>whiB4</t>
  </si>
  <si>
    <t>whiB1</t>
  </si>
  <si>
    <t>cas1</t>
  </si>
  <si>
    <t>cas2</t>
  </si>
  <si>
    <t>Rv3710</t>
  </si>
  <si>
    <t>leuA</t>
  </si>
  <si>
    <t xml:space="preserve">Valine,-leucine-and-isoleucine-biosynthesis;Pyruvate-metabolism;Involved in leucine biosynthesis (at the first step). Catalyzes condensation of acetyl-CoA and 2-oxoisovalerate to form 2-isopropylmalate synthase;Biosynthesis of amino acids
</t>
  </si>
  <si>
    <t>2-isopropylmalate synthase</t>
  </si>
  <si>
    <t>ncRv13709C</t>
  </si>
  <si>
    <t>ncRv11315C</t>
  </si>
  <si>
    <t>MTB000019</t>
  </si>
  <si>
    <t>rrs</t>
  </si>
  <si>
    <t>Ribosomal RNA 16S</t>
  </si>
  <si>
    <t>ncRv11315B</t>
  </si>
  <si>
    <t>MTB000102</t>
  </si>
  <si>
    <t>ncRv10128</t>
  </si>
  <si>
    <t>Rv1458c</t>
  </si>
  <si>
    <t>Responsible for energy coupling to the transport system/ involved in active transport of antibiotic across the membrane (export)</t>
  </si>
  <si>
    <t>antibiotic-transport ATP-binding protein ABC transporter</t>
  </si>
  <si>
    <t>Rv0129c</t>
  </si>
  <si>
    <t>fbpC</t>
  </si>
  <si>
    <t>responsible for the high affinity of mycobacteria to fibronectin/ transferase-activity,-transferring-acyl-groups-other-than-amino-acyl-groups</t>
  </si>
  <si>
    <t>mmpL4</t>
  </si>
  <si>
    <t>Rv0450c</t>
  </si>
  <si>
    <t>hemB</t>
  </si>
  <si>
    <t>Rv0512</t>
  </si>
  <si>
    <t>ideR</t>
  </si>
  <si>
    <t>Rv2711</t>
  </si>
  <si>
    <t>log2FC</t>
  </si>
  <si>
    <t>log2 FC</t>
  </si>
  <si>
    <t>umaA</t>
  </si>
  <si>
    <t>Rv0469</t>
  </si>
  <si>
    <t>murD</t>
  </si>
  <si>
    <t>Rv2155c</t>
  </si>
  <si>
    <t>murG</t>
  </si>
  <si>
    <t>Rv2153c</t>
  </si>
  <si>
    <t>nagA</t>
  </si>
  <si>
    <t>Rv3332</t>
  </si>
  <si>
    <t>SulP</t>
  </si>
  <si>
    <t>Metallothionein;protects cell from copper toxicity</t>
  </si>
  <si>
    <t>Rv2428</t>
  </si>
  <si>
    <t>ahpC</t>
  </si>
  <si>
    <t>Oxidative stress response; Redox homeostatis</t>
  </si>
  <si>
    <t>alkyl hydroperoxide reductase C protein</t>
  </si>
  <si>
    <t>Glyoxylate-and-dicarboxylate-metabolism;</t>
  </si>
  <si>
    <t>AdnAB</t>
  </si>
  <si>
    <t>MTB000020</t>
  </si>
  <si>
    <t>rrl</t>
  </si>
  <si>
    <t>Ribosomal RNA 23S</t>
  </si>
  <si>
    <t>Rv3528c</t>
  </si>
  <si>
    <t>Rv0350</t>
  </si>
  <si>
    <t>dnaK</t>
  </si>
  <si>
    <t>Posttranslational modification, protein turnover, chaperones;response to heat;response to copper ion;cellular response to superoxide</t>
  </si>
  <si>
    <t>Rv3875</t>
  </si>
  <si>
    <t>esxA</t>
  </si>
  <si>
    <t>6 kDa early secretory antigenic target EsxA (ESAT-6);role in phagosomal rupture</t>
  </si>
  <si>
    <t>6 kda early secretory antigenic target;ESX1; ESAT6</t>
  </si>
  <si>
    <t>Rv2336</t>
  </si>
  <si>
    <t>May be involved in virulence</t>
  </si>
  <si>
    <t>Rv3874</t>
  </si>
  <si>
    <t>esxB</t>
  </si>
  <si>
    <t>ESAT-6 like protein; role in phagosomal rupture</t>
  </si>
  <si>
    <t>10 kda culture filtrate antigen;ESX1;also known as CFP10</t>
  </si>
  <si>
    <t>ncRv3875</t>
  </si>
  <si>
    <t>Rv2633c</t>
  </si>
  <si>
    <t>role in defenses against oxidative stress;the generation of O2 as a product of its catalase activity could conceivably aid survival within the hypoxic granuloma environment. ; mutent less survival; not reduced with oxygene</t>
  </si>
  <si>
    <t xml:space="preserve">non-heme di-iron catalase </t>
  </si>
  <si>
    <t>Rv2822c</t>
  </si>
  <si>
    <t>Csm2</t>
  </si>
  <si>
    <t>CRISPR type III-associated protein Csm2</t>
  </si>
  <si>
    <t>sufR (undeleted)</t>
  </si>
  <si>
    <t>Rv2698</t>
  </si>
  <si>
    <t>Alanine rich transmembrane protein</t>
  </si>
  <si>
    <t>conserved alanine rich membrane protein</t>
  </si>
  <si>
    <t>Rv0827c</t>
  </si>
  <si>
    <t>kmtR</t>
  </si>
  <si>
    <t>Metal sensor transcriptional regulator KmtR</t>
  </si>
  <si>
    <t>Rv0325</t>
  </si>
  <si>
    <t>Rv3202a</t>
  </si>
  <si>
    <t>Rv2699c</t>
  </si>
  <si>
    <t>Rv1351</t>
  </si>
  <si>
    <t>Rv3890c</t>
  </si>
  <si>
    <t>esxC</t>
  </si>
  <si>
    <t>ESAT-6 like protein</t>
  </si>
  <si>
    <t>Esat-6 like protein; ESX-2</t>
  </si>
  <si>
    <t>Rv0840c</t>
  </si>
  <si>
    <t>pip</t>
  </si>
  <si>
    <t>Specifically catalyzes the removal of N-terminal proline residues from peptides. Thought to release the N-terminal proline from the dipeptides, pro-pro, pro-GLN, pro-TRP and pro-TYR; also from amides (pro-beta NA) and oligopeptides, pro-LEU-GLYNH2, pro-LEU-GLY and pro-PHE-GLY-LYS. Higher activity toward small peptides (up to three residues), but very low activity for longer peptides [catalytic activity: release of a N-terminal proline from a peptide].</t>
  </si>
  <si>
    <t>proline iminopeptidase</t>
  </si>
  <si>
    <t>Rv2338c</t>
  </si>
  <si>
    <t>moeW</t>
  </si>
  <si>
    <t>Involved in molybdoptenum cofactor biosynthesis; thought to be involved in the biosynthesis of a demolybdo-cofactor (molybdopterin), necessary for molybdo-enzymes.</t>
  </si>
  <si>
    <t>Possible molybdopterin biosynthesis protein</t>
  </si>
  <si>
    <t>Rv3865</t>
  </si>
  <si>
    <t>espF</t>
  </si>
  <si>
    <t>Virulence and Hemolysis</t>
  </si>
  <si>
    <t xml:space="preserve"> probably involved in cellular metabolism;Fe-S cluster;Glycolysis / Gluconeogenesis;Citrate cycle (TCA cycle)</t>
  </si>
  <si>
    <t>Rv3891c</t>
  </si>
  <si>
    <t>esxD</t>
  </si>
  <si>
    <t>Possible ESAT-6 like protein</t>
  </si>
  <si>
    <t>Rv2735c</t>
  </si>
  <si>
    <t>putative drug exporter of the RND superfamily</t>
  </si>
  <si>
    <t>Rv2667</t>
  </si>
  <si>
    <t>clpC2</t>
  </si>
  <si>
    <t xml:space="preserve">chaperone and protein turnover </t>
  </si>
  <si>
    <t>ATP-dependent protease ATP-binding subunit</t>
  </si>
  <si>
    <t>ncRv3890c</t>
  </si>
  <si>
    <t>Rv2694c</t>
  </si>
  <si>
    <t>ncRv13418Ac</t>
  </si>
  <si>
    <t>Rv1356c</t>
  </si>
  <si>
    <t>Function unknown;DosR. Regulone</t>
  </si>
  <si>
    <t>Rv2517c</t>
  </si>
  <si>
    <t>transmembrane transport protein</t>
  </si>
  <si>
    <t>Rv0087</t>
  </si>
  <si>
    <t>hycE</t>
  </si>
  <si>
    <t>DosR regulone;involved in hydrogen metabolism;Carotenoid-biosynthesis</t>
  </si>
  <si>
    <t>formate hydrogenase</t>
  </si>
  <si>
    <t>MTB000042</t>
  </si>
  <si>
    <t>ssr</t>
  </si>
  <si>
    <t>Involved in degradation of proteins encoded by abnormal messenger RNA.</t>
  </si>
  <si>
    <t>10Sa RNA</t>
  </si>
  <si>
    <t>ncRv10440c</t>
  </si>
  <si>
    <t>ncRv0441Ac</t>
  </si>
  <si>
    <t>ncRv0441Bc</t>
  </si>
  <si>
    <t>ncRv3062</t>
  </si>
  <si>
    <t>ncRv13418Bc</t>
  </si>
  <si>
    <t>Rv3418c</t>
  </si>
  <si>
    <t>groES</t>
  </si>
  <si>
    <t>Chaperone and protein turnover;immunodominant heat shock protein</t>
  </si>
  <si>
    <t>10 kda chaperonin</t>
  </si>
  <si>
    <t>Rv1814</t>
  </si>
  <si>
    <t>erg3</t>
  </si>
  <si>
    <t>lipid desaturation</t>
  </si>
  <si>
    <t>membrane-bound C-5 sterol desaturase</t>
  </si>
  <si>
    <t>Rv1652</t>
  </si>
  <si>
    <t>argC</t>
  </si>
  <si>
    <t>arginine biosynthesis</t>
  </si>
  <si>
    <t>N-acetl-gamma-glutamyl-phoshate reductase</t>
  </si>
  <si>
    <t>Rv1130</t>
  </si>
  <si>
    <t>prpD</t>
  </si>
  <si>
    <t>Involved in methyl citrate cycle</t>
  </si>
  <si>
    <t>Rv0351</t>
  </si>
  <si>
    <t>grpE</t>
  </si>
  <si>
    <t>Posttranslational modification, protein turnover, chaperones;cellular response to starvation</t>
  </si>
  <si>
    <t>chaperone</t>
  </si>
  <si>
    <t>Rv3766</t>
  </si>
  <si>
    <t>Rv2429</t>
  </si>
  <si>
    <t>ahpD</t>
  </si>
  <si>
    <t>oxidative stress response</t>
  </si>
  <si>
    <t>alkyl hydroperoxide reductase D protein</t>
  </si>
  <si>
    <t>Rv0825c</t>
  </si>
  <si>
    <t>Rv3051c</t>
  </si>
  <si>
    <t>nrdE</t>
  </si>
  <si>
    <t>Involved in the DNA replication pathway. Catalyzes the biosynthesis of deoxyribonucleotides from the corresponding ribonucleotides, precursors that are necessary for DNA synthesis.</t>
  </si>
  <si>
    <t>ribonucleoside-diphosphate reductase alpha chain</t>
  </si>
  <si>
    <t>Rv0078B</t>
  </si>
  <si>
    <t>Rv2707</t>
  </si>
  <si>
    <t>conserved alanine and leucine rich membrane protein</t>
  </si>
  <si>
    <t>Rv0047c</t>
  </si>
  <si>
    <t>napM</t>
  </si>
  <si>
    <t>Nucleoid-associated protein;inhibits the mycobacterial DNA synthesis in vitro and in vivo;contributes to the survival of M. tuberculosis under stress and within macrophages during infection</t>
  </si>
  <si>
    <t xml:space="preserve">transcriptional regulator </t>
  </si>
  <si>
    <t>Rv2359</t>
  </si>
  <si>
    <t>zur</t>
  </si>
  <si>
    <t> involved in zinc homeostasis/ employing Zn(2+) as a cofactor to bind the operator of the repressed genes.</t>
  </si>
  <si>
    <t>Rv1284</t>
  </si>
  <si>
    <t>canA</t>
  </si>
  <si>
    <t>zinc-ion-binding/ Catalyzes reversible dehydration of CO2 to form bicarbonate/protein-homodimerization-activity</t>
  </si>
  <si>
    <t>Beta-carbonic anhydrase</t>
  </si>
  <si>
    <t>Rv0361</t>
  </si>
  <si>
    <t>Rv2465c</t>
  </si>
  <si>
    <t>rpiB</t>
  </si>
  <si>
    <t>nterconverts ribose-5-phosphate and ribulose-5-phosphate</t>
  </si>
  <si>
    <t>isomerase</t>
  </si>
  <si>
    <t>Rv1350</t>
  </si>
  <si>
    <t>fabG2</t>
  </si>
  <si>
    <t>Involved in the fatty acid biosynthesis pathway</t>
  </si>
  <si>
    <t>3-oxoacyl-[acyl-carrier protein] reductase fabG2</t>
  </si>
  <si>
    <t>Rv0596c</t>
  </si>
  <si>
    <t>vapB4</t>
  </si>
  <si>
    <t>Possible antitoxin VapB4</t>
  </si>
  <si>
    <t>Rv0835</t>
  </si>
  <si>
    <t>lpqQ</t>
  </si>
  <si>
    <t>Rv3527</t>
  </si>
  <si>
    <t>Rv0530A</t>
  </si>
  <si>
    <t>Rv3864</t>
  </si>
  <si>
    <t>espE</t>
  </si>
  <si>
    <t>Rv3406</t>
  </si>
  <si>
    <t>Probable Taurine dioxygenase/ arylsulfatase-activity/ oxidizes medium-chain alkyl-sulfate esters/ sulfate scavenging.</t>
  </si>
  <si>
    <t>Rv2865</t>
  </si>
  <si>
    <t>relF</t>
  </si>
  <si>
    <t>Antitoxin RelF</t>
  </si>
  <si>
    <t>Rv0147</t>
  </si>
  <si>
    <t xml:space="preserve">Glycolysis / Gluconeogenesis;Arginine and proline metabolism;Metabolic pathways
</t>
  </si>
  <si>
    <t>aldehyde dehydrogenase NAD-dependent</t>
  </si>
  <si>
    <t>Rv1982A</t>
  </si>
  <si>
    <t>vapB36</t>
  </si>
  <si>
    <t>Putative antitoxin VapB36</t>
  </si>
  <si>
    <t>Rv2705c</t>
  </si>
  <si>
    <t>Rv0487</t>
  </si>
  <si>
    <t>ncRv0046c</t>
  </si>
  <si>
    <t>Rv1653</t>
  </si>
  <si>
    <t>argJ</t>
  </si>
  <si>
    <t>Arginine biosynthesis</t>
  </si>
  <si>
    <t>glutamate n-acetyltransferase</t>
  </si>
  <si>
    <t>Rv3530c</t>
  </si>
  <si>
    <t>MTB000130</t>
  </si>
  <si>
    <t>ncRv11264c</t>
  </si>
  <si>
    <t>MTB000160</t>
  </si>
  <si>
    <t>ncRv13722c</t>
  </si>
  <si>
    <t>Rv3650</t>
  </si>
  <si>
    <t>PE33</t>
  </si>
  <si>
    <t>Function unknown; Indused upon oxidative and nitrostative stress</t>
  </si>
  <si>
    <t>Rv0086</t>
  </si>
  <si>
    <t>hycQ</t>
  </si>
  <si>
    <t>DosR regulone;hydrogen metabolism;Carotenoid-biosynthesis;Inositol-metabolism;Belongs to the NADH-Ubiquinone/plastoquinone (complex I) superfamily.</t>
  </si>
  <si>
    <t>Rv1331</t>
  </si>
  <si>
    <t>ClpS</t>
  </si>
  <si>
    <t>ATP-dependent Clp protease adapter protein</t>
  </si>
  <si>
    <t>Rv3417c</t>
  </si>
  <si>
    <t>groEL1</t>
  </si>
  <si>
    <t>60 kda chaperonin 1 groEL1</t>
  </si>
  <si>
    <t>Rv1654</t>
  </si>
  <si>
    <t>argB</t>
  </si>
  <si>
    <t>acetylglutamate kinase</t>
  </si>
  <si>
    <t>Rv2453c</t>
  </si>
  <si>
    <t>mobA</t>
  </si>
  <si>
    <t>molybdenum cofactor biosynthesis. LINKS a guanosine 5'-phosphate to molydopterin (MPT) forming molybdopterin guanine dinucleotide (MGD).</t>
  </si>
  <si>
    <t>molybdopterin-guanine dinucleotide biosynthesis protein A</t>
  </si>
  <si>
    <t>Rv1791</t>
  </si>
  <si>
    <t>PE19</t>
  </si>
  <si>
    <t>Rv3881c</t>
  </si>
  <si>
    <t>espB</t>
  </si>
  <si>
    <t xml:space="preserve"> ESX-1 substrate protein B, EspB. Conserved alanine and glycine rich protein</t>
  </si>
  <si>
    <t>active-evasion-of-host-immune-response-via-regulation-of-host-cytokine-network</t>
  </si>
  <si>
    <t>Rv2631</t>
  </si>
  <si>
    <t>MTB000063</t>
  </si>
  <si>
    <t>mcr11</t>
  </si>
  <si>
    <t>Rv2821c</t>
  </si>
  <si>
    <t>Rv1936</t>
  </si>
  <si>
    <t>transcriptional mechanism; cell division</t>
  </si>
  <si>
    <t>ranscriptional regulatory protein WhiB-like</t>
  </si>
  <si>
    <t>MTB000047</t>
  </si>
  <si>
    <t>serX</t>
  </si>
  <si>
    <t>tRNA-Ser (CGA)</t>
  </si>
  <si>
    <t>Rv0352</t>
  </si>
  <si>
    <t>dnaJ1</t>
  </si>
  <si>
    <t>co-chaperone;regulated negatively by HSPR;stimulators of DnaK activity</t>
  </si>
  <si>
    <t>Rv3205c</t>
  </si>
  <si>
    <t>ncRv2791Ac</t>
  </si>
  <si>
    <t>Rv0854</t>
  </si>
  <si>
    <t>Rv1861</t>
  </si>
  <si>
    <t>Rv0873</t>
  </si>
  <si>
    <t>fadE10</t>
  </si>
  <si>
    <t>ncRv2791Bc</t>
  </si>
  <si>
    <t>Rv0790c</t>
  </si>
  <si>
    <t>Rv0884c</t>
  </si>
  <si>
    <t>serC</t>
  </si>
  <si>
    <t>Catalyzes the reversible interconversion of phosphoserine and 2-oxoglutarate to 3-phosphonooxypyruvate and glutamate. Require both in the major phosphorylated pathway of serine biosynthesis and in pyridoxine biosynthesis</t>
  </si>
  <si>
    <t>phosphoserine aminotransferase</t>
  </si>
  <si>
    <t>Rv1741</t>
  </si>
  <si>
    <t>vapC34</t>
  </si>
  <si>
    <t>Toxin</t>
  </si>
  <si>
    <t>Possible toxin VapC34. Contains PIN domain.</t>
  </si>
  <si>
    <t>Rv2791c</t>
  </si>
  <si>
    <t>Required for the transposition of the insertion element IS1602.</t>
  </si>
  <si>
    <t>Rv3705c</t>
  </si>
  <si>
    <t>Rv0340</t>
  </si>
  <si>
    <t>Function unknown;mutations in Rv0340 were significantly associated with high-level resistance(INH);</t>
  </si>
  <si>
    <t>Rv0157A</t>
  </si>
  <si>
    <t>Rv0078A</t>
  </si>
  <si>
    <t>Rv2516c</t>
  </si>
  <si>
    <t>Rv3879c</t>
  </si>
  <si>
    <t>espK</t>
  </si>
  <si>
    <t>ESX-1 secretion-associated protein EspK. Alanine and proline rich protein</t>
  </si>
  <si>
    <t>Rv3515c</t>
  </si>
  <si>
    <t>fadD19</t>
  </si>
  <si>
    <t>protein disulfide reductase;redox</t>
  </si>
  <si>
    <t>transcriptional regulator whib-like</t>
  </si>
  <si>
    <t>Rv3545c</t>
  </si>
  <si>
    <t>cyp125</t>
  </si>
  <si>
    <t>Catabolism of cholesterol</t>
  </si>
  <si>
    <t>cytochrome P450 125</t>
  </si>
  <si>
    <t>Rv0791c</t>
  </si>
  <si>
    <t>Rv1991c</t>
  </si>
  <si>
    <t>mazF6</t>
  </si>
  <si>
    <t> role as a toxin/ Sequence-specific mRNA cleavage</t>
  </si>
  <si>
    <t>Rv2121c</t>
  </si>
  <si>
    <t>hisG</t>
  </si>
  <si>
    <t>histidine biosynthesis.</t>
  </si>
  <si>
    <t>ATP phosphoribosyltransferase</t>
  </si>
  <si>
    <t>Rv2203</t>
  </si>
  <si>
    <t>Rv2595</t>
  </si>
  <si>
    <t>vapB40</t>
  </si>
  <si>
    <t>Possible antitoxin VapB40</t>
  </si>
  <si>
    <t>Rv2526</t>
  </si>
  <si>
    <t>vapB17</t>
  </si>
  <si>
    <t>Possible antitoxin VapB17</t>
  </si>
  <si>
    <t>MTB000021</t>
  </si>
  <si>
    <t>rrf</t>
  </si>
  <si>
    <t>Ribosomal RNA 5S</t>
  </si>
  <si>
    <t>ncRv2926c</t>
  </si>
  <si>
    <t>ncRv11315D</t>
  </si>
  <si>
    <t>Rv1655</t>
  </si>
  <si>
    <t>argD</t>
  </si>
  <si>
    <t>acetylornithine aminotransferase</t>
  </si>
  <si>
    <t>Rv1948c</t>
  </si>
  <si>
    <t>Rv0272c</t>
  </si>
  <si>
    <t>functioning in the B12-dependent methylmalonate pathway for degradation of odd chain fatty acids</t>
  </si>
  <si>
    <t>serine hydrolase</t>
  </si>
  <si>
    <t>Rv1636</t>
  </si>
  <si>
    <t>TB15.3</t>
  </si>
  <si>
    <t>iron-regulated conserved hypothetical protein</t>
  </si>
  <si>
    <t>Rv1044</t>
  </si>
  <si>
    <t>Rv1967</t>
  </si>
  <si>
    <t>mce3B</t>
  </si>
  <si>
    <t>thought to be involved in host cell invasion</t>
  </si>
  <si>
    <t>ncRv11315A</t>
  </si>
  <si>
    <t>Rv0241c</t>
  </si>
  <si>
    <t>htdX</t>
  </si>
  <si>
    <t>Probable 3-hydroxyacyl-thioester dehydratase HtdX</t>
  </si>
  <si>
    <t>Rv1985c</t>
  </si>
  <si>
    <t>regulating adaptation to hypoxia and reaeration</t>
  </si>
  <si>
    <t>transcriptional regulator, lysR-family</t>
  </si>
  <si>
    <t>Rv2823c</t>
  </si>
  <si>
    <t>Cas10</t>
  </si>
  <si>
    <t>Probably defence mechanism</t>
  </si>
  <si>
    <t>CRISPR-associated protein Cas10/Csm1</t>
  </si>
  <si>
    <t>Rv0595c</t>
  </si>
  <si>
    <t>vapC4</t>
  </si>
  <si>
    <t>Rv2731</t>
  </si>
  <si>
    <t>Rv3238c</t>
  </si>
  <si>
    <t>MTB000059</t>
  </si>
  <si>
    <t>C8</t>
  </si>
  <si>
    <t>Possible 4.5S RNA in signal recognition particle (small cytoplasmic RNA) (SC-RNA)</t>
  </si>
  <si>
    <t>Rv1239c</t>
  </si>
  <si>
    <t>corA</t>
  </si>
  <si>
    <t>Thought to be involved in transport of magnesium and cobalt ions across the membrane. Responsible for the translocation of the substrate across the membrane.</t>
  </si>
  <si>
    <t>Magnesium transport protein CorA</t>
  </si>
  <si>
    <t>Rv1269c</t>
  </si>
  <si>
    <t>Conserved probable secreted protein/ reported as major differences between the ancient and modern Beijing strains</t>
  </si>
  <si>
    <t>Iron-dependent repressor and activator</t>
  </si>
  <si>
    <t>iron-dependent repressor and activator</t>
  </si>
  <si>
    <t>Mycolic acid synthesis</t>
  </si>
  <si>
    <t>mycolic acid synthase</t>
  </si>
  <si>
    <t>Rv3750c</t>
  </si>
  <si>
    <t>Sequence excision.</t>
  </si>
  <si>
    <t>excisionase</t>
  </si>
  <si>
    <t>Rv3138</t>
  </si>
  <si>
    <t>pflA</t>
  </si>
  <si>
    <t>Involved in cellular metabolism</t>
  </si>
  <si>
    <t>pyruvate formate lyase activating protein</t>
  </si>
  <si>
    <t>Rv3596c</t>
  </si>
  <si>
    <t>clpC1</t>
  </si>
  <si>
    <t>Hydrolyses proteins in presence of ATP. May interact with a CLPP-like protease involved in degradation of denatured proteins.</t>
  </si>
  <si>
    <t>Rv0514</t>
  </si>
  <si>
    <t>ppx2</t>
  </si>
  <si>
    <t>MTB000135</t>
  </si>
  <si>
    <t>ncRv1389</t>
  </si>
  <si>
    <t>Rv2836c</t>
  </si>
  <si>
    <t>dinF</t>
  </si>
  <si>
    <t>DNA-damage-inducible protein F</t>
  </si>
  <si>
    <t>secreted fibronectin-binding protein C antigen 85-C</t>
  </si>
  <si>
    <t>Rv0542c</t>
  </si>
  <si>
    <t>menE</t>
  </si>
  <si>
    <t>Menquinone biosynthesis</t>
  </si>
  <si>
    <t>O-succinylbenzoic acid-CoA ligase</t>
  </si>
  <si>
    <t>Rv2646</t>
  </si>
  <si>
    <t>Sequence integration. Integrase is necessary for integration of a phage into the host genome by site-specific recombination. In conjunction with excisionase, integrase is also necessary for excision of the prophage from the host genome.</t>
  </si>
  <si>
    <t>Rv2075c</t>
  </si>
  <si>
    <t>Function unknown;Possible hypothetical exported or envelope protein</t>
  </si>
  <si>
    <t>Rv0527</t>
  </si>
  <si>
    <t>ccdA</t>
  </si>
  <si>
    <t>Possibly involved in cytochrome C synthesis. Might transfer reducing equivalents across the cytoplasmic membrane, promoting efficient disulfide bond isomerization of proteins localized on the outer surface of the membrane.</t>
  </si>
  <si>
    <t>cytochrome C biogenesis protein</t>
  </si>
  <si>
    <t>Rv0063</t>
  </si>
  <si>
    <t>FAD binding</t>
  </si>
  <si>
    <t>Involved in porphyrin and heme biosynthesis</t>
  </si>
  <si>
    <t>delta-aminolevulinic acid dehydratase</t>
  </si>
  <si>
    <t>ncRv1095</t>
  </si>
  <si>
    <t>Rv1220c</t>
  </si>
  <si>
    <t>Involved in cellular metabolism;methyltransferase</t>
  </si>
  <si>
    <t>Rv0513</t>
  </si>
  <si>
    <t>conserved trans membrane membrane protein</t>
  </si>
  <si>
    <t>Rv1095</t>
  </si>
  <si>
    <t>phoH2</t>
  </si>
  <si>
    <t>phosphate metabolism;Signal-transduction-mechanisms</t>
  </si>
  <si>
    <t>phosphate starvation-inducible protein</t>
  </si>
  <si>
    <t>Rv3851</t>
  </si>
  <si>
    <t>Possible membrane protein</t>
  </si>
  <si>
    <t>Rv0236c</t>
  </si>
  <si>
    <t>aftD</t>
  </si>
  <si>
    <t>Involved in the biosynthesis of the mycobacterial cell wall arabinan;decrease in its activity caused defects in cell division, reduced growth, alteration of colonial morphology, and accumulation of trehalose dimycolates in the cell envelope;Overexpression of aftD in M. smegmatis, in contrast, induced the accumulation of two arabinosylated compounds with carbohydrate backbones reminiscent of that of LAM and a degree of arabinosylation dependent on aftD expression levels</t>
  </si>
  <si>
    <t>arabinofuranosyltransferase</t>
  </si>
  <si>
    <t>Rv0804</t>
  </si>
  <si>
    <t>cysteine-type endopeptidase activity</t>
  </si>
  <si>
    <t>Rv0541c</t>
  </si>
  <si>
    <t>Conserved integral membrane protein</t>
  </si>
  <si>
    <t>Rv3578</t>
  </si>
  <si>
    <t>arsB2</t>
  </si>
  <si>
    <t>Thought to be involved in transport of arsenic across the membrane (export): arsenic resistance by an export mechanism. Form the channel of an arsenite pump responsible for the translocation of the substrate across the membrane.</t>
  </si>
  <si>
    <t>arsenical pump membrane protein</t>
  </si>
  <si>
    <t>peptidoglycan biosynthesis</t>
  </si>
  <si>
    <t>UDP-N-acetylglucosamine-N-acetylmuramyl-(pentapeptide)pyrophosphoryl-undecaprenol-N-acetylglucosamine transferase</t>
  </si>
  <si>
    <t>Rv3387</t>
  </si>
  <si>
    <t>Involved in the transposition of the insertion sequence IS1560.</t>
  </si>
  <si>
    <t>Rv1713</t>
  </si>
  <si>
    <t>engA</t>
  </si>
  <si>
    <t>Ribosome biogenesis;Binds both GDP and GTP. Has an intrinsic GTPase activity and is essential for cell growth.</t>
  </si>
  <si>
    <t>GTP-binding protein</t>
  </si>
  <si>
    <t>Rv0434</t>
  </si>
  <si>
    <t>MTB000123</t>
  </si>
  <si>
    <t>ncRv10996</t>
  </si>
  <si>
    <t>Rv2417c</t>
  </si>
  <si>
    <t>Rv0225</t>
  </si>
  <si>
    <t>involved in LPS biosynthesis;Cell-wall/membrane/envelope-biogenesis</t>
  </si>
  <si>
    <t>Aminosugars-metabolism;Involved in N-acetyl glucosamine utilization pathway; key enzymatic step in the generation of essential amino–sugar precursors required for Mtb cell wall biosynthesis and also influences recycling of cell wall peptidoglycan fragments</t>
  </si>
  <si>
    <t>N-acetylglucosamine-6-phosphate deacetylase</t>
  </si>
  <si>
    <t>Rv0962c</t>
  </si>
  <si>
    <t>lprP</t>
  </si>
  <si>
    <t xml:space="preserve">Probable lipoprotein </t>
  </si>
  <si>
    <t>Rv3026c</t>
  </si>
  <si>
    <t>Rv2048c</t>
  </si>
  <si>
    <t>pks12</t>
  </si>
  <si>
    <t> Lipid biosynthesis;Biosynthesis of mannosyl-beta-1-phosphomycoketide;Virulence factor</t>
  </si>
  <si>
    <t>Polyketide synthase</t>
  </si>
  <si>
    <t>panE</t>
  </si>
  <si>
    <t>Rv0629c</t>
  </si>
  <si>
    <t>recD</t>
  </si>
  <si>
    <t>A helicase/nuclease that prepares dsDNA breaks (DSB) for recombinational DNA repair</t>
  </si>
  <si>
    <t>exonuclease V alpha chain</t>
  </si>
  <si>
    <t>Rv0908</t>
  </si>
  <si>
    <t>ctpE</t>
  </si>
  <si>
    <t>Metal cation-transporting ATPase; possibly catalyzes the transport of an undetermined metal cation with the hydrolysis of ATP </t>
  </si>
  <si>
    <t>metal cation transporter ATPase P-type</t>
  </si>
  <si>
    <t>Rv3805c</t>
  </si>
  <si>
    <t>aftB</t>
  </si>
  <si>
    <t>biosynthesis of cell wall arabinan</t>
  </si>
  <si>
    <t>Rv2563</t>
  </si>
  <si>
    <t> involved in active transport of glutamine across the membrane (import</t>
  </si>
  <si>
    <t>glutamine-transport transmembrane protein ABC transporter</t>
  </si>
  <si>
    <t>Rv1571</t>
  </si>
  <si>
    <t>Rv3095</t>
  </si>
  <si>
    <t>Function unknown;transcriptional regulator</t>
  </si>
  <si>
    <t>Rv0062</t>
  </si>
  <si>
    <t>celA1</t>
  </si>
  <si>
    <t>The biological conversion of cellulose to glucose generally requires three types of hydrolytic enzymes</t>
  </si>
  <si>
    <t>cellulase</t>
  </si>
  <si>
    <t>Rv0545c</t>
  </si>
  <si>
    <t>pitA</t>
  </si>
  <si>
    <t>Involved in low-affinity inorganic phosphate transport across the membrane. Responsible for the translocation of the substrate across the membrane.</t>
  </si>
  <si>
    <t>low affinity inorganic phosphate transporter membrane protein</t>
  </si>
  <si>
    <t>Rv0444c</t>
  </si>
  <si>
    <t>rskA</t>
  </si>
  <si>
    <t>high level expression of MPB70 and MPB83 in Mycobacterium bovis</t>
  </si>
  <si>
    <t>Anti-sigma factor RskA (regulator of sigma K)</t>
  </si>
  <si>
    <t>Rv1941</t>
  </si>
  <si>
    <t>Rv1433</t>
  </si>
  <si>
    <t>Probable L,D-transpeptidase that may perform as-yet-unknown cross-linking reactions in M.tuberculosis. Is not able to generate 3-&gt;3 cross-links in peptidoglycan, using tetrapeptide stems as acyl donor substrates. May function in the anchoring of proteins to peptidoglycan.</t>
  </si>
  <si>
    <t>Rv1283c</t>
  </si>
  <si>
    <t>oppB</t>
  </si>
  <si>
    <t>active transport of oligopeptide across the membrane (import)</t>
  </si>
  <si>
    <t>Rv2943</t>
  </si>
  <si>
    <t>Required for the transposition of the insertion element IS1533.</t>
  </si>
  <si>
    <t>MTB000158</t>
  </si>
  <si>
    <t>ncRv3648c</t>
  </si>
  <si>
    <t>Rv2294</t>
  </si>
  <si>
    <t>Rv3455c</t>
  </si>
  <si>
    <t>truA</t>
  </si>
  <si>
    <t>Involved in formation of pseudouridine at positions 38, 39 and 40 in the anticodon stem and loop of transfer RNAS </t>
  </si>
  <si>
    <t>tRNA pseudouridine synthase A</t>
  </si>
  <si>
    <t>Rv1396c</t>
  </si>
  <si>
    <t>PE_PGRS25</t>
  </si>
  <si>
    <t>Rv1067c</t>
  </si>
  <si>
    <t>PE_PGRS19</t>
  </si>
  <si>
    <t>Function unknown;aprA-dependent repression;EspR binding loci</t>
  </si>
  <si>
    <t>MTB000038</t>
  </si>
  <si>
    <t>valU</t>
  </si>
  <si>
    <t>tRNA-Val (GAC)</t>
  </si>
  <si>
    <t>Rv2762c</t>
  </si>
  <si>
    <t>Rv0139</t>
  </si>
  <si>
    <t>Rv2463</t>
  </si>
  <si>
    <t>lipP</t>
  </si>
  <si>
    <t>Lipolytic enzyme involved in cellular metabolism;regulate the expression of CACNA1S (a calcium channel );induced suppressor responses to macrophages and DCs; calcium homeostatis</t>
  </si>
  <si>
    <t>esterase/lipase</t>
  </si>
  <si>
    <t>Rv0995</t>
  </si>
  <si>
    <t>rimJ</t>
  </si>
  <si>
    <t>ribosomal-protein-alanine acetyltransferase</t>
  </si>
  <si>
    <t>Rv0528</t>
  </si>
  <si>
    <t>Posttranslational modification, protein turnover, chaperones</t>
  </si>
  <si>
    <t>MTB000148</t>
  </si>
  <si>
    <t>ncRv12783c</t>
  </si>
  <si>
    <t>Rv2049c</t>
  </si>
  <si>
    <t>Rv3589</t>
  </si>
  <si>
    <t>mutY</t>
  </si>
  <si>
    <t>nvolved in base excision repair. Removes adenine mispaired with 8-OXOG. May repair A.G and A.C mismatches by adenine excision.</t>
  </si>
  <si>
    <t>adenine glycosylase</t>
  </si>
  <si>
    <t>Rv1546</t>
  </si>
  <si>
    <t>Rv3013</t>
  </si>
  <si>
    <t>Rv1702c</t>
  </si>
  <si>
    <t>Rv2681</t>
  </si>
  <si>
    <t>Rv3333c</t>
  </si>
  <si>
    <t>hypothetical proline rich protein</t>
  </si>
  <si>
    <t>ncRv11565c</t>
  </si>
  <si>
    <t>Rv3899c</t>
  </si>
  <si>
    <t>Rv1719</t>
  </si>
  <si>
    <t>Rv3575c</t>
  </si>
  <si>
    <t>Inositol derived lipidformation/ cell wall biogenesis</t>
  </si>
  <si>
    <t>transcriptional regulator, laci-family</t>
  </si>
  <si>
    <t>Rv1523</t>
  </si>
  <si>
    <t>Rv3298c</t>
  </si>
  <si>
    <t>lpqC</t>
  </si>
  <si>
    <t>Function unknown; lipolytic enzyme involved in cellular metabolism</t>
  </si>
  <si>
    <t>esterase lipoprotein</t>
  </si>
  <si>
    <t>Rv0393</t>
  </si>
  <si>
    <t>Rv2857c</t>
  </si>
  <si>
    <t>Function unknown; possibly involved in cellular metabolism.</t>
  </si>
  <si>
    <t>ncRv2197c</t>
  </si>
  <si>
    <t>Rv0866</t>
  </si>
  <si>
    <t>moaE2</t>
  </si>
  <si>
    <t>Possibly a molybdenum biosynthesis cofactor. Conversion of molybdopterin precursor Z into molybdopterin requires transfer of two sulfur atoms to precursor Z (to generate the dithiolene group). This is catalyzed by the converting factor composed of a small and large subunit.</t>
  </si>
  <si>
    <t>Probable molybdenum cofactor biosynthesis protein E2 MoaE2</t>
  </si>
  <si>
    <t>Rv1384</t>
  </si>
  <si>
    <t>carB</t>
  </si>
  <si>
    <t>Involved in both arginine and pyrimidine biosynthesis</t>
  </si>
  <si>
    <t>carbamoyl-phosphate synthase large chain</t>
  </si>
  <si>
    <t>Rv0999</t>
  </si>
  <si>
    <t>Rv3331</t>
  </si>
  <si>
    <t>sugI</t>
  </si>
  <si>
    <t>involved in transport of sugar across the membrane. Responsible for the translocation of the substrate across the membrane</t>
  </si>
  <si>
    <t>sugar-transport membrane protein</t>
  </si>
  <si>
    <t>Rv0957</t>
  </si>
  <si>
    <t>purH</t>
  </si>
  <si>
    <t>Involved in de novo purine biosynthesis</t>
  </si>
  <si>
    <t>bifunctional purine biosynthesis protein</t>
  </si>
  <si>
    <t>UDP-N-acetylmuramoylalanine-D-glutamate ligase</t>
  </si>
  <si>
    <t>Rv0867c</t>
  </si>
  <si>
    <t>rpfA</t>
  </si>
  <si>
    <t> promote the resuscitation and growth of dormant, nongrowing cell</t>
  </si>
  <si>
    <t>Rv2935</t>
  </si>
  <si>
    <t>ppsE</t>
  </si>
  <si>
    <t>Involved in phenolpthiocerol and phthiocerol dimycocerosate (dim) biosynthesis</t>
  </si>
  <si>
    <t>Rv2055c</t>
  </si>
  <si>
    <t>rpsR2</t>
  </si>
  <si>
    <t>Involved in translation, amino-acyl tRNA binding</t>
  </si>
  <si>
    <t>30S ribosomal protein S18 rpsR2</t>
  </si>
  <si>
    <t>Rv1434</t>
  </si>
  <si>
    <t>Rv1870c</t>
  </si>
  <si>
    <t>Rv0529</t>
  </si>
  <si>
    <t>ccsA</t>
  </si>
  <si>
    <t>Required during cytochrome biogenesis at the step of heme attachment.</t>
  </si>
  <si>
    <t>Rv3004</t>
  </si>
  <si>
    <t>cfp6</t>
  </si>
  <si>
    <t>Unknown function (putative secreted protein).</t>
  </si>
  <si>
    <t>low molecular weight protein antigen 6</t>
  </si>
  <si>
    <t>mrx1</t>
  </si>
  <si>
    <t>Rv2510c</t>
  </si>
  <si>
    <t>Rv0742</t>
  </si>
  <si>
    <t>PE_PGRS8</t>
  </si>
  <si>
    <t>Rv0630c</t>
  </si>
  <si>
    <t>recB</t>
  </si>
  <si>
    <t>DNA repair/ involved in homologous recombination.</t>
  </si>
  <si>
    <t>exonuclease V beta chain</t>
  </si>
  <si>
    <t>Rv1092c</t>
  </si>
  <si>
    <t>coaA</t>
  </si>
  <si>
    <t>Coenzyme A (CoA) biosynthesis </t>
  </si>
  <si>
    <t>pantothenate kinase</t>
  </si>
  <si>
    <t>Rv3919c</t>
  </si>
  <si>
    <t>gid</t>
  </si>
  <si>
    <t>Putative 16S rRNA methyltransferase;glucose-inhibited division protein, streptomycine resistance;Cell-wall/membrane/envelope-biogenesis</t>
  </si>
  <si>
    <t>glucose-inhibited division protein B</t>
  </si>
  <si>
    <t>Rv3662c</t>
  </si>
  <si>
    <t>Rv3806c</t>
  </si>
  <si>
    <t>ubiA</t>
  </si>
  <si>
    <t>arabinogalactan biosynthesis</t>
  </si>
  <si>
    <t>Rv2951c</t>
  </si>
  <si>
    <t>phthiocerol dimycocerosates (DIM A) and glycosylated phenolphthiocerol dimycocerosates (PGL) biosynthesis./Catalyzes the reduction of the keto moiety of phthiodiolone dimycocerosates (DIM B) and glycosylated phenolphthiodiolone dimycocerosates </t>
  </si>
  <si>
    <t>Rv2782c</t>
  </si>
  <si>
    <t>pepR</t>
  </si>
  <si>
    <t>Possibly hydrolyzes peptides and/or proteins</t>
  </si>
  <si>
    <t>zinc protease</t>
  </si>
  <si>
    <t>Rv0435c</t>
  </si>
  <si>
    <t>Putative conserved ATPase</t>
  </si>
  <si>
    <t>Rv3917c</t>
  </si>
  <si>
    <t>parB</t>
  </si>
  <si>
    <t>Involved in chromosome partition. Localize to both POLES of the predivisional cell following completion of DNA replication. Binds to the DNA origin of replication.</t>
  </si>
  <si>
    <t>Probable chromosome partitioning protein ParB</t>
  </si>
  <si>
    <t>Rv2615c</t>
  </si>
  <si>
    <t>PE_PGRS45</t>
  </si>
  <si>
    <t>Rv2859c</t>
  </si>
  <si>
    <t>glutamine metabolic process</t>
  </si>
  <si>
    <t>amidotransferase</t>
  </si>
  <si>
    <t>Rv3041c</t>
  </si>
  <si>
    <t>involved in active transport of undetermined substrate (possibly iron) across the membrane./ Responsible for energy coupling to the transport system.</t>
  </si>
  <si>
    <t>Rv1107c</t>
  </si>
  <si>
    <t>xseB</t>
  </si>
  <si>
    <t>Bidirectionally degrades single-stranded DNA into large acid-insoluble oligonucleotides, which are then degraded further into small acid-soluble oligonucleotides.</t>
  </si>
  <si>
    <t>exodeoxyribonuclease VII small subunit</t>
  </si>
  <si>
    <t>Rv3386</t>
  </si>
  <si>
    <t>Rv2446c</t>
  </si>
  <si>
    <t>Rv2783c</t>
  </si>
  <si>
    <t>gpsI</t>
  </si>
  <si>
    <t>associated with PZA resistanc;mRNA degradation;Purine-metabolism;Pyrimidine-metabolism</t>
  </si>
  <si>
    <t>bifunctional polyribonucleotide nucleotidyltransferase</t>
  </si>
  <si>
    <t>Rv2902c</t>
  </si>
  <si>
    <t>rnhB</t>
  </si>
  <si>
    <t>Degrades the ribonucleotide moiety on RNA-DNA hybrid molecules;Replication and repair</t>
  </si>
  <si>
    <t>ribonuclease HII protein</t>
  </si>
  <si>
    <t>Rv0976c</t>
  </si>
  <si>
    <t>omamB</t>
  </si>
  <si>
    <t>Rv2414c</t>
  </si>
  <si>
    <t>Rv2395</t>
  </si>
  <si>
    <t>Function unknown;mcr7  binding sight</t>
  </si>
  <si>
    <t>Rv0015c</t>
  </si>
  <si>
    <t>pknA</t>
  </si>
  <si>
    <t>key component of a signal transduction pathway that regulates cell growth, cell shape and cell division via phosphorylation of target proteins such as FtsZ, Wag31, GlmU, FhaB, PstP, EmbR and Rv1422</t>
  </si>
  <si>
    <t>transmembrane serine/threonine-protein kinase A</t>
  </si>
  <si>
    <t>Rv2083</t>
  </si>
  <si>
    <t>Rv1214c</t>
  </si>
  <si>
    <t>PE14</t>
  </si>
  <si>
    <t>Rv3623</t>
  </si>
  <si>
    <t>lpqG</t>
  </si>
  <si>
    <t> involved in host-pathogen interactions</t>
  </si>
  <si>
    <t>Rv0339c</t>
  </si>
  <si>
    <t>Could be involved in transcriptional mechanism</t>
  </si>
  <si>
    <t>Rv3032A</t>
  </si>
  <si>
    <t>Rv3715c</t>
  </si>
  <si>
    <t>recR</t>
  </si>
  <si>
    <t>May play a role in DNA repair. It seems to be involved in an RECBC-independent recombinational process of DNA repair.</t>
  </si>
  <si>
    <t>Rv0346c</t>
  </si>
  <si>
    <t>ansP2</t>
  </si>
  <si>
    <t>involved in transport of L-asparagine across the membran</t>
  </si>
  <si>
    <t>L-asparagine permease</t>
  </si>
  <si>
    <t>Rv1457c</t>
  </si>
  <si>
    <t>Thought to be involved in active transport of antibiotic across the membrane (export): </t>
  </si>
  <si>
    <t>antibiotic-transport membrane ABC transporter</t>
  </si>
  <si>
    <t>Rv0057</t>
  </si>
  <si>
    <t>Rv0772</t>
  </si>
  <si>
    <t>purD</t>
  </si>
  <si>
    <t>purine biosynthesis</t>
  </si>
  <si>
    <t>phosphoribosylamine-glycine ligase</t>
  </si>
  <si>
    <t>Rv2542</t>
  </si>
  <si>
    <t>Rv3604c</t>
  </si>
  <si>
    <t>conserved alanine, arginine and proline rich membrane protein</t>
  </si>
  <si>
    <t>Rv2265</t>
  </si>
  <si>
    <t>Rv2335</t>
  </si>
  <si>
    <t>cysE</t>
  </si>
  <si>
    <t>Cysteine biosynthesis;Sulfur-metabolism</t>
  </si>
  <si>
    <t>serine acetyltransferase</t>
  </si>
  <si>
    <t>Rv1400c</t>
  </si>
  <si>
    <t>lipY</t>
  </si>
  <si>
    <t>Function unknown, but possibly involved in lipid metabolism</t>
  </si>
  <si>
    <t>lipase lipH</t>
  </si>
  <si>
    <t>Rv2522c</t>
  </si>
  <si>
    <t>Urea-cycle-and-metabolism-of-amino-groups;Amino-acid-transport-and-metabolism</t>
  </si>
  <si>
    <t>Rv0975c</t>
  </si>
  <si>
    <t>fadE13</t>
  </si>
  <si>
    <t xml:space="preserve">Lipid degradation;Fatty acid degradation;Valine, leucine and isoleucine degradation;Fatty acid metabolism
</t>
  </si>
  <si>
    <t>Rv3648c</t>
  </si>
  <si>
    <t>cspA</t>
  </si>
  <si>
    <t>Possibly involved in cold acclimation processes (the production of the protein is supposedly predominantly induced at low temperatures).</t>
  </si>
  <si>
    <t>cold shock protein A</t>
  </si>
  <si>
    <t>Rv1435c</t>
  </si>
  <si>
    <t>conserved glycine, proline and valine-rich secreted protein</t>
  </si>
  <si>
    <t>Rv2464c</t>
  </si>
  <si>
    <t>Hydrolyses DNA (this enzyme may play a significant role in processes leading to recovery from mutagenesis and/or cell death by alkylating agents).</t>
  </si>
  <si>
    <t>DNA glycosylase</t>
  </si>
  <si>
    <t>Rv0974c</t>
  </si>
  <si>
    <t>accD2</t>
  </si>
  <si>
    <t>Involved in fatty acid metabolism.</t>
  </si>
  <si>
    <t>acetyl-/propionyl-CoA carboxylase beta subunit</t>
  </si>
  <si>
    <t>Rv0173</t>
  </si>
  <si>
    <t>lprK</t>
  </si>
  <si>
    <t>Unknown, but thought to be involved in host cell invasion.</t>
  </si>
  <si>
    <t>MCE-family lipoprotein mce1E</t>
  </si>
  <si>
    <t>Rv2609c</t>
  </si>
  <si>
    <t>Rv2231c</t>
  </si>
  <si>
    <t>cobC</t>
  </si>
  <si>
    <t>Was identified as a high-confidence drug target</t>
  </si>
  <si>
    <t>Rv2614A</t>
  </si>
  <si>
    <t>Rv1696</t>
  </si>
  <si>
    <t>recN</t>
  </si>
  <si>
    <t>Involved in recombinational repair of damaged DNA.</t>
  </si>
  <si>
    <t>Rv1723</t>
  </si>
  <si>
    <t>hydrolase</t>
  </si>
  <si>
    <t>ncRv1324</t>
  </si>
  <si>
    <t>Rv1610</t>
  </si>
  <si>
    <t>Rv1712</t>
  </si>
  <si>
    <t>cmk</t>
  </si>
  <si>
    <t>Catalyzes the transfer of a phosphate group from ATP to either CMP or dCMP to form CDP or dCDP and ADP</t>
  </si>
  <si>
    <t>cytidylate kinase</t>
  </si>
  <si>
    <t>Rv3647c</t>
  </si>
  <si>
    <t>Rv3293</t>
  </si>
  <si>
    <t>pcd</t>
  </si>
  <si>
    <t>Involved in L-alpha-aminoadipic acid (L-AAA) biosynthesis;Pyruvate-metabolism;</t>
  </si>
  <si>
    <t>piperideine-6-carboxilic acid dehydrogenase</t>
  </si>
  <si>
    <t>sdh1CD</t>
  </si>
  <si>
    <r>
      <rPr>
        <b/>
        <i/>
        <sz val="18"/>
        <color rgb="FF000000"/>
        <rFont val="Arial"/>
      </rPr>
      <t>Mtb ΔSufR</t>
    </r>
    <r>
      <rPr>
        <b/>
        <sz val="18"/>
        <color rgb="FF000000"/>
        <rFont val="Arial"/>
      </rPr>
      <t xml:space="preserve">  DETA-NO treated (T)  Vs </t>
    </r>
    <r>
      <rPr>
        <b/>
        <i/>
        <sz val="18"/>
        <color rgb="FF000000"/>
        <rFont val="Arial"/>
      </rPr>
      <t>Mtb ΔSufR</t>
    </r>
    <r>
      <rPr>
        <b/>
        <sz val="18"/>
        <color rgb="FF000000"/>
        <rFont val="Arial"/>
      </rPr>
      <t xml:space="preserve"> untreated (UT)</t>
    </r>
  </si>
  <si>
    <r>
      <t>WT</t>
    </r>
    <r>
      <rPr>
        <b/>
        <i/>
        <sz val="18"/>
        <color rgb="FF000000"/>
        <rFont val="Arial"/>
      </rPr>
      <t xml:space="preserve"> Mtb</t>
    </r>
    <r>
      <rPr>
        <b/>
        <sz val="18"/>
        <color rgb="FF000000"/>
        <rFont val="Arial"/>
      </rPr>
      <t xml:space="preserve"> DETA-NO treated (T) Vs WT </t>
    </r>
    <r>
      <rPr>
        <b/>
        <i/>
        <sz val="18"/>
        <color rgb="FF000000"/>
        <rFont val="Arial"/>
      </rPr>
      <t>Mtb</t>
    </r>
    <r>
      <rPr>
        <b/>
        <sz val="18"/>
        <color rgb="FF000000"/>
        <rFont val="Arial"/>
      </rPr>
      <t xml:space="preserve"> untreated (UT) 2fold</t>
    </r>
  </si>
  <si>
    <r>
      <rPr>
        <b/>
        <i/>
        <sz val="14"/>
        <color theme="1"/>
        <rFont val="Arial"/>
      </rPr>
      <t>Mtb</t>
    </r>
    <r>
      <rPr>
        <b/>
        <sz val="14"/>
        <color theme="1"/>
        <rFont val="Arial"/>
      </rPr>
      <t xml:space="preserve"> WT  DETA-NO treated (T) Vs </t>
    </r>
    <r>
      <rPr>
        <b/>
        <i/>
        <sz val="14"/>
        <color theme="1"/>
        <rFont val="Arial"/>
      </rPr>
      <t>Mtb</t>
    </r>
    <r>
      <rPr>
        <b/>
        <sz val="14"/>
        <color theme="1"/>
        <rFont val="Arial"/>
      </rPr>
      <t xml:space="preserve"> WT (UT)</t>
    </r>
  </si>
  <si>
    <t>Rv2584c</t>
  </si>
  <si>
    <t>apt</t>
  </si>
  <si>
    <t>Rv1329c</t>
  </si>
  <si>
    <t>dinG</t>
  </si>
  <si>
    <t>Rv2900c</t>
  </si>
  <si>
    <t>fdhF</t>
  </si>
  <si>
    <t>Rv3554</t>
  </si>
  <si>
    <t>fdxB</t>
  </si>
  <si>
    <t>Rv2868c</t>
  </si>
  <si>
    <t>gcpE</t>
  </si>
  <si>
    <t>Rv3436c</t>
  </si>
  <si>
    <t>glmS</t>
  </si>
  <si>
    <t>Rv3859c</t>
  </si>
  <si>
    <t>gltB</t>
  </si>
  <si>
    <t>Rv3858c</t>
  </si>
  <si>
    <t>gltD</t>
  </si>
  <si>
    <t>Rv1485</t>
  </si>
  <si>
    <t>hemZ</t>
  </si>
  <si>
    <t>Rv3571</t>
  </si>
  <si>
    <t>kshB</t>
  </si>
  <si>
    <t>Rv2218</t>
  </si>
  <si>
    <t>lipA</t>
  </si>
  <si>
    <t>Rv0399c</t>
  </si>
  <si>
    <t>lpqK</t>
  </si>
  <si>
    <t>Rv3109</t>
  </si>
  <si>
    <t>moaA1</t>
  </si>
  <si>
    <t>Rv0869c</t>
  </si>
  <si>
    <t>moaA2</t>
  </si>
  <si>
    <t>Rv1229c</t>
  </si>
  <si>
    <t>mrp</t>
  </si>
  <si>
    <t>Rv0252</t>
  </si>
  <si>
    <t>nirB</t>
  </si>
  <si>
    <t>Rv3674c</t>
  </si>
  <si>
    <t>nth</t>
  </si>
  <si>
    <t>Rv0808</t>
  </si>
  <si>
    <t>purF</t>
  </si>
  <si>
    <t>Rv2195</t>
  </si>
  <si>
    <t>qcrA</t>
  </si>
  <si>
    <t>Rv3250c</t>
  </si>
  <si>
    <t>Rv0492c</t>
  </si>
  <si>
    <t>Rv0863</t>
  </si>
  <si>
    <t>Rv1287</t>
  </si>
  <si>
    <t>Rv1616</t>
  </si>
  <si>
    <t>Rv2733c</t>
  </si>
  <si>
    <t>Rv3161c</t>
  </si>
  <si>
    <t>Rv3818</t>
  </si>
  <si>
    <t>Rv0069c</t>
  </si>
  <si>
    <t>sdaA</t>
  </si>
  <si>
    <t>Rv3318</t>
  </si>
  <si>
    <t>sdhA</t>
  </si>
  <si>
    <t>Rv3319</t>
  </si>
  <si>
    <t>sdhB</t>
  </si>
  <si>
    <t>Rv3316</t>
  </si>
  <si>
    <t>sdhC</t>
  </si>
  <si>
    <t>whib1</t>
  </si>
  <si>
    <t>Rv3416</t>
  </si>
  <si>
    <t>Rv3681c</t>
  </si>
  <si>
    <t>Rv0022c</t>
  </si>
  <si>
    <t>WhiB5</t>
  </si>
  <si>
    <t>Rv3862c</t>
  </si>
  <si>
    <t>whib6</t>
  </si>
  <si>
    <t>Rv3197A</t>
  </si>
  <si>
    <t>WhiB7</t>
  </si>
  <si>
    <t>SufR</t>
  </si>
  <si>
    <t>Rv2989</t>
  </si>
  <si>
    <t>regulate leucine biosynthesi (leuCD expression)</t>
  </si>
  <si>
    <t>Catalyzes the reduction of sulfite to sulfide, in the biosynthesis of sulfur-containing amino acids and co-factors;Sulfur metabolism</t>
  </si>
  <si>
    <t>KorA</t>
  </si>
  <si>
    <t>ncRv10243A</t>
  </si>
  <si>
    <t>Rv2390c</t>
  </si>
  <si>
    <t>ncRv11013</t>
  </si>
  <si>
    <t>Rv2650c</t>
  </si>
  <si>
    <t>hspR</t>
  </si>
  <si>
    <t>Rv3090</t>
  </si>
  <si>
    <t>Alanine and valine rich protein</t>
  </si>
  <si>
    <t>hypothetical alanine and valine rich protein</t>
  </si>
  <si>
    <t>Rv0236A</t>
  </si>
  <si>
    <t>ncRv0236c</t>
  </si>
  <si>
    <r>
      <rPr>
        <b/>
        <sz val="12"/>
        <color indexed="8"/>
        <rFont val="Arial"/>
      </rPr>
      <t>Supplementary table 1A:</t>
    </r>
    <r>
      <rPr>
        <sz val="12"/>
        <color indexed="8"/>
        <rFont val="Arial"/>
      </rPr>
      <t xml:space="preserve"> Genes differentially regulated in DETA-NO treated wt </t>
    </r>
    <r>
      <rPr>
        <i/>
        <sz val="12"/>
        <color indexed="8"/>
        <rFont val="Arial"/>
      </rPr>
      <t>Mtb</t>
    </r>
    <r>
      <rPr>
        <sz val="12"/>
        <color indexed="8"/>
        <rFont val="Arial"/>
      </rPr>
      <t xml:space="preserve"> as compared to untreated wt </t>
    </r>
    <r>
      <rPr>
        <i/>
        <sz val="12"/>
        <color indexed="8"/>
        <rFont val="Arial"/>
      </rPr>
      <t xml:space="preserve">Mtb </t>
    </r>
    <r>
      <rPr>
        <sz val="12"/>
        <color indexed="8"/>
        <rFont val="Arial"/>
      </rPr>
      <t xml:space="preserve">(log2 fold-change≥1, FDR≤0.05). Wt </t>
    </r>
    <r>
      <rPr>
        <i/>
        <sz val="12"/>
        <color indexed="8"/>
        <rFont val="Arial"/>
      </rPr>
      <t xml:space="preserve">Mtb </t>
    </r>
    <r>
      <rPr>
        <sz val="12"/>
        <color indexed="8"/>
        <rFont val="Arial"/>
      </rPr>
      <t xml:space="preserve">strain was grown to an O.D. </t>
    </r>
    <r>
      <rPr>
        <vertAlign val="subscript"/>
        <sz val="12"/>
        <color indexed="8"/>
        <rFont val="Arial"/>
      </rPr>
      <t>600</t>
    </r>
    <r>
      <rPr>
        <sz val="12"/>
        <color indexed="8"/>
        <rFont val="Arial"/>
      </rPr>
      <t xml:space="preserve"> ~0.4, and exposed to 0.5 mM DETA-NO for 4 h at 37</t>
    </r>
    <r>
      <rPr>
        <vertAlign val="superscript"/>
        <sz val="12"/>
        <color indexed="8"/>
        <rFont val="Arial"/>
      </rPr>
      <t>o</t>
    </r>
    <r>
      <rPr>
        <sz val="12"/>
        <color indexed="8"/>
        <rFont val="Arial"/>
      </rPr>
      <t>C. Total RNA was isolated and processed for RNA sequencing analysis.</t>
    </r>
    <r>
      <rPr>
        <sz val="12"/>
        <color theme="1"/>
        <rFont val="Arial"/>
      </rPr>
      <t xml:space="preserve">  
</t>
    </r>
  </si>
  <si>
    <r>
      <rPr>
        <b/>
        <sz val="12"/>
        <color indexed="8"/>
        <rFont val="Arial"/>
      </rPr>
      <t>Supplementary table 1B:</t>
    </r>
    <r>
      <rPr>
        <sz val="12"/>
        <color indexed="8"/>
        <rFont val="Arial"/>
      </rPr>
      <t xml:space="preserve"> Genes differentially regulated in DETA-NO treated </t>
    </r>
    <r>
      <rPr>
        <i/>
        <sz val="12"/>
        <color indexed="8"/>
        <rFont val="Arial"/>
      </rPr>
      <t>Mtb</t>
    </r>
    <r>
      <rPr>
        <sz val="12"/>
        <color indexed="8"/>
        <rFont val="Arial"/>
      </rPr>
      <t xml:space="preserve"> ΔSufR as compared to untreated Mtb ΔSufR</t>
    </r>
    <r>
      <rPr>
        <i/>
        <sz val="12"/>
        <color indexed="8"/>
        <rFont val="Arial"/>
      </rPr>
      <t xml:space="preserve"> </t>
    </r>
    <r>
      <rPr>
        <sz val="12"/>
        <color indexed="8"/>
        <rFont val="Arial"/>
      </rPr>
      <t xml:space="preserve">(log2 fold-change≥1, FDR≤0.05). Wt </t>
    </r>
    <r>
      <rPr>
        <i/>
        <sz val="12"/>
        <color indexed="8"/>
        <rFont val="Arial"/>
      </rPr>
      <t xml:space="preserve">Mtb </t>
    </r>
    <r>
      <rPr>
        <sz val="12"/>
        <color indexed="8"/>
        <rFont val="Arial"/>
      </rPr>
      <t xml:space="preserve">strain was grown to an O.D. </t>
    </r>
    <r>
      <rPr>
        <vertAlign val="subscript"/>
        <sz val="12"/>
        <color indexed="8"/>
        <rFont val="Arial"/>
      </rPr>
      <t>600</t>
    </r>
    <r>
      <rPr>
        <sz val="12"/>
        <color indexed="8"/>
        <rFont val="Arial"/>
      </rPr>
      <t xml:space="preserve"> ~0.4, and exposed to 0.5 mM DETA-NO for 4 h at 37</t>
    </r>
    <r>
      <rPr>
        <vertAlign val="superscript"/>
        <sz val="12"/>
        <color indexed="8"/>
        <rFont val="Arial"/>
      </rPr>
      <t>o</t>
    </r>
    <r>
      <rPr>
        <sz val="12"/>
        <color indexed="8"/>
        <rFont val="Arial"/>
      </rPr>
      <t>C. Total RNA was isolated and processed for RNA sequencing analysis.</t>
    </r>
    <r>
      <rPr>
        <sz val="12"/>
        <color theme="1"/>
        <rFont val="Arial"/>
      </rPr>
      <t xml:space="preserve">  
</t>
    </r>
  </si>
  <si>
    <r>
      <rPr>
        <b/>
        <sz val="12"/>
        <color indexed="8"/>
        <rFont val="Arial"/>
      </rPr>
      <t>Supplementary table 1C:</t>
    </r>
    <r>
      <rPr>
        <sz val="12"/>
        <color indexed="8"/>
        <rFont val="Arial"/>
      </rPr>
      <t xml:space="preserve"> Genes differentially regulated in DETA-NO treated </t>
    </r>
    <r>
      <rPr>
        <i/>
        <sz val="12"/>
        <color indexed="8"/>
        <rFont val="Arial"/>
      </rPr>
      <t>Mtb</t>
    </r>
    <r>
      <rPr>
        <sz val="12"/>
        <color indexed="8"/>
        <rFont val="Arial"/>
      </rPr>
      <t xml:space="preserve"> SufR-Comp as compared to untreated SufR-Comp</t>
    </r>
    <r>
      <rPr>
        <i/>
        <sz val="12"/>
        <color indexed="8"/>
        <rFont val="Arial"/>
      </rPr>
      <t xml:space="preserve"> </t>
    </r>
    <r>
      <rPr>
        <sz val="12"/>
        <color indexed="8"/>
        <rFont val="Arial"/>
      </rPr>
      <t xml:space="preserve">(log2 fold-change≥1, FDR≤0.05). Wt </t>
    </r>
    <r>
      <rPr>
        <i/>
        <sz val="12"/>
        <color indexed="8"/>
        <rFont val="Arial"/>
      </rPr>
      <t xml:space="preserve">Mtb </t>
    </r>
    <r>
      <rPr>
        <sz val="12"/>
        <color indexed="8"/>
        <rFont val="Arial"/>
      </rPr>
      <t xml:space="preserve">strain was grown to an O.D. </t>
    </r>
    <r>
      <rPr>
        <vertAlign val="subscript"/>
        <sz val="12"/>
        <color indexed="8"/>
        <rFont val="Arial"/>
      </rPr>
      <t>600</t>
    </r>
    <r>
      <rPr>
        <sz val="12"/>
        <color indexed="8"/>
        <rFont val="Arial"/>
      </rPr>
      <t xml:space="preserve"> ~0.4, and exposed to 0.5 mM DETA-NO for 4 h at 37</t>
    </r>
    <r>
      <rPr>
        <vertAlign val="superscript"/>
        <sz val="12"/>
        <color indexed="8"/>
        <rFont val="Arial"/>
      </rPr>
      <t>o</t>
    </r>
    <r>
      <rPr>
        <sz val="12"/>
        <color indexed="8"/>
        <rFont val="Arial"/>
      </rPr>
      <t>C. Total RNA was isolated and processed for RNA sequencing analysis.</t>
    </r>
    <r>
      <rPr>
        <sz val="12"/>
        <color theme="1"/>
        <rFont val="Arial"/>
      </rPr>
      <t xml:space="preserve">  
</t>
    </r>
  </si>
  <si>
    <t>Mtb SufR-Comp  DETA-NO treated (T)  Vs Mtb SufR-Comp untreated (UT)</t>
  </si>
  <si>
    <t>whiB6</t>
  </si>
  <si>
    <t>whiB7</t>
  </si>
  <si>
    <t>korB</t>
  </si>
  <si>
    <t>Mtb ΔSufR  DETA-NO treated (T)  Vs Mtb ΔSufR untreated (UT)</t>
  </si>
  <si>
    <t>Mtb ΔSufR-Comp  DETA-NO treated (T)  Vs Mtb ΔSufR-Comp untreated (UT)</t>
  </si>
  <si>
    <r>
      <rPr>
        <b/>
        <sz val="12"/>
        <color indexed="8"/>
        <rFont val="Arial"/>
      </rPr>
      <t>Supplementary Table 1D:</t>
    </r>
    <r>
      <rPr>
        <sz val="12"/>
        <color indexed="8"/>
        <rFont val="Arial"/>
      </rPr>
      <t xml:space="preserve"> List of Fe-S cluster protein differentially regulated in DETA-NO treated wt </t>
    </r>
    <r>
      <rPr>
        <i/>
        <sz val="12"/>
        <color indexed="8"/>
        <rFont val="Arial"/>
      </rPr>
      <t>Mtb,Mtb ΔSufR and Mtb ΔSufR-Comp</t>
    </r>
    <r>
      <rPr>
        <sz val="12"/>
        <color indexed="8"/>
        <rFont val="Arial"/>
      </rPr>
      <t xml:space="preserve"> as compared to untreated wt Mtb,Mtb ΔSufR and Mtb ΔSufR-Comp respectively</t>
    </r>
    <r>
      <rPr>
        <i/>
        <sz val="12"/>
        <color indexed="8"/>
        <rFont val="Arial"/>
      </rPr>
      <t xml:space="preserve"> </t>
    </r>
    <r>
      <rPr>
        <sz val="12"/>
        <color indexed="8"/>
        <rFont val="Arial"/>
      </rPr>
      <t xml:space="preserve">. Wt </t>
    </r>
    <r>
      <rPr>
        <i/>
        <sz val="12"/>
        <color indexed="8"/>
        <rFont val="Arial"/>
      </rPr>
      <t xml:space="preserve">Mtb </t>
    </r>
    <r>
      <rPr>
        <sz val="12"/>
        <color indexed="8"/>
        <rFont val="Arial"/>
      </rPr>
      <t xml:space="preserve">strain was grown to an O.D. </t>
    </r>
    <r>
      <rPr>
        <vertAlign val="subscript"/>
        <sz val="12"/>
        <color indexed="8"/>
        <rFont val="Arial"/>
      </rPr>
      <t>600</t>
    </r>
    <r>
      <rPr>
        <sz val="12"/>
        <color indexed="8"/>
        <rFont val="Arial"/>
      </rPr>
      <t xml:space="preserve"> ~0.4, and exposed to 0.5 mM DETA-NO for 4 h at 37</t>
    </r>
    <r>
      <rPr>
        <vertAlign val="superscript"/>
        <sz val="12"/>
        <color indexed="8"/>
        <rFont val="Arial"/>
      </rPr>
      <t>o</t>
    </r>
    <r>
      <rPr>
        <sz val="12"/>
        <color indexed="8"/>
        <rFont val="Arial"/>
      </rPr>
      <t>C. Total RNA was isolated and processed for RNA sequencing analysis.</t>
    </r>
    <r>
      <rPr>
        <i/>
        <sz val="12"/>
        <color theme="1"/>
        <rFont val="Arial"/>
      </rPr>
      <t xml:space="preserve">Vikram Saini et al,. 2012,Cortes et al., 2017, Willemse et al., 2018, Thakur et al., 2014 </t>
    </r>
    <r>
      <rPr>
        <sz val="12"/>
        <color theme="1"/>
        <rFont val="Arial"/>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31" x14ac:knownFonts="1">
    <font>
      <sz val="12"/>
      <color theme="1"/>
      <name val="Calibri"/>
      <family val="2"/>
      <scheme val="minor"/>
    </font>
    <font>
      <sz val="12"/>
      <color theme="1"/>
      <name val="Calibri"/>
      <family val="2"/>
      <scheme val="minor"/>
    </font>
    <font>
      <sz val="12"/>
      <color rgb="FFFF0000"/>
      <name val="Calibri"/>
      <family val="2"/>
      <scheme val="minor"/>
    </font>
    <font>
      <sz val="12"/>
      <color theme="1"/>
      <name val="Arial"/>
    </font>
    <font>
      <b/>
      <sz val="12"/>
      <color indexed="8"/>
      <name val="Arial"/>
    </font>
    <font>
      <sz val="12"/>
      <color indexed="8"/>
      <name val="Arial"/>
    </font>
    <font>
      <i/>
      <sz val="12"/>
      <color indexed="8"/>
      <name val="Arial"/>
    </font>
    <font>
      <vertAlign val="subscript"/>
      <sz val="12"/>
      <color indexed="8"/>
      <name val="Arial"/>
    </font>
    <font>
      <vertAlign val="superscript"/>
      <sz val="12"/>
      <color indexed="8"/>
      <name val="Arial"/>
    </font>
    <font>
      <b/>
      <sz val="18"/>
      <color rgb="FF000000"/>
      <name val="Arial"/>
    </font>
    <font>
      <b/>
      <i/>
      <sz val="18"/>
      <color rgb="FF000000"/>
      <name val="Arial"/>
    </font>
    <font>
      <sz val="18"/>
      <color theme="1"/>
      <name val="Arial"/>
    </font>
    <font>
      <b/>
      <sz val="14"/>
      <color rgb="FFFF0000"/>
      <name val="Arial"/>
    </font>
    <font>
      <sz val="12"/>
      <color rgb="FFFF0000"/>
      <name val="Arial"/>
    </font>
    <font>
      <sz val="12"/>
      <color theme="9" tint="-0.499984740745262"/>
      <name val="Arial"/>
    </font>
    <font>
      <u/>
      <sz val="12"/>
      <color theme="10"/>
      <name val="Calibri"/>
      <family val="2"/>
    </font>
    <font>
      <sz val="11"/>
      <color theme="1"/>
      <name val="Calibri"/>
      <family val="2"/>
      <scheme val="minor"/>
    </font>
    <font>
      <sz val="10"/>
      <name val="Arial"/>
      <family val="2"/>
    </font>
    <font>
      <sz val="12"/>
      <color rgb="FF000000"/>
      <name val="Calibri"/>
      <family val="2"/>
      <charset val="1"/>
    </font>
    <font>
      <b/>
      <sz val="14"/>
      <color theme="1"/>
      <name val="Arial"/>
    </font>
    <font>
      <b/>
      <sz val="14"/>
      <color theme="1"/>
      <name val="Calibri"/>
      <family val="2"/>
      <scheme val="minor"/>
    </font>
    <font>
      <b/>
      <sz val="12"/>
      <color theme="1"/>
      <name val="Arial"/>
    </font>
    <font>
      <i/>
      <sz val="12"/>
      <color theme="1"/>
      <name val="Arial"/>
    </font>
    <font>
      <b/>
      <sz val="12"/>
      <color rgb="FFFF0000"/>
      <name val="Arial"/>
    </font>
    <font>
      <b/>
      <i/>
      <sz val="14"/>
      <color theme="1"/>
      <name val="Arial"/>
    </font>
    <font>
      <b/>
      <sz val="14"/>
      <color rgb="FFFF0000"/>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color rgb="FF000000"/>
      <name val="Arial"/>
    </font>
    <font>
      <b/>
      <sz val="12"/>
      <color rgb="FF000000"/>
      <name val="Arial"/>
    </font>
  </fonts>
  <fills count="5">
    <fill>
      <patternFill patternType="none"/>
    </fill>
    <fill>
      <patternFill patternType="gray125"/>
    </fill>
    <fill>
      <patternFill patternType="solid">
        <fgColor theme="5" tint="0.59999389629810485"/>
        <bgColor indexed="64"/>
      </patternFill>
    </fill>
    <fill>
      <patternFill patternType="solid">
        <fgColor theme="9" tint="0.59999389629810485"/>
        <bgColor indexed="64"/>
      </patternFill>
    </fill>
    <fill>
      <patternFill patternType="solid">
        <fgColor theme="9" tint="0.39997558519241921"/>
        <bgColor indexed="64"/>
      </patternFill>
    </fill>
  </fills>
  <borders count="9">
    <border>
      <left/>
      <right/>
      <top/>
      <bottom/>
      <diagonal/>
    </border>
    <border>
      <left/>
      <right style="medium">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right style="thin">
        <color auto="1"/>
      </right>
      <top/>
      <bottom/>
      <diagonal/>
    </border>
    <border>
      <left/>
      <right/>
      <top/>
      <bottom style="thin">
        <color auto="1"/>
      </bottom>
      <diagonal/>
    </border>
  </borders>
  <cellStyleXfs count="23">
    <xf numFmtId="0" fontId="0" fillId="0" borderId="0"/>
    <xf numFmtId="0" fontId="15" fillId="0" borderId="0" applyNumberFormat="0" applyFill="0" applyBorder="0" applyAlignment="0" applyProtection="0">
      <alignment vertical="top"/>
      <protection locked="0"/>
    </xf>
    <xf numFmtId="0" fontId="16" fillId="0" borderId="0"/>
    <xf numFmtId="0" fontId="17" fillId="0" borderId="0"/>
    <xf numFmtId="0" fontId="18" fillId="0" borderId="0"/>
    <xf numFmtId="0" fontId="1" fillId="0" borderId="0"/>
    <xf numFmtId="0" fontId="1" fillId="0" borderId="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cellStyleXfs>
  <cellXfs count="74">
    <xf numFmtId="0" fontId="0" fillId="0" borderId="0" xfId="0"/>
    <xf numFmtId="0" fontId="11" fillId="0" borderId="0" xfId="0" applyFont="1" applyFill="1" applyBorder="1"/>
    <xf numFmtId="0" fontId="11" fillId="0" borderId="0" xfId="0" applyFont="1"/>
    <xf numFmtId="0" fontId="12" fillId="0" borderId="5" xfId="0" applyFont="1" applyFill="1" applyBorder="1"/>
    <xf numFmtId="0" fontId="12" fillId="0" borderId="5" xfId="0" applyFont="1" applyFill="1" applyBorder="1" applyAlignment="1"/>
    <xf numFmtId="0" fontId="12" fillId="0" borderId="0" xfId="0" applyFont="1" applyFill="1" applyBorder="1"/>
    <xf numFmtId="0" fontId="12" fillId="0" borderId="0" xfId="0" applyFont="1" applyFill="1"/>
    <xf numFmtId="0" fontId="3" fillId="2" borderId="6" xfId="0" applyFont="1" applyFill="1" applyBorder="1"/>
    <xf numFmtId="11" fontId="3" fillId="2" borderId="6" xfId="0" applyNumberFormat="1" applyFont="1" applyFill="1" applyBorder="1"/>
    <xf numFmtId="0" fontId="13" fillId="0" borderId="0" xfId="0" applyFont="1" applyFill="1" applyBorder="1"/>
    <xf numFmtId="0" fontId="13" fillId="0" borderId="0" xfId="0" applyFont="1"/>
    <xf numFmtId="0" fontId="13" fillId="0" borderId="0" xfId="0" applyFont="1" applyFill="1" applyBorder="1" applyAlignment="1"/>
    <xf numFmtId="0" fontId="13" fillId="0" borderId="0" xfId="0" applyFont="1" applyAlignment="1"/>
    <xf numFmtId="0" fontId="13" fillId="0" borderId="0" xfId="0" applyFont="1" applyFill="1"/>
    <xf numFmtId="0" fontId="3" fillId="2" borderId="6" xfId="0" applyFont="1" applyFill="1" applyBorder="1" applyAlignment="1"/>
    <xf numFmtId="11" fontId="3" fillId="2" borderId="6" xfId="0" applyNumberFormat="1" applyFont="1" applyFill="1" applyBorder="1" applyAlignment="1"/>
    <xf numFmtId="0" fontId="3" fillId="0" borderId="0" xfId="0" applyFont="1" applyFill="1" applyBorder="1"/>
    <xf numFmtId="0" fontId="3" fillId="3" borderId="6" xfId="0" applyFont="1" applyFill="1" applyBorder="1"/>
    <xf numFmtId="11" fontId="3" fillId="3" borderId="6" xfId="0" applyNumberFormat="1" applyFont="1" applyFill="1" applyBorder="1"/>
    <xf numFmtId="0" fontId="14" fillId="0" borderId="0" xfId="0" applyFont="1"/>
    <xf numFmtId="0" fontId="14" fillId="0" borderId="0" xfId="0" applyFont="1" applyFill="1" applyBorder="1"/>
    <xf numFmtId="0" fontId="3" fillId="0" borderId="0" xfId="0" applyFont="1"/>
    <xf numFmtId="0" fontId="3" fillId="0" borderId="7" xfId="0" applyFont="1" applyBorder="1"/>
    <xf numFmtId="0" fontId="20" fillId="0" borderId="0" xfId="0" applyFont="1" applyFill="1" applyAlignment="1">
      <alignment horizontal="center"/>
    </xf>
    <xf numFmtId="0" fontId="20" fillId="0" borderId="0" xfId="0" applyFont="1" applyAlignment="1">
      <alignment horizontal="center"/>
    </xf>
    <xf numFmtId="0" fontId="3" fillId="0" borderId="0" xfId="0" applyFont="1" applyFill="1"/>
    <xf numFmtId="0" fontId="0" fillId="0" borderId="0" xfId="0" applyFont="1"/>
    <xf numFmtId="0" fontId="2" fillId="0" borderId="0" xfId="0" applyFont="1"/>
    <xf numFmtId="0" fontId="21" fillId="2" borderId="6" xfId="0" applyFont="1" applyFill="1" applyBorder="1"/>
    <xf numFmtId="0" fontId="0" fillId="0" borderId="0" xfId="0" applyFill="1"/>
    <xf numFmtId="0" fontId="21" fillId="0" borderId="0" xfId="0" applyFont="1" applyFill="1" applyBorder="1"/>
    <xf numFmtId="0" fontId="23" fillId="0" borderId="6" xfId="0" applyFont="1" applyFill="1" applyBorder="1"/>
    <xf numFmtId="0" fontId="23" fillId="0" borderId="6" xfId="0" applyFont="1" applyBorder="1"/>
    <xf numFmtId="0" fontId="3" fillId="0" borderId="6" xfId="0" applyFont="1" applyFill="1" applyBorder="1"/>
    <xf numFmtId="0" fontId="21" fillId="3" borderId="6" xfId="0" applyFont="1" applyFill="1" applyBorder="1"/>
    <xf numFmtId="11" fontId="0" fillId="0" borderId="0" xfId="0" applyNumberFormat="1"/>
    <xf numFmtId="11" fontId="21" fillId="3" borderId="6" xfId="0" applyNumberFormat="1" applyFont="1" applyFill="1" applyBorder="1"/>
    <xf numFmtId="0" fontId="3" fillId="0" borderId="0" xfId="0" applyFont="1" applyBorder="1"/>
    <xf numFmtId="0" fontId="25" fillId="0" borderId="0" xfId="0" applyFont="1" applyFill="1"/>
    <xf numFmtId="0" fontId="2" fillId="0" borderId="0" xfId="0" applyFont="1" applyAlignment="1"/>
    <xf numFmtId="0" fontId="3" fillId="3" borderId="6" xfId="0" applyFont="1" applyFill="1" applyBorder="1" applyAlignment="1">
      <alignment horizontal="left"/>
    </xf>
    <xf numFmtId="0" fontId="26" fillId="0" borderId="0" xfId="0" applyFont="1"/>
    <xf numFmtId="0" fontId="9" fillId="0" borderId="0" xfId="0" applyFont="1" applyBorder="1" applyAlignment="1">
      <alignment horizontal="center"/>
    </xf>
    <xf numFmtId="0" fontId="3" fillId="0" borderId="6" xfId="0" applyFont="1" applyBorder="1"/>
    <xf numFmtId="0" fontId="13" fillId="0" borderId="6" xfId="0" applyFont="1" applyFill="1" applyBorder="1"/>
    <xf numFmtId="0" fontId="13" fillId="0" borderId="6" xfId="0" applyFont="1" applyBorder="1"/>
    <xf numFmtId="0" fontId="2" fillId="0" borderId="0" xfId="0" applyFont="1" applyFill="1"/>
    <xf numFmtId="0" fontId="12" fillId="0" borderId="6" xfId="0" applyFont="1" applyFill="1" applyBorder="1"/>
    <xf numFmtId="0" fontId="12" fillId="0" borderId="6" xfId="0" applyFont="1" applyFill="1" applyBorder="1" applyAlignment="1"/>
    <xf numFmtId="0" fontId="3" fillId="2" borderId="5" xfId="0" applyFont="1" applyFill="1" applyBorder="1"/>
    <xf numFmtId="0" fontId="3" fillId="4" borderId="6" xfId="0" applyFont="1" applyFill="1" applyBorder="1"/>
    <xf numFmtId="0" fontId="29" fillId="0" borderId="6" xfId="0" applyFont="1" applyBorder="1"/>
    <xf numFmtId="0" fontId="0" fillId="2" borderId="0" xfId="0" applyFill="1"/>
    <xf numFmtId="11" fontId="0" fillId="2" borderId="0" xfId="0" applyNumberFormat="1" applyFill="1"/>
    <xf numFmtId="0" fontId="21" fillId="4" borderId="6" xfId="0" applyFont="1" applyFill="1" applyBorder="1"/>
    <xf numFmtId="0" fontId="30" fillId="4" borderId="6" xfId="0" applyFont="1" applyFill="1" applyBorder="1"/>
    <xf numFmtId="0" fontId="30" fillId="2" borderId="6" xfId="0" applyFont="1" applyFill="1" applyBorder="1"/>
    <xf numFmtId="11" fontId="21" fillId="2" borderId="6" xfId="0" applyNumberFormat="1" applyFont="1" applyFill="1" applyBorder="1"/>
    <xf numFmtId="11" fontId="21" fillId="4" borderId="6" xfId="0" applyNumberFormat="1" applyFont="1" applyFill="1" applyBorder="1"/>
    <xf numFmtId="0" fontId="23" fillId="2" borderId="6" xfId="0" applyFont="1" applyFill="1" applyBorder="1"/>
    <xf numFmtId="11" fontId="23" fillId="2" borderId="6" xfId="0" applyNumberFormat="1" applyFont="1" applyFill="1" applyBorder="1"/>
    <xf numFmtId="0" fontId="3" fillId="0" borderId="0" xfId="0" applyFont="1" applyBorder="1" applyAlignment="1">
      <alignment horizontal="left" vertical="top" wrapText="1"/>
    </xf>
    <xf numFmtId="0" fontId="0" fillId="0" borderId="0" xfId="0" applyAlignment="1"/>
    <xf numFmtId="0" fontId="0" fillId="0" borderId="1" xfId="0" applyBorder="1" applyAlignment="1"/>
    <xf numFmtId="0" fontId="9" fillId="0" borderId="2" xfId="0" applyFont="1" applyBorder="1" applyAlignment="1">
      <alignment horizontal="center"/>
    </xf>
    <xf numFmtId="0" fontId="9" fillId="0" borderId="3" xfId="0" applyFont="1" applyBorder="1" applyAlignment="1">
      <alignment horizontal="center"/>
    </xf>
    <xf numFmtId="0" fontId="9" fillId="0" borderId="4" xfId="0" applyFont="1" applyBorder="1" applyAlignment="1">
      <alignment horizontal="center"/>
    </xf>
    <xf numFmtId="0" fontId="9" fillId="0" borderId="6" xfId="0" applyFont="1" applyBorder="1" applyAlignment="1">
      <alignment horizontal="center"/>
    </xf>
    <xf numFmtId="0" fontId="0" fillId="0" borderId="6" xfId="0" applyBorder="1" applyAlignment="1">
      <alignment horizontal="center"/>
    </xf>
    <xf numFmtId="0" fontId="19" fillId="0" borderId="2" xfId="0" applyFont="1" applyFill="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0" fillId="0" borderId="8" xfId="0" applyFont="1" applyFill="1" applyBorder="1" applyAlignment="1">
      <alignment horizontal="center"/>
    </xf>
    <xf numFmtId="0" fontId="0" fillId="0" borderId="8" xfId="0" applyBorder="1" applyAlignment="1">
      <alignment horizontal="center"/>
    </xf>
  </cellXfs>
  <cellStyles count="23">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2" xfId="1"/>
    <cellStyle name="Normal" xfId="0" builtinId="0"/>
    <cellStyle name="Normal 2" xfId="2"/>
    <cellStyle name="Normal 2 2" xfId="3"/>
    <cellStyle name="Normal 3" xfId="4"/>
    <cellStyle name="Normal 4" xfId="5"/>
    <cellStyle name="Normal 5" xfId="6"/>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08"/>
  <sheetViews>
    <sheetView topLeftCell="A895" workbookViewId="0">
      <selection activeCell="C113" sqref="C113"/>
    </sheetView>
  </sheetViews>
  <sheetFormatPr baseColWidth="10" defaultRowHeight="16" x14ac:dyDescent="0.2"/>
  <cols>
    <col min="1" max="1" width="10.83203125" style="21"/>
    <col min="2" max="2" width="14.33203125" style="21" customWidth="1"/>
    <col min="3" max="3" width="27.83203125" style="21" customWidth="1"/>
    <col min="4" max="4" width="29.33203125" style="21" customWidth="1"/>
    <col min="5" max="5" width="36.5" style="21" customWidth="1"/>
    <col min="6" max="6" width="11.83203125" style="21" customWidth="1"/>
    <col min="7" max="8" width="10.83203125" style="21"/>
    <col min="9" max="9" width="13.83203125" style="22" customWidth="1"/>
    <col min="10" max="11" width="10.83203125" style="16"/>
    <col min="12" max="16384" width="10.83203125" style="21"/>
  </cols>
  <sheetData>
    <row r="1" spans="1:19" customFormat="1" ht="16" customHeight="1" x14ac:dyDescent="0.2">
      <c r="A1" s="61" t="s">
        <v>3246</v>
      </c>
      <c r="B1" s="62"/>
      <c r="C1" s="62"/>
      <c r="D1" s="62"/>
      <c r="E1" s="62"/>
      <c r="F1" s="62"/>
      <c r="G1" s="62"/>
      <c r="H1" s="62"/>
      <c r="I1" s="62"/>
      <c r="J1" s="62"/>
      <c r="K1" s="62"/>
      <c r="L1" s="62"/>
      <c r="M1" s="62"/>
      <c r="N1" s="62"/>
      <c r="O1" s="62"/>
      <c r="P1" s="62"/>
      <c r="Q1" s="62"/>
      <c r="R1" s="62"/>
      <c r="S1" s="63"/>
    </row>
    <row r="2" spans="1:19" customFormat="1" x14ac:dyDescent="0.2">
      <c r="A2" s="62"/>
      <c r="B2" s="62"/>
      <c r="C2" s="62"/>
      <c r="D2" s="62"/>
      <c r="E2" s="62"/>
      <c r="F2" s="62"/>
      <c r="G2" s="62"/>
      <c r="H2" s="62"/>
      <c r="I2" s="62"/>
      <c r="J2" s="62"/>
      <c r="K2" s="62"/>
      <c r="L2" s="62"/>
      <c r="M2" s="62"/>
      <c r="N2" s="62"/>
      <c r="O2" s="62"/>
      <c r="P2" s="62"/>
      <c r="Q2" s="62"/>
      <c r="R2" s="62"/>
      <c r="S2" s="63"/>
    </row>
    <row r="3" spans="1:19" customFormat="1" x14ac:dyDescent="0.2">
      <c r="A3" s="62"/>
      <c r="B3" s="62"/>
      <c r="C3" s="62"/>
      <c r="D3" s="62"/>
      <c r="E3" s="62"/>
      <c r="F3" s="62"/>
      <c r="G3" s="62"/>
      <c r="H3" s="62"/>
      <c r="I3" s="62"/>
      <c r="J3" s="62"/>
      <c r="K3" s="62"/>
      <c r="L3" s="62"/>
      <c r="M3" s="62"/>
      <c r="N3" s="62"/>
      <c r="O3" s="62"/>
      <c r="P3" s="62"/>
      <c r="Q3" s="62"/>
      <c r="R3" s="62"/>
      <c r="S3" s="63"/>
    </row>
    <row r="4" spans="1:19" s="2" customFormat="1" ht="23" x14ac:dyDescent="0.25">
      <c r="A4" s="64" t="s">
        <v>3166</v>
      </c>
      <c r="B4" s="65"/>
      <c r="C4" s="65"/>
      <c r="D4" s="65"/>
      <c r="E4" s="65"/>
      <c r="F4" s="65"/>
      <c r="G4" s="65"/>
      <c r="H4" s="65"/>
      <c r="I4" s="66"/>
      <c r="J4" s="1"/>
      <c r="K4" s="1"/>
    </row>
    <row r="5" spans="1:19" s="6" customFormat="1" ht="19" customHeight="1" x14ac:dyDescent="0.2">
      <c r="A5" s="3" t="s">
        <v>0</v>
      </c>
      <c r="B5" s="3" t="s">
        <v>1</v>
      </c>
      <c r="C5" s="4" t="s">
        <v>2</v>
      </c>
      <c r="D5" s="3" t="s">
        <v>3</v>
      </c>
      <c r="E5" s="3" t="s">
        <v>4</v>
      </c>
      <c r="F5" s="3" t="s">
        <v>2496</v>
      </c>
      <c r="G5" s="3" t="s">
        <v>6</v>
      </c>
      <c r="H5" s="3" t="s">
        <v>7</v>
      </c>
      <c r="I5" s="3" t="s">
        <v>8</v>
      </c>
      <c r="J5" s="5"/>
      <c r="K5" s="5"/>
    </row>
    <row r="6" spans="1:19" s="10" customFormat="1" x14ac:dyDescent="0.2">
      <c r="A6" s="7" t="s">
        <v>9</v>
      </c>
      <c r="B6" s="7" t="s">
        <v>10</v>
      </c>
      <c r="C6" s="7" t="s">
        <v>11</v>
      </c>
      <c r="D6" s="7" t="s">
        <v>12</v>
      </c>
      <c r="E6" s="7" t="s">
        <v>13</v>
      </c>
      <c r="F6" s="7">
        <v>10.6488264048742</v>
      </c>
      <c r="G6" s="8">
        <v>3.2764536296003402E-18</v>
      </c>
      <c r="H6" s="7">
        <v>1605.5216507650805</v>
      </c>
      <c r="I6" s="7" t="s">
        <v>14</v>
      </c>
      <c r="J6" s="9"/>
      <c r="K6" s="9"/>
    </row>
    <row r="7" spans="1:19" s="10" customFormat="1" x14ac:dyDescent="0.2">
      <c r="A7" s="7" t="s">
        <v>15</v>
      </c>
      <c r="B7" s="7" t="s">
        <v>16</v>
      </c>
      <c r="C7" s="7" t="s">
        <v>17</v>
      </c>
      <c r="D7" s="7" t="s">
        <v>18</v>
      </c>
      <c r="E7" s="7" t="s">
        <v>19</v>
      </c>
      <c r="F7" s="7">
        <v>10.5871990749229</v>
      </c>
      <c r="G7" s="8">
        <v>3.5828606811371899E-18</v>
      </c>
      <c r="H7" s="7">
        <v>1538.3830692859617</v>
      </c>
      <c r="I7" s="7" t="s">
        <v>14</v>
      </c>
      <c r="J7" s="9"/>
      <c r="K7" s="9"/>
    </row>
    <row r="8" spans="1:19" s="10" customFormat="1" x14ac:dyDescent="0.2">
      <c r="A8" s="7" t="s">
        <v>20</v>
      </c>
      <c r="B8" s="7" t="s">
        <v>21</v>
      </c>
      <c r="C8" s="7" t="s">
        <v>22</v>
      </c>
      <c r="D8" s="7" t="s">
        <v>12</v>
      </c>
      <c r="E8" s="7" t="s">
        <v>23</v>
      </c>
      <c r="F8" s="7">
        <v>10.1992004069989</v>
      </c>
      <c r="G8" s="8">
        <v>1.1057893718150801E-20</v>
      </c>
      <c r="H8" s="7">
        <v>1175.6153669938903</v>
      </c>
      <c r="I8" s="7" t="s">
        <v>14</v>
      </c>
      <c r="J8" s="9"/>
      <c r="K8" s="9"/>
    </row>
    <row r="9" spans="1:19" s="10" customFormat="1" x14ac:dyDescent="0.2">
      <c r="A9" s="7" t="s">
        <v>24</v>
      </c>
      <c r="B9" s="7" t="s">
        <v>24</v>
      </c>
      <c r="C9" s="7" t="s">
        <v>25</v>
      </c>
      <c r="D9" s="7" t="s">
        <v>26</v>
      </c>
      <c r="E9" s="7" t="s">
        <v>27</v>
      </c>
      <c r="F9" s="7">
        <v>9.7202431559907705</v>
      </c>
      <c r="G9" s="8">
        <v>4.3167750401097103E-21</v>
      </c>
      <c r="H9" s="7">
        <v>843.49935552076784</v>
      </c>
      <c r="I9" s="7" t="s">
        <v>14</v>
      </c>
      <c r="J9" s="9"/>
      <c r="K9" s="9"/>
    </row>
    <row r="10" spans="1:19" s="10" customFormat="1" x14ac:dyDescent="0.2">
      <c r="A10" s="7" t="s">
        <v>28</v>
      </c>
      <c r="B10" s="7" t="s">
        <v>29</v>
      </c>
      <c r="C10" s="7" t="s">
        <v>30</v>
      </c>
      <c r="D10" s="7" t="s">
        <v>31</v>
      </c>
      <c r="E10" s="7" t="s">
        <v>32</v>
      </c>
      <c r="F10" s="7">
        <v>9.0496653387881594</v>
      </c>
      <c r="G10" s="8">
        <v>2.1151704825382901E-22</v>
      </c>
      <c r="H10" s="7">
        <v>529.93269853779327</v>
      </c>
      <c r="I10" s="7" t="s">
        <v>14</v>
      </c>
      <c r="J10" s="9"/>
      <c r="K10" s="9"/>
    </row>
    <row r="11" spans="1:19" s="10" customFormat="1" x14ac:dyDescent="0.2">
      <c r="A11" s="7" t="s">
        <v>33</v>
      </c>
      <c r="B11" s="7" t="s">
        <v>33</v>
      </c>
      <c r="C11" s="7" t="s">
        <v>34</v>
      </c>
      <c r="D11" s="7" t="s">
        <v>35</v>
      </c>
      <c r="E11" s="7" t="s">
        <v>36</v>
      </c>
      <c r="F11" s="7">
        <v>8.9846794348676298</v>
      </c>
      <c r="G11" s="8">
        <v>2.08962882118165E-21</v>
      </c>
      <c r="H11" s="7">
        <v>506.59163151628508</v>
      </c>
      <c r="I11" s="7" t="s">
        <v>14</v>
      </c>
      <c r="J11" s="9"/>
      <c r="K11" s="9"/>
    </row>
    <row r="12" spans="1:19" s="10" customFormat="1" x14ac:dyDescent="0.2">
      <c r="A12" s="7" t="s">
        <v>37</v>
      </c>
      <c r="B12" s="7" t="s">
        <v>38</v>
      </c>
      <c r="C12" s="7" t="s">
        <v>39</v>
      </c>
      <c r="D12" s="7" t="s">
        <v>40</v>
      </c>
      <c r="E12" s="7" t="s">
        <v>19</v>
      </c>
      <c r="F12" s="7">
        <v>8.9284015825607899</v>
      </c>
      <c r="G12" s="8">
        <v>1.5920776876741599E-20</v>
      </c>
      <c r="H12" s="7">
        <v>487.21055650247496</v>
      </c>
      <c r="I12" s="7" t="s">
        <v>14</v>
      </c>
      <c r="J12" s="9"/>
      <c r="K12" s="9"/>
    </row>
    <row r="13" spans="1:19" s="10" customFormat="1" x14ac:dyDescent="0.2">
      <c r="A13" s="7" t="s">
        <v>41</v>
      </c>
      <c r="B13" s="7" t="s">
        <v>41</v>
      </c>
      <c r="C13" s="7" t="s">
        <v>42</v>
      </c>
      <c r="D13" s="7" t="s">
        <v>26</v>
      </c>
      <c r="E13" s="7" t="s">
        <v>27</v>
      </c>
      <c r="F13" s="7">
        <v>8.5700307802485902</v>
      </c>
      <c r="G13" s="8">
        <v>9.2042799948550207E-22</v>
      </c>
      <c r="H13" s="7">
        <v>380.04614237115914</v>
      </c>
      <c r="I13" s="7" t="s">
        <v>14</v>
      </c>
      <c r="J13" s="9"/>
      <c r="K13" s="9"/>
    </row>
    <row r="14" spans="1:19" s="12" customFormat="1" x14ac:dyDescent="0.2">
      <c r="A14" s="7" t="s">
        <v>43</v>
      </c>
      <c r="B14" s="7" t="s">
        <v>43</v>
      </c>
      <c r="C14" s="7" t="s">
        <v>44</v>
      </c>
      <c r="D14" s="7" t="s">
        <v>45</v>
      </c>
      <c r="E14" s="7" t="s">
        <v>46</v>
      </c>
      <c r="F14" s="7">
        <v>8.56104833869726</v>
      </c>
      <c r="G14" s="8">
        <v>1.5920776876741599E-20</v>
      </c>
      <c r="H14" s="7">
        <v>377.68726752723319</v>
      </c>
      <c r="I14" s="7" t="s">
        <v>14</v>
      </c>
      <c r="J14" s="11"/>
      <c r="K14" s="11"/>
    </row>
    <row r="15" spans="1:19" s="10" customFormat="1" x14ac:dyDescent="0.2">
      <c r="A15" s="7" t="s">
        <v>47</v>
      </c>
      <c r="B15" s="7" t="s">
        <v>47</v>
      </c>
      <c r="C15" s="7" t="s">
        <v>48</v>
      </c>
      <c r="D15" s="7" t="s">
        <v>12</v>
      </c>
      <c r="E15" s="7" t="s">
        <v>49</v>
      </c>
      <c r="F15" s="7">
        <v>8.5426295602190994</v>
      </c>
      <c r="G15" s="8">
        <v>1.12275259988419E-20</v>
      </c>
      <c r="H15" s="7">
        <v>372.89601261994233</v>
      </c>
      <c r="I15" s="7" t="s">
        <v>14</v>
      </c>
      <c r="J15" s="9"/>
      <c r="K15" s="9"/>
    </row>
    <row r="16" spans="1:19" s="10" customFormat="1" x14ac:dyDescent="0.2">
      <c r="A16" s="7" t="s">
        <v>50</v>
      </c>
      <c r="B16" s="7" t="s">
        <v>50</v>
      </c>
      <c r="C16" s="7" t="s">
        <v>51</v>
      </c>
      <c r="D16" s="7" t="s">
        <v>40</v>
      </c>
      <c r="E16" s="7" t="s">
        <v>19</v>
      </c>
      <c r="F16" s="7">
        <v>7.98420788953183</v>
      </c>
      <c r="G16" s="8">
        <v>1.73121595293244E-18</v>
      </c>
      <c r="H16" s="7">
        <v>253.21303946816874</v>
      </c>
      <c r="I16" s="7" t="s">
        <v>14</v>
      </c>
      <c r="J16" s="9"/>
      <c r="K16" s="9"/>
    </row>
    <row r="17" spans="1:11" s="10" customFormat="1" x14ac:dyDescent="0.2">
      <c r="A17" s="7" t="s">
        <v>52</v>
      </c>
      <c r="B17" s="7" t="s">
        <v>52</v>
      </c>
      <c r="C17" s="7" t="s">
        <v>53</v>
      </c>
      <c r="D17" s="7" t="s">
        <v>54</v>
      </c>
      <c r="E17" s="7" t="s">
        <v>55</v>
      </c>
      <c r="F17" s="7">
        <v>7.8232884478026197</v>
      </c>
      <c r="G17" s="8">
        <v>2.2242298218346099E-15</v>
      </c>
      <c r="H17" s="7">
        <v>226.48763012601856</v>
      </c>
      <c r="I17" s="7" t="s">
        <v>14</v>
      </c>
      <c r="J17" s="9"/>
      <c r="K17" s="9"/>
    </row>
    <row r="18" spans="1:11" s="12" customFormat="1" x14ac:dyDescent="0.2">
      <c r="A18" s="7" t="s">
        <v>56</v>
      </c>
      <c r="B18" s="7" t="s">
        <v>57</v>
      </c>
      <c r="C18" s="7" t="s">
        <v>58</v>
      </c>
      <c r="D18" s="7" t="s">
        <v>59</v>
      </c>
      <c r="E18" s="7" t="s">
        <v>60</v>
      </c>
      <c r="F18" s="7">
        <v>7.6674391657873802</v>
      </c>
      <c r="G18" s="8">
        <v>5.1617661918928195E-22</v>
      </c>
      <c r="H18" s="7">
        <v>203.29616157897257</v>
      </c>
      <c r="I18" s="7" t="s">
        <v>14</v>
      </c>
      <c r="J18" s="11"/>
      <c r="K18" s="11"/>
    </row>
    <row r="19" spans="1:11" s="10" customFormat="1" x14ac:dyDescent="0.2">
      <c r="A19" s="7" t="s">
        <v>61</v>
      </c>
      <c r="B19" s="7" t="s">
        <v>62</v>
      </c>
      <c r="C19" s="7" t="s">
        <v>63</v>
      </c>
      <c r="D19" s="7" t="s">
        <v>64</v>
      </c>
      <c r="E19" s="7" t="s">
        <v>49</v>
      </c>
      <c r="F19" s="7">
        <v>7.5129607844522104</v>
      </c>
      <c r="G19" s="8">
        <v>3.9305739441402202E-20</v>
      </c>
      <c r="H19" s="7">
        <v>182.65289176676802</v>
      </c>
      <c r="I19" s="7" t="s">
        <v>14</v>
      </c>
      <c r="J19" s="9"/>
      <c r="K19" s="9"/>
    </row>
    <row r="20" spans="1:11" s="10" customFormat="1" x14ac:dyDescent="0.2">
      <c r="A20" s="7" t="s">
        <v>65</v>
      </c>
      <c r="B20" s="7" t="s">
        <v>66</v>
      </c>
      <c r="C20" s="7" t="s">
        <v>67</v>
      </c>
      <c r="D20" s="7" t="s">
        <v>68</v>
      </c>
      <c r="E20" s="7" t="s">
        <v>46</v>
      </c>
      <c r="F20" s="7">
        <v>7.4391569082981803</v>
      </c>
      <c r="G20" s="8">
        <v>1.0713614280251599E-21</v>
      </c>
      <c r="H20" s="7">
        <v>173.54390753390072</v>
      </c>
      <c r="I20" s="7" t="s">
        <v>14</v>
      </c>
      <c r="J20" s="9"/>
      <c r="K20" s="9"/>
    </row>
    <row r="21" spans="1:11" s="10" customFormat="1" x14ac:dyDescent="0.2">
      <c r="A21" s="7" t="s">
        <v>69</v>
      </c>
      <c r="B21" s="7" t="s">
        <v>70</v>
      </c>
      <c r="C21" s="7" t="s">
        <v>71</v>
      </c>
      <c r="D21" s="7" t="s">
        <v>72</v>
      </c>
      <c r="E21" s="7" t="s">
        <v>32</v>
      </c>
      <c r="F21" s="7">
        <v>7.24390487060918</v>
      </c>
      <c r="G21" s="8">
        <v>3.1116393954050798E-20</v>
      </c>
      <c r="H21" s="7">
        <v>151.57677121718598</v>
      </c>
      <c r="I21" s="7" t="s">
        <v>14</v>
      </c>
      <c r="J21" s="9"/>
      <c r="K21" s="9"/>
    </row>
    <row r="22" spans="1:11" s="10" customFormat="1" x14ac:dyDescent="0.2">
      <c r="A22" s="7" t="s">
        <v>73</v>
      </c>
      <c r="B22" s="7" t="s">
        <v>73</v>
      </c>
      <c r="C22" s="7" t="s">
        <v>74</v>
      </c>
      <c r="D22" s="7" t="s">
        <v>75</v>
      </c>
      <c r="E22" s="7" t="s">
        <v>46</v>
      </c>
      <c r="F22" s="7">
        <v>7.1309787478944999</v>
      </c>
      <c r="G22" s="8">
        <v>3.0358745242528099E-21</v>
      </c>
      <c r="H22" s="7">
        <v>140.16465150373406</v>
      </c>
      <c r="I22" s="7" t="s">
        <v>14</v>
      </c>
      <c r="J22" s="9"/>
      <c r="K22" s="9"/>
    </row>
    <row r="23" spans="1:11" s="10" customFormat="1" x14ac:dyDescent="0.2">
      <c r="A23" s="7" t="s">
        <v>76</v>
      </c>
      <c r="B23" s="7" t="s">
        <v>76</v>
      </c>
      <c r="C23" s="7" t="s">
        <v>77</v>
      </c>
      <c r="D23" s="7" t="s">
        <v>12</v>
      </c>
      <c r="E23" s="7" t="s">
        <v>23</v>
      </c>
      <c r="F23" s="7">
        <v>7.0238505993310598</v>
      </c>
      <c r="G23" s="8">
        <v>5.1617661918928195E-22</v>
      </c>
      <c r="H23" s="7">
        <v>130.13368127516694</v>
      </c>
      <c r="I23" s="7" t="s">
        <v>14</v>
      </c>
      <c r="J23" s="9"/>
      <c r="K23" s="9"/>
    </row>
    <row r="24" spans="1:11" s="10" customFormat="1" x14ac:dyDescent="0.2">
      <c r="A24" s="7" t="s">
        <v>78</v>
      </c>
      <c r="B24" s="7" t="s">
        <v>78</v>
      </c>
      <c r="C24" s="7" t="s">
        <v>79</v>
      </c>
      <c r="D24" s="7" t="s">
        <v>64</v>
      </c>
      <c r="E24" s="7" t="s">
        <v>23</v>
      </c>
      <c r="F24" s="7">
        <v>6.8544609927626698</v>
      </c>
      <c r="G24" s="8">
        <v>5.82234583035218E-22</v>
      </c>
      <c r="H24" s="7">
        <v>115.71731894720054</v>
      </c>
      <c r="I24" s="7" t="s">
        <v>14</v>
      </c>
      <c r="J24" s="9"/>
      <c r="K24" s="9"/>
    </row>
    <row r="25" spans="1:11" s="10" customFormat="1" x14ac:dyDescent="0.2">
      <c r="A25" s="7" t="s">
        <v>80</v>
      </c>
      <c r="B25" s="7" t="s">
        <v>80</v>
      </c>
      <c r="C25" s="7" t="s">
        <v>53</v>
      </c>
      <c r="D25" s="7" t="s">
        <v>64</v>
      </c>
      <c r="E25" s="7" t="s">
        <v>23</v>
      </c>
      <c r="F25" s="7">
        <v>6.5872135724570899</v>
      </c>
      <c r="G25" s="8">
        <v>9.9126176800124207E-22</v>
      </c>
      <c r="H25" s="7">
        <v>96.14990802872758</v>
      </c>
      <c r="I25" s="7" t="s">
        <v>14</v>
      </c>
      <c r="J25" s="9"/>
      <c r="K25" s="9"/>
    </row>
    <row r="26" spans="1:11" s="10" customFormat="1" x14ac:dyDescent="0.2">
      <c r="A26" s="7" t="s">
        <v>81</v>
      </c>
      <c r="B26" s="7" t="s">
        <v>81</v>
      </c>
      <c r="C26" s="7" t="s">
        <v>82</v>
      </c>
      <c r="D26" s="7" t="s">
        <v>40</v>
      </c>
      <c r="E26" s="7" t="s">
        <v>83</v>
      </c>
      <c r="F26" s="7">
        <v>6.5140395037141703</v>
      </c>
      <c r="G26" s="8">
        <v>1.04761899575673E-21</v>
      </c>
      <c r="H26" s="7">
        <v>91.394757226597164</v>
      </c>
      <c r="I26" s="7" t="s">
        <v>14</v>
      </c>
      <c r="J26" s="9"/>
      <c r="K26" s="9"/>
    </row>
    <row r="27" spans="1:11" s="10" customFormat="1" x14ac:dyDescent="0.2">
      <c r="A27" s="7" t="s">
        <v>84</v>
      </c>
      <c r="B27" s="7" t="s">
        <v>84</v>
      </c>
      <c r="C27" s="7" t="s">
        <v>85</v>
      </c>
      <c r="D27" s="7" t="s">
        <v>40</v>
      </c>
      <c r="E27" s="7" t="s">
        <v>19</v>
      </c>
      <c r="F27" s="7">
        <v>6.37355526219367</v>
      </c>
      <c r="G27" s="8">
        <v>2.6851184890612201E-20</v>
      </c>
      <c r="H27" s="7">
        <v>82.914657849179392</v>
      </c>
      <c r="I27" s="7" t="s">
        <v>14</v>
      </c>
      <c r="J27" s="9"/>
      <c r="K27" s="9"/>
    </row>
    <row r="28" spans="1:11" s="10" customFormat="1" x14ac:dyDescent="0.2">
      <c r="A28" s="7" t="s">
        <v>86</v>
      </c>
      <c r="B28" s="7" t="s">
        <v>86</v>
      </c>
      <c r="C28" s="7" t="s">
        <v>53</v>
      </c>
      <c r="D28" s="7" t="s">
        <v>12</v>
      </c>
      <c r="E28" s="7" t="s">
        <v>23</v>
      </c>
      <c r="F28" s="7">
        <v>6.22158066042208</v>
      </c>
      <c r="G28" s="8">
        <v>1.9252834950620499E-17</v>
      </c>
      <c r="H28" s="7">
        <v>74.624665806497489</v>
      </c>
      <c r="I28" s="7" t="s">
        <v>14</v>
      </c>
      <c r="J28" s="9"/>
      <c r="K28" s="9"/>
    </row>
    <row r="29" spans="1:11" s="10" customFormat="1" x14ac:dyDescent="0.2">
      <c r="A29" s="7" t="s">
        <v>87</v>
      </c>
      <c r="B29" s="7" t="s">
        <v>87</v>
      </c>
      <c r="C29" s="7" t="s">
        <v>88</v>
      </c>
      <c r="D29" s="7" t="s">
        <v>89</v>
      </c>
      <c r="E29" s="7" t="s">
        <v>46</v>
      </c>
      <c r="F29" s="7">
        <v>6.1039400210844201</v>
      </c>
      <c r="G29" s="8">
        <v>1.5747133816380301E-19</v>
      </c>
      <c r="H29" s="7">
        <v>68.781087483506738</v>
      </c>
      <c r="I29" s="7" t="s">
        <v>14</v>
      </c>
      <c r="J29" s="9"/>
      <c r="K29" s="9"/>
    </row>
    <row r="30" spans="1:11" s="10" customFormat="1" x14ac:dyDescent="0.2">
      <c r="A30" s="7" t="s">
        <v>90</v>
      </c>
      <c r="B30" s="7" t="s">
        <v>90</v>
      </c>
      <c r="C30" s="7" t="s">
        <v>91</v>
      </c>
      <c r="D30" s="7" t="s">
        <v>12</v>
      </c>
      <c r="E30" s="7" t="s">
        <v>92</v>
      </c>
      <c r="F30" s="7">
        <v>6.0352744482937197</v>
      </c>
      <c r="G30" s="8">
        <v>1.5920776876741599E-20</v>
      </c>
      <c r="H30" s="7">
        <v>65.584111753807321</v>
      </c>
      <c r="I30" s="7" t="s">
        <v>14</v>
      </c>
      <c r="J30" s="9"/>
      <c r="K30" s="9"/>
    </row>
    <row r="31" spans="1:11" s="10" customFormat="1" x14ac:dyDescent="0.2">
      <c r="A31" s="7" t="s">
        <v>93</v>
      </c>
      <c r="B31" s="7" t="s">
        <v>93</v>
      </c>
      <c r="C31" s="7" t="s">
        <v>53</v>
      </c>
      <c r="D31" s="7" t="s">
        <v>12</v>
      </c>
      <c r="E31" s="7" t="s">
        <v>49</v>
      </c>
      <c r="F31" s="7">
        <v>6.0169577450985399</v>
      </c>
      <c r="G31" s="8">
        <v>3.2619458528751497E-17</v>
      </c>
      <c r="H31" s="7">
        <v>64.756708187411235</v>
      </c>
      <c r="I31" s="7" t="s">
        <v>14</v>
      </c>
      <c r="J31" s="9"/>
      <c r="K31" s="9"/>
    </row>
    <row r="32" spans="1:11" s="10" customFormat="1" x14ac:dyDescent="0.2">
      <c r="A32" s="7" t="s">
        <v>94</v>
      </c>
      <c r="B32" s="7" t="s">
        <v>94</v>
      </c>
      <c r="C32" s="7" t="s">
        <v>95</v>
      </c>
      <c r="D32" s="7" t="s">
        <v>96</v>
      </c>
      <c r="E32" s="7" t="s">
        <v>46</v>
      </c>
      <c r="F32" s="7">
        <v>5.7259906636555797</v>
      </c>
      <c r="G32" s="8">
        <v>8.9929152751330505E-22</v>
      </c>
      <c r="H32" s="7">
        <v>52.929153050320892</v>
      </c>
      <c r="I32" s="7" t="s">
        <v>14</v>
      </c>
      <c r="J32" s="9"/>
      <c r="K32" s="9"/>
    </row>
    <row r="33" spans="1:11" s="10" customFormat="1" x14ac:dyDescent="0.2">
      <c r="A33" s="7" t="s">
        <v>97</v>
      </c>
      <c r="B33" s="7" t="s">
        <v>97</v>
      </c>
      <c r="C33" s="7" t="s">
        <v>98</v>
      </c>
      <c r="D33" s="7" t="s">
        <v>12</v>
      </c>
      <c r="E33" s="7" t="s">
        <v>49</v>
      </c>
      <c r="F33" s="7">
        <v>5.6955753440760803</v>
      </c>
      <c r="G33" s="8">
        <v>1.5920776876741599E-20</v>
      </c>
      <c r="H33" s="7">
        <v>51.824965437464627</v>
      </c>
      <c r="I33" s="7" t="s">
        <v>14</v>
      </c>
      <c r="J33" s="9"/>
      <c r="K33" s="9"/>
    </row>
    <row r="34" spans="1:11" s="10" customFormat="1" x14ac:dyDescent="0.2">
      <c r="A34" s="7" t="s">
        <v>99</v>
      </c>
      <c r="B34" s="7" t="s">
        <v>99</v>
      </c>
      <c r="C34" s="7" t="s">
        <v>100</v>
      </c>
      <c r="D34" s="7" t="s">
        <v>12</v>
      </c>
      <c r="E34" s="7" t="s">
        <v>49</v>
      </c>
      <c r="F34" s="7">
        <v>5.6369264483232104</v>
      </c>
      <c r="G34" s="8">
        <v>5.97045205898538E-21</v>
      </c>
      <c r="H34" s="7">
        <v>49.760409339788886</v>
      </c>
      <c r="I34" s="7" t="s">
        <v>14</v>
      </c>
      <c r="J34" s="9"/>
      <c r="K34" s="9"/>
    </row>
    <row r="35" spans="1:11" s="10" customFormat="1" x14ac:dyDescent="0.2">
      <c r="A35" s="7" t="s">
        <v>101</v>
      </c>
      <c r="B35" s="7" t="s">
        <v>101</v>
      </c>
      <c r="C35" s="7" t="s">
        <v>48</v>
      </c>
      <c r="D35" s="7" t="s">
        <v>64</v>
      </c>
      <c r="E35" s="7" t="s">
        <v>27</v>
      </c>
      <c r="F35" s="7">
        <v>5.5817292801512002</v>
      </c>
      <c r="G35" s="8">
        <v>2.4248842164579701E-13</v>
      </c>
      <c r="H35" s="7">
        <v>47.892547759793509</v>
      </c>
      <c r="I35" s="7" t="s">
        <v>14</v>
      </c>
      <c r="J35" s="9"/>
      <c r="K35" s="9"/>
    </row>
    <row r="36" spans="1:11" s="10" customFormat="1" x14ac:dyDescent="0.2">
      <c r="A36" s="7" t="s">
        <v>102</v>
      </c>
      <c r="B36" s="7" t="s">
        <v>102</v>
      </c>
      <c r="C36" s="7" t="s">
        <v>103</v>
      </c>
      <c r="D36" s="7" t="s">
        <v>64</v>
      </c>
      <c r="E36" s="7" t="s">
        <v>49</v>
      </c>
      <c r="F36" s="7">
        <v>5.5045338237685604</v>
      </c>
      <c r="G36" s="8">
        <v>6.9024281748367601E-17</v>
      </c>
      <c r="H36" s="7">
        <v>45.397275863572204</v>
      </c>
      <c r="I36" s="7" t="s">
        <v>14</v>
      </c>
      <c r="J36" s="9"/>
      <c r="K36" s="9"/>
    </row>
    <row r="37" spans="1:11" s="10" customFormat="1" x14ac:dyDescent="0.2">
      <c r="A37" s="7" t="s">
        <v>104</v>
      </c>
      <c r="B37" s="7" t="s">
        <v>104</v>
      </c>
      <c r="C37" s="7" t="s">
        <v>105</v>
      </c>
      <c r="D37" s="7" t="s">
        <v>106</v>
      </c>
      <c r="E37" s="7" t="s">
        <v>107</v>
      </c>
      <c r="F37" s="7">
        <v>5.4537971203942703</v>
      </c>
      <c r="G37" s="8">
        <v>1.04761899575673E-21</v>
      </c>
      <c r="H37" s="7">
        <v>43.828491525189833</v>
      </c>
      <c r="I37" s="7" t="s">
        <v>14</v>
      </c>
      <c r="J37" s="9"/>
      <c r="K37" s="9"/>
    </row>
    <row r="38" spans="1:11" s="10" customFormat="1" x14ac:dyDescent="0.2">
      <c r="A38" s="7" t="s">
        <v>108</v>
      </c>
      <c r="B38" s="7" t="s">
        <v>108</v>
      </c>
      <c r="C38" s="7" t="s">
        <v>109</v>
      </c>
      <c r="D38" s="7" t="s">
        <v>12</v>
      </c>
      <c r="E38" s="7" t="s">
        <v>27</v>
      </c>
      <c r="F38" s="7">
        <v>5.4296635390453698</v>
      </c>
      <c r="G38" s="8">
        <v>5.8805100999739701E-19</v>
      </c>
      <c r="H38" s="7">
        <v>43.10142130492688</v>
      </c>
      <c r="I38" s="7" t="s">
        <v>14</v>
      </c>
      <c r="J38" s="9"/>
      <c r="K38" s="9"/>
    </row>
    <row r="39" spans="1:11" s="10" customFormat="1" x14ac:dyDescent="0.2">
      <c r="A39" s="7" t="s">
        <v>110</v>
      </c>
      <c r="B39" s="7" t="s">
        <v>110</v>
      </c>
      <c r="C39" s="7" t="s">
        <v>111</v>
      </c>
      <c r="D39" s="7" t="s">
        <v>12</v>
      </c>
      <c r="E39" s="7" t="s">
        <v>19</v>
      </c>
      <c r="F39" s="7">
        <v>5.3586223134455899</v>
      </c>
      <c r="G39" s="8">
        <v>5.0105823405666198E-20</v>
      </c>
      <c r="H39" s="7">
        <v>41.030428429140088</v>
      </c>
      <c r="I39" s="7" t="s">
        <v>14</v>
      </c>
      <c r="J39" s="9"/>
      <c r="K39" s="9"/>
    </row>
    <row r="40" spans="1:11" s="10" customFormat="1" x14ac:dyDescent="0.2">
      <c r="A40" s="7" t="s">
        <v>112</v>
      </c>
      <c r="B40" s="7" t="s">
        <v>113</v>
      </c>
      <c r="C40" s="7" t="s">
        <v>114</v>
      </c>
      <c r="D40" s="7" t="s">
        <v>115</v>
      </c>
      <c r="E40" s="7" t="s">
        <v>107</v>
      </c>
      <c r="F40" s="7">
        <v>5.3194194537966997</v>
      </c>
      <c r="G40" s="8">
        <v>1.4913169176859999E-20</v>
      </c>
      <c r="H40" s="7">
        <v>39.93050613751106</v>
      </c>
      <c r="I40" s="7" t="s">
        <v>14</v>
      </c>
      <c r="J40" s="9"/>
      <c r="K40" s="9"/>
    </row>
    <row r="41" spans="1:11" s="10" customFormat="1" x14ac:dyDescent="0.2">
      <c r="A41" s="7" t="s">
        <v>116</v>
      </c>
      <c r="B41" s="7" t="s">
        <v>116</v>
      </c>
      <c r="C41" s="7" t="s">
        <v>53</v>
      </c>
      <c r="D41" s="7" t="s">
        <v>12</v>
      </c>
      <c r="E41" s="7" t="s">
        <v>49</v>
      </c>
      <c r="F41" s="7">
        <v>5.2941371404400597</v>
      </c>
      <c r="G41" s="8">
        <v>3.5413924676408602E-13</v>
      </c>
      <c r="H41" s="7">
        <v>39.236845140443549</v>
      </c>
      <c r="I41" s="7" t="s">
        <v>14</v>
      </c>
      <c r="J41" s="9"/>
      <c r="K41" s="9"/>
    </row>
    <row r="42" spans="1:11" s="10" customFormat="1" x14ac:dyDescent="0.2">
      <c r="A42" s="7" t="s">
        <v>117</v>
      </c>
      <c r="B42" s="7" t="s">
        <v>118</v>
      </c>
      <c r="C42" s="7" t="s">
        <v>119</v>
      </c>
      <c r="D42" s="7" t="s">
        <v>120</v>
      </c>
      <c r="E42" s="7" t="s">
        <v>121</v>
      </c>
      <c r="F42" s="7">
        <v>5.2798472196156698</v>
      </c>
      <c r="G42" s="8">
        <v>1.4904459266454699E-19</v>
      </c>
      <c r="H42" s="7">
        <v>38.850121882361897</v>
      </c>
      <c r="I42" s="7" t="s">
        <v>14</v>
      </c>
      <c r="J42" s="9"/>
      <c r="K42" s="9"/>
    </row>
    <row r="43" spans="1:11" s="10" customFormat="1" x14ac:dyDescent="0.2">
      <c r="A43" s="7" t="s">
        <v>122</v>
      </c>
      <c r="B43" s="7" t="s">
        <v>123</v>
      </c>
      <c r="C43" s="7" t="s">
        <v>124</v>
      </c>
      <c r="D43" s="7" t="s">
        <v>125</v>
      </c>
      <c r="E43" s="7" t="s">
        <v>126</v>
      </c>
      <c r="F43" s="7">
        <v>5.20352244222103</v>
      </c>
      <c r="G43" s="8">
        <v>1.3952336302085299E-12</v>
      </c>
      <c r="H43" s="7">
        <v>36.848205123348734</v>
      </c>
      <c r="I43" s="7" t="s">
        <v>14</v>
      </c>
      <c r="J43" s="9"/>
      <c r="K43" s="9"/>
    </row>
    <row r="44" spans="1:11" s="10" customFormat="1" x14ac:dyDescent="0.2">
      <c r="A44" s="7" t="s">
        <v>127</v>
      </c>
      <c r="B44" s="7" t="s">
        <v>127</v>
      </c>
      <c r="C44" s="7" t="s">
        <v>53</v>
      </c>
      <c r="D44" s="7" t="s">
        <v>26</v>
      </c>
      <c r="E44" s="7" t="s">
        <v>27</v>
      </c>
      <c r="F44" s="7">
        <v>5.19852263035835</v>
      </c>
      <c r="G44" s="8">
        <v>5.3706477106593302E-18</v>
      </c>
      <c r="H44" s="7">
        <v>36.720724806990994</v>
      </c>
      <c r="I44" s="7" t="s">
        <v>14</v>
      </c>
      <c r="J44" s="9"/>
      <c r="K44" s="9"/>
    </row>
    <row r="45" spans="1:11" s="10" customFormat="1" x14ac:dyDescent="0.2">
      <c r="A45" s="7" t="s">
        <v>128</v>
      </c>
      <c r="B45" s="7" t="s">
        <v>129</v>
      </c>
      <c r="C45" s="7" t="s">
        <v>130</v>
      </c>
      <c r="D45" s="7" t="s">
        <v>131</v>
      </c>
      <c r="E45" s="7" t="s">
        <v>60</v>
      </c>
      <c r="F45" s="7">
        <v>5.1607739144203002</v>
      </c>
      <c r="G45" s="8">
        <v>2.59307213696929E-15</v>
      </c>
      <c r="H45" s="7">
        <v>35.772372882253265</v>
      </c>
      <c r="I45" s="7" t="s">
        <v>14</v>
      </c>
      <c r="J45" s="9"/>
      <c r="K45" s="9"/>
    </row>
    <row r="46" spans="1:11" s="10" customFormat="1" x14ac:dyDescent="0.2">
      <c r="A46" s="7" t="s">
        <v>132</v>
      </c>
      <c r="B46" s="7" t="s">
        <v>132</v>
      </c>
      <c r="C46" s="7" t="s">
        <v>133</v>
      </c>
      <c r="D46" s="7" t="s">
        <v>106</v>
      </c>
      <c r="E46" s="7" t="s">
        <v>134</v>
      </c>
      <c r="F46" s="7">
        <v>5.0820964022289496</v>
      </c>
      <c r="G46" s="8">
        <v>2.5443253375365699E-22</v>
      </c>
      <c r="H46" s="7">
        <v>33.873764036905932</v>
      </c>
      <c r="I46" s="7" t="s">
        <v>14</v>
      </c>
      <c r="J46" s="9"/>
      <c r="K46" s="9"/>
    </row>
    <row r="47" spans="1:11" s="10" customFormat="1" x14ac:dyDescent="0.2">
      <c r="A47" s="7" t="s">
        <v>135</v>
      </c>
      <c r="B47" s="7" t="s">
        <v>135</v>
      </c>
      <c r="C47" s="7" t="s">
        <v>136</v>
      </c>
      <c r="D47" s="7" t="s">
        <v>137</v>
      </c>
      <c r="E47" s="7" t="s">
        <v>27</v>
      </c>
      <c r="F47" s="7">
        <v>5.0605542186431203</v>
      </c>
      <c r="G47" s="8">
        <v>1.08739078845948E-15</v>
      </c>
      <c r="H47" s="7">
        <v>33.371721801601581</v>
      </c>
      <c r="I47" s="7" t="s">
        <v>14</v>
      </c>
      <c r="J47" s="9"/>
      <c r="K47" s="9"/>
    </row>
    <row r="48" spans="1:11" s="10" customFormat="1" x14ac:dyDescent="0.2">
      <c r="A48" s="7" t="s">
        <v>138</v>
      </c>
      <c r="B48" s="7" t="s">
        <v>139</v>
      </c>
      <c r="C48" s="7" t="s">
        <v>140</v>
      </c>
      <c r="D48" s="7" t="s">
        <v>125</v>
      </c>
      <c r="E48" s="7" t="s">
        <v>126</v>
      </c>
      <c r="F48" s="7">
        <v>5.0553533354788804</v>
      </c>
      <c r="G48" s="8">
        <v>1.03852795642893E-12</v>
      </c>
      <c r="H48" s="7">
        <v>33.251634082130394</v>
      </c>
      <c r="I48" s="7" t="s">
        <v>14</v>
      </c>
      <c r="J48" s="9"/>
      <c r="K48" s="9"/>
    </row>
    <row r="49" spans="1:11" s="10" customFormat="1" x14ac:dyDescent="0.2">
      <c r="A49" s="7" t="s">
        <v>141</v>
      </c>
      <c r="B49" s="7" t="s">
        <v>141</v>
      </c>
      <c r="C49" s="7" t="s">
        <v>142</v>
      </c>
      <c r="D49" s="7" t="s">
        <v>143</v>
      </c>
      <c r="E49" s="7" t="s">
        <v>32</v>
      </c>
      <c r="F49" s="7">
        <v>4.7761014968148903</v>
      </c>
      <c r="G49" s="8">
        <v>2.60890917583863E-19</v>
      </c>
      <c r="H49" s="7">
        <v>27.399952685483871</v>
      </c>
      <c r="I49" s="7" t="s">
        <v>14</v>
      </c>
      <c r="J49" s="9"/>
      <c r="K49" s="9"/>
    </row>
    <row r="50" spans="1:11" s="10" customFormat="1" x14ac:dyDescent="0.2">
      <c r="A50" s="7" t="s">
        <v>144</v>
      </c>
      <c r="B50" s="7" t="s">
        <v>145</v>
      </c>
      <c r="C50" s="7" t="s">
        <v>146</v>
      </c>
      <c r="D50" s="7" t="s">
        <v>147</v>
      </c>
      <c r="E50" s="7" t="s">
        <v>107</v>
      </c>
      <c r="F50" s="7">
        <v>4.6402098115290702</v>
      </c>
      <c r="G50" s="8">
        <v>1.04517304547349E-19</v>
      </c>
      <c r="H50" s="7">
        <v>24.936892864499445</v>
      </c>
      <c r="I50" s="7" t="s">
        <v>14</v>
      </c>
      <c r="J50" s="9"/>
      <c r="K50" s="9"/>
    </row>
    <row r="51" spans="1:11" s="10" customFormat="1" x14ac:dyDescent="0.2">
      <c r="A51" s="7" t="s">
        <v>148</v>
      </c>
      <c r="B51" s="7" t="s">
        <v>148</v>
      </c>
      <c r="C51" s="7" t="s">
        <v>149</v>
      </c>
      <c r="D51" s="7" t="s">
        <v>106</v>
      </c>
      <c r="E51" s="7" t="s">
        <v>107</v>
      </c>
      <c r="F51" s="7">
        <v>4.6204283048614503</v>
      </c>
      <c r="G51" s="8">
        <v>5.3706477106593302E-18</v>
      </c>
      <c r="H51" s="7">
        <v>24.597304222790214</v>
      </c>
      <c r="I51" s="7" t="s">
        <v>14</v>
      </c>
      <c r="J51" s="9"/>
      <c r="K51" s="9"/>
    </row>
    <row r="52" spans="1:11" s="10" customFormat="1" x14ac:dyDescent="0.2">
      <c r="A52" s="7" t="s">
        <v>150</v>
      </c>
      <c r="B52" s="7" t="s">
        <v>150</v>
      </c>
      <c r="C52" s="7" t="s">
        <v>151</v>
      </c>
      <c r="D52" s="7" t="s">
        <v>12</v>
      </c>
      <c r="E52" s="7" t="s">
        <v>23</v>
      </c>
      <c r="F52" s="7">
        <v>4.5865296591659197</v>
      </c>
      <c r="G52" s="8">
        <v>2.25642730324539E-17</v>
      </c>
      <c r="H52" s="7">
        <v>24.026084679936165</v>
      </c>
      <c r="I52" s="7" t="s">
        <v>14</v>
      </c>
      <c r="J52" s="9"/>
      <c r="K52" s="9"/>
    </row>
    <row r="53" spans="1:11" s="10" customFormat="1" x14ac:dyDescent="0.2">
      <c r="A53" s="7" t="s">
        <v>152</v>
      </c>
      <c r="B53" s="7" t="s">
        <v>152</v>
      </c>
      <c r="C53" s="7" t="s">
        <v>153</v>
      </c>
      <c r="D53" s="7" t="s">
        <v>154</v>
      </c>
      <c r="E53" s="7" t="s">
        <v>121</v>
      </c>
      <c r="F53" s="7">
        <v>4.5832042256863996</v>
      </c>
      <c r="G53" s="8">
        <v>2.41667981550021E-17</v>
      </c>
      <c r="H53" s="7">
        <v>23.970767975594661</v>
      </c>
      <c r="I53" s="7" t="s">
        <v>14</v>
      </c>
      <c r="J53" s="9"/>
      <c r="K53" s="9"/>
    </row>
    <row r="54" spans="1:11" s="10" customFormat="1" x14ac:dyDescent="0.2">
      <c r="A54" s="7" t="s">
        <v>155</v>
      </c>
      <c r="B54" s="7" t="s">
        <v>156</v>
      </c>
      <c r="C54" s="7" t="s">
        <v>157</v>
      </c>
      <c r="D54" s="7" t="s">
        <v>158</v>
      </c>
      <c r="E54" s="7" t="s">
        <v>126</v>
      </c>
      <c r="F54" s="7">
        <v>4.5496114407191603</v>
      </c>
      <c r="G54" s="8">
        <v>2.5452804539135101E-16</v>
      </c>
      <c r="H54" s="7">
        <v>23.419062858273868</v>
      </c>
      <c r="I54" s="7" t="s">
        <v>14</v>
      </c>
      <c r="J54" s="9"/>
      <c r="K54" s="9"/>
    </row>
    <row r="55" spans="1:11" s="10" customFormat="1" x14ac:dyDescent="0.2">
      <c r="A55" s="7" t="s">
        <v>159</v>
      </c>
      <c r="B55" s="7" t="s">
        <v>159</v>
      </c>
      <c r="C55" s="7" t="s">
        <v>34</v>
      </c>
      <c r="D55" s="7" t="s">
        <v>12</v>
      </c>
      <c r="E55" s="7" t="s">
        <v>160</v>
      </c>
      <c r="F55" s="7">
        <v>4.5353374110633498</v>
      </c>
      <c r="G55" s="8">
        <v>2.4348399106323802E-18</v>
      </c>
      <c r="H55" s="7">
        <v>23.18849706072427</v>
      </c>
      <c r="I55" s="7" t="s">
        <v>14</v>
      </c>
      <c r="J55" s="9"/>
      <c r="K55" s="9"/>
    </row>
    <row r="56" spans="1:11" s="10" customFormat="1" x14ac:dyDescent="0.2">
      <c r="A56" s="7" t="s">
        <v>161</v>
      </c>
      <c r="B56" s="7" t="s">
        <v>162</v>
      </c>
      <c r="C56" s="7" t="s">
        <v>163</v>
      </c>
      <c r="D56" s="7" t="s">
        <v>164</v>
      </c>
      <c r="E56" s="7" t="s">
        <v>83</v>
      </c>
      <c r="F56" s="7">
        <v>4.5016988423586701</v>
      </c>
      <c r="G56" s="8">
        <v>1.3417434141539E-20</v>
      </c>
      <c r="H56" s="7">
        <v>22.654077556834839</v>
      </c>
      <c r="I56" s="7" t="s">
        <v>14</v>
      </c>
      <c r="J56" s="9"/>
      <c r="K56" s="9"/>
    </row>
    <row r="57" spans="1:11" s="10" customFormat="1" x14ac:dyDescent="0.2">
      <c r="A57" s="7" t="s">
        <v>165</v>
      </c>
      <c r="B57" s="7" t="s">
        <v>166</v>
      </c>
      <c r="C57" s="7" t="s">
        <v>167</v>
      </c>
      <c r="D57" s="7" t="s">
        <v>168</v>
      </c>
      <c r="E57" s="7" t="s">
        <v>169</v>
      </c>
      <c r="F57" s="7">
        <v>4.4740230197983104</v>
      </c>
      <c r="G57" s="8">
        <v>1.9541795125014001E-21</v>
      </c>
      <c r="H57" s="7">
        <v>22.223636772167808</v>
      </c>
      <c r="I57" s="7" t="s">
        <v>14</v>
      </c>
      <c r="J57" s="9"/>
      <c r="K57" s="9"/>
    </row>
    <row r="58" spans="1:11" s="10" customFormat="1" x14ac:dyDescent="0.2">
      <c r="A58" s="7" t="s">
        <v>170</v>
      </c>
      <c r="B58" s="7" t="s">
        <v>171</v>
      </c>
      <c r="C58" s="7" t="s">
        <v>172</v>
      </c>
      <c r="D58" s="7" t="s">
        <v>173</v>
      </c>
      <c r="E58" s="7" t="s">
        <v>134</v>
      </c>
      <c r="F58" s="7">
        <v>4.4430389601027702</v>
      </c>
      <c r="G58" s="8">
        <v>2.91841075806999E-18</v>
      </c>
      <c r="H58" s="7">
        <v>21.751439262051118</v>
      </c>
      <c r="I58" s="7" t="s">
        <v>14</v>
      </c>
      <c r="J58" s="9"/>
      <c r="K58" s="9"/>
    </row>
    <row r="59" spans="1:11" s="10" customFormat="1" x14ac:dyDescent="0.2">
      <c r="A59" s="7" t="s">
        <v>174</v>
      </c>
      <c r="B59" s="7" t="s">
        <v>175</v>
      </c>
      <c r="C59" s="7" t="s">
        <v>53</v>
      </c>
      <c r="D59" s="7" t="s">
        <v>176</v>
      </c>
      <c r="E59" s="7" t="s">
        <v>177</v>
      </c>
      <c r="F59" s="7">
        <v>4.3963170381154804</v>
      </c>
      <c r="G59" s="8">
        <v>1.5975978233946901E-17</v>
      </c>
      <c r="H59" s="7">
        <v>21.058299539183949</v>
      </c>
      <c r="I59" s="7" t="s">
        <v>14</v>
      </c>
      <c r="J59" s="9"/>
      <c r="K59" s="9"/>
    </row>
    <row r="60" spans="1:11" s="10" customFormat="1" x14ac:dyDescent="0.2">
      <c r="A60" s="7" t="s">
        <v>178</v>
      </c>
      <c r="B60" s="7" t="s">
        <v>178</v>
      </c>
      <c r="C60" s="7" t="s">
        <v>179</v>
      </c>
      <c r="D60" s="7" t="s">
        <v>180</v>
      </c>
      <c r="E60" s="7" t="s">
        <v>49</v>
      </c>
      <c r="F60" s="7">
        <v>4.3640060946774302</v>
      </c>
      <c r="G60" s="8">
        <v>1.12275259988419E-20</v>
      </c>
      <c r="H60" s="7">
        <v>20.591914947355836</v>
      </c>
      <c r="I60" s="7" t="s">
        <v>14</v>
      </c>
      <c r="J60" s="9"/>
      <c r="K60" s="9"/>
    </row>
    <row r="61" spans="1:11" s="10" customFormat="1" x14ac:dyDescent="0.2">
      <c r="A61" s="7" t="s">
        <v>181</v>
      </c>
      <c r="B61" s="7" t="s">
        <v>181</v>
      </c>
      <c r="C61" s="7" t="s">
        <v>180</v>
      </c>
      <c r="D61" s="7" t="s">
        <v>12</v>
      </c>
      <c r="E61" s="7" t="s">
        <v>27</v>
      </c>
      <c r="F61" s="7">
        <v>4.33001577731432</v>
      </c>
      <c r="G61" s="8">
        <v>9.2042799948550207E-22</v>
      </c>
      <c r="H61" s="7">
        <v>20.112433940743006</v>
      </c>
      <c r="I61" s="7" t="s">
        <v>14</v>
      </c>
      <c r="J61" s="9"/>
      <c r="K61" s="9"/>
    </row>
    <row r="62" spans="1:11" s="10" customFormat="1" x14ac:dyDescent="0.2">
      <c r="A62" s="7" t="s">
        <v>182</v>
      </c>
      <c r="B62" s="7" t="s">
        <v>183</v>
      </c>
      <c r="C62" s="7" t="s">
        <v>184</v>
      </c>
      <c r="D62" s="7" t="s">
        <v>185</v>
      </c>
      <c r="E62" s="7" t="s">
        <v>126</v>
      </c>
      <c r="F62" s="7">
        <v>4.3281880113148201</v>
      </c>
      <c r="G62" s="8">
        <v>6.2399293288302005E-16</v>
      </c>
      <c r="H62" s="7">
        <v>20.086969414026719</v>
      </c>
      <c r="I62" s="7" t="s">
        <v>14</v>
      </c>
      <c r="J62" s="9"/>
      <c r="K62" s="9"/>
    </row>
    <row r="63" spans="1:11" s="10" customFormat="1" x14ac:dyDescent="0.2">
      <c r="A63" s="7" t="s">
        <v>186</v>
      </c>
      <c r="B63" s="7" t="s">
        <v>187</v>
      </c>
      <c r="C63" s="7" t="s">
        <v>53</v>
      </c>
      <c r="D63" s="7" t="s">
        <v>176</v>
      </c>
      <c r="E63" s="7" t="s">
        <v>177</v>
      </c>
      <c r="F63" s="7">
        <v>4.2763485001913004</v>
      </c>
      <c r="G63" s="8">
        <v>3.7891761073803003E-18</v>
      </c>
      <c r="H63" s="7">
        <v>19.378009767222494</v>
      </c>
      <c r="I63" s="7" t="s">
        <v>14</v>
      </c>
      <c r="J63" s="9"/>
      <c r="K63" s="9"/>
    </row>
    <row r="64" spans="1:11" s="10" customFormat="1" x14ac:dyDescent="0.2">
      <c r="A64" s="7" t="s">
        <v>188</v>
      </c>
      <c r="B64" s="7" t="s">
        <v>189</v>
      </c>
      <c r="C64" s="7" t="s">
        <v>190</v>
      </c>
      <c r="D64" s="7" t="s">
        <v>191</v>
      </c>
      <c r="E64" s="7" t="s">
        <v>32</v>
      </c>
      <c r="F64" s="7">
        <v>4.2237609566989098</v>
      </c>
      <c r="G64" s="8">
        <v>9.9758521687461896E-21</v>
      </c>
      <c r="H64" s="7">
        <v>18.68438220110701</v>
      </c>
      <c r="I64" s="7" t="s">
        <v>14</v>
      </c>
      <c r="J64" s="9"/>
      <c r="K64" s="9"/>
    </row>
    <row r="65" spans="1:11" s="10" customFormat="1" x14ac:dyDescent="0.2">
      <c r="A65" s="7" t="s">
        <v>192</v>
      </c>
      <c r="B65" s="7" t="s">
        <v>192</v>
      </c>
      <c r="C65" s="7" t="s">
        <v>193</v>
      </c>
      <c r="D65" s="7" t="s">
        <v>12</v>
      </c>
      <c r="E65" s="7" t="s">
        <v>23</v>
      </c>
      <c r="F65" s="7">
        <v>4.2191684228210704</v>
      </c>
      <c r="G65" s="8">
        <v>3.5792069887181901E-14</v>
      </c>
      <c r="H65" s="7">
        <v>18.624998739466619</v>
      </c>
      <c r="I65" s="7" t="s">
        <v>14</v>
      </c>
      <c r="J65" s="9"/>
      <c r="K65" s="9"/>
    </row>
    <row r="66" spans="1:11" s="10" customFormat="1" x14ac:dyDescent="0.2">
      <c r="A66" s="7" t="s">
        <v>194</v>
      </c>
      <c r="B66" s="7" t="s">
        <v>194</v>
      </c>
      <c r="C66" s="7" t="s">
        <v>195</v>
      </c>
      <c r="D66" s="7" t="s">
        <v>26</v>
      </c>
      <c r="E66" s="7" t="s">
        <v>27</v>
      </c>
      <c r="F66" s="7">
        <v>4.0471438802617303</v>
      </c>
      <c r="G66" s="8">
        <v>2.2247011836991599E-16</v>
      </c>
      <c r="H66" s="7">
        <v>16.531478808387646</v>
      </c>
      <c r="I66" s="7" t="s">
        <v>14</v>
      </c>
      <c r="J66" s="9"/>
      <c r="K66" s="9"/>
    </row>
    <row r="67" spans="1:11" s="10" customFormat="1" x14ac:dyDescent="0.2">
      <c r="A67" s="7" t="s">
        <v>196</v>
      </c>
      <c r="B67" s="7" t="s">
        <v>196</v>
      </c>
      <c r="C67" s="7" t="s">
        <v>197</v>
      </c>
      <c r="D67" s="7" t="s">
        <v>198</v>
      </c>
      <c r="E67" s="7" t="s">
        <v>32</v>
      </c>
      <c r="F67" s="7">
        <v>4.03473540297224</v>
      </c>
      <c r="G67" s="8">
        <v>8.8655170953315296E-21</v>
      </c>
      <c r="H67" s="7">
        <v>16.389902907892161</v>
      </c>
      <c r="I67" s="7" t="s">
        <v>14</v>
      </c>
      <c r="J67" s="9"/>
      <c r="K67" s="9"/>
    </row>
    <row r="68" spans="1:11" s="10" customFormat="1" x14ac:dyDescent="0.2">
      <c r="A68" s="7" t="s">
        <v>199</v>
      </c>
      <c r="B68" s="7" t="s">
        <v>199</v>
      </c>
      <c r="C68" s="7" t="s">
        <v>200</v>
      </c>
      <c r="D68" s="7" t="s">
        <v>201</v>
      </c>
      <c r="E68" s="7" t="s">
        <v>46</v>
      </c>
      <c r="F68" s="7">
        <v>4.0062583374809204</v>
      </c>
      <c r="G68" s="8">
        <v>5.5948864562234997E-21</v>
      </c>
      <c r="H68" s="7">
        <v>16.069557944007141</v>
      </c>
      <c r="I68" s="7" t="s">
        <v>14</v>
      </c>
      <c r="J68" s="9"/>
      <c r="K68" s="9"/>
    </row>
    <row r="69" spans="1:11" s="10" customFormat="1" x14ac:dyDescent="0.2">
      <c r="A69" s="7" t="s">
        <v>202</v>
      </c>
      <c r="B69" s="7" t="s">
        <v>203</v>
      </c>
      <c r="C69" s="7" t="s">
        <v>157</v>
      </c>
      <c r="D69" s="7" t="s">
        <v>204</v>
      </c>
      <c r="E69" s="7" t="s">
        <v>126</v>
      </c>
      <c r="F69" s="7">
        <v>3.9802916036417599</v>
      </c>
      <c r="G69" s="8">
        <v>7.9064824240103103E-14</v>
      </c>
      <c r="H69" s="7">
        <v>15.782913058856828</v>
      </c>
      <c r="I69" s="7" t="s">
        <v>14</v>
      </c>
      <c r="J69" s="9"/>
      <c r="K69" s="9"/>
    </row>
    <row r="70" spans="1:11" s="10" customFormat="1" x14ac:dyDescent="0.2">
      <c r="A70" s="7" t="s">
        <v>205</v>
      </c>
      <c r="B70" s="7" t="s">
        <v>205</v>
      </c>
      <c r="C70" s="7" t="s">
        <v>206</v>
      </c>
      <c r="D70" s="7" t="s">
        <v>207</v>
      </c>
      <c r="E70" s="7" t="s">
        <v>49</v>
      </c>
      <c r="F70" s="7">
        <v>3.9561695437796498</v>
      </c>
      <c r="G70" s="8">
        <v>1.04517304547349E-19</v>
      </c>
      <c r="H70" s="7">
        <v>15.521214492683477</v>
      </c>
      <c r="I70" s="7" t="s">
        <v>14</v>
      </c>
      <c r="J70" s="9"/>
      <c r="K70" s="9"/>
    </row>
    <row r="71" spans="1:11" s="10" customFormat="1" x14ac:dyDescent="0.2">
      <c r="A71" s="7" t="s">
        <v>208</v>
      </c>
      <c r="B71" s="7" t="s">
        <v>208</v>
      </c>
      <c r="C71" s="7" t="s">
        <v>12</v>
      </c>
      <c r="D71" s="7" t="s">
        <v>12</v>
      </c>
      <c r="E71" s="7" t="s">
        <v>27</v>
      </c>
      <c r="F71" s="7">
        <v>3.9322059034054999</v>
      </c>
      <c r="G71" s="8">
        <v>1.9820406033294299E-21</v>
      </c>
      <c r="H71" s="7">
        <v>15.265531370768091</v>
      </c>
      <c r="I71" s="7" t="s">
        <v>14</v>
      </c>
      <c r="J71" s="9"/>
      <c r="K71" s="9"/>
    </row>
    <row r="72" spans="1:11" s="10" customFormat="1" x14ac:dyDescent="0.2">
      <c r="A72" s="7" t="s">
        <v>209</v>
      </c>
      <c r="B72" s="7" t="s">
        <v>209</v>
      </c>
      <c r="C72" s="7" t="s">
        <v>53</v>
      </c>
      <c r="D72" s="7" t="s">
        <v>12</v>
      </c>
      <c r="E72" s="7" t="s">
        <v>49</v>
      </c>
      <c r="F72" s="7">
        <v>3.8920631587258399</v>
      </c>
      <c r="G72" s="8">
        <v>1.04761899575673E-21</v>
      </c>
      <c r="H72" s="7">
        <v>14.846625569234087</v>
      </c>
      <c r="I72" s="7" t="s">
        <v>14</v>
      </c>
      <c r="J72" s="9"/>
      <c r="K72" s="9"/>
    </row>
    <row r="73" spans="1:11" s="10" customFormat="1" x14ac:dyDescent="0.2">
      <c r="A73" s="7" t="s">
        <v>210</v>
      </c>
      <c r="B73" s="7" t="s">
        <v>211</v>
      </c>
      <c r="C73" s="7" t="s">
        <v>212</v>
      </c>
      <c r="D73" s="7" t="s">
        <v>213</v>
      </c>
      <c r="E73" s="7" t="s">
        <v>60</v>
      </c>
      <c r="F73" s="7">
        <v>3.88319948361148</v>
      </c>
      <c r="G73" s="8">
        <v>2.1247436160533401E-8</v>
      </c>
      <c r="H73" s="7">
        <v>14.755690036988744</v>
      </c>
      <c r="I73" s="7" t="s">
        <v>14</v>
      </c>
      <c r="J73" s="9"/>
      <c r="K73" s="9"/>
    </row>
    <row r="74" spans="1:11" s="10" customFormat="1" x14ac:dyDescent="0.2">
      <c r="A74" s="7" t="s">
        <v>214</v>
      </c>
      <c r="B74" s="7" t="s">
        <v>215</v>
      </c>
      <c r="C74" s="7" t="s">
        <v>157</v>
      </c>
      <c r="D74" s="7" t="s">
        <v>158</v>
      </c>
      <c r="E74" s="7" t="s">
        <v>126</v>
      </c>
      <c r="F74" s="7">
        <v>3.8823710186151699</v>
      </c>
      <c r="G74" s="8">
        <v>1.1218796506661201E-18</v>
      </c>
      <c r="H74" s="7">
        <v>14.747219041353381</v>
      </c>
      <c r="I74" s="7" t="s">
        <v>14</v>
      </c>
      <c r="J74" s="9"/>
      <c r="K74" s="9"/>
    </row>
    <row r="75" spans="1:11" s="10" customFormat="1" x14ac:dyDescent="0.2">
      <c r="A75" s="7" t="s">
        <v>216</v>
      </c>
      <c r="B75" s="7" t="s">
        <v>216</v>
      </c>
      <c r="C75" s="7" t="s">
        <v>53</v>
      </c>
      <c r="D75" s="7" t="s">
        <v>54</v>
      </c>
      <c r="E75" s="7" t="s">
        <v>217</v>
      </c>
      <c r="F75" s="7">
        <v>3.87755637924485</v>
      </c>
      <c r="G75" s="8">
        <v>5.80656186974038E-19</v>
      </c>
      <c r="H75" s="7">
        <v>14.69808586051556</v>
      </c>
      <c r="I75" s="7" t="s">
        <v>14</v>
      </c>
      <c r="J75" s="9"/>
      <c r="K75" s="9"/>
    </row>
    <row r="76" spans="1:11" s="10" customFormat="1" x14ac:dyDescent="0.2">
      <c r="A76" s="7" t="s">
        <v>218</v>
      </c>
      <c r="B76" s="7" t="s">
        <v>219</v>
      </c>
      <c r="C76" s="7" t="s">
        <v>157</v>
      </c>
      <c r="D76" s="7" t="s">
        <v>220</v>
      </c>
      <c r="E76" s="7" t="s">
        <v>126</v>
      </c>
      <c r="F76" s="7">
        <v>3.7323109076669998</v>
      </c>
      <c r="G76" s="8">
        <v>2.2822497589636801E-15</v>
      </c>
      <c r="H76" s="7">
        <v>13.290384218089704</v>
      </c>
      <c r="I76" s="7" t="s">
        <v>14</v>
      </c>
      <c r="J76" s="9"/>
      <c r="K76" s="9"/>
    </row>
    <row r="77" spans="1:11" s="10" customFormat="1" x14ac:dyDescent="0.2">
      <c r="A77" s="7" t="s">
        <v>221</v>
      </c>
      <c r="B77" s="7" t="s">
        <v>221</v>
      </c>
      <c r="C77" s="7" t="s">
        <v>222</v>
      </c>
      <c r="D77" s="7" t="s">
        <v>223</v>
      </c>
      <c r="E77" s="7" t="s">
        <v>224</v>
      </c>
      <c r="F77" s="7">
        <v>3.69152538701338</v>
      </c>
      <c r="G77" s="8">
        <v>9.9932466503048598E-17</v>
      </c>
      <c r="H77" s="7">
        <v>12.91992139004088</v>
      </c>
      <c r="I77" s="7" t="s">
        <v>14</v>
      </c>
      <c r="J77" s="9"/>
      <c r="K77" s="9"/>
    </row>
    <row r="78" spans="1:11" s="10" customFormat="1" x14ac:dyDescent="0.2">
      <c r="A78" s="7" t="s">
        <v>225</v>
      </c>
      <c r="B78" s="7" t="s">
        <v>225</v>
      </c>
      <c r="C78" s="7" t="s">
        <v>53</v>
      </c>
      <c r="D78" s="7" t="s">
        <v>54</v>
      </c>
      <c r="E78" s="7" t="s">
        <v>177</v>
      </c>
      <c r="F78" s="7">
        <v>3.6820339466279699</v>
      </c>
      <c r="G78" s="8">
        <v>1.5747133816380301E-19</v>
      </c>
      <c r="H78" s="7">
        <v>12.835200670479914</v>
      </c>
      <c r="I78" s="7" t="s">
        <v>14</v>
      </c>
      <c r="J78" s="9"/>
      <c r="K78" s="9"/>
    </row>
    <row r="79" spans="1:11" s="10" customFormat="1" x14ac:dyDescent="0.2">
      <c r="A79" s="7" t="s">
        <v>226</v>
      </c>
      <c r="B79" s="7" t="s">
        <v>227</v>
      </c>
      <c r="C79" s="7" t="s">
        <v>53</v>
      </c>
      <c r="D79" s="7" t="s">
        <v>176</v>
      </c>
      <c r="E79" s="7" t="s">
        <v>177</v>
      </c>
      <c r="F79" s="7">
        <v>3.6742195690436099</v>
      </c>
      <c r="G79" s="8">
        <v>6.5141031541179802E-11</v>
      </c>
      <c r="H79" s="7">
        <v>12.765866573106434</v>
      </c>
      <c r="I79" s="7" t="s">
        <v>14</v>
      </c>
      <c r="J79" s="9"/>
      <c r="K79" s="9"/>
    </row>
    <row r="80" spans="1:11" s="10" customFormat="1" x14ac:dyDescent="0.2">
      <c r="A80" s="7" t="s">
        <v>228</v>
      </c>
      <c r="B80" s="7" t="s">
        <v>229</v>
      </c>
      <c r="C80" s="7" t="s">
        <v>230</v>
      </c>
      <c r="D80" s="7" t="s">
        <v>231</v>
      </c>
      <c r="E80" s="7" t="s">
        <v>126</v>
      </c>
      <c r="F80" s="7">
        <v>3.6341725722832199</v>
      </c>
      <c r="G80" s="8">
        <v>9.0382527148558303E-17</v>
      </c>
      <c r="H80" s="7">
        <v>12.416378801866268</v>
      </c>
      <c r="I80" s="7" t="s">
        <v>14</v>
      </c>
      <c r="J80" s="9"/>
      <c r="K80" s="9"/>
    </row>
    <row r="81" spans="1:11" s="10" customFormat="1" x14ac:dyDescent="0.2">
      <c r="A81" s="7" t="s">
        <v>232</v>
      </c>
      <c r="B81" s="7" t="s">
        <v>232</v>
      </c>
      <c r="C81" s="7" t="s">
        <v>34</v>
      </c>
      <c r="D81" s="7" t="s">
        <v>233</v>
      </c>
      <c r="E81" s="7" t="s">
        <v>23</v>
      </c>
      <c r="F81" s="7">
        <v>3.6048098493995999</v>
      </c>
      <c r="G81" s="8">
        <v>3.1116393954050798E-20</v>
      </c>
      <c r="H81" s="7">
        <v>12.166226382989514</v>
      </c>
      <c r="I81" s="7" t="s">
        <v>14</v>
      </c>
      <c r="J81" s="9"/>
      <c r="K81" s="9"/>
    </row>
    <row r="82" spans="1:11" s="10" customFormat="1" x14ac:dyDescent="0.2">
      <c r="A82" s="7" t="s">
        <v>234</v>
      </c>
      <c r="B82" s="7" t="s">
        <v>235</v>
      </c>
      <c r="C82" s="7" t="s">
        <v>212</v>
      </c>
      <c r="D82" s="7" t="s">
        <v>236</v>
      </c>
      <c r="E82" s="7" t="s">
        <v>60</v>
      </c>
      <c r="F82" s="7">
        <v>3.5488024114751799</v>
      </c>
      <c r="G82" s="8">
        <v>1.0479138834075999E-10</v>
      </c>
      <c r="H82" s="7">
        <v>11.702966841770035</v>
      </c>
      <c r="I82" s="7" t="s">
        <v>14</v>
      </c>
      <c r="J82" s="9"/>
      <c r="K82" s="9"/>
    </row>
    <row r="83" spans="1:11" s="10" customFormat="1" x14ac:dyDescent="0.2">
      <c r="A83" s="7" t="s">
        <v>237</v>
      </c>
      <c r="B83" s="7" t="s">
        <v>237</v>
      </c>
      <c r="C83" s="7" t="s">
        <v>238</v>
      </c>
      <c r="D83" s="7" t="s">
        <v>239</v>
      </c>
      <c r="E83" s="7" t="s">
        <v>32</v>
      </c>
      <c r="F83" s="7">
        <v>3.5483486734954099</v>
      </c>
      <c r="G83" s="8">
        <v>3.0050719671087602E-11</v>
      </c>
      <c r="H83" s="7">
        <v>11.699286753158184</v>
      </c>
      <c r="I83" s="7" t="s">
        <v>14</v>
      </c>
      <c r="J83" s="9"/>
      <c r="K83" s="9"/>
    </row>
    <row r="84" spans="1:11" s="10" customFormat="1" x14ac:dyDescent="0.2">
      <c r="A84" s="7" t="s">
        <v>240</v>
      </c>
      <c r="B84" s="7" t="s">
        <v>240</v>
      </c>
      <c r="C84" s="7" t="s">
        <v>241</v>
      </c>
      <c r="D84" s="7" t="s">
        <v>106</v>
      </c>
      <c r="E84" s="7" t="s">
        <v>107</v>
      </c>
      <c r="F84" s="7">
        <v>3.4793029755866902</v>
      </c>
      <c r="G84" s="8">
        <v>6.3838997920330703E-13</v>
      </c>
      <c r="H84" s="7">
        <v>11.152559775569022</v>
      </c>
      <c r="I84" s="7" t="s">
        <v>14</v>
      </c>
      <c r="J84" s="9"/>
      <c r="K84" s="9"/>
    </row>
    <row r="85" spans="1:11" s="10" customFormat="1" x14ac:dyDescent="0.2">
      <c r="A85" s="7" t="s">
        <v>242</v>
      </c>
      <c r="B85" s="7" t="s">
        <v>243</v>
      </c>
      <c r="C85" s="7" t="s">
        <v>244</v>
      </c>
      <c r="D85" s="7" t="s">
        <v>245</v>
      </c>
      <c r="E85" s="7" t="s">
        <v>126</v>
      </c>
      <c r="F85" s="7">
        <v>3.44575349207688</v>
      </c>
      <c r="G85" s="8">
        <v>6.7119817423544299E-15</v>
      </c>
      <c r="H85" s="7">
        <v>10.896202324586962</v>
      </c>
      <c r="I85" s="7" t="s">
        <v>14</v>
      </c>
      <c r="J85" s="9"/>
      <c r="K85" s="9"/>
    </row>
    <row r="86" spans="1:11" s="10" customFormat="1" x14ac:dyDescent="0.2">
      <c r="A86" s="7" t="s">
        <v>246</v>
      </c>
      <c r="B86" s="7" t="s">
        <v>247</v>
      </c>
      <c r="C86" s="7" t="s">
        <v>248</v>
      </c>
      <c r="D86" s="7" t="s">
        <v>249</v>
      </c>
      <c r="E86" s="7" t="s">
        <v>19</v>
      </c>
      <c r="F86" s="7">
        <v>3.4454734553505402</v>
      </c>
      <c r="G86" s="8">
        <v>3.1576419168048898E-11</v>
      </c>
      <c r="H86" s="7">
        <v>10.894087504324334</v>
      </c>
      <c r="I86" s="7" t="s">
        <v>14</v>
      </c>
      <c r="J86" s="9"/>
      <c r="K86" s="9"/>
    </row>
    <row r="87" spans="1:11" s="10" customFormat="1" x14ac:dyDescent="0.2">
      <c r="A87" s="7" t="s">
        <v>250</v>
      </c>
      <c r="B87" s="7" t="s">
        <v>251</v>
      </c>
      <c r="C87" s="7" t="s">
        <v>53</v>
      </c>
      <c r="D87" s="7" t="s">
        <v>176</v>
      </c>
      <c r="E87" s="7" t="s">
        <v>217</v>
      </c>
      <c r="F87" s="7">
        <v>3.41423875650516</v>
      </c>
      <c r="G87" s="8">
        <v>4.0803477631744399E-15</v>
      </c>
      <c r="H87" s="7">
        <v>10.660762740610789</v>
      </c>
      <c r="I87" s="7" t="s">
        <v>14</v>
      </c>
      <c r="J87" s="9"/>
      <c r="K87" s="9"/>
    </row>
    <row r="88" spans="1:11" s="10" customFormat="1" x14ac:dyDescent="0.2">
      <c r="A88" s="7" t="s">
        <v>252</v>
      </c>
      <c r="B88" s="7" t="s">
        <v>252</v>
      </c>
      <c r="C88" s="7" t="s">
        <v>53</v>
      </c>
      <c r="D88" s="7" t="s">
        <v>54</v>
      </c>
      <c r="E88" s="7" t="s">
        <v>253</v>
      </c>
      <c r="F88" s="7">
        <v>3.4079257198188899</v>
      </c>
      <c r="G88" s="8">
        <v>6.9555662189435703E-15</v>
      </c>
      <c r="H88" s="7">
        <v>10.614214615599074</v>
      </c>
      <c r="I88" s="7" t="s">
        <v>14</v>
      </c>
      <c r="J88" s="9"/>
      <c r="K88" s="9"/>
    </row>
    <row r="89" spans="1:11" s="10" customFormat="1" x14ac:dyDescent="0.2">
      <c r="A89" s="7" t="s">
        <v>254</v>
      </c>
      <c r="B89" s="7" t="s">
        <v>255</v>
      </c>
      <c r="C89" s="7" t="s">
        <v>157</v>
      </c>
      <c r="D89" s="7" t="s">
        <v>256</v>
      </c>
      <c r="E89" s="7" t="s">
        <v>126</v>
      </c>
      <c r="F89" s="7">
        <v>3.3656960419961499</v>
      </c>
      <c r="G89" s="8">
        <v>5.8372905607625999E-16</v>
      </c>
      <c r="H89" s="7">
        <v>10.308025041680331</v>
      </c>
      <c r="I89" s="7" t="s">
        <v>14</v>
      </c>
      <c r="J89" s="9"/>
      <c r="K89" s="9"/>
    </row>
    <row r="90" spans="1:11" s="10" customFormat="1" x14ac:dyDescent="0.2">
      <c r="A90" s="7" t="s">
        <v>257</v>
      </c>
      <c r="B90" s="7" t="s">
        <v>257</v>
      </c>
      <c r="C90" s="7" t="s">
        <v>258</v>
      </c>
      <c r="D90" s="7" t="s">
        <v>12</v>
      </c>
      <c r="E90" s="7" t="s">
        <v>27</v>
      </c>
      <c r="F90" s="7">
        <v>3.32686498218892</v>
      </c>
      <c r="G90" s="8">
        <v>1.03852795642893E-12</v>
      </c>
      <c r="H90" s="7">
        <v>10.034278512042404</v>
      </c>
      <c r="I90" s="7" t="s">
        <v>14</v>
      </c>
      <c r="J90" s="9"/>
      <c r="K90" s="9"/>
    </row>
    <row r="91" spans="1:11" s="10" customFormat="1" x14ac:dyDescent="0.2">
      <c r="A91" s="7" t="s">
        <v>259</v>
      </c>
      <c r="B91" s="7" t="s">
        <v>259</v>
      </c>
      <c r="C91" s="7" t="s">
        <v>53</v>
      </c>
      <c r="D91" s="7" t="s">
        <v>260</v>
      </c>
      <c r="E91" s="7" t="s">
        <v>23</v>
      </c>
      <c r="F91" s="7">
        <v>3.3195022607131102</v>
      </c>
      <c r="G91" s="8">
        <v>4.3152771613845502E-16</v>
      </c>
      <c r="H91" s="7">
        <v>9.9831995274367458</v>
      </c>
      <c r="I91" s="7" t="s">
        <v>14</v>
      </c>
      <c r="J91" s="9"/>
      <c r="K91" s="9"/>
    </row>
    <row r="92" spans="1:11" s="10" customFormat="1" x14ac:dyDescent="0.2">
      <c r="A92" s="7" t="s">
        <v>261</v>
      </c>
      <c r="B92" s="7" t="s">
        <v>262</v>
      </c>
      <c r="C92" s="7" t="s">
        <v>263</v>
      </c>
      <c r="D92" s="7" t="s">
        <v>18</v>
      </c>
      <c r="E92" s="7" t="s">
        <v>92</v>
      </c>
      <c r="F92" s="7">
        <v>3.2903862109738</v>
      </c>
      <c r="G92" s="8">
        <v>2.7412700693902099E-12</v>
      </c>
      <c r="H92" s="7">
        <v>9.7837409887095852</v>
      </c>
      <c r="I92" s="7" t="s">
        <v>14</v>
      </c>
      <c r="J92" s="9"/>
      <c r="K92" s="9"/>
    </row>
    <row r="93" spans="1:11" s="10" customFormat="1" x14ac:dyDescent="0.2">
      <c r="A93" s="7" t="s">
        <v>264</v>
      </c>
      <c r="B93" s="7" t="s">
        <v>265</v>
      </c>
      <c r="C93" s="7" t="s">
        <v>266</v>
      </c>
      <c r="D93" s="7" t="s">
        <v>267</v>
      </c>
      <c r="E93" s="7" t="s">
        <v>126</v>
      </c>
      <c r="F93" s="7">
        <v>3.2893181740099799</v>
      </c>
      <c r="G93" s="8">
        <v>4.15039709326024E-16</v>
      </c>
      <c r="H93" s="7">
        <v>9.7765006989749264</v>
      </c>
      <c r="I93" s="7" t="s">
        <v>14</v>
      </c>
      <c r="J93" s="9"/>
      <c r="K93" s="9"/>
    </row>
    <row r="94" spans="1:11" s="10" customFormat="1" x14ac:dyDescent="0.2">
      <c r="A94" s="7" t="s">
        <v>268</v>
      </c>
      <c r="B94" s="7" t="s">
        <v>268</v>
      </c>
      <c r="C94" s="7" t="s">
        <v>269</v>
      </c>
      <c r="D94" s="7" t="s">
        <v>270</v>
      </c>
      <c r="E94" s="7" t="s">
        <v>107</v>
      </c>
      <c r="F94" s="7">
        <v>3.24361316270801</v>
      </c>
      <c r="G94" s="8">
        <v>9.9440373295808699E-12</v>
      </c>
      <c r="H94" s="7">
        <v>9.4716328763402409</v>
      </c>
      <c r="I94" s="7" t="s">
        <v>14</v>
      </c>
      <c r="J94" s="9"/>
      <c r="K94" s="9"/>
    </row>
    <row r="95" spans="1:11" s="13" customFormat="1" x14ac:dyDescent="0.2">
      <c r="A95" s="7" t="s">
        <v>271</v>
      </c>
      <c r="B95" s="7" t="s">
        <v>271</v>
      </c>
      <c r="C95" s="7" t="s">
        <v>272</v>
      </c>
      <c r="D95" s="7" t="s">
        <v>273</v>
      </c>
      <c r="E95" s="7" t="s">
        <v>32</v>
      </c>
      <c r="F95" s="7">
        <v>3.2412764335579101</v>
      </c>
      <c r="G95" s="8">
        <v>3.8946501101898799E-15</v>
      </c>
      <c r="H95" s="7">
        <v>9.4563041162077006</v>
      </c>
      <c r="I95" s="7" t="s">
        <v>14</v>
      </c>
      <c r="J95" s="9"/>
      <c r="K95" s="9"/>
    </row>
    <row r="96" spans="1:11" s="10" customFormat="1" x14ac:dyDescent="0.2">
      <c r="A96" s="7" t="s">
        <v>274</v>
      </c>
      <c r="B96" s="7" t="s">
        <v>275</v>
      </c>
      <c r="C96" s="7" t="s">
        <v>276</v>
      </c>
      <c r="D96" s="7" t="s">
        <v>277</v>
      </c>
      <c r="E96" s="7" t="s">
        <v>121</v>
      </c>
      <c r="F96" s="7">
        <v>3.2315953493034999</v>
      </c>
      <c r="G96" s="8">
        <v>1.9820406033294299E-21</v>
      </c>
      <c r="H96" s="7">
        <v>9.3930608111173282</v>
      </c>
      <c r="I96" s="7" t="s">
        <v>14</v>
      </c>
      <c r="J96" s="9"/>
      <c r="K96" s="9"/>
    </row>
    <row r="97" spans="1:11" s="10" customFormat="1" x14ac:dyDescent="0.2">
      <c r="A97" s="7" t="s">
        <v>278</v>
      </c>
      <c r="B97" s="7" t="s">
        <v>278</v>
      </c>
      <c r="C97" s="7" t="s">
        <v>279</v>
      </c>
      <c r="D97" s="7" t="s">
        <v>280</v>
      </c>
      <c r="E97" s="7" t="s">
        <v>107</v>
      </c>
      <c r="F97" s="7">
        <v>3.2262840096254402</v>
      </c>
      <c r="G97" s="8">
        <v>1.8769945039521599E-13</v>
      </c>
      <c r="H97" s="7">
        <v>9.3585434583610336</v>
      </c>
      <c r="I97" s="7" t="s">
        <v>14</v>
      </c>
      <c r="J97" s="9"/>
      <c r="K97" s="9"/>
    </row>
    <row r="98" spans="1:11" s="10" customFormat="1" x14ac:dyDescent="0.2">
      <c r="A98" s="7" t="s">
        <v>281</v>
      </c>
      <c r="B98" s="7" t="s">
        <v>281</v>
      </c>
      <c r="C98" s="7" t="s">
        <v>53</v>
      </c>
      <c r="D98" s="7" t="s">
        <v>54</v>
      </c>
      <c r="E98" s="7" t="s">
        <v>177</v>
      </c>
      <c r="F98" s="7">
        <v>3.2086915600586399</v>
      </c>
      <c r="G98" s="8">
        <v>1.06430578670408E-10</v>
      </c>
      <c r="H98" s="7">
        <v>9.2451168880663808</v>
      </c>
      <c r="I98" s="7" t="s">
        <v>14</v>
      </c>
      <c r="J98" s="9"/>
      <c r="K98" s="9"/>
    </row>
    <row r="99" spans="1:11" s="10" customFormat="1" x14ac:dyDescent="0.2">
      <c r="A99" s="7" t="s">
        <v>282</v>
      </c>
      <c r="B99" s="7" t="s">
        <v>282</v>
      </c>
      <c r="C99" s="7" t="s">
        <v>283</v>
      </c>
      <c r="D99" s="7" t="s">
        <v>223</v>
      </c>
      <c r="E99" s="7" t="s">
        <v>224</v>
      </c>
      <c r="F99" s="7">
        <v>3.18954401857013</v>
      </c>
      <c r="G99" s="8">
        <v>4.7383968146394902E-16</v>
      </c>
      <c r="H99" s="7">
        <v>9.1232257640216741</v>
      </c>
      <c r="I99" s="7" t="s">
        <v>14</v>
      </c>
      <c r="J99" s="9"/>
      <c r="K99" s="9"/>
    </row>
    <row r="100" spans="1:11" s="10" customFormat="1" x14ac:dyDescent="0.2">
      <c r="A100" s="7" t="s">
        <v>284</v>
      </c>
      <c r="B100" s="7" t="s">
        <v>285</v>
      </c>
      <c r="C100" s="7" t="s">
        <v>276</v>
      </c>
      <c r="D100" s="7" t="s">
        <v>277</v>
      </c>
      <c r="E100" s="7" t="s">
        <v>121</v>
      </c>
      <c r="F100" s="7">
        <v>3.1858235309783001</v>
      </c>
      <c r="G100" s="8">
        <v>4.0652170087204597E-18</v>
      </c>
      <c r="H100" s="7">
        <v>9.0997286851453207</v>
      </c>
      <c r="I100" s="7" t="s">
        <v>14</v>
      </c>
      <c r="J100" s="9"/>
      <c r="K100" s="9"/>
    </row>
    <row r="101" spans="1:11" s="10" customFormat="1" x14ac:dyDescent="0.2">
      <c r="A101" s="7" t="s">
        <v>286</v>
      </c>
      <c r="B101" s="7" t="s">
        <v>286</v>
      </c>
      <c r="C101" s="7" t="s">
        <v>53</v>
      </c>
      <c r="D101" s="7" t="s">
        <v>64</v>
      </c>
      <c r="E101" s="7" t="s">
        <v>27</v>
      </c>
      <c r="F101" s="7">
        <v>3.1757626301576498</v>
      </c>
      <c r="G101" s="8">
        <v>5.0851726404297297E-19</v>
      </c>
      <c r="H101" s="7">
        <v>9.0364908001957467</v>
      </c>
      <c r="I101" s="7" t="s">
        <v>14</v>
      </c>
      <c r="J101" s="9"/>
      <c r="K101" s="9"/>
    </row>
    <row r="102" spans="1:11" s="10" customFormat="1" x14ac:dyDescent="0.2">
      <c r="A102" s="7" t="s">
        <v>287</v>
      </c>
      <c r="B102" s="7" t="s">
        <v>288</v>
      </c>
      <c r="C102" s="7" t="s">
        <v>289</v>
      </c>
      <c r="D102" s="7" t="s">
        <v>290</v>
      </c>
      <c r="E102" s="7" t="s">
        <v>126</v>
      </c>
      <c r="F102" s="7">
        <v>3.1304030565674998</v>
      </c>
      <c r="G102" s="8">
        <v>6.0913058926359597E-16</v>
      </c>
      <c r="H102" s="7">
        <v>8.7567957202768785</v>
      </c>
      <c r="I102" s="7" t="s">
        <v>14</v>
      </c>
      <c r="J102" s="9"/>
      <c r="K102" s="9"/>
    </row>
    <row r="103" spans="1:11" s="10" customFormat="1" x14ac:dyDescent="0.2">
      <c r="A103" s="7" t="s">
        <v>291</v>
      </c>
      <c r="B103" s="7" t="s">
        <v>292</v>
      </c>
      <c r="C103" s="7" t="s">
        <v>266</v>
      </c>
      <c r="D103" s="7" t="s">
        <v>267</v>
      </c>
      <c r="E103" s="7" t="s">
        <v>126</v>
      </c>
      <c r="F103" s="7">
        <v>3.06560373081992</v>
      </c>
      <c r="G103" s="8">
        <v>2.3434864129440099E-14</v>
      </c>
      <c r="H103" s="7">
        <v>8.3721823286414736</v>
      </c>
      <c r="I103" s="7" t="s">
        <v>14</v>
      </c>
      <c r="J103" s="9"/>
      <c r="K103" s="9"/>
    </row>
    <row r="104" spans="1:11" s="10" customFormat="1" x14ac:dyDescent="0.2">
      <c r="A104" s="7" t="s">
        <v>293</v>
      </c>
      <c r="B104" s="7" t="s">
        <v>293</v>
      </c>
      <c r="C104" s="7" t="s">
        <v>294</v>
      </c>
      <c r="D104" s="7" t="s">
        <v>295</v>
      </c>
      <c r="E104" s="7" t="s">
        <v>296</v>
      </c>
      <c r="F104" s="7">
        <v>3.0538924971666002</v>
      </c>
      <c r="G104" s="8">
        <v>1.7940658886688299E-17</v>
      </c>
      <c r="H104" s="7">
        <v>8.3044953294449044</v>
      </c>
      <c r="I104" s="7" t="s">
        <v>14</v>
      </c>
      <c r="J104" s="9"/>
      <c r="K104" s="9"/>
    </row>
    <row r="105" spans="1:11" s="10" customFormat="1" x14ac:dyDescent="0.2">
      <c r="A105" s="7" t="s">
        <v>297</v>
      </c>
      <c r="B105" s="7" t="s">
        <v>298</v>
      </c>
      <c r="C105" s="7" t="s">
        <v>299</v>
      </c>
      <c r="D105" s="7" t="s">
        <v>300</v>
      </c>
      <c r="E105" s="7" t="s">
        <v>60</v>
      </c>
      <c r="F105" s="7">
        <v>3.0343206439572801</v>
      </c>
      <c r="G105" s="8">
        <v>3.1188299198116701E-9</v>
      </c>
      <c r="H105" s="7">
        <v>8.1925958338284399</v>
      </c>
      <c r="I105" s="7" t="s">
        <v>14</v>
      </c>
      <c r="J105" s="9"/>
      <c r="K105" s="9"/>
    </row>
    <row r="106" spans="1:11" s="10" customFormat="1" x14ac:dyDescent="0.2">
      <c r="A106" s="7" t="s">
        <v>301</v>
      </c>
      <c r="B106" s="7" t="s">
        <v>301</v>
      </c>
      <c r="C106" s="7" t="s">
        <v>53</v>
      </c>
      <c r="D106" s="7" t="s">
        <v>54</v>
      </c>
      <c r="E106" s="7" t="s">
        <v>217</v>
      </c>
      <c r="F106" s="7">
        <v>3.0316302548449499</v>
      </c>
      <c r="G106" s="8">
        <v>5.0370806545527005E-10</v>
      </c>
      <c r="H106" s="7">
        <v>8.1773322257166985</v>
      </c>
      <c r="I106" s="7" t="s">
        <v>14</v>
      </c>
      <c r="J106" s="9"/>
      <c r="K106" s="9"/>
    </row>
    <row r="107" spans="1:11" s="10" customFormat="1" x14ac:dyDescent="0.2">
      <c r="A107" s="7" t="s">
        <v>302</v>
      </c>
      <c r="B107" s="7" t="s">
        <v>303</v>
      </c>
      <c r="C107" s="7" t="s">
        <v>304</v>
      </c>
      <c r="D107" s="7" t="s">
        <v>168</v>
      </c>
      <c r="E107" s="7" t="s">
        <v>169</v>
      </c>
      <c r="F107" s="7">
        <v>3.0045050717973498</v>
      </c>
      <c r="G107" s="8">
        <v>7.9178356676460805E-12</v>
      </c>
      <c r="H107" s="7">
        <v>8.0250204676145334</v>
      </c>
      <c r="I107" s="7" t="s">
        <v>14</v>
      </c>
      <c r="J107" s="9"/>
      <c r="K107" s="9"/>
    </row>
    <row r="108" spans="1:11" s="10" customFormat="1" x14ac:dyDescent="0.2">
      <c r="A108" s="7" t="s">
        <v>305</v>
      </c>
      <c r="B108" s="7" t="s">
        <v>306</v>
      </c>
      <c r="C108" s="7" t="s">
        <v>307</v>
      </c>
      <c r="D108" s="7" t="s">
        <v>308</v>
      </c>
      <c r="E108" s="7" t="s">
        <v>121</v>
      </c>
      <c r="F108" s="7">
        <v>2.8887110797671101</v>
      </c>
      <c r="G108" s="8">
        <v>1.0428859820836701E-6</v>
      </c>
      <c r="H108" s="7">
        <v>7.4060848577041112</v>
      </c>
      <c r="I108" s="7" t="s">
        <v>14</v>
      </c>
      <c r="J108" s="9"/>
      <c r="K108" s="9"/>
    </row>
    <row r="109" spans="1:11" s="10" customFormat="1" x14ac:dyDescent="0.2">
      <c r="A109" s="7" t="s">
        <v>309</v>
      </c>
      <c r="B109" s="7" t="s">
        <v>310</v>
      </c>
      <c r="C109" s="7" t="s">
        <v>311</v>
      </c>
      <c r="D109" s="7" t="s">
        <v>106</v>
      </c>
      <c r="E109" s="7" t="s">
        <v>107</v>
      </c>
      <c r="F109" s="7">
        <v>2.88520760177243</v>
      </c>
      <c r="G109" s="8">
        <v>4.5183863584685097E-15</v>
      </c>
      <c r="H109" s="7">
        <v>7.3881215495704229</v>
      </c>
      <c r="I109" s="7" t="s">
        <v>14</v>
      </c>
      <c r="J109" s="9"/>
      <c r="K109" s="9"/>
    </row>
    <row r="110" spans="1:11" s="10" customFormat="1" x14ac:dyDescent="0.2">
      <c r="A110" s="7" t="s">
        <v>312</v>
      </c>
      <c r="B110" s="7" t="s">
        <v>313</v>
      </c>
      <c r="C110" s="7" t="s">
        <v>314</v>
      </c>
      <c r="D110" s="7" t="s">
        <v>315</v>
      </c>
      <c r="E110" s="7" t="s">
        <v>32</v>
      </c>
      <c r="F110" s="7">
        <v>2.8409775806538899</v>
      </c>
      <c r="G110" s="8">
        <v>2.1993475607367301E-10</v>
      </c>
      <c r="H110" s="7">
        <v>7.1650540155918492</v>
      </c>
      <c r="I110" s="7" t="s">
        <v>14</v>
      </c>
      <c r="J110" s="9"/>
      <c r="K110" s="9"/>
    </row>
    <row r="111" spans="1:11" s="10" customFormat="1" x14ac:dyDescent="0.2">
      <c r="A111" s="7" t="s">
        <v>316</v>
      </c>
      <c r="B111" s="7" t="s">
        <v>317</v>
      </c>
      <c r="C111" s="7" t="s">
        <v>318</v>
      </c>
      <c r="D111" s="7" t="s">
        <v>319</v>
      </c>
      <c r="E111" s="7" t="s">
        <v>169</v>
      </c>
      <c r="F111" s="7">
        <v>2.8378309340621399</v>
      </c>
      <c r="G111" s="8">
        <v>1.0682711930740999E-6</v>
      </c>
      <c r="H111" s="7">
        <v>7.1494434238009781</v>
      </c>
      <c r="I111" s="7" t="s">
        <v>14</v>
      </c>
      <c r="J111" s="9"/>
      <c r="K111" s="9"/>
    </row>
    <row r="112" spans="1:11" s="10" customFormat="1" x14ac:dyDescent="0.2">
      <c r="A112" s="7" t="s">
        <v>320</v>
      </c>
      <c r="B112" s="7" t="s">
        <v>320</v>
      </c>
      <c r="C112" s="7" t="s">
        <v>53</v>
      </c>
      <c r="D112" s="7" t="s">
        <v>12</v>
      </c>
      <c r="E112" s="7" t="s">
        <v>49</v>
      </c>
      <c r="F112" s="7">
        <v>2.82370390806715</v>
      </c>
      <c r="G112" s="8">
        <v>1.21314329520751E-13</v>
      </c>
      <c r="H112" s="7">
        <v>7.0797769474567493</v>
      </c>
      <c r="I112" s="7" t="s">
        <v>14</v>
      </c>
      <c r="J112" s="9"/>
      <c r="K112" s="9"/>
    </row>
    <row r="113" spans="1:11" s="10" customFormat="1" x14ac:dyDescent="0.2">
      <c r="A113" s="7" t="s">
        <v>321</v>
      </c>
      <c r="B113" s="7" t="s">
        <v>321</v>
      </c>
      <c r="C113" s="7" t="s">
        <v>322</v>
      </c>
      <c r="D113" s="7" t="s">
        <v>273</v>
      </c>
      <c r="E113" s="7" t="s">
        <v>60</v>
      </c>
      <c r="F113" s="7">
        <v>2.8151297976771201</v>
      </c>
      <c r="G113" s="8">
        <v>6.7138337463490398E-14</v>
      </c>
      <c r="H113" s="7">
        <v>7.0378257642965938</v>
      </c>
      <c r="I113" s="7" t="s">
        <v>14</v>
      </c>
      <c r="J113" s="9"/>
      <c r="K113" s="9"/>
    </row>
    <row r="114" spans="1:11" s="10" customFormat="1" x14ac:dyDescent="0.2">
      <c r="A114" s="7" t="s">
        <v>323</v>
      </c>
      <c r="B114" s="7" t="s">
        <v>324</v>
      </c>
      <c r="C114" s="7" t="s">
        <v>325</v>
      </c>
      <c r="D114" s="7" t="s">
        <v>326</v>
      </c>
      <c r="E114" s="7" t="s">
        <v>107</v>
      </c>
      <c r="F114" s="7">
        <v>2.7991157531990698</v>
      </c>
      <c r="G114" s="8">
        <v>1.04750283118999E-16</v>
      </c>
      <c r="H114" s="7">
        <v>6.9601372389429974</v>
      </c>
      <c r="I114" s="7" t="s">
        <v>14</v>
      </c>
      <c r="J114" s="9"/>
      <c r="K114" s="9"/>
    </row>
    <row r="115" spans="1:11" s="10" customFormat="1" x14ac:dyDescent="0.2">
      <c r="A115" s="7" t="s">
        <v>327</v>
      </c>
      <c r="B115" s="7" t="s">
        <v>328</v>
      </c>
      <c r="C115" s="7" t="s">
        <v>329</v>
      </c>
      <c r="D115" s="7" t="s">
        <v>330</v>
      </c>
      <c r="E115" s="7" t="s">
        <v>32</v>
      </c>
      <c r="F115" s="7">
        <v>2.78307550507945</v>
      </c>
      <c r="G115" s="8">
        <v>1.3204396223934699E-16</v>
      </c>
      <c r="H115" s="7">
        <v>6.8831812745551479</v>
      </c>
      <c r="I115" s="7" t="s">
        <v>14</v>
      </c>
      <c r="J115" s="9"/>
      <c r="K115" s="9"/>
    </row>
    <row r="116" spans="1:11" s="10" customFormat="1" x14ac:dyDescent="0.2">
      <c r="A116" s="7" t="s">
        <v>331</v>
      </c>
      <c r="B116" s="7" t="s">
        <v>331</v>
      </c>
      <c r="C116" s="7" t="s">
        <v>332</v>
      </c>
      <c r="D116" s="7" t="s">
        <v>64</v>
      </c>
      <c r="E116" s="7" t="s">
        <v>27</v>
      </c>
      <c r="F116" s="7">
        <v>2.75448325014621</v>
      </c>
      <c r="G116" s="8">
        <v>5.3571316271256401E-11</v>
      </c>
      <c r="H116" s="7">
        <v>6.7481088734795209</v>
      </c>
      <c r="I116" s="7" t="s">
        <v>14</v>
      </c>
      <c r="J116" s="9"/>
      <c r="K116" s="9"/>
    </row>
    <row r="117" spans="1:11" s="10" customFormat="1" x14ac:dyDescent="0.2">
      <c r="A117" s="7" t="s">
        <v>333</v>
      </c>
      <c r="B117" s="7" t="s">
        <v>334</v>
      </c>
      <c r="C117" s="7" t="s">
        <v>335</v>
      </c>
      <c r="D117" s="7" t="s">
        <v>336</v>
      </c>
      <c r="E117" s="7" t="s">
        <v>32</v>
      </c>
      <c r="F117" s="7">
        <v>2.7184096970701401</v>
      </c>
      <c r="G117" s="8">
        <v>9.2473896912144506E-14</v>
      </c>
      <c r="H117" s="7">
        <v>6.581469292422593</v>
      </c>
      <c r="I117" s="7" t="s">
        <v>14</v>
      </c>
      <c r="J117" s="9"/>
      <c r="K117" s="9"/>
    </row>
    <row r="118" spans="1:11" s="10" customFormat="1" x14ac:dyDescent="0.2">
      <c r="A118" s="7" t="s">
        <v>337</v>
      </c>
      <c r="B118" s="7" t="s">
        <v>337</v>
      </c>
      <c r="C118" s="7" t="s">
        <v>338</v>
      </c>
      <c r="D118" s="7" t="s">
        <v>96</v>
      </c>
      <c r="E118" s="7" t="s">
        <v>46</v>
      </c>
      <c r="F118" s="7">
        <v>2.7166842093138999</v>
      </c>
      <c r="G118" s="8">
        <v>2.30864085281737E-9</v>
      </c>
      <c r="H118" s="7">
        <v>6.5736024488164189</v>
      </c>
      <c r="I118" s="7" t="s">
        <v>14</v>
      </c>
      <c r="J118" s="9"/>
      <c r="K118" s="9"/>
    </row>
    <row r="119" spans="1:11" s="10" customFormat="1" x14ac:dyDescent="0.2">
      <c r="A119" s="7" t="s">
        <v>339</v>
      </c>
      <c r="B119" s="7" t="s">
        <v>340</v>
      </c>
      <c r="C119" s="7" t="s">
        <v>341</v>
      </c>
      <c r="D119" s="7" t="s">
        <v>342</v>
      </c>
      <c r="E119" s="7" t="s">
        <v>32</v>
      </c>
      <c r="F119" s="7">
        <v>2.6980614661839901</v>
      </c>
      <c r="G119" s="8">
        <v>2.40945329153164E-15</v>
      </c>
      <c r="H119" s="7">
        <v>6.4892937158131794</v>
      </c>
      <c r="I119" s="7" t="s">
        <v>14</v>
      </c>
      <c r="J119" s="9"/>
      <c r="K119" s="9"/>
    </row>
    <row r="120" spans="1:11" s="10" customFormat="1" x14ac:dyDescent="0.2">
      <c r="A120" s="7" t="s">
        <v>343</v>
      </c>
      <c r="B120" s="7" t="s">
        <v>343</v>
      </c>
      <c r="C120" s="7" t="s">
        <v>344</v>
      </c>
      <c r="D120" s="7" t="s">
        <v>96</v>
      </c>
      <c r="E120" s="7" t="s">
        <v>46</v>
      </c>
      <c r="F120" s="7">
        <v>2.6900692378016502</v>
      </c>
      <c r="G120" s="8">
        <v>6.6697876356742697E-15</v>
      </c>
      <c r="H120" s="7">
        <v>6.4534437799352489</v>
      </c>
      <c r="I120" s="7" t="s">
        <v>14</v>
      </c>
      <c r="J120" s="9"/>
      <c r="K120" s="9"/>
    </row>
    <row r="121" spans="1:11" s="10" customFormat="1" x14ac:dyDescent="0.2">
      <c r="A121" s="7" t="s">
        <v>345</v>
      </c>
      <c r="B121" s="7" t="s">
        <v>345</v>
      </c>
      <c r="C121" s="7" t="s">
        <v>160</v>
      </c>
      <c r="D121" s="7" t="s">
        <v>12</v>
      </c>
      <c r="E121" s="7" t="s">
        <v>27</v>
      </c>
      <c r="F121" s="7">
        <v>2.6868611589067601</v>
      </c>
      <c r="G121" s="8">
        <v>3.1182008045615401E-9</v>
      </c>
      <c r="H121" s="7">
        <v>6.4391093885684008</v>
      </c>
      <c r="I121" s="7" t="s">
        <v>14</v>
      </c>
      <c r="J121" s="9"/>
      <c r="K121" s="9"/>
    </row>
    <row r="122" spans="1:11" s="10" customFormat="1" x14ac:dyDescent="0.2">
      <c r="A122" s="7" t="s">
        <v>346</v>
      </c>
      <c r="B122" s="7" t="s">
        <v>346</v>
      </c>
      <c r="C122" s="7" t="s">
        <v>347</v>
      </c>
      <c r="D122" s="7" t="s">
        <v>273</v>
      </c>
      <c r="E122" s="7" t="s">
        <v>60</v>
      </c>
      <c r="F122" s="7">
        <v>2.6613023534975802</v>
      </c>
      <c r="G122" s="8">
        <v>4.7383968146394902E-16</v>
      </c>
      <c r="H122" s="7">
        <v>6.3260385764511105</v>
      </c>
      <c r="I122" s="7" t="s">
        <v>14</v>
      </c>
      <c r="J122" s="9"/>
      <c r="K122" s="9"/>
    </row>
    <row r="123" spans="1:11" s="10" customFormat="1" x14ac:dyDescent="0.2">
      <c r="A123" s="7" t="s">
        <v>348</v>
      </c>
      <c r="B123" s="7" t="s">
        <v>348</v>
      </c>
      <c r="C123" s="7" t="s">
        <v>349</v>
      </c>
      <c r="D123" s="7" t="s">
        <v>295</v>
      </c>
      <c r="E123" s="7" t="s">
        <v>296</v>
      </c>
      <c r="F123" s="7">
        <v>2.6303978426393901</v>
      </c>
      <c r="G123" s="8">
        <v>6.9569511823737702E-14</v>
      </c>
      <c r="H123" s="7">
        <v>6.1919672573418429</v>
      </c>
      <c r="I123" s="7" t="s">
        <v>14</v>
      </c>
      <c r="J123" s="9"/>
      <c r="K123" s="9"/>
    </row>
    <row r="124" spans="1:11" s="10" customFormat="1" x14ac:dyDescent="0.2">
      <c r="A124" s="7" t="s">
        <v>350</v>
      </c>
      <c r="B124" s="7" t="s">
        <v>350</v>
      </c>
      <c r="C124" s="7" t="s">
        <v>351</v>
      </c>
      <c r="D124" s="7" t="s">
        <v>12</v>
      </c>
      <c r="E124" s="7" t="s">
        <v>27</v>
      </c>
      <c r="F124" s="7">
        <v>2.62338480569698</v>
      </c>
      <c r="G124" s="8">
        <v>2.22132794766722E-12</v>
      </c>
      <c r="H124" s="7">
        <v>6.1619407305839031</v>
      </c>
      <c r="I124" s="7" t="s">
        <v>14</v>
      </c>
      <c r="J124" s="9"/>
      <c r="K124" s="9"/>
    </row>
    <row r="125" spans="1:11" s="10" customFormat="1" x14ac:dyDescent="0.2">
      <c r="A125" s="7" t="s">
        <v>352</v>
      </c>
      <c r="B125" s="7" t="s">
        <v>353</v>
      </c>
      <c r="C125" s="7" t="s">
        <v>354</v>
      </c>
      <c r="D125" s="7" t="s">
        <v>355</v>
      </c>
      <c r="E125" s="7" t="s">
        <v>107</v>
      </c>
      <c r="F125" s="7">
        <v>2.5654106995122601</v>
      </c>
      <c r="G125" s="8">
        <v>2.2986333535645301E-14</v>
      </c>
      <c r="H125" s="7">
        <v>5.9192348565905908</v>
      </c>
      <c r="I125" s="7" t="s">
        <v>14</v>
      </c>
      <c r="J125" s="9"/>
      <c r="K125" s="9"/>
    </row>
    <row r="126" spans="1:11" s="10" customFormat="1" x14ac:dyDescent="0.2">
      <c r="A126" s="7" t="s">
        <v>356</v>
      </c>
      <c r="B126" s="7" t="s">
        <v>357</v>
      </c>
      <c r="C126" s="7" t="s">
        <v>53</v>
      </c>
      <c r="D126" s="7" t="s">
        <v>168</v>
      </c>
      <c r="E126" s="7" t="s">
        <v>169</v>
      </c>
      <c r="F126" s="7">
        <v>2.5504309237104201</v>
      </c>
      <c r="G126" s="8">
        <v>1.29240589598322E-12</v>
      </c>
      <c r="H126" s="7">
        <v>5.8580922968985236</v>
      </c>
      <c r="I126" s="7" t="s">
        <v>14</v>
      </c>
      <c r="J126" s="9"/>
      <c r="K126" s="9"/>
    </row>
    <row r="127" spans="1:11" s="10" customFormat="1" x14ac:dyDescent="0.2">
      <c r="A127" s="7" t="s">
        <v>358</v>
      </c>
      <c r="B127" s="7" t="s">
        <v>359</v>
      </c>
      <c r="C127" s="7" t="s">
        <v>360</v>
      </c>
      <c r="D127" s="7" t="s">
        <v>361</v>
      </c>
      <c r="E127" s="7" t="s">
        <v>46</v>
      </c>
      <c r="F127" s="7">
        <v>2.5374315565417098</v>
      </c>
      <c r="G127" s="8">
        <v>9.1646755859806196E-16</v>
      </c>
      <c r="H127" s="7">
        <v>5.8055451971301268</v>
      </c>
      <c r="I127" s="7" t="s">
        <v>14</v>
      </c>
      <c r="J127" s="9"/>
      <c r="K127" s="9"/>
    </row>
    <row r="128" spans="1:11" s="10" customFormat="1" x14ac:dyDescent="0.2">
      <c r="A128" s="7" t="s">
        <v>362</v>
      </c>
      <c r="B128" s="7" t="s">
        <v>362</v>
      </c>
      <c r="C128" s="7" t="s">
        <v>363</v>
      </c>
      <c r="D128" s="7" t="s">
        <v>364</v>
      </c>
      <c r="E128" s="7" t="s">
        <v>32</v>
      </c>
      <c r="F128" s="7">
        <v>2.50935591599375</v>
      </c>
      <c r="G128" s="8">
        <v>1.4234697838588901E-15</v>
      </c>
      <c r="H128" s="7">
        <v>5.693658309535472</v>
      </c>
      <c r="I128" s="7" t="s">
        <v>14</v>
      </c>
      <c r="J128" s="9"/>
      <c r="K128" s="9"/>
    </row>
    <row r="129" spans="1:11" s="10" customFormat="1" x14ac:dyDescent="0.2">
      <c r="A129" s="7" t="s">
        <v>365</v>
      </c>
      <c r="B129" s="7" t="s">
        <v>366</v>
      </c>
      <c r="C129" s="7" t="s">
        <v>53</v>
      </c>
      <c r="D129" s="7" t="s">
        <v>319</v>
      </c>
      <c r="E129" s="7" t="s">
        <v>169</v>
      </c>
      <c r="F129" s="7">
        <v>2.5084724551369999</v>
      </c>
      <c r="G129" s="8">
        <v>1.2292437553250401E-12</v>
      </c>
      <c r="H129" s="7">
        <v>5.6901727604239687</v>
      </c>
      <c r="I129" s="7" t="s">
        <v>14</v>
      </c>
      <c r="J129" s="9"/>
      <c r="K129" s="9"/>
    </row>
    <row r="130" spans="1:11" s="10" customFormat="1" x14ac:dyDescent="0.2">
      <c r="A130" s="7" t="s">
        <v>367</v>
      </c>
      <c r="B130" s="7" t="s">
        <v>368</v>
      </c>
      <c r="C130" s="7" t="s">
        <v>369</v>
      </c>
      <c r="D130" s="7" t="s">
        <v>370</v>
      </c>
      <c r="E130" s="7" t="s">
        <v>60</v>
      </c>
      <c r="F130" s="7">
        <v>2.4796465584052001</v>
      </c>
      <c r="G130" s="8">
        <v>1.1951179350962299E-15</v>
      </c>
      <c r="H130" s="7">
        <v>5.5776080562922141</v>
      </c>
      <c r="I130" s="7" t="s">
        <v>14</v>
      </c>
      <c r="J130" s="9"/>
      <c r="K130" s="9"/>
    </row>
    <row r="131" spans="1:11" s="10" customFormat="1" x14ac:dyDescent="0.2">
      <c r="A131" s="7" t="s">
        <v>371</v>
      </c>
      <c r="B131" s="7" t="s">
        <v>371</v>
      </c>
      <c r="C131" s="7" t="s">
        <v>372</v>
      </c>
      <c r="D131" s="7" t="s">
        <v>373</v>
      </c>
      <c r="E131" s="7" t="s">
        <v>32</v>
      </c>
      <c r="F131" s="7">
        <v>2.47180178117882</v>
      </c>
      <c r="G131" s="8">
        <v>1.0341660287077401E-10</v>
      </c>
      <c r="H131" s="7">
        <v>5.5473616454251387</v>
      </c>
      <c r="I131" s="7" t="s">
        <v>14</v>
      </c>
      <c r="J131" s="9"/>
      <c r="K131" s="9"/>
    </row>
    <row r="132" spans="1:11" s="10" customFormat="1" x14ac:dyDescent="0.2">
      <c r="A132" s="7" t="s">
        <v>374</v>
      </c>
      <c r="B132" s="7" t="s">
        <v>375</v>
      </c>
      <c r="C132" s="7" t="s">
        <v>376</v>
      </c>
      <c r="D132" s="7" t="s">
        <v>319</v>
      </c>
      <c r="E132" s="7" t="s">
        <v>169</v>
      </c>
      <c r="F132" s="7">
        <v>2.4622096716331701</v>
      </c>
      <c r="G132" s="8">
        <v>1.33481605007695E-16</v>
      </c>
      <c r="H132" s="7">
        <v>5.5106010011746127</v>
      </c>
      <c r="I132" s="7" t="s">
        <v>14</v>
      </c>
      <c r="J132" s="9"/>
      <c r="K132" s="9"/>
    </row>
    <row r="133" spans="1:11" s="10" customFormat="1" x14ac:dyDescent="0.2">
      <c r="A133" s="7" t="s">
        <v>377</v>
      </c>
      <c r="B133" s="7" t="s">
        <v>377</v>
      </c>
      <c r="C133" s="7" t="s">
        <v>378</v>
      </c>
      <c r="D133" s="7" t="s">
        <v>106</v>
      </c>
      <c r="E133" s="7" t="s">
        <v>107</v>
      </c>
      <c r="F133" s="7">
        <v>2.4566298989660198</v>
      </c>
      <c r="G133" s="8">
        <v>1.15123016279757E-10</v>
      </c>
      <c r="H133" s="7">
        <v>5.4893293420844946</v>
      </c>
      <c r="I133" s="7" t="s">
        <v>14</v>
      </c>
      <c r="J133" s="9"/>
      <c r="K133" s="9"/>
    </row>
    <row r="134" spans="1:11" s="10" customFormat="1" x14ac:dyDescent="0.2">
      <c r="A134" s="7" t="s">
        <v>379</v>
      </c>
      <c r="B134" s="7" t="s">
        <v>380</v>
      </c>
      <c r="C134" s="7" t="s">
        <v>381</v>
      </c>
      <c r="D134" s="7" t="s">
        <v>382</v>
      </c>
      <c r="E134" s="7" t="s">
        <v>92</v>
      </c>
      <c r="F134" s="7">
        <v>2.4523378492435399</v>
      </c>
      <c r="G134" s="8">
        <v>5.1584908224745501E-16</v>
      </c>
      <c r="H134" s="7">
        <v>5.4730227339140303</v>
      </c>
      <c r="I134" s="7" t="s">
        <v>14</v>
      </c>
      <c r="J134" s="9"/>
      <c r="K134" s="9"/>
    </row>
    <row r="135" spans="1:11" s="10" customFormat="1" x14ac:dyDescent="0.2">
      <c r="A135" s="7" t="s">
        <v>383</v>
      </c>
      <c r="B135" s="7" t="s">
        <v>383</v>
      </c>
      <c r="C135" s="7" t="s">
        <v>103</v>
      </c>
      <c r="D135" s="7" t="s">
        <v>12</v>
      </c>
      <c r="E135" s="7" t="s">
        <v>160</v>
      </c>
      <c r="F135" s="7">
        <v>2.4419573324097401</v>
      </c>
      <c r="G135" s="8">
        <v>3.2461101562291201E-16</v>
      </c>
      <c r="H135" s="7">
        <v>5.4337844320800777</v>
      </c>
      <c r="I135" s="7" t="s">
        <v>14</v>
      </c>
      <c r="J135" s="9"/>
      <c r="K135" s="9"/>
    </row>
    <row r="136" spans="1:11" s="10" customFormat="1" x14ac:dyDescent="0.2">
      <c r="A136" s="7" t="s">
        <v>384</v>
      </c>
      <c r="B136" s="7" t="s">
        <v>384</v>
      </c>
      <c r="C136" s="7" t="s">
        <v>95</v>
      </c>
      <c r="D136" s="7" t="s">
        <v>96</v>
      </c>
      <c r="E136" s="7" t="s">
        <v>46</v>
      </c>
      <c r="F136" s="7">
        <v>2.4055584228412599</v>
      </c>
      <c r="G136" s="8">
        <v>1.1887790207785001E-9</v>
      </c>
      <c r="H136" s="7">
        <v>5.2984060946259444</v>
      </c>
      <c r="I136" s="7" t="s">
        <v>14</v>
      </c>
      <c r="J136" s="9"/>
      <c r="K136" s="9"/>
    </row>
    <row r="137" spans="1:11" s="10" customFormat="1" x14ac:dyDescent="0.2">
      <c r="A137" s="7" t="s">
        <v>385</v>
      </c>
      <c r="B137" s="7" t="s">
        <v>385</v>
      </c>
      <c r="C137" s="7" t="s">
        <v>53</v>
      </c>
      <c r="D137" s="7" t="s">
        <v>26</v>
      </c>
      <c r="E137" s="7" t="s">
        <v>27</v>
      </c>
      <c r="F137" s="7">
        <v>2.4049092716431901</v>
      </c>
      <c r="G137" s="8">
        <v>2.18377682979529E-16</v>
      </c>
      <c r="H137" s="7">
        <v>5.2960225742864635</v>
      </c>
      <c r="I137" s="7" t="s">
        <v>14</v>
      </c>
      <c r="J137" s="9"/>
      <c r="K137" s="9"/>
    </row>
    <row r="138" spans="1:11" s="10" customFormat="1" x14ac:dyDescent="0.2">
      <c r="A138" s="7" t="s">
        <v>386</v>
      </c>
      <c r="B138" s="7" t="s">
        <v>387</v>
      </c>
      <c r="C138" s="7" t="s">
        <v>157</v>
      </c>
      <c r="D138" s="7" t="s">
        <v>388</v>
      </c>
      <c r="E138" s="7" t="s">
        <v>126</v>
      </c>
      <c r="F138" s="7">
        <v>2.40473220922867</v>
      </c>
      <c r="G138" s="8">
        <v>5.6637203612512403E-15</v>
      </c>
      <c r="H138" s="7">
        <v>5.2953726316607543</v>
      </c>
      <c r="I138" s="7" t="s">
        <v>14</v>
      </c>
      <c r="J138" s="9"/>
      <c r="K138" s="9"/>
    </row>
    <row r="139" spans="1:11" s="10" customFormat="1" x14ac:dyDescent="0.2">
      <c r="A139" s="7" t="s">
        <v>389</v>
      </c>
      <c r="B139" s="7" t="s">
        <v>390</v>
      </c>
      <c r="C139" s="7" t="s">
        <v>360</v>
      </c>
      <c r="D139" s="7" t="s">
        <v>361</v>
      </c>
      <c r="E139" s="7" t="s">
        <v>46</v>
      </c>
      <c r="F139" s="7">
        <v>2.3984020144138101</v>
      </c>
      <c r="G139" s="8">
        <v>6.6697876356742697E-15</v>
      </c>
      <c r="H139" s="7">
        <v>5.2721887248456492</v>
      </c>
      <c r="I139" s="7" t="s">
        <v>14</v>
      </c>
      <c r="J139" s="9"/>
      <c r="K139" s="9"/>
    </row>
    <row r="140" spans="1:11" s="10" customFormat="1" x14ac:dyDescent="0.2">
      <c r="A140" s="7" t="s">
        <v>391</v>
      </c>
      <c r="B140" s="7" t="s">
        <v>392</v>
      </c>
      <c r="C140" s="7" t="s">
        <v>393</v>
      </c>
      <c r="D140" s="7" t="s">
        <v>394</v>
      </c>
      <c r="E140" s="7" t="s">
        <v>121</v>
      </c>
      <c r="F140" s="7">
        <v>2.39418449862726</v>
      </c>
      <c r="G140" s="8">
        <v>3.0450798533894403E-14</v>
      </c>
      <c r="H140" s="7">
        <v>5.2567987297590415</v>
      </c>
      <c r="I140" s="7" t="s">
        <v>14</v>
      </c>
      <c r="J140" s="9"/>
      <c r="K140" s="9"/>
    </row>
    <row r="141" spans="1:11" s="10" customFormat="1" x14ac:dyDescent="0.2">
      <c r="A141" s="7" t="s">
        <v>395</v>
      </c>
      <c r="B141" s="7" t="s">
        <v>395</v>
      </c>
      <c r="C141" s="7" t="s">
        <v>53</v>
      </c>
      <c r="D141" s="7" t="s">
        <v>64</v>
      </c>
      <c r="E141" s="7" t="s">
        <v>23</v>
      </c>
      <c r="F141" s="7">
        <v>2.3750247100756798</v>
      </c>
      <c r="G141" s="8">
        <v>2.1969625802731898E-12</v>
      </c>
      <c r="H141" s="7">
        <v>5.1874470669803401</v>
      </c>
      <c r="I141" s="7" t="s">
        <v>14</v>
      </c>
      <c r="J141" s="9"/>
      <c r="K141" s="9"/>
    </row>
    <row r="142" spans="1:11" s="10" customFormat="1" x14ac:dyDescent="0.2">
      <c r="A142" s="7" t="s">
        <v>396</v>
      </c>
      <c r="B142" s="7" t="s">
        <v>397</v>
      </c>
      <c r="C142" s="7" t="s">
        <v>53</v>
      </c>
      <c r="D142" s="7" t="s">
        <v>168</v>
      </c>
      <c r="E142" s="7" t="s">
        <v>169</v>
      </c>
      <c r="F142" s="7">
        <v>2.3688727150304301</v>
      </c>
      <c r="G142" s="8">
        <v>1.4234697838588901E-15</v>
      </c>
      <c r="H142" s="7">
        <v>5.1653736545586435</v>
      </c>
      <c r="I142" s="7" t="s">
        <v>14</v>
      </c>
      <c r="J142" s="9"/>
      <c r="K142" s="9"/>
    </row>
    <row r="143" spans="1:11" s="10" customFormat="1" x14ac:dyDescent="0.2">
      <c r="A143" s="7" t="s">
        <v>398</v>
      </c>
      <c r="B143" s="7" t="s">
        <v>398</v>
      </c>
      <c r="C143" s="7" t="s">
        <v>53</v>
      </c>
      <c r="D143" s="7" t="s">
        <v>12</v>
      </c>
      <c r="E143" s="7" t="s">
        <v>23</v>
      </c>
      <c r="F143" s="7">
        <v>2.3672227880641001</v>
      </c>
      <c r="G143" s="8">
        <v>2.7685330536954497E-10</v>
      </c>
      <c r="H143" s="7">
        <v>5.1594696917942544</v>
      </c>
      <c r="I143" s="7" t="s">
        <v>14</v>
      </c>
      <c r="J143" s="9"/>
      <c r="K143" s="9"/>
    </row>
    <row r="144" spans="1:11" s="10" customFormat="1" x14ac:dyDescent="0.2">
      <c r="A144" s="7" t="s">
        <v>399</v>
      </c>
      <c r="B144" s="7" t="s">
        <v>400</v>
      </c>
      <c r="C144" s="7" t="s">
        <v>401</v>
      </c>
      <c r="D144" s="7" t="s">
        <v>402</v>
      </c>
      <c r="E144" s="7" t="s">
        <v>121</v>
      </c>
      <c r="F144" s="7">
        <v>2.3422256123642402</v>
      </c>
      <c r="G144" s="8">
        <v>6.3492017920276397E-14</v>
      </c>
      <c r="H144" s="7">
        <v>5.0708430176202253</v>
      </c>
      <c r="I144" s="7" t="s">
        <v>14</v>
      </c>
      <c r="J144" s="9"/>
      <c r="K144" s="9"/>
    </row>
    <row r="145" spans="1:11" s="10" customFormat="1" x14ac:dyDescent="0.2">
      <c r="A145" s="7" t="s">
        <v>403</v>
      </c>
      <c r="B145" s="7" t="s">
        <v>404</v>
      </c>
      <c r="C145" s="7" t="s">
        <v>405</v>
      </c>
      <c r="D145" s="7" t="s">
        <v>406</v>
      </c>
      <c r="E145" s="7" t="s">
        <v>32</v>
      </c>
      <c r="F145" s="7">
        <v>2.34122622290282</v>
      </c>
      <c r="G145" s="8">
        <v>5.8372905607625999E-16</v>
      </c>
      <c r="H145" s="7">
        <v>5.0673315394082659</v>
      </c>
      <c r="I145" s="7" t="s">
        <v>14</v>
      </c>
      <c r="J145" s="9"/>
      <c r="K145" s="9"/>
    </row>
    <row r="146" spans="1:11" s="10" customFormat="1" x14ac:dyDescent="0.2">
      <c r="A146" s="7" t="s">
        <v>407</v>
      </c>
      <c r="B146" s="7" t="s">
        <v>408</v>
      </c>
      <c r="C146" s="7" t="s">
        <v>409</v>
      </c>
      <c r="D146" s="7" t="s">
        <v>410</v>
      </c>
      <c r="E146" s="7" t="s">
        <v>32</v>
      </c>
      <c r="F146" s="7">
        <v>2.33914218050825</v>
      </c>
      <c r="G146" s="8">
        <v>8.3698285967890204E-6</v>
      </c>
      <c r="H146" s="7">
        <v>5.0600168197146891</v>
      </c>
      <c r="I146" s="7" t="s">
        <v>14</v>
      </c>
      <c r="J146" s="9"/>
      <c r="K146" s="9"/>
    </row>
    <row r="147" spans="1:11" s="10" customFormat="1" x14ac:dyDescent="0.2">
      <c r="A147" s="7" t="s">
        <v>411</v>
      </c>
      <c r="B147" s="7" t="s">
        <v>411</v>
      </c>
      <c r="C147" s="7" t="s">
        <v>412</v>
      </c>
      <c r="D147" s="7" t="s">
        <v>12</v>
      </c>
      <c r="E147" s="7" t="s">
        <v>27</v>
      </c>
      <c r="F147" s="7">
        <v>2.3387731836978798</v>
      </c>
      <c r="G147" s="8">
        <v>5.9670717169545296E-14</v>
      </c>
      <c r="H147" s="7">
        <v>5.0587227892666382</v>
      </c>
      <c r="I147" s="7" t="s">
        <v>14</v>
      </c>
      <c r="J147" s="9"/>
      <c r="K147" s="9"/>
    </row>
    <row r="148" spans="1:11" s="10" customFormat="1" x14ac:dyDescent="0.2">
      <c r="A148" s="7" t="s">
        <v>413</v>
      </c>
      <c r="B148" s="7" t="s">
        <v>414</v>
      </c>
      <c r="C148" s="7" t="s">
        <v>415</v>
      </c>
      <c r="D148" s="7" t="s">
        <v>120</v>
      </c>
      <c r="E148" s="7" t="s">
        <v>46</v>
      </c>
      <c r="F148" s="7">
        <v>2.3336785735394399</v>
      </c>
      <c r="G148" s="8">
        <v>2.18377682979529E-16</v>
      </c>
      <c r="H148" s="7">
        <v>5.0408903517878736</v>
      </c>
      <c r="I148" s="7" t="s">
        <v>14</v>
      </c>
      <c r="J148" s="9"/>
      <c r="K148" s="9"/>
    </row>
    <row r="149" spans="1:11" s="10" customFormat="1" x14ac:dyDescent="0.2">
      <c r="A149" s="7" t="s">
        <v>416</v>
      </c>
      <c r="B149" s="7" t="s">
        <v>417</v>
      </c>
      <c r="C149" s="7" t="s">
        <v>360</v>
      </c>
      <c r="D149" s="7" t="s">
        <v>361</v>
      </c>
      <c r="E149" s="7" t="s">
        <v>46</v>
      </c>
      <c r="F149" s="7">
        <v>2.3335217228585901</v>
      </c>
      <c r="G149" s="8">
        <v>7.0933608338706198E-15</v>
      </c>
      <c r="H149" s="7">
        <v>5.0403423329190113</v>
      </c>
      <c r="I149" s="7" t="s">
        <v>14</v>
      </c>
      <c r="J149" s="9"/>
      <c r="K149" s="9"/>
    </row>
    <row r="150" spans="1:11" s="10" customFormat="1" x14ac:dyDescent="0.2">
      <c r="A150" s="7" t="s">
        <v>418</v>
      </c>
      <c r="B150" s="7" t="s">
        <v>419</v>
      </c>
      <c r="C150" s="7" t="s">
        <v>157</v>
      </c>
      <c r="D150" s="7" t="s">
        <v>420</v>
      </c>
      <c r="E150" s="7" t="s">
        <v>126</v>
      </c>
      <c r="F150" s="7">
        <v>2.3177230165524598</v>
      </c>
      <c r="G150" s="8">
        <v>1.3357417172508801E-15</v>
      </c>
      <c r="H150" s="7">
        <v>4.9854475276668744</v>
      </c>
      <c r="I150" s="7" t="s">
        <v>14</v>
      </c>
      <c r="J150" s="9"/>
      <c r="K150" s="9"/>
    </row>
    <row r="151" spans="1:11" s="10" customFormat="1" x14ac:dyDescent="0.2">
      <c r="A151" s="7" t="s">
        <v>421</v>
      </c>
      <c r="B151" s="7" t="s">
        <v>421</v>
      </c>
      <c r="C151" s="7" t="s">
        <v>422</v>
      </c>
      <c r="D151" s="7" t="s">
        <v>201</v>
      </c>
      <c r="E151" s="7" t="s">
        <v>121</v>
      </c>
      <c r="F151" s="7">
        <v>2.3168517218395901</v>
      </c>
      <c r="G151" s="8">
        <v>7.8764949119016804E-15</v>
      </c>
      <c r="H151" s="7">
        <v>4.9824375480610508</v>
      </c>
      <c r="I151" s="7" t="s">
        <v>14</v>
      </c>
      <c r="J151" s="9"/>
      <c r="K151" s="9"/>
    </row>
    <row r="152" spans="1:11" s="10" customFormat="1" x14ac:dyDescent="0.2">
      <c r="A152" s="7" t="s">
        <v>423</v>
      </c>
      <c r="B152" s="7" t="s">
        <v>424</v>
      </c>
      <c r="C152" s="7" t="s">
        <v>425</v>
      </c>
      <c r="D152" s="7" t="s">
        <v>426</v>
      </c>
      <c r="E152" s="7" t="s">
        <v>121</v>
      </c>
      <c r="F152" s="7">
        <v>2.3159955976027402</v>
      </c>
      <c r="G152" s="8">
        <v>5.7988382183622195E-14</v>
      </c>
      <c r="H152" s="7">
        <v>4.9794817465708956</v>
      </c>
      <c r="I152" s="7" t="s">
        <v>14</v>
      </c>
      <c r="J152" s="9"/>
      <c r="K152" s="9"/>
    </row>
    <row r="153" spans="1:11" s="10" customFormat="1" x14ac:dyDescent="0.2">
      <c r="A153" s="7" t="s">
        <v>427</v>
      </c>
      <c r="B153" s="7" t="s">
        <v>428</v>
      </c>
      <c r="C153" s="7" t="s">
        <v>429</v>
      </c>
      <c r="D153" s="7" t="s">
        <v>430</v>
      </c>
      <c r="E153" s="7" t="s">
        <v>32</v>
      </c>
      <c r="F153" s="7">
        <v>2.3156691397251801</v>
      </c>
      <c r="G153" s="8">
        <v>1.03475869956481E-16</v>
      </c>
      <c r="H153" s="7">
        <v>4.9783551001986259</v>
      </c>
      <c r="I153" s="7" t="s">
        <v>14</v>
      </c>
      <c r="J153" s="9"/>
      <c r="K153" s="9"/>
    </row>
    <row r="154" spans="1:11" s="10" customFormat="1" x14ac:dyDescent="0.2">
      <c r="A154" s="7" t="s">
        <v>431</v>
      </c>
      <c r="B154" s="7" t="s">
        <v>432</v>
      </c>
      <c r="C154" s="7" t="s">
        <v>433</v>
      </c>
      <c r="D154" s="7" t="s">
        <v>434</v>
      </c>
      <c r="E154" s="7" t="s">
        <v>60</v>
      </c>
      <c r="F154" s="7">
        <v>2.2656630131778202</v>
      </c>
      <c r="G154" s="8">
        <v>2.0819046305087398E-12</v>
      </c>
      <c r="H154" s="7">
        <v>4.8087536286782919</v>
      </c>
      <c r="I154" s="7" t="s">
        <v>14</v>
      </c>
      <c r="J154" s="9"/>
      <c r="K154" s="9"/>
    </row>
    <row r="155" spans="1:11" s="10" customFormat="1" x14ac:dyDescent="0.2">
      <c r="A155" s="7" t="s">
        <v>435</v>
      </c>
      <c r="B155" s="7" t="s">
        <v>435</v>
      </c>
      <c r="C155" s="7" t="s">
        <v>436</v>
      </c>
      <c r="D155" s="7" t="s">
        <v>437</v>
      </c>
      <c r="E155" s="7" t="s">
        <v>60</v>
      </c>
      <c r="F155" s="7">
        <v>2.26254159427641</v>
      </c>
      <c r="G155" s="8">
        <v>1.9201970225128301E-14</v>
      </c>
      <c r="H155" s="7">
        <v>4.7983606434911765</v>
      </c>
      <c r="I155" s="7" t="s">
        <v>14</v>
      </c>
      <c r="J155" s="9"/>
      <c r="K155" s="9"/>
    </row>
    <row r="156" spans="1:11" s="10" customFormat="1" x14ac:dyDescent="0.2">
      <c r="A156" s="7" t="s">
        <v>438</v>
      </c>
      <c r="B156" s="7" t="s">
        <v>438</v>
      </c>
      <c r="C156" s="7" t="s">
        <v>439</v>
      </c>
      <c r="D156" s="7" t="s">
        <v>440</v>
      </c>
      <c r="E156" s="7" t="s">
        <v>296</v>
      </c>
      <c r="F156" s="7">
        <v>2.2606289866925402</v>
      </c>
      <c r="G156" s="8">
        <v>8.1466238249745402E-15</v>
      </c>
      <c r="H156" s="7">
        <v>4.7920035825238871</v>
      </c>
      <c r="I156" s="7" t="s">
        <v>14</v>
      </c>
      <c r="J156" s="9"/>
      <c r="K156" s="9"/>
    </row>
    <row r="157" spans="1:11" s="10" customFormat="1" x14ac:dyDescent="0.2">
      <c r="A157" s="7" t="s">
        <v>441</v>
      </c>
      <c r="B157" s="7" t="s">
        <v>442</v>
      </c>
      <c r="C157" s="7" t="s">
        <v>157</v>
      </c>
      <c r="D157" s="7" t="s">
        <v>267</v>
      </c>
      <c r="E157" s="7" t="s">
        <v>126</v>
      </c>
      <c r="F157" s="7">
        <v>2.2490076262569398</v>
      </c>
      <c r="G157" s="8">
        <v>7.4524329952904497E-15</v>
      </c>
      <c r="H157" s="7">
        <v>4.7535575480297894</v>
      </c>
      <c r="I157" s="7" t="s">
        <v>14</v>
      </c>
      <c r="J157" s="9"/>
      <c r="K157" s="9"/>
    </row>
    <row r="158" spans="1:11" s="10" customFormat="1" x14ac:dyDescent="0.2">
      <c r="A158" s="7" t="s">
        <v>443</v>
      </c>
      <c r="B158" s="7" t="s">
        <v>444</v>
      </c>
      <c r="C158" s="7" t="s">
        <v>445</v>
      </c>
      <c r="D158" s="7" t="s">
        <v>12</v>
      </c>
      <c r="E158" s="7" t="s">
        <v>13</v>
      </c>
      <c r="F158" s="7">
        <v>2.24576481129276</v>
      </c>
      <c r="G158" s="8">
        <v>4.4438785306079899E-12</v>
      </c>
      <c r="H158" s="7">
        <v>4.7428847476996658</v>
      </c>
      <c r="I158" s="7" t="s">
        <v>14</v>
      </c>
      <c r="J158" s="9"/>
      <c r="K158" s="9"/>
    </row>
    <row r="159" spans="1:11" s="10" customFormat="1" x14ac:dyDescent="0.2">
      <c r="A159" s="7" t="s">
        <v>446</v>
      </c>
      <c r="B159" s="7" t="s">
        <v>446</v>
      </c>
      <c r="C159" s="7" t="s">
        <v>53</v>
      </c>
      <c r="D159" s="7" t="s">
        <v>12</v>
      </c>
      <c r="E159" s="7" t="s">
        <v>27</v>
      </c>
      <c r="F159" s="7">
        <v>2.24345333799929</v>
      </c>
      <c r="G159" s="8">
        <v>6.0482081616984897E-12</v>
      </c>
      <c r="H159" s="7">
        <v>4.7352918237939781</v>
      </c>
      <c r="I159" s="7" t="s">
        <v>14</v>
      </c>
      <c r="J159" s="9"/>
      <c r="K159" s="9"/>
    </row>
    <row r="160" spans="1:11" s="10" customFormat="1" x14ac:dyDescent="0.2">
      <c r="A160" s="7" t="s">
        <v>447</v>
      </c>
      <c r="B160" s="7" t="s">
        <v>447</v>
      </c>
      <c r="C160" s="7" t="s">
        <v>95</v>
      </c>
      <c r="D160" s="7" t="s">
        <v>12</v>
      </c>
      <c r="E160" s="7" t="s">
        <v>27</v>
      </c>
      <c r="F160" s="7">
        <v>2.2308116870707102</v>
      </c>
      <c r="G160" s="8">
        <v>7.9092728302783803E-10</v>
      </c>
      <c r="H160" s="7">
        <v>4.6939799746144777</v>
      </c>
      <c r="I160" s="7" t="s">
        <v>14</v>
      </c>
      <c r="J160" s="9"/>
      <c r="K160" s="9"/>
    </row>
    <row r="161" spans="1:11" s="10" customFormat="1" x14ac:dyDescent="0.2">
      <c r="A161" s="7" t="s">
        <v>448</v>
      </c>
      <c r="B161" s="7" t="s">
        <v>449</v>
      </c>
      <c r="C161" s="7" t="s">
        <v>450</v>
      </c>
      <c r="D161" s="7" t="s">
        <v>451</v>
      </c>
      <c r="E161" s="7" t="s">
        <v>224</v>
      </c>
      <c r="F161" s="7">
        <v>2.2277930412465698</v>
      </c>
      <c r="G161" s="8">
        <v>2.18377682979529E-16</v>
      </c>
      <c r="H161" s="7">
        <v>4.6841687191993548</v>
      </c>
      <c r="I161" s="7" t="s">
        <v>14</v>
      </c>
      <c r="J161" s="9"/>
      <c r="K161" s="9"/>
    </row>
    <row r="162" spans="1:11" s="10" customFormat="1" x14ac:dyDescent="0.2">
      <c r="A162" s="7" t="s">
        <v>452</v>
      </c>
      <c r="B162" s="7" t="s">
        <v>453</v>
      </c>
      <c r="C162" s="7" t="s">
        <v>454</v>
      </c>
      <c r="D162" s="7" t="s">
        <v>120</v>
      </c>
      <c r="E162" s="7" t="s">
        <v>121</v>
      </c>
      <c r="F162" s="7">
        <v>2.2123377772320598</v>
      </c>
      <c r="G162" s="8">
        <v>1.05432073406849E-13</v>
      </c>
      <c r="H162" s="7">
        <v>4.6342561130784139</v>
      </c>
      <c r="I162" s="7" t="s">
        <v>14</v>
      </c>
      <c r="J162" s="9"/>
      <c r="K162" s="9"/>
    </row>
    <row r="163" spans="1:11" s="10" customFormat="1" x14ac:dyDescent="0.2">
      <c r="A163" s="7" t="s">
        <v>455</v>
      </c>
      <c r="B163" s="7" t="s">
        <v>456</v>
      </c>
      <c r="C163" s="7" t="s">
        <v>53</v>
      </c>
      <c r="D163" s="7" t="s">
        <v>176</v>
      </c>
      <c r="E163" s="7" t="s">
        <v>217</v>
      </c>
      <c r="F163" s="7">
        <v>2.2099712001181699</v>
      </c>
      <c r="G163" s="8">
        <v>3.88175211739986E-9</v>
      </c>
      <c r="H163" s="7">
        <v>4.6266603747283268</v>
      </c>
      <c r="I163" s="7" t="s">
        <v>14</v>
      </c>
      <c r="J163" s="9"/>
      <c r="K163" s="9"/>
    </row>
    <row r="164" spans="1:11" s="10" customFormat="1" x14ac:dyDescent="0.2">
      <c r="A164" s="7" t="s">
        <v>457</v>
      </c>
      <c r="B164" s="7" t="s">
        <v>458</v>
      </c>
      <c r="C164" s="7" t="s">
        <v>459</v>
      </c>
      <c r="D164" s="7" t="s">
        <v>460</v>
      </c>
      <c r="E164" s="7" t="s">
        <v>60</v>
      </c>
      <c r="F164" s="7">
        <v>2.1746403579462599</v>
      </c>
      <c r="G164" s="8">
        <v>7.9206487423500699E-9</v>
      </c>
      <c r="H164" s="7">
        <v>4.5147320245225622</v>
      </c>
      <c r="I164" s="7" t="s">
        <v>14</v>
      </c>
      <c r="J164" s="9"/>
      <c r="K164" s="9"/>
    </row>
    <row r="165" spans="1:11" s="10" customFormat="1" x14ac:dyDescent="0.2">
      <c r="A165" s="7" t="s">
        <v>461</v>
      </c>
      <c r="B165" s="7" t="s">
        <v>462</v>
      </c>
      <c r="C165" s="7" t="s">
        <v>463</v>
      </c>
      <c r="D165" s="7" t="s">
        <v>464</v>
      </c>
      <c r="E165" s="7" t="s">
        <v>224</v>
      </c>
      <c r="F165" s="7">
        <v>2.1741709378738401</v>
      </c>
      <c r="G165" s="8">
        <v>2.1127545655539699E-14</v>
      </c>
      <c r="H165" s="7">
        <v>4.5132632726211943</v>
      </c>
      <c r="I165" s="7" t="s">
        <v>14</v>
      </c>
      <c r="J165" s="9"/>
      <c r="K165" s="9"/>
    </row>
    <row r="166" spans="1:11" s="10" customFormat="1" x14ac:dyDescent="0.2">
      <c r="A166" s="7" t="s">
        <v>465</v>
      </c>
      <c r="B166" s="7" t="s">
        <v>466</v>
      </c>
      <c r="C166" s="7" t="s">
        <v>53</v>
      </c>
      <c r="D166" s="7" t="s">
        <v>308</v>
      </c>
      <c r="E166" s="7" t="s">
        <v>46</v>
      </c>
      <c r="F166" s="7">
        <v>2.1726926485707501</v>
      </c>
      <c r="G166" s="8">
        <v>3.5632413593154299E-14</v>
      </c>
      <c r="H166" s="7">
        <v>4.5086410263828043</v>
      </c>
      <c r="I166" s="7" t="s">
        <v>14</v>
      </c>
      <c r="J166" s="9"/>
      <c r="K166" s="9"/>
    </row>
    <row r="167" spans="1:11" s="10" customFormat="1" x14ac:dyDescent="0.2">
      <c r="A167" s="7" t="s">
        <v>467</v>
      </c>
      <c r="B167" s="7" t="s">
        <v>467</v>
      </c>
      <c r="C167" s="7" t="s">
        <v>53</v>
      </c>
      <c r="D167" s="7" t="s">
        <v>54</v>
      </c>
      <c r="E167" s="7" t="s">
        <v>177</v>
      </c>
      <c r="F167" s="7">
        <v>2.1709911148913101</v>
      </c>
      <c r="G167" s="8">
        <v>5.2673157593923699E-14</v>
      </c>
      <c r="H167" s="7">
        <v>4.5033266098779245</v>
      </c>
      <c r="I167" s="7" t="s">
        <v>14</v>
      </c>
      <c r="J167" s="9"/>
      <c r="K167" s="9"/>
    </row>
    <row r="168" spans="1:11" s="10" customFormat="1" x14ac:dyDescent="0.2">
      <c r="A168" s="7" t="s">
        <v>468</v>
      </c>
      <c r="B168" s="7" t="s">
        <v>469</v>
      </c>
      <c r="C168" s="7" t="s">
        <v>53</v>
      </c>
      <c r="D168" s="7" t="s">
        <v>470</v>
      </c>
      <c r="E168" s="7" t="s">
        <v>169</v>
      </c>
      <c r="F168" s="7">
        <v>2.1508378524860001</v>
      </c>
      <c r="G168" s="8">
        <v>1.41510677173009E-13</v>
      </c>
      <c r="H168" s="7">
        <v>4.4408561893469773</v>
      </c>
      <c r="I168" s="7" t="s">
        <v>14</v>
      </c>
      <c r="J168" s="9"/>
      <c r="K168" s="9"/>
    </row>
    <row r="169" spans="1:11" s="10" customFormat="1" x14ac:dyDescent="0.2">
      <c r="A169" s="7" t="s">
        <v>471</v>
      </c>
      <c r="B169" s="7" t="s">
        <v>472</v>
      </c>
      <c r="C169" s="7" t="s">
        <v>473</v>
      </c>
      <c r="D169" s="7" t="s">
        <v>474</v>
      </c>
      <c r="E169" s="7" t="s">
        <v>60</v>
      </c>
      <c r="F169" s="7">
        <v>2.1377332070989801</v>
      </c>
      <c r="G169" s="8">
        <v>3.0645621035337498E-14</v>
      </c>
      <c r="H169" s="7">
        <v>4.400700554973799</v>
      </c>
      <c r="I169" s="7" t="s">
        <v>14</v>
      </c>
      <c r="J169" s="9"/>
      <c r="K169" s="9"/>
    </row>
    <row r="170" spans="1:11" s="10" customFormat="1" x14ac:dyDescent="0.2">
      <c r="A170" s="7" t="s">
        <v>475</v>
      </c>
      <c r="B170" s="7" t="s">
        <v>475</v>
      </c>
      <c r="C170" s="7" t="s">
        <v>476</v>
      </c>
      <c r="D170" s="7" t="s">
        <v>96</v>
      </c>
      <c r="E170" s="7" t="s">
        <v>121</v>
      </c>
      <c r="F170" s="7">
        <v>2.1372053160703501</v>
      </c>
      <c r="G170" s="8">
        <v>4.9636772237814597E-13</v>
      </c>
      <c r="H170" s="7">
        <v>4.3990906060156973</v>
      </c>
      <c r="I170" s="7" t="s">
        <v>14</v>
      </c>
      <c r="J170" s="9"/>
      <c r="K170" s="9"/>
    </row>
    <row r="171" spans="1:11" s="10" customFormat="1" x14ac:dyDescent="0.2">
      <c r="A171" s="7" t="s">
        <v>477</v>
      </c>
      <c r="B171" s="7" t="s">
        <v>477</v>
      </c>
      <c r="C171" s="7" t="s">
        <v>207</v>
      </c>
      <c r="D171" s="7" t="s">
        <v>12</v>
      </c>
      <c r="E171" s="7" t="s">
        <v>27</v>
      </c>
      <c r="F171" s="7">
        <v>2.13580111086126</v>
      </c>
      <c r="G171" s="8">
        <v>1.01755866288597E-13</v>
      </c>
      <c r="H171" s="7">
        <v>4.3948109623399141</v>
      </c>
      <c r="I171" s="7" t="s">
        <v>14</v>
      </c>
      <c r="J171" s="9"/>
      <c r="K171" s="9"/>
    </row>
    <row r="172" spans="1:11" s="10" customFormat="1" x14ac:dyDescent="0.2">
      <c r="A172" s="7" t="s">
        <v>478</v>
      </c>
      <c r="B172" s="7" t="s">
        <v>479</v>
      </c>
      <c r="C172" s="7" t="s">
        <v>454</v>
      </c>
      <c r="D172" s="7" t="s">
        <v>120</v>
      </c>
      <c r="E172" s="7" t="s">
        <v>60</v>
      </c>
      <c r="F172" s="7">
        <v>2.1338516745954799</v>
      </c>
      <c r="G172" s="8">
        <v>4.3483443794829498E-8</v>
      </c>
      <c r="H172" s="7">
        <v>4.3888765008642228</v>
      </c>
      <c r="I172" s="7" t="s">
        <v>14</v>
      </c>
      <c r="J172" s="9"/>
      <c r="K172" s="9"/>
    </row>
    <row r="173" spans="1:11" s="10" customFormat="1" x14ac:dyDescent="0.2">
      <c r="A173" s="7" t="s">
        <v>480</v>
      </c>
      <c r="B173" s="7" t="s">
        <v>481</v>
      </c>
      <c r="C173" s="7" t="s">
        <v>482</v>
      </c>
      <c r="D173" s="7" t="s">
        <v>361</v>
      </c>
      <c r="E173" s="7" t="s">
        <v>46</v>
      </c>
      <c r="F173" s="7">
        <v>2.1303302804454201</v>
      </c>
      <c r="G173" s="8">
        <v>9.1346789196641501E-15</v>
      </c>
      <c r="H173" s="7">
        <v>4.3781769993387636</v>
      </c>
      <c r="I173" s="7" t="s">
        <v>14</v>
      </c>
      <c r="J173" s="9"/>
      <c r="K173" s="9"/>
    </row>
    <row r="174" spans="1:11" s="10" customFormat="1" x14ac:dyDescent="0.2">
      <c r="A174" s="7" t="s">
        <v>483</v>
      </c>
      <c r="B174" s="7" t="s">
        <v>484</v>
      </c>
      <c r="C174" s="7" t="s">
        <v>485</v>
      </c>
      <c r="D174" s="7" t="s">
        <v>486</v>
      </c>
      <c r="E174" s="7" t="s">
        <v>32</v>
      </c>
      <c r="F174" s="7">
        <v>2.09673963864407</v>
      </c>
      <c r="G174" s="8">
        <v>4.9013849203470999E-14</v>
      </c>
      <c r="H174" s="7">
        <v>4.2774163419444884</v>
      </c>
      <c r="I174" s="7" t="s">
        <v>14</v>
      </c>
      <c r="J174" s="9"/>
      <c r="K174" s="9"/>
    </row>
    <row r="175" spans="1:11" s="10" customFormat="1" x14ac:dyDescent="0.2">
      <c r="A175" s="7" t="s">
        <v>487</v>
      </c>
      <c r="B175" s="7" t="s">
        <v>488</v>
      </c>
      <c r="C175" s="7" t="s">
        <v>489</v>
      </c>
      <c r="D175" s="7" t="s">
        <v>267</v>
      </c>
      <c r="E175" s="7" t="s">
        <v>13</v>
      </c>
      <c r="F175" s="7">
        <v>2.08435442451422</v>
      </c>
      <c r="G175" s="8">
        <v>1.7518295478385001E-12</v>
      </c>
      <c r="H175" s="7">
        <v>4.2408528489593094</v>
      </c>
      <c r="I175" s="7" t="s">
        <v>14</v>
      </c>
      <c r="J175" s="9"/>
      <c r="K175" s="9"/>
    </row>
    <row r="176" spans="1:11" s="10" customFormat="1" x14ac:dyDescent="0.2">
      <c r="A176" s="7" t="s">
        <v>490</v>
      </c>
      <c r="B176" s="7" t="s">
        <v>491</v>
      </c>
      <c r="C176" s="7" t="s">
        <v>492</v>
      </c>
      <c r="D176" s="7" t="s">
        <v>493</v>
      </c>
      <c r="E176" s="7" t="s">
        <v>46</v>
      </c>
      <c r="F176" s="7">
        <v>2.0837262649992701</v>
      </c>
      <c r="G176" s="8">
        <v>3.3248342542531999E-14</v>
      </c>
      <c r="H176" s="7">
        <v>4.2390067538872938</v>
      </c>
      <c r="I176" s="7" t="s">
        <v>14</v>
      </c>
      <c r="J176" s="9"/>
      <c r="K176" s="9"/>
    </row>
    <row r="177" spans="1:11" s="10" customFormat="1" x14ac:dyDescent="0.2">
      <c r="A177" s="7" t="s">
        <v>494</v>
      </c>
      <c r="B177" s="7" t="s">
        <v>494</v>
      </c>
      <c r="C177" s="7" t="s">
        <v>53</v>
      </c>
      <c r="D177" s="7" t="s">
        <v>54</v>
      </c>
      <c r="E177" s="7" t="s">
        <v>217</v>
      </c>
      <c r="F177" s="7">
        <v>2.07082611451853</v>
      </c>
      <c r="G177" s="8">
        <v>1.0205803125020599E-6</v>
      </c>
      <c r="H177" s="7">
        <v>4.2012717736699745</v>
      </c>
      <c r="I177" s="7" t="s">
        <v>14</v>
      </c>
      <c r="J177" s="9"/>
      <c r="K177" s="9"/>
    </row>
    <row r="178" spans="1:11" s="10" customFormat="1" x14ac:dyDescent="0.2">
      <c r="A178" s="7" t="s">
        <v>495</v>
      </c>
      <c r="B178" s="7" t="s">
        <v>496</v>
      </c>
      <c r="C178" s="7" t="s">
        <v>497</v>
      </c>
      <c r="D178" s="7" t="s">
        <v>498</v>
      </c>
      <c r="E178" s="7" t="s">
        <v>126</v>
      </c>
      <c r="F178" s="7">
        <v>2.06210724488</v>
      </c>
      <c r="G178" s="8">
        <v>1.94586910481278E-8</v>
      </c>
      <c r="H178" s="7">
        <v>4.1759581242026478</v>
      </c>
      <c r="I178" s="7" t="s">
        <v>14</v>
      </c>
      <c r="J178" s="9"/>
      <c r="K178" s="9"/>
    </row>
    <row r="179" spans="1:11" s="10" customFormat="1" x14ac:dyDescent="0.2">
      <c r="A179" s="7" t="s">
        <v>499</v>
      </c>
      <c r="B179" s="7" t="s">
        <v>499</v>
      </c>
      <c r="C179" s="7" t="s">
        <v>95</v>
      </c>
      <c r="D179" s="7" t="s">
        <v>500</v>
      </c>
      <c r="E179" s="7" t="s">
        <v>46</v>
      </c>
      <c r="F179" s="7">
        <v>2.0609389746472502</v>
      </c>
      <c r="G179" s="8">
        <v>6.2696492214128299E-16</v>
      </c>
      <c r="H179" s="7">
        <v>4.172577872215137</v>
      </c>
      <c r="I179" s="7" t="s">
        <v>14</v>
      </c>
      <c r="J179" s="9"/>
      <c r="K179" s="9"/>
    </row>
    <row r="180" spans="1:11" s="10" customFormat="1" x14ac:dyDescent="0.2">
      <c r="A180" s="7" t="s">
        <v>501</v>
      </c>
      <c r="B180" s="7" t="s">
        <v>502</v>
      </c>
      <c r="C180" s="7" t="s">
        <v>360</v>
      </c>
      <c r="D180" s="7" t="s">
        <v>361</v>
      </c>
      <c r="E180" s="7" t="s">
        <v>46</v>
      </c>
      <c r="F180" s="7">
        <v>2.04981844188926</v>
      </c>
      <c r="G180" s="8">
        <v>1.90995826209032E-16</v>
      </c>
      <c r="H180" s="7">
        <v>4.1405385903176457</v>
      </c>
      <c r="I180" s="7" t="s">
        <v>14</v>
      </c>
      <c r="J180" s="9"/>
      <c r="K180" s="9"/>
    </row>
    <row r="181" spans="1:11" s="10" customFormat="1" x14ac:dyDescent="0.2">
      <c r="A181" s="7" t="s">
        <v>503</v>
      </c>
      <c r="B181" s="7" t="s">
        <v>503</v>
      </c>
      <c r="C181" s="7" t="s">
        <v>53</v>
      </c>
      <c r="D181" s="7" t="s">
        <v>504</v>
      </c>
      <c r="E181" s="7" t="s">
        <v>121</v>
      </c>
      <c r="F181" s="7">
        <v>2.0471106131675798</v>
      </c>
      <c r="G181" s="8">
        <v>1.0813566248287999E-11</v>
      </c>
      <c r="H181" s="7">
        <v>4.1327744033841327</v>
      </c>
      <c r="I181" s="7" t="s">
        <v>14</v>
      </c>
      <c r="J181" s="9"/>
      <c r="K181" s="9"/>
    </row>
    <row r="182" spans="1:11" s="10" customFormat="1" x14ac:dyDescent="0.2">
      <c r="A182" s="7" t="s">
        <v>505</v>
      </c>
      <c r="B182" s="7" t="s">
        <v>505</v>
      </c>
      <c r="C182" s="7" t="s">
        <v>506</v>
      </c>
      <c r="D182" s="7" t="s">
        <v>507</v>
      </c>
      <c r="E182" s="7" t="s">
        <v>23</v>
      </c>
      <c r="F182" s="7">
        <v>2.0404751958310201</v>
      </c>
      <c r="G182" s="8">
        <v>1.21011928537295E-11</v>
      </c>
      <c r="H182" s="7">
        <v>4.1138100929362036</v>
      </c>
      <c r="I182" s="7" t="s">
        <v>14</v>
      </c>
      <c r="J182" s="9"/>
      <c r="K182" s="9"/>
    </row>
    <row r="183" spans="1:11" s="10" customFormat="1" x14ac:dyDescent="0.2">
      <c r="A183" s="7" t="s">
        <v>508</v>
      </c>
      <c r="B183" s="7" t="s">
        <v>508</v>
      </c>
      <c r="C183" s="7" t="s">
        <v>509</v>
      </c>
      <c r="D183" s="7" t="s">
        <v>12</v>
      </c>
      <c r="E183" s="7" t="s">
        <v>49</v>
      </c>
      <c r="F183" s="7">
        <v>2.0261637251456701</v>
      </c>
      <c r="G183" s="8">
        <v>9.4387758147301204E-9</v>
      </c>
      <c r="H183" s="7">
        <v>4.0732030228132015</v>
      </c>
      <c r="I183" s="7" t="s">
        <v>14</v>
      </c>
      <c r="J183" s="9"/>
      <c r="K183" s="9"/>
    </row>
    <row r="184" spans="1:11" s="10" customFormat="1" x14ac:dyDescent="0.2">
      <c r="A184" s="7" t="s">
        <v>510</v>
      </c>
      <c r="B184" s="7" t="s">
        <v>511</v>
      </c>
      <c r="C184" s="7" t="s">
        <v>512</v>
      </c>
      <c r="D184" s="7" t="s">
        <v>513</v>
      </c>
      <c r="E184" s="7" t="s">
        <v>126</v>
      </c>
      <c r="F184" s="7">
        <v>2.02236164236183</v>
      </c>
      <c r="G184" s="8">
        <v>2.6055535975122798E-9</v>
      </c>
      <c r="H184" s="7">
        <v>4.0624826239927074</v>
      </c>
      <c r="I184" s="7" t="s">
        <v>14</v>
      </c>
      <c r="J184" s="9"/>
      <c r="K184" s="9"/>
    </row>
    <row r="185" spans="1:11" s="10" customFormat="1" x14ac:dyDescent="0.2">
      <c r="A185" s="7" t="s">
        <v>514</v>
      </c>
      <c r="B185" s="7" t="s">
        <v>515</v>
      </c>
      <c r="C185" s="7" t="s">
        <v>53</v>
      </c>
      <c r="D185" s="7" t="s">
        <v>176</v>
      </c>
      <c r="E185" s="7" t="s">
        <v>177</v>
      </c>
      <c r="F185" s="7">
        <v>2.0207542893231598</v>
      </c>
      <c r="G185" s="8">
        <v>2.5585993323394897E-10</v>
      </c>
      <c r="H185" s="7">
        <v>4.05795900160469</v>
      </c>
      <c r="I185" s="7" t="s">
        <v>14</v>
      </c>
      <c r="J185" s="9"/>
      <c r="K185" s="9"/>
    </row>
    <row r="186" spans="1:11" s="10" customFormat="1" x14ac:dyDescent="0.2">
      <c r="A186" s="7" t="s">
        <v>516</v>
      </c>
      <c r="B186" s="7" t="s">
        <v>516</v>
      </c>
      <c r="C186" s="7" t="s">
        <v>517</v>
      </c>
      <c r="D186" s="7" t="s">
        <v>64</v>
      </c>
      <c r="E186" s="7" t="s">
        <v>23</v>
      </c>
      <c r="F186" s="7">
        <v>2.0190595888859502</v>
      </c>
      <c r="G186" s="8">
        <v>8.8463746618145104E-15</v>
      </c>
      <c r="H186" s="7">
        <v>4.0531950098118292</v>
      </c>
      <c r="I186" s="7" t="s">
        <v>14</v>
      </c>
      <c r="J186" s="9"/>
      <c r="K186" s="9"/>
    </row>
    <row r="187" spans="1:11" s="10" customFormat="1" x14ac:dyDescent="0.2">
      <c r="A187" s="7" t="s">
        <v>518</v>
      </c>
      <c r="B187" s="7" t="s">
        <v>518</v>
      </c>
      <c r="C187" s="7" t="s">
        <v>519</v>
      </c>
      <c r="D187" s="7" t="s">
        <v>520</v>
      </c>
      <c r="E187" s="7" t="s">
        <v>107</v>
      </c>
      <c r="F187" s="7">
        <v>1.9969432642748799</v>
      </c>
      <c r="G187" s="8">
        <v>1.3896208347005099E-11</v>
      </c>
      <c r="H187" s="7">
        <v>3.9915339010175592</v>
      </c>
      <c r="I187" s="7" t="s">
        <v>14</v>
      </c>
      <c r="J187" s="9"/>
      <c r="K187" s="9"/>
    </row>
    <row r="188" spans="1:11" s="10" customFormat="1" x14ac:dyDescent="0.2">
      <c r="A188" s="7" t="s">
        <v>521</v>
      </c>
      <c r="B188" s="7" t="s">
        <v>521</v>
      </c>
      <c r="C188" s="7" t="s">
        <v>53</v>
      </c>
      <c r="D188" s="7" t="s">
        <v>54</v>
      </c>
      <c r="E188" s="7" t="s">
        <v>177</v>
      </c>
      <c r="F188" s="7">
        <v>1.98202451190964</v>
      </c>
      <c r="G188" s="8">
        <v>4.8076827311303804E-13</v>
      </c>
      <c r="H188" s="7">
        <v>3.9504705651325449</v>
      </c>
      <c r="I188" s="7" t="s">
        <v>14</v>
      </c>
      <c r="J188" s="9"/>
      <c r="K188" s="9"/>
    </row>
    <row r="189" spans="1:11" s="10" customFormat="1" x14ac:dyDescent="0.2">
      <c r="A189" s="7" t="s">
        <v>522</v>
      </c>
      <c r="B189" s="7" t="s">
        <v>523</v>
      </c>
      <c r="C189" s="7" t="s">
        <v>524</v>
      </c>
      <c r="D189" s="7" t="s">
        <v>525</v>
      </c>
      <c r="E189" s="7" t="s">
        <v>13</v>
      </c>
      <c r="F189" s="7">
        <v>1.94796135157374</v>
      </c>
      <c r="G189" s="8">
        <v>1.21450246957627E-16</v>
      </c>
      <c r="H189" s="7">
        <v>3.8582893770539402</v>
      </c>
      <c r="I189" s="7" t="s">
        <v>14</v>
      </c>
      <c r="J189" s="9"/>
      <c r="K189" s="9"/>
    </row>
    <row r="190" spans="1:11" s="10" customFormat="1" x14ac:dyDescent="0.2">
      <c r="A190" s="7" t="s">
        <v>526</v>
      </c>
      <c r="B190" s="7" t="s">
        <v>526</v>
      </c>
      <c r="C190" s="7" t="s">
        <v>527</v>
      </c>
      <c r="D190" s="7" t="s">
        <v>12</v>
      </c>
      <c r="E190" s="7" t="s">
        <v>27</v>
      </c>
      <c r="F190" s="7">
        <v>1.9453668547482601</v>
      </c>
      <c r="G190" s="8">
        <v>4.5138278881968602E-7</v>
      </c>
      <c r="H190" s="7">
        <v>3.8513569876504441</v>
      </c>
      <c r="I190" s="7" t="s">
        <v>14</v>
      </c>
      <c r="J190" s="9"/>
      <c r="K190" s="9"/>
    </row>
    <row r="191" spans="1:11" s="10" customFormat="1" x14ac:dyDescent="0.2">
      <c r="A191" s="7" t="s">
        <v>528</v>
      </c>
      <c r="B191" s="7" t="s">
        <v>528</v>
      </c>
      <c r="C191" s="7" t="s">
        <v>53</v>
      </c>
      <c r="D191" s="7" t="s">
        <v>12</v>
      </c>
      <c r="E191" s="7" t="s">
        <v>23</v>
      </c>
      <c r="F191" s="7">
        <v>1.9403001651307901</v>
      </c>
      <c r="G191" s="8">
        <v>3.2577870727552902E-11</v>
      </c>
      <c r="H191" s="7">
        <v>3.8378548930097374</v>
      </c>
      <c r="I191" s="7" t="s">
        <v>14</v>
      </c>
      <c r="J191" s="9"/>
      <c r="K191" s="9"/>
    </row>
    <row r="192" spans="1:11" s="10" customFormat="1" x14ac:dyDescent="0.2">
      <c r="A192" s="7" t="s">
        <v>529</v>
      </c>
      <c r="B192" s="7" t="s">
        <v>530</v>
      </c>
      <c r="C192" s="7" t="s">
        <v>531</v>
      </c>
      <c r="D192" s="7" t="s">
        <v>532</v>
      </c>
      <c r="E192" s="7" t="s">
        <v>107</v>
      </c>
      <c r="F192" s="7">
        <v>1.9372696900094699</v>
      </c>
      <c r="G192" s="8">
        <v>2.5415764944069801E-15</v>
      </c>
      <c r="H192" s="7">
        <v>3.8298016893495626</v>
      </c>
      <c r="I192" s="7" t="s">
        <v>14</v>
      </c>
      <c r="J192" s="9"/>
      <c r="K192" s="9"/>
    </row>
    <row r="193" spans="1:11" s="10" customFormat="1" x14ac:dyDescent="0.2">
      <c r="A193" s="7" t="s">
        <v>533</v>
      </c>
      <c r="B193" s="7" t="s">
        <v>533</v>
      </c>
      <c r="C193" s="7" t="s">
        <v>534</v>
      </c>
      <c r="D193" s="7" t="s">
        <v>64</v>
      </c>
      <c r="E193" s="7" t="s">
        <v>23</v>
      </c>
      <c r="F193" s="7">
        <v>1.92559029462701</v>
      </c>
      <c r="G193" s="8">
        <v>6.1041034819494805E-10</v>
      </c>
      <c r="H193" s="7">
        <v>3.798922537009839</v>
      </c>
      <c r="I193" s="7" t="s">
        <v>14</v>
      </c>
      <c r="J193" s="9"/>
      <c r="K193" s="9"/>
    </row>
    <row r="194" spans="1:11" s="10" customFormat="1" x14ac:dyDescent="0.2">
      <c r="A194" s="7" t="s">
        <v>535</v>
      </c>
      <c r="B194" s="7" t="s">
        <v>536</v>
      </c>
      <c r="C194" s="7" t="s">
        <v>537</v>
      </c>
      <c r="D194" s="7" t="s">
        <v>538</v>
      </c>
      <c r="E194" s="7" t="s">
        <v>32</v>
      </c>
      <c r="F194" s="7">
        <v>1.9253643435844201</v>
      </c>
      <c r="G194" s="8">
        <v>6.8407045949702598E-11</v>
      </c>
      <c r="H194" s="7">
        <v>3.798327606501803</v>
      </c>
      <c r="I194" s="7" t="s">
        <v>14</v>
      </c>
      <c r="J194" s="9"/>
      <c r="K194" s="9"/>
    </row>
    <row r="195" spans="1:11" s="10" customFormat="1" x14ac:dyDescent="0.2">
      <c r="A195" s="7" t="s">
        <v>539</v>
      </c>
      <c r="B195" s="7" t="s">
        <v>539</v>
      </c>
      <c r="C195" s="7" t="s">
        <v>540</v>
      </c>
      <c r="D195" s="7" t="s">
        <v>541</v>
      </c>
      <c r="E195" s="7" t="s">
        <v>32</v>
      </c>
      <c r="F195" s="7">
        <v>1.9093884547765001</v>
      </c>
      <c r="G195" s="8">
        <v>2.7587926541332599E-15</v>
      </c>
      <c r="H195" s="7">
        <v>3.7564983140642583</v>
      </c>
      <c r="I195" s="7" t="s">
        <v>14</v>
      </c>
      <c r="J195" s="9"/>
      <c r="K195" s="9"/>
    </row>
    <row r="196" spans="1:11" s="10" customFormat="1" x14ac:dyDescent="0.2">
      <c r="A196" s="7" t="s">
        <v>542</v>
      </c>
      <c r="B196" s="7" t="s">
        <v>543</v>
      </c>
      <c r="C196" s="7" t="s">
        <v>544</v>
      </c>
      <c r="D196" s="7" t="s">
        <v>545</v>
      </c>
      <c r="E196" s="7" t="s">
        <v>32</v>
      </c>
      <c r="F196" s="7">
        <v>1.9085441967251799</v>
      </c>
      <c r="G196" s="8">
        <v>2.5603600444428698E-8</v>
      </c>
      <c r="H196" s="7">
        <v>3.7543006727901771</v>
      </c>
      <c r="I196" s="7" t="s">
        <v>14</v>
      </c>
      <c r="J196" s="9"/>
      <c r="K196" s="9"/>
    </row>
    <row r="197" spans="1:11" s="10" customFormat="1" x14ac:dyDescent="0.2">
      <c r="A197" s="7" t="s">
        <v>546</v>
      </c>
      <c r="B197" s="7" t="s">
        <v>546</v>
      </c>
      <c r="C197" s="7" t="s">
        <v>547</v>
      </c>
      <c r="D197" s="7" t="s">
        <v>440</v>
      </c>
      <c r="E197" s="7" t="s">
        <v>296</v>
      </c>
      <c r="F197" s="7">
        <v>1.90629077345674</v>
      </c>
      <c r="G197" s="8">
        <v>1.97098050065762E-16</v>
      </c>
      <c r="H197" s="7">
        <v>3.7484412051936067</v>
      </c>
      <c r="I197" s="7" t="s">
        <v>14</v>
      </c>
      <c r="J197" s="9"/>
      <c r="K197" s="9"/>
    </row>
    <row r="198" spans="1:11" s="10" customFormat="1" x14ac:dyDescent="0.2">
      <c r="A198" s="7" t="s">
        <v>548</v>
      </c>
      <c r="B198" s="7" t="s">
        <v>549</v>
      </c>
      <c r="C198" s="7" t="s">
        <v>550</v>
      </c>
      <c r="D198" s="7" t="s">
        <v>551</v>
      </c>
      <c r="E198" s="7" t="s">
        <v>13</v>
      </c>
      <c r="F198" s="7">
        <v>1.9054580843169899</v>
      </c>
      <c r="G198" s="8">
        <v>6.1844749834512906E-14</v>
      </c>
      <c r="H198" s="7">
        <v>3.7462783186504183</v>
      </c>
      <c r="I198" s="7" t="s">
        <v>14</v>
      </c>
      <c r="J198" s="9"/>
      <c r="K198" s="9"/>
    </row>
    <row r="199" spans="1:11" s="10" customFormat="1" x14ac:dyDescent="0.2">
      <c r="A199" s="7" t="s">
        <v>552</v>
      </c>
      <c r="B199" s="7" t="s">
        <v>552</v>
      </c>
      <c r="C199" s="7" t="s">
        <v>53</v>
      </c>
      <c r="D199" s="7" t="s">
        <v>12</v>
      </c>
      <c r="E199" s="7" t="s">
        <v>49</v>
      </c>
      <c r="F199" s="7">
        <v>1.8862213116356601</v>
      </c>
      <c r="G199" s="8">
        <v>5.9578403109105502E-13</v>
      </c>
      <c r="H199" s="7">
        <v>3.6966573192064667</v>
      </c>
      <c r="I199" s="7" t="s">
        <v>14</v>
      </c>
      <c r="J199" s="9"/>
      <c r="K199" s="9"/>
    </row>
    <row r="200" spans="1:11" s="10" customFormat="1" x14ac:dyDescent="0.2">
      <c r="A200" s="7" t="s">
        <v>553</v>
      </c>
      <c r="B200" s="7" t="s">
        <v>554</v>
      </c>
      <c r="C200" s="7" t="s">
        <v>555</v>
      </c>
      <c r="D200" s="7" t="s">
        <v>64</v>
      </c>
      <c r="E200" s="7" t="s">
        <v>49</v>
      </c>
      <c r="F200" s="7">
        <v>1.8545386813911</v>
      </c>
      <c r="G200" s="8">
        <v>4.2137164217057798E-12</v>
      </c>
      <c r="H200" s="7">
        <v>3.6163609516418846</v>
      </c>
      <c r="I200" s="7" t="s">
        <v>14</v>
      </c>
      <c r="J200" s="9"/>
      <c r="K200" s="9"/>
    </row>
    <row r="201" spans="1:11" s="10" customFormat="1" x14ac:dyDescent="0.2">
      <c r="A201" s="7" t="s">
        <v>556</v>
      </c>
      <c r="B201" s="7" t="s">
        <v>556</v>
      </c>
      <c r="C201" s="7" t="s">
        <v>53</v>
      </c>
      <c r="D201" s="7" t="s">
        <v>54</v>
      </c>
      <c r="E201" s="7" t="s">
        <v>217</v>
      </c>
      <c r="F201" s="7">
        <v>1.8531332020367099</v>
      </c>
      <c r="G201" s="8">
        <v>1.3881296669409799E-12</v>
      </c>
      <c r="H201" s="7">
        <v>3.6128395936890083</v>
      </c>
      <c r="I201" s="7" t="s">
        <v>14</v>
      </c>
      <c r="J201" s="9"/>
      <c r="K201" s="9"/>
    </row>
    <row r="202" spans="1:11" s="10" customFormat="1" x14ac:dyDescent="0.2">
      <c r="A202" s="7" t="s">
        <v>557</v>
      </c>
      <c r="B202" s="7" t="s">
        <v>558</v>
      </c>
      <c r="C202" s="7" t="s">
        <v>559</v>
      </c>
      <c r="D202" s="7" t="s">
        <v>168</v>
      </c>
      <c r="E202" s="7" t="s">
        <v>169</v>
      </c>
      <c r="F202" s="7">
        <v>1.85096443682921</v>
      </c>
      <c r="G202" s="8">
        <v>1.0559160888575301E-6</v>
      </c>
      <c r="H202" s="7">
        <v>3.6074125878672549</v>
      </c>
      <c r="I202" s="7" t="s">
        <v>14</v>
      </c>
      <c r="J202" s="9"/>
      <c r="K202" s="9"/>
    </row>
    <row r="203" spans="1:11" s="12" customFormat="1" x14ac:dyDescent="0.2">
      <c r="A203" s="7" t="s">
        <v>560</v>
      </c>
      <c r="B203" s="7" t="s">
        <v>560</v>
      </c>
      <c r="C203" s="7" t="s">
        <v>561</v>
      </c>
      <c r="D203" s="7" t="s">
        <v>562</v>
      </c>
      <c r="E203" s="7" t="s">
        <v>60</v>
      </c>
      <c r="F203" s="7">
        <v>1.84169837313895</v>
      </c>
      <c r="G203" s="8">
        <v>7.2507023626986406E-14</v>
      </c>
      <c r="H203" s="7">
        <v>3.5843173402271673</v>
      </c>
      <c r="I203" s="7" t="s">
        <v>14</v>
      </c>
      <c r="J203" s="11"/>
      <c r="K203" s="11"/>
    </row>
    <row r="204" spans="1:11" s="10" customFormat="1" x14ac:dyDescent="0.2">
      <c r="A204" s="7" t="s">
        <v>563</v>
      </c>
      <c r="B204" s="7" t="s">
        <v>564</v>
      </c>
      <c r="C204" s="7" t="s">
        <v>450</v>
      </c>
      <c r="D204" s="7" t="s">
        <v>565</v>
      </c>
      <c r="E204" s="7" t="s">
        <v>134</v>
      </c>
      <c r="F204" s="7">
        <v>1.8398496231666099</v>
      </c>
      <c r="G204" s="8">
        <v>9.04238931917738E-11</v>
      </c>
      <c r="H204" s="7">
        <v>3.5797271375709028</v>
      </c>
      <c r="I204" s="7" t="s">
        <v>14</v>
      </c>
      <c r="J204" s="9"/>
      <c r="K204" s="9"/>
    </row>
    <row r="205" spans="1:11" s="10" customFormat="1" x14ac:dyDescent="0.2">
      <c r="A205" s="7" t="s">
        <v>566</v>
      </c>
      <c r="B205" s="7" t="s">
        <v>566</v>
      </c>
      <c r="C205" s="7" t="s">
        <v>53</v>
      </c>
      <c r="D205" s="7" t="s">
        <v>12</v>
      </c>
      <c r="E205" s="7" t="s">
        <v>27</v>
      </c>
      <c r="F205" s="7">
        <v>1.8301922842204801</v>
      </c>
      <c r="G205" s="8">
        <v>6.4437756620992697E-11</v>
      </c>
      <c r="H205" s="7">
        <v>3.5558446205550664</v>
      </c>
      <c r="I205" s="7" t="s">
        <v>14</v>
      </c>
      <c r="J205" s="9"/>
      <c r="K205" s="9"/>
    </row>
    <row r="206" spans="1:11" s="10" customFormat="1" x14ac:dyDescent="0.2">
      <c r="A206" s="7" t="s">
        <v>567</v>
      </c>
      <c r="B206" s="7" t="s">
        <v>567</v>
      </c>
      <c r="C206" s="7" t="s">
        <v>568</v>
      </c>
      <c r="D206" s="7" t="s">
        <v>273</v>
      </c>
      <c r="E206" s="7" t="s">
        <v>60</v>
      </c>
      <c r="F206" s="7">
        <v>1.82390901185457</v>
      </c>
      <c r="G206" s="8">
        <v>2.5204901288018899E-11</v>
      </c>
      <c r="H206" s="7">
        <v>3.5403917652242911</v>
      </c>
      <c r="I206" s="7" t="s">
        <v>14</v>
      </c>
      <c r="J206" s="9"/>
      <c r="K206" s="9"/>
    </row>
    <row r="207" spans="1:11" s="10" customFormat="1" x14ac:dyDescent="0.2">
      <c r="A207" s="7" t="s">
        <v>569</v>
      </c>
      <c r="B207" s="7" t="s">
        <v>570</v>
      </c>
      <c r="C207" s="7" t="s">
        <v>571</v>
      </c>
      <c r="D207" s="7" t="s">
        <v>12</v>
      </c>
      <c r="E207" s="7" t="s">
        <v>107</v>
      </c>
      <c r="F207" s="7">
        <v>1.81717161631752</v>
      </c>
      <c r="G207" s="8">
        <v>8.1532738779006395E-13</v>
      </c>
      <c r="H207" s="7">
        <v>3.5238966579955759</v>
      </c>
      <c r="I207" s="7" t="s">
        <v>14</v>
      </c>
      <c r="J207" s="9"/>
      <c r="K207" s="9"/>
    </row>
    <row r="208" spans="1:11" s="10" customFormat="1" x14ac:dyDescent="0.2">
      <c r="A208" s="7" t="s">
        <v>572</v>
      </c>
      <c r="B208" s="7" t="s">
        <v>573</v>
      </c>
      <c r="C208" s="7" t="s">
        <v>574</v>
      </c>
      <c r="D208" s="7" t="s">
        <v>574</v>
      </c>
      <c r="E208" s="7" t="s">
        <v>134</v>
      </c>
      <c r="F208" s="7">
        <v>1.81022066308685</v>
      </c>
      <c r="G208" s="8">
        <v>7.5445655159739695E-10</v>
      </c>
      <c r="H208" s="7">
        <v>3.5069592406622969</v>
      </c>
      <c r="I208" s="7" t="s">
        <v>14</v>
      </c>
      <c r="J208" s="9"/>
      <c r="K208" s="9"/>
    </row>
    <row r="209" spans="1:11" s="10" customFormat="1" x14ac:dyDescent="0.2">
      <c r="A209" s="7" t="s">
        <v>575</v>
      </c>
      <c r="B209" s="7" t="s">
        <v>575</v>
      </c>
      <c r="C209" s="7" t="s">
        <v>576</v>
      </c>
      <c r="D209" s="7" t="s">
        <v>577</v>
      </c>
      <c r="E209" s="7" t="s">
        <v>296</v>
      </c>
      <c r="F209" s="7">
        <v>1.8071864198982901</v>
      </c>
      <c r="G209" s="8">
        <v>6.3871210715333795E-11</v>
      </c>
      <c r="H209" s="7">
        <v>3.4995912350834173</v>
      </c>
      <c r="I209" s="7" t="s">
        <v>14</v>
      </c>
      <c r="J209" s="9"/>
      <c r="K209" s="9"/>
    </row>
    <row r="210" spans="1:11" s="10" customFormat="1" x14ac:dyDescent="0.2">
      <c r="A210" s="7" t="s">
        <v>578</v>
      </c>
      <c r="B210" s="7" t="s">
        <v>579</v>
      </c>
      <c r="C210" s="7" t="s">
        <v>580</v>
      </c>
      <c r="D210" s="7" t="s">
        <v>581</v>
      </c>
      <c r="E210" s="7" t="s">
        <v>121</v>
      </c>
      <c r="F210" s="7">
        <v>1.80180361551903</v>
      </c>
      <c r="G210" s="8">
        <v>5.3443058213748E-11</v>
      </c>
      <c r="H210" s="7">
        <v>3.4865583238480387</v>
      </c>
      <c r="I210" s="7" t="s">
        <v>14</v>
      </c>
      <c r="J210" s="9"/>
      <c r="K210" s="9"/>
    </row>
    <row r="211" spans="1:11" s="10" customFormat="1" x14ac:dyDescent="0.2">
      <c r="A211" s="7" t="s">
        <v>582</v>
      </c>
      <c r="B211" s="7" t="s">
        <v>582</v>
      </c>
      <c r="C211" s="7" t="s">
        <v>53</v>
      </c>
      <c r="D211" s="7" t="s">
        <v>12</v>
      </c>
      <c r="E211" s="7" t="s">
        <v>23</v>
      </c>
      <c r="F211" s="7">
        <v>1.78870919002345</v>
      </c>
      <c r="G211" s="8">
        <v>1.05830232266421E-10</v>
      </c>
      <c r="H211" s="7">
        <v>3.4550562295003977</v>
      </c>
      <c r="I211" s="7" t="s">
        <v>14</v>
      </c>
      <c r="J211" s="9"/>
      <c r="K211" s="9"/>
    </row>
    <row r="212" spans="1:11" s="10" customFormat="1" x14ac:dyDescent="0.2">
      <c r="A212" s="7" t="s">
        <v>583</v>
      </c>
      <c r="B212" s="7" t="s">
        <v>583</v>
      </c>
      <c r="C212" s="7" t="s">
        <v>584</v>
      </c>
      <c r="D212" s="7" t="s">
        <v>585</v>
      </c>
      <c r="E212" s="7" t="s">
        <v>107</v>
      </c>
      <c r="F212" s="7">
        <v>1.78734411961352</v>
      </c>
      <c r="G212" s="8">
        <v>2.1183373862673601E-8</v>
      </c>
      <c r="H212" s="7">
        <v>3.451788619728748</v>
      </c>
      <c r="I212" s="7" t="s">
        <v>14</v>
      </c>
      <c r="J212" s="9"/>
      <c r="K212" s="9"/>
    </row>
    <row r="213" spans="1:11" s="10" customFormat="1" x14ac:dyDescent="0.2">
      <c r="A213" s="7" t="s">
        <v>586</v>
      </c>
      <c r="B213" s="7" t="s">
        <v>587</v>
      </c>
      <c r="C213" s="7" t="s">
        <v>588</v>
      </c>
      <c r="D213" s="7" t="s">
        <v>589</v>
      </c>
      <c r="E213" s="7" t="s">
        <v>32</v>
      </c>
      <c r="F213" s="7">
        <v>1.78272996972842</v>
      </c>
      <c r="G213" s="8">
        <v>2.0588873002315702E-12</v>
      </c>
      <c r="H213" s="7">
        <v>3.440766451433098</v>
      </c>
      <c r="I213" s="7" t="s">
        <v>14</v>
      </c>
      <c r="J213" s="9"/>
      <c r="K213" s="9"/>
    </row>
    <row r="214" spans="1:11" s="10" customFormat="1" x14ac:dyDescent="0.2">
      <c r="A214" s="7" t="s">
        <v>590</v>
      </c>
      <c r="B214" s="7" t="s">
        <v>591</v>
      </c>
      <c r="C214" s="7" t="s">
        <v>592</v>
      </c>
      <c r="D214" s="7" t="s">
        <v>12</v>
      </c>
      <c r="E214" s="7" t="s">
        <v>107</v>
      </c>
      <c r="F214" s="7">
        <v>1.7785091146094301</v>
      </c>
      <c r="G214" s="8">
        <v>3.0877436341942798E-11</v>
      </c>
      <c r="H214" s="7">
        <v>3.4307146024728938</v>
      </c>
      <c r="I214" s="7" t="s">
        <v>14</v>
      </c>
      <c r="J214" s="9"/>
      <c r="K214" s="9"/>
    </row>
    <row r="215" spans="1:11" s="10" customFormat="1" x14ac:dyDescent="0.2">
      <c r="A215" s="7" t="s">
        <v>593</v>
      </c>
      <c r="B215" s="7" t="s">
        <v>593</v>
      </c>
      <c r="C215" s="7" t="s">
        <v>53</v>
      </c>
      <c r="D215" s="7" t="s">
        <v>54</v>
      </c>
      <c r="E215" s="7" t="s">
        <v>217</v>
      </c>
      <c r="F215" s="7">
        <v>1.7722226591724299</v>
      </c>
      <c r="G215" s="8">
        <v>1.5516204406633E-8</v>
      </c>
      <c r="H215" s="7">
        <v>3.415797996042492</v>
      </c>
      <c r="I215" s="7" t="s">
        <v>14</v>
      </c>
      <c r="J215" s="9"/>
      <c r="K215" s="9"/>
    </row>
    <row r="216" spans="1:11" s="10" customFormat="1" x14ac:dyDescent="0.2">
      <c r="A216" s="7" t="s">
        <v>594</v>
      </c>
      <c r="B216" s="7" t="s">
        <v>594</v>
      </c>
      <c r="C216" s="7" t="s">
        <v>53</v>
      </c>
      <c r="D216" s="7" t="s">
        <v>54</v>
      </c>
      <c r="E216" s="7" t="s">
        <v>177</v>
      </c>
      <c r="F216" s="7">
        <v>1.7706849788719099</v>
      </c>
      <c r="G216" s="8">
        <v>8.1332805396800804E-11</v>
      </c>
      <c r="H216" s="7">
        <v>3.4121592456303094</v>
      </c>
      <c r="I216" s="7" t="s">
        <v>14</v>
      </c>
      <c r="J216" s="9"/>
      <c r="K216" s="9"/>
    </row>
    <row r="217" spans="1:11" s="10" customFormat="1" x14ac:dyDescent="0.2">
      <c r="A217" s="7" t="s">
        <v>595</v>
      </c>
      <c r="B217" s="7" t="s">
        <v>596</v>
      </c>
      <c r="C217" s="7" t="s">
        <v>597</v>
      </c>
      <c r="D217" s="7" t="s">
        <v>598</v>
      </c>
      <c r="E217" s="7" t="s">
        <v>46</v>
      </c>
      <c r="F217" s="7">
        <v>1.7687848459781701</v>
      </c>
      <c r="G217" s="8">
        <v>5.3580706487757997E-5</v>
      </c>
      <c r="H217" s="7">
        <v>3.4076681452540942</v>
      </c>
      <c r="I217" s="7" t="s">
        <v>14</v>
      </c>
      <c r="J217" s="9"/>
      <c r="K217" s="9"/>
    </row>
    <row r="218" spans="1:11" s="10" customFormat="1" x14ac:dyDescent="0.2">
      <c r="A218" s="7" t="s">
        <v>599</v>
      </c>
      <c r="B218" s="7" t="s">
        <v>599</v>
      </c>
      <c r="C218" s="7" t="s">
        <v>600</v>
      </c>
      <c r="D218" s="7" t="s">
        <v>12</v>
      </c>
      <c r="E218" s="7" t="s">
        <v>49</v>
      </c>
      <c r="F218" s="7">
        <v>1.75363413502471</v>
      </c>
      <c r="G218" s="8">
        <v>3.3502461936281801E-13</v>
      </c>
      <c r="H218" s="7">
        <v>3.3720691816275727</v>
      </c>
      <c r="I218" s="7" t="s">
        <v>14</v>
      </c>
      <c r="J218" s="9"/>
      <c r="K218" s="9"/>
    </row>
    <row r="219" spans="1:11" s="10" customFormat="1" x14ac:dyDescent="0.2">
      <c r="A219" s="7" t="s">
        <v>601</v>
      </c>
      <c r="B219" s="7" t="s">
        <v>601</v>
      </c>
      <c r="C219" s="7" t="s">
        <v>436</v>
      </c>
      <c r="D219" s="7" t="s">
        <v>437</v>
      </c>
      <c r="E219" s="7" t="s">
        <v>60</v>
      </c>
      <c r="F219" s="7">
        <v>1.7393589206428199</v>
      </c>
      <c r="G219" s="8">
        <v>2.1969625802731898E-12</v>
      </c>
      <c r="H219" s="7">
        <v>3.3388676809362332</v>
      </c>
      <c r="I219" s="7" t="s">
        <v>14</v>
      </c>
      <c r="J219" s="9"/>
      <c r="K219" s="9"/>
    </row>
    <row r="220" spans="1:11" s="10" customFormat="1" x14ac:dyDescent="0.2">
      <c r="A220" s="7" t="s">
        <v>602</v>
      </c>
      <c r="B220" s="7" t="s">
        <v>603</v>
      </c>
      <c r="C220" s="7" t="s">
        <v>604</v>
      </c>
      <c r="D220" s="7" t="s">
        <v>605</v>
      </c>
      <c r="E220" s="7" t="s">
        <v>32</v>
      </c>
      <c r="F220" s="7">
        <v>1.73387529737285</v>
      </c>
      <c r="G220" s="8">
        <v>1.5727408431067001E-14</v>
      </c>
      <c r="H220" s="7">
        <v>3.3262008733359187</v>
      </c>
      <c r="I220" s="7" t="s">
        <v>14</v>
      </c>
      <c r="J220" s="9"/>
      <c r="K220" s="9"/>
    </row>
    <row r="221" spans="1:11" s="10" customFormat="1" x14ac:dyDescent="0.2">
      <c r="A221" s="14" t="s">
        <v>606</v>
      </c>
      <c r="B221" s="14" t="s">
        <v>607</v>
      </c>
      <c r="C221" s="14" t="s">
        <v>597</v>
      </c>
      <c r="D221" s="14" t="s">
        <v>608</v>
      </c>
      <c r="E221" s="14" t="s">
        <v>121</v>
      </c>
      <c r="F221" s="14">
        <v>1.7285560158369899</v>
      </c>
      <c r="G221" s="15">
        <v>1.09582664070491E-5</v>
      </c>
      <c r="H221" s="14">
        <v>3.313959601966415</v>
      </c>
      <c r="I221" s="14" t="s">
        <v>14</v>
      </c>
      <c r="J221" s="9"/>
      <c r="K221" s="9"/>
    </row>
    <row r="222" spans="1:11" s="10" customFormat="1" x14ac:dyDescent="0.2">
      <c r="A222" s="7" t="s">
        <v>609</v>
      </c>
      <c r="B222" s="7" t="s">
        <v>609</v>
      </c>
      <c r="C222" s="7" t="s">
        <v>610</v>
      </c>
      <c r="D222" s="7" t="s">
        <v>611</v>
      </c>
      <c r="E222" s="7" t="s">
        <v>23</v>
      </c>
      <c r="F222" s="7">
        <v>1.7279420111314301</v>
      </c>
      <c r="G222" s="8">
        <v>2.3745004735928801E-11</v>
      </c>
      <c r="H222" s="7">
        <v>3.3125494953290291</v>
      </c>
      <c r="I222" s="7" t="s">
        <v>14</v>
      </c>
      <c r="J222" s="9"/>
      <c r="K222" s="9"/>
    </row>
    <row r="223" spans="1:11" s="10" customFormat="1" x14ac:dyDescent="0.2">
      <c r="A223" s="7" t="s">
        <v>612</v>
      </c>
      <c r="B223" s="7" t="s">
        <v>613</v>
      </c>
      <c r="C223" s="7" t="s">
        <v>614</v>
      </c>
      <c r="D223" s="7" t="s">
        <v>615</v>
      </c>
      <c r="E223" s="7" t="s">
        <v>92</v>
      </c>
      <c r="F223" s="7">
        <v>1.7234868499982601</v>
      </c>
      <c r="G223" s="8">
        <v>1.12166865885891E-10</v>
      </c>
      <c r="H223" s="7">
        <v>3.3023358480137417</v>
      </c>
      <c r="I223" s="7" t="s">
        <v>14</v>
      </c>
      <c r="J223" s="9"/>
      <c r="K223" s="9"/>
    </row>
    <row r="224" spans="1:11" s="10" customFormat="1" x14ac:dyDescent="0.2">
      <c r="A224" s="7" t="s">
        <v>616</v>
      </c>
      <c r="B224" s="7" t="s">
        <v>616</v>
      </c>
      <c r="C224" s="7" t="s">
        <v>617</v>
      </c>
      <c r="D224" s="7" t="s">
        <v>12</v>
      </c>
      <c r="E224" s="7" t="s">
        <v>49</v>
      </c>
      <c r="F224" s="7">
        <v>1.72041110378141</v>
      </c>
      <c r="G224" s="8">
        <v>1.8641596857382699E-10</v>
      </c>
      <c r="H224" s="7">
        <v>3.295302949753514</v>
      </c>
      <c r="I224" s="7" t="s">
        <v>14</v>
      </c>
      <c r="J224" s="9"/>
      <c r="K224" s="9"/>
    </row>
    <row r="225" spans="1:11" s="10" customFormat="1" x14ac:dyDescent="0.2">
      <c r="A225" s="7" t="s">
        <v>618</v>
      </c>
      <c r="B225" s="7" t="s">
        <v>618</v>
      </c>
      <c r="C225" s="7" t="s">
        <v>53</v>
      </c>
      <c r="D225" s="7" t="s">
        <v>54</v>
      </c>
      <c r="E225" s="7" t="s">
        <v>177</v>
      </c>
      <c r="F225" s="7">
        <v>1.7177512200570599</v>
      </c>
      <c r="G225" s="8">
        <v>2.2067239600899799E-7</v>
      </c>
      <c r="H225" s="7">
        <v>3.2892330269287884</v>
      </c>
      <c r="I225" s="7" t="s">
        <v>14</v>
      </c>
      <c r="J225" s="9"/>
      <c r="K225" s="9"/>
    </row>
    <row r="226" spans="1:11" s="10" customFormat="1" x14ac:dyDescent="0.2">
      <c r="A226" s="7" t="s">
        <v>619</v>
      </c>
      <c r="B226" s="7" t="s">
        <v>619</v>
      </c>
      <c r="C226" s="7" t="s">
        <v>349</v>
      </c>
      <c r="D226" s="7" t="s">
        <v>295</v>
      </c>
      <c r="E226" s="7" t="s">
        <v>296</v>
      </c>
      <c r="F226" s="7">
        <v>1.7163815777174001</v>
      </c>
      <c r="G226" s="8">
        <v>1.8327569897786099E-11</v>
      </c>
      <c r="H226" s="7">
        <v>3.2861118302161922</v>
      </c>
      <c r="I226" s="7" t="s">
        <v>14</v>
      </c>
      <c r="J226" s="9"/>
      <c r="K226" s="9"/>
    </row>
    <row r="227" spans="1:11" s="10" customFormat="1" x14ac:dyDescent="0.2">
      <c r="A227" s="7" t="s">
        <v>620</v>
      </c>
      <c r="B227" s="7" t="s">
        <v>621</v>
      </c>
      <c r="C227" s="7" t="s">
        <v>53</v>
      </c>
      <c r="D227" s="7" t="s">
        <v>470</v>
      </c>
      <c r="E227" s="7" t="s">
        <v>169</v>
      </c>
      <c r="F227" s="7">
        <v>1.7150245178860899</v>
      </c>
      <c r="G227" s="8">
        <v>1.29240589598322E-12</v>
      </c>
      <c r="H227" s="7">
        <v>3.2830222281010344</v>
      </c>
      <c r="I227" s="7" t="s">
        <v>14</v>
      </c>
      <c r="J227" s="9"/>
      <c r="K227" s="9"/>
    </row>
    <row r="228" spans="1:11" s="10" customFormat="1" x14ac:dyDescent="0.2">
      <c r="A228" s="7" t="s">
        <v>622</v>
      </c>
      <c r="B228" s="7" t="s">
        <v>622</v>
      </c>
      <c r="C228" s="7" t="s">
        <v>349</v>
      </c>
      <c r="D228" s="7" t="s">
        <v>295</v>
      </c>
      <c r="E228" s="7" t="s">
        <v>296</v>
      </c>
      <c r="F228" s="7">
        <v>1.7112544885007299</v>
      </c>
      <c r="G228" s="8">
        <v>3.6691115807277499E-13</v>
      </c>
      <c r="H228" s="7">
        <v>3.2744542825650438</v>
      </c>
      <c r="I228" s="7" t="s">
        <v>14</v>
      </c>
      <c r="J228" s="9"/>
      <c r="K228" s="9"/>
    </row>
    <row r="229" spans="1:11" s="10" customFormat="1" x14ac:dyDescent="0.2">
      <c r="A229" s="7" t="s">
        <v>623</v>
      </c>
      <c r="B229" s="7" t="s">
        <v>624</v>
      </c>
      <c r="C229" s="7" t="s">
        <v>625</v>
      </c>
      <c r="D229" s="7" t="s">
        <v>464</v>
      </c>
      <c r="E229" s="7" t="s">
        <v>224</v>
      </c>
      <c r="F229" s="7">
        <v>1.70976333078299</v>
      </c>
      <c r="G229" s="8">
        <v>3.0395864729481302E-14</v>
      </c>
      <c r="H229" s="7">
        <v>3.2710715820413321</v>
      </c>
      <c r="I229" s="7" t="s">
        <v>14</v>
      </c>
      <c r="J229" s="9"/>
      <c r="K229" s="9"/>
    </row>
    <row r="230" spans="1:11" s="10" customFormat="1" x14ac:dyDescent="0.2">
      <c r="A230" s="7" t="s">
        <v>626</v>
      </c>
      <c r="B230" s="7" t="s">
        <v>626</v>
      </c>
      <c r="C230" s="7" t="s">
        <v>53</v>
      </c>
      <c r="D230" s="7" t="s">
        <v>64</v>
      </c>
      <c r="E230" s="7" t="s">
        <v>23</v>
      </c>
      <c r="F230" s="7">
        <v>1.7080084308052701</v>
      </c>
      <c r="G230" s="8">
        <v>5.5632112945975798E-11</v>
      </c>
      <c r="H230" s="7">
        <v>3.267095056598142</v>
      </c>
      <c r="I230" s="7" t="s">
        <v>14</v>
      </c>
      <c r="J230" s="9"/>
      <c r="K230" s="9"/>
    </row>
    <row r="231" spans="1:11" s="10" customFormat="1" x14ac:dyDescent="0.2">
      <c r="A231" s="7" t="s">
        <v>627</v>
      </c>
      <c r="B231" s="7" t="s">
        <v>627</v>
      </c>
      <c r="C231" s="7" t="s">
        <v>628</v>
      </c>
      <c r="D231" s="7" t="s">
        <v>64</v>
      </c>
      <c r="E231" s="7" t="s">
        <v>23</v>
      </c>
      <c r="F231" s="7">
        <v>1.70579598218238</v>
      </c>
      <c r="G231" s="8">
        <v>8.1007319100640697E-9</v>
      </c>
      <c r="H231" s="7">
        <v>3.2620886345111715</v>
      </c>
      <c r="I231" s="7" t="s">
        <v>14</v>
      </c>
      <c r="J231" s="9"/>
      <c r="K231" s="9"/>
    </row>
    <row r="232" spans="1:11" s="10" customFormat="1" x14ac:dyDescent="0.2">
      <c r="A232" s="7" t="s">
        <v>629</v>
      </c>
      <c r="B232" s="7" t="s">
        <v>630</v>
      </c>
      <c r="C232" s="7" t="s">
        <v>631</v>
      </c>
      <c r="D232" s="7" t="s">
        <v>632</v>
      </c>
      <c r="E232" s="7" t="s">
        <v>32</v>
      </c>
      <c r="F232" s="7">
        <v>1.7041552648920599</v>
      </c>
      <c r="G232" s="8">
        <v>8.7936956299163203E-11</v>
      </c>
      <c r="H232" s="7">
        <v>3.258380904998623</v>
      </c>
      <c r="I232" s="7" t="s">
        <v>14</v>
      </c>
      <c r="J232" s="9"/>
      <c r="K232" s="9"/>
    </row>
    <row r="233" spans="1:11" s="10" customFormat="1" x14ac:dyDescent="0.2">
      <c r="A233" s="7" t="s">
        <v>633</v>
      </c>
      <c r="B233" s="7" t="s">
        <v>633</v>
      </c>
      <c r="C233" s="7" t="s">
        <v>53</v>
      </c>
      <c r="D233" s="7" t="s">
        <v>12</v>
      </c>
      <c r="E233" s="7" t="s">
        <v>49</v>
      </c>
      <c r="F233" s="7">
        <v>1.6933470338613801</v>
      </c>
      <c r="G233" s="8">
        <v>2.6617670154539799E-9</v>
      </c>
      <c r="H233" s="7">
        <v>3.2340613206999924</v>
      </c>
      <c r="I233" s="7" t="s">
        <v>14</v>
      </c>
      <c r="J233" s="9"/>
      <c r="K233" s="9"/>
    </row>
    <row r="234" spans="1:11" s="10" customFormat="1" x14ac:dyDescent="0.2">
      <c r="A234" s="7" t="s">
        <v>634</v>
      </c>
      <c r="B234" s="7" t="s">
        <v>634</v>
      </c>
      <c r="C234" s="7" t="s">
        <v>635</v>
      </c>
      <c r="D234" s="7" t="s">
        <v>598</v>
      </c>
      <c r="E234" s="7" t="s">
        <v>46</v>
      </c>
      <c r="F234" s="7">
        <v>1.6912618072886401</v>
      </c>
      <c r="G234" s="8">
        <v>2.0571771402579899E-7</v>
      </c>
      <c r="H234" s="7">
        <v>3.2293902854803229</v>
      </c>
      <c r="I234" s="7" t="s">
        <v>14</v>
      </c>
      <c r="J234" s="9"/>
      <c r="K234" s="9"/>
    </row>
    <row r="235" spans="1:11" s="10" customFormat="1" x14ac:dyDescent="0.2">
      <c r="A235" s="7" t="s">
        <v>636</v>
      </c>
      <c r="B235" s="7" t="s">
        <v>637</v>
      </c>
      <c r="C235" s="7" t="s">
        <v>53</v>
      </c>
      <c r="D235" s="7" t="s">
        <v>470</v>
      </c>
      <c r="E235" s="7" t="s">
        <v>169</v>
      </c>
      <c r="F235" s="7">
        <v>1.6904720309614101</v>
      </c>
      <c r="G235" s="8">
        <v>1.95193276911335E-10</v>
      </c>
      <c r="H235" s="7">
        <v>3.227622900174782</v>
      </c>
      <c r="I235" s="7" t="s">
        <v>14</v>
      </c>
      <c r="J235" s="9"/>
      <c r="K235" s="9"/>
    </row>
    <row r="236" spans="1:11" s="10" customFormat="1" x14ac:dyDescent="0.2">
      <c r="A236" s="7" t="s">
        <v>638</v>
      </c>
      <c r="B236" s="7" t="s">
        <v>638</v>
      </c>
      <c r="C236" s="7" t="s">
        <v>639</v>
      </c>
      <c r="D236" s="7" t="s">
        <v>270</v>
      </c>
      <c r="E236" s="7" t="s">
        <v>107</v>
      </c>
      <c r="F236" s="7">
        <v>1.67774406308083</v>
      </c>
      <c r="G236" s="8">
        <v>8.1021239186970004E-8</v>
      </c>
      <c r="H236" s="7">
        <v>3.1992729057205387</v>
      </c>
      <c r="I236" s="7" t="s">
        <v>14</v>
      </c>
      <c r="J236" s="9"/>
      <c r="K236" s="9"/>
    </row>
    <row r="237" spans="1:11" s="10" customFormat="1" x14ac:dyDescent="0.2">
      <c r="A237" s="7" t="s">
        <v>640</v>
      </c>
      <c r="B237" s="7" t="s">
        <v>640</v>
      </c>
      <c r="C237" s="7" t="s">
        <v>53</v>
      </c>
      <c r="D237" s="7" t="s">
        <v>26</v>
      </c>
      <c r="E237" s="7" t="s">
        <v>27</v>
      </c>
      <c r="F237" s="7">
        <v>1.62507023933286</v>
      </c>
      <c r="G237" s="8">
        <v>5.8508404158639598E-12</v>
      </c>
      <c r="H237" s="7">
        <v>3.084571823227122</v>
      </c>
      <c r="I237" s="7" t="s">
        <v>14</v>
      </c>
      <c r="J237" s="9"/>
      <c r="K237" s="9"/>
    </row>
    <row r="238" spans="1:11" s="10" customFormat="1" x14ac:dyDescent="0.2">
      <c r="A238" s="7" t="s">
        <v>641</v>
      </c>
      <c r="B238" s="7" t="s">
        <v>642</v>
      </c>
      <c r="C238" s="7" t="s">
        <v>643</v>
      </c>
      <c r="D238" s="7" t="s">
        <v>644</v>
      </c>
      <c r="E238" s="7" t="s">
        <v>92</v>
      </c>
      <c r="F238" s="7">
        <v>1.6185111044970599</v>
      </c>
      <c r="G238" s="8">
        <v>1.44452283496219E-6</v>
      </c>
      <c r="H238" s="7">
        <v>3.070579815613693</v>
      </c>
      <c r="I238" s="7" t="s">
        <v>14</v>
      </c>
      <c r="J238" s="9"/>
      <c r="K238" s="9"/>
    </row>
    <row r="239" spans="1:11" s="10" customFormat="1" x14ac:dyDescent="0.2">
      <c r="A239" s="7" t="s">
        <v>645</v>
      </c>
      <c r="B239" s="7" t="s">
        <v>645</v>
      </c>
      <c r="C239" s="7" t="s">
        <v>646</v>
      </c>
      <c r="D239" s="7" t="s">
        <v>598</v>
      </c>
      <c r="E239" s="7" t="s">
        <v>46</v>
      </c>
      <c r="F239" s="7">
        <v>1.61406824392249</v>
      </c>
      <c r="G239" s="8">
        <v>1.1379820294402501E-14</v>
      </c>
      <c r="H239" s="7">
        <v>3.0611383374998296</v>
      </c>
      <c r="I239" s="7" t="s">
        <v>14</v>
      </c>
      <c r="J239" s="9"/>
      <c r="K239" s="9"/>
    </row>
    <row r="240" spans="1:11" s="10" customFormat="1" x14ac:dyDescent="0.2">
      <c r="A240" s="7" t="s">
        <v>647</v>
      </c>
      <c r="B240" s="7" t="s">
        <v>648</v>
      </c>
      <c r="C240" s="7" t="s">
        <v>649</v>
      </c>
      <c r="D240" s="7" t="s">
        <v>650</v>
      </c>
      <c r="E240" s="7" t="s">
        <v>224</v>
      </c>
      <c r="F240" s="7">
        <v>1.6041801684547401</v>
      </c>
      <c r="G240" s="8">
        <v>1.59213966770987E-13</v>
      </c>
      <c r="H240" s="7">
        <v>3.0402293628396939</v>
      </c>
      <c r="I240" s="7" t="s">
        <v>14</v>
      </c>
      <c r="J240" s="9"/>
      <c r="K240" s="9"/>
    </row>
    <row r="241" spans="1:11" s="10" customFormat="1" x14ac:dyDescent="0.2">
      <c r="A241" s="7" t="s">
        <v>651</v>
      </c>
      <c r="B241" s="7" t="s">
        <v>652</v>
      </c>
      <c r="C241" s="7" t="s">
        <v>653</v>
      </c>
      <c r="D241" s="7" t="s">
        <v>654</v>
      </c>
      <c r="E241" s="7" t="s">
        <v>60</v>
      </c>
      <c r="F241" s="7">
        <v>1.60291084165696</v>
      </c>
      <c r="G241" s="8">
        <v>5.1109938318775003E-12</v>
      </c>
      <c r="H241" s="7">
        <v>3.037555653332189</v>
      </c>
      <c r="I241" s="7" t="s">
        <v>14</v>
      </c>
      <c r="J241" s="9"/>
      <c r="K241" s="9"/>
    </row>
    <row r="242" spans="1:11" s="10" customFormat="1" x14ac:dyDescent="0.2">
      <c r="A242" s="7" t="s">
        <v>655</v>
      </c>
      <c r="B242" s="7" t="s">
        <v>656</v>
      </c>
      <c r="C242" s="7" t="s">
        <v>657</v>
      </c>
      <c r="D242" s="7" t="s">
        <v>658</v>
      </c>
      <c r="E242" s="7" t="s">
        <v>126</v>
      </c>
      <c r="F242" s="7">
        <v>1.59311145167749</v>
      </c>
      <c r="G242" s="8">
        <v>2.4241510660167399E-12</v>
      </c>
      <c r="H242" s="7">
        <v>3.0169932143857086</v>
      </c>
      <c r="I242" s="7" t="s">
        <v>14</v>
      </c>
      <c r="J242" s="9"/>
      <c r="K242" s="9"/>
    </row>
    <row r="243" spans="1:11" s="10" customFormat="1" x14ac:dyDescent="0.2">
      <c r="A243" s="7" t="s">
        <v>659</v>
      </c>
      <c r="B243" s="7" t="s">
        <v>659</v>
      </c>
      <c r="C243" s="7" t="s">
        <v>660</v>
      </c>
      <c r="D243" s="7" t="s">
        <v>64</v>
      </c>
      <c r="E243" s="7" t="s">
        <v>49</v>
      </c>
      <c r="F243" s="7">
        <v>1.5874401497683699</v>
      </c>
      <c r="G243" s="8">
        <v>1.43494498808972E-13</v>
      </c>
      <c r="H243" s="7">
        <v>3.0051565529558246</v>
      </c>
      <c r="I243" s="7" t="s">
        <v>14</v>
      </c>
      <c r="J243" s="9"/>
      <c r="K243" s="9"/>
    </row>
    <row r="244" spans="1:11" s="10" customFormat="1" x14ac:dyDescent="0.2">
      <c r="A244" s="7" t="s">
        <v>661</v>
      </c>
      <c r="B244" s="7" t="s">
        <v>662</v>
      </c>
      <c r="C244" s="7" t="s">
        <v>663</v>
      </c>
      <c r="D244" s="7" t="s">
        <v>664</v>
      </c>
      <c r="E244" s="7" t="s">
        <v>107</v>
      </c>
      <c r="F244" s="7">
        <v>1.5870527315393701</v>
      </c>
      <c r="G244" s="8">
        <v>6.6971636410263906E-11</v>
      </c>
      <c r="H244" s="7">
        <v>3.0043496630118733</v>
      </c>
      <c r="I244" s="7" t="s">
        <v>14</v>
      </c>
      <c r="J244" s="9"/>
      <c r="K244" s="9"/>
    </row>
    <row r="245" spans="1:11" s="10" customFormat="1" x14ac:dyDescent="0.2">
      <c r="A245" s="7" t="s">
        <v>665</v>
      </c>
      <c r="B245" s="7" t="s">
        <v>666</v>
      </c>
      <c r="C245" s="7" t="s">
        <v>53</v>
      </c>
      <c r="D245" s="7" t="s">
        <v>168</v>
      </c>
      <c r="E245" s="7" t="s">
        <v>169</v>
      </c>
      <c r="F245" s="7">
        <v>1.5790047431684</v>
      </c>
      <c r="G245" s="8">
        <v>4.5889998990407298E-5</v>
      </c>
      <c r="H245" s="7">
        <v>2.9876367367030769</v>
      </c>
      <c r="I245" s="7" t="s">
        <v>14</v>
      </c>
      <c r="J245" s="9"/>
      <c r="K245" s="9"/>
    </row>
    <row r="246" spans="1:11" s="10" customFormat="1" x14ac:dyDescent="0.2">
      <c r="A246" s="7" t="s">
        <v>667</v>
      </c>
      <c r="B246" s="7" t="s">
        <v>667</v>
      </c>
      <c r="C246" s="7" t="s">
        <v>53</v>
      </c>
      <c r="D246" s="7" t="s">
        <v>96</v>
      </c>
      <c r="E246" s="7" t="s">
        <v>46</v>
      </c>
      <c r="F246" s="7">
        <v>1.57788704001947</v>
      </c>
      <c r="G246" s="8">
        <v>7.9707040334121795E-13</v>
      </c>
      <c r="H246" s="7">
        <v>2.9853230129439026</v>
      </c>
      <c r="I246" s="7" t="s">
        <v>14</v>
      </c>
      <c r="J246" s="9"/>
      <c r="K246" s="9"/>
    </row>
    <row r="247" spans="1:11" s="10" customFormat="1" x14ac:dyDescent="0.2">
      <c r="A247" s="7" t="s">
        <v>668</v>
      </c>
      <c r="B247" s="7" t="s">
        <v>669</v>
      </c>
      <c r="C247" s="7" t="s">
        <v>670</v>
      </c>
      <c r="D247" s="7" t="s">
        <v>64</v>
      </c>
      <c r="E247" s="7" t="s">
        <v>83</v>
      </c>
      <c r="F247" s="7">
        <v>1.5774426332738101</v>
      </c>
      <c r="G247" s="8">
        <v>5.44087825326387E-8</v>
      </c>
      <c r="H247" s="7">
        <v>2.9844035578055617</v>
      </c>
      <c r="I247" s="7" t="s">
        <v>14</v>
      </c>
      <c r="J247" s="9"/>
      <c r="K247" s="9"/>
    </row>
    <row r="248" spans="1:11" s="12" customFormat="1" x14ac:dyDescent="0.2">
      <c r="A248" s="7" t="s">
        <v>671</v>
      </c>
      <c r="B248" s="7" t="s">
        <v>672</v>
      </c>
      <c r="C248" s="7" t="s">
        <v>53</v>
      </c>
      <c r="D248" s="7" t="s">
        <v>12</v>
      </c>
      <c r="E248" s="7" t="s">
        <v>23</v>
      </c>
      <c r="F248" s="7">
        <v>1.5754509497134199</v>
      </c>
      <c r="G248" s="8">
        <v>3.3489775454523901E-5</v>
      </c>
      <c r="H248" s="7">
        <v>2.9802863422495016</v>
      </c>
      <c r="I248" s="7" t="s">
        <v>14</v>
      </c>
      <c r="J248" s="11"/>
      <c r="K248" s="11"/>
    </row>
    <row r="249" spans="1:11" s="10" customFormat="1" x14ac:dyDescent="0.2">
      <c r="A249" s="7" t="s">
        <v>673</v>
      </c>
      <c r="B249" s="7" t="s">
        <v>673</v>
      </c>
      <c r="C249" s="7" t="s">
        <v>53</v>
      </c>
      <c r="D249" s="7" t="s">
        <v>64</v>
      </c>
      <c r="E249" s="7" t="s">
        <v>27</v>
      </c>
      <c r="F249" s="7">
        <v>1.56887762590959</v>
      </c>
      <c r="G249" s="8">
        <v>7.0653090406467205E-11</v>
      </c>
      <c r="H249" s="7">
        <v>2.9667382086153369</v>
      </c>
      <c r="I249" s="7" t="s">
        <v>14</v>
      </c>
      <c r="J249" s="9"/>
      <c r="K249" s="9"/>
    </row>
    <row r="250" spans="1:11" s="10" customFormat="1" x14ac:dyDescent="0.2">
      <c r="A250" s="7" t="s">
        <v>674</v>
      </c>
      <c r="B250" s="7" t="s">
        <v>675</v>
      </c>
      <c r="C250" s="7" t="s">
        <v>676</v>
      </c>
      <c r="D250" s="7" t="s">
        <v>12</v>
      </c>
      <c r="E250" s="7" t="s">
        <v>27</v>
      </c>
      <c r="F250" s="7">
        <v>1.56873382288422</v>
      </c>
      <c r="G250" s="8">
        <v>2.9824602390509601E-8</v>
      </c>
      <c r="H250" s="7">
        <v>2.9664425087923179</v>
      </c>
      <c r="I250" s="7" t="s">
        <v>14</v>
      </c>
      <c r="J250" s="9"/>
      <c r="K250" s="9"/>
    </row>
    <row r="251" spans="1:11" s="10" customFormat="1" x14ac:dyDescent="0.2">
      <c r="A251" s="7" t="s">
        <v>677</v>
      </c>
      <c r="B251" s="7" t="s">
        <v>677</v>
      </c>
      <c r="C251" s="7" t="s">
        <v>12</v>
      </c>
      <c r="D251" s="7" t="s">
        <v>12</v>
      </c>
      <c r="E251" s="7" t="s">
        <v>27</v>
      </c>
      <c r="F251" s="7">
        <v>1.55878891697108</v>
      </c>
      <c r="G251" s="8">
        <v>1.67851748004294E-9</v>
      </c>
      <c r="H251" s="7">
        <v>2.9460642966984065</v>
      </c>
      <c r="I251" s="7" t="s">
        <v>14</v>
      </c>
      <c r="J251" s="9"/>
      <c r="K251" s="9"/>
    </row>
    <row r="252" spans="1:11" s="10" customFormat="1" x14ac:dyDescent="0.2">
      <c r="A252" s="7" t="s">
        <v>678</v>
      </c>
      <c r="B252" s="7" t="s">
        <v>678</v>
      </c>
      <c r="C252" s="7" t="s">
        <v>679</v>
      </c>
      <c r="D252" s="7" t="s">
        <v>680</v>
      </c>
      <c r="E252" s="7" t="s">
        <v>296</v>
      </c>
      <c r="F252" s="7">
        <v>1.55074097105086</v>
      </c>
      <c r="G252" s="8">
        <v>3.0292591634852502E-9</v>
      </c>
      <c r="H252" s="7">
        <v>2.9296756928320984</v>
      </c>
      <c r="I252" s="7" t="s">
        <v>14</v>
      </c>
      <c r="J252" s="9"/>
      <c r="K252" s="9"/>
    </row>
    <row r="253" spans="1:11" s="10" customFormat="1" x14ac:dyDescent="0.2">
      <c r="A253" s="7" t="s">
        <v>681</v>
      </c>
      <c r="B253" s="7" t="s">
        <v>682</v>
      </c>
      <c r="C253" s="7" t="s">
        <v>683</v>
      </c>
      <c r="D253" s="7" t="s">
        <v>684</v>
      </c>
      <c r="E253" s="7" t="s">
        <v>92</v>
      </c>
      <c r="F253" s="7">
        <v>1.5464924613184201</v>
      </c>
      <c r="G253" s="8">
        <v>5.9818268216220201E-13</v>
      </c>
      <c r="H253" s="7">
        <v>2.921060949972051</v>
      </c>
      <c r="I253" s="7" t="s">
        <v>14</v>
      </c>
      <c r="J253" s="9"/>
      <c r="K253" s="9"/>
    </row>
    <row r="254" spans="1:11" s="10" customFormat="1" x14ac:dyDescent="0.2">
      <c r="A254" s="7" t="s">
        <v>685</v>
      </c>
      <c r="B254" s="7" t="s">
        <v>685</v>
      </c>
      <c r="C254" s="7" t="s">
        <v>53</v>
      </c>
      <c r="D254" s="7" t="s">
        <v>12</v>
      </c>
      <c r="E254" s="7" t="s">
        <v>23</v>
      </c>
      <c r="F254" s="7">
        <v>1.5462156710469801</v>
      </c>
      <c r="G254" s="8">
        <v>1.0772002569766901E-6</v>
      </c>
      <c r="H254" s="7">
        <v>2.9205005795019963</v>
      </c>
      <c r="I254" s="7" t="s">
        <v>14</v>
      </c>
      <c r="J254" s="9"/>
      <c r="K254" s="9"/>
    </row>
    <row r="255" spans="1:11" s="10" customFormat="1" x14ac:dyDescent="0.2">
      <c r="A255" s="7" t="s">
        <v>686</v>
      </c>
      <c r="B255" s="7" t="s">
        <v>686</v>
      </c>
      <c r="C255" s="7" t="s">
        <v>103</v>
      </c>
      <c r="D255" s="7" t="s">
        <v>12</v>
      </c>
      <c r="E255" s="7" t="s">
        <v>49</v>
      </c>
      <c r="F255" s="7">
        <v>1.5423669101170401</v>
      </c>
      <c r="G255" s="8">
        <v>3.8606069352596198E-10</v>
      </c>
      <c r="H255" s="7">
        <v>2.9127197746044482</v>
      </c>
      <c r="I255" s="7" t="s">
        <v>14</v>
      </c>
      <c r="J255" s="9"/>
      <c r="K255" s="9"/>
    </row>
    <row r="256" spans="1:11" s="10" customFormat="1" x14ac:dyDescent="0.2">
      <c r="A256" s="7" t="s">
        <v>687</v>
      </c>
      <c r="B256" s="7" t="s">
        <v>687</v>
      </c>
      <c r="C256" s="7" t="s">
        <v>53</v>
      </c>
      <c r="D256" s="7" t="s">
        <v>12</v>
      </c>
      <c r="E256" s="7" t="s">
        <v>27</v>
      </c>
      <c r="F256" s="7">
        <v>1.5385310747196299</v>
      </c>
      <c r="G256" s="8">
        <v>6.6495666127779603E-13</v>
      </c>
      <c r="H256" s="7">
        <v>2.9049857258582867</v>
      </c>
      <c r="I256" s="7" t="s">
        <v>14</v>
      </c>
      <c r="J256" s="9"/>
      <c r="K256" s="9"/>
    </row>
    <row r="257" spans="1:11" s="10" customFormat="1" x14ac:dyDescent="0.2">
      <c r="A257" s="7" t="s">
        <v>688</v>
      </c>
      <c r="B257" s="7" t="s">
        <v>689</v>
      </c>
      <c r="C257" s="7" t="s">
        <v>690</v>
      </c>
      <c r="D257" s="7" t="s">
        <v>691</v>
      </c>
      <c r="E257" s="7" t="s">
        <v>13</v>
      </c>
      <c r="F257" s="7">
        <v>1.5378188932057699</v>
      </c>
      <c r="G257" s="8">
        <v>3.5881619702804101E-11</v>
      </c>
      <c r="H257" s="7">
        <v>2.9035520434026827</v>
      </c>
      <c r="I257" s="7" t="s">
        <v>14</v>
      </c>
      <c r="J257" s="9"/>
      <c r="K257" s="9"/>
    </row>
    <row r="258" spans="1:11" s="10" customFormat="1" x14ac:dyDescent="0.2">
      <c r="A258" s="7" t="s">
        <v>692</v>
      </c>
      <c r="B258" s="7" t="s">
        <v>692</v>
      </c>
      <c r="C258" s="7" t="s">
        <v>53</v>
      </c>
      <c r="D258" s="7" t="s">
        <v>693</v>
      </c>
      <c r="E258" s="7" t="s">
        <v>23</v>
      </c>
      <c r="F258" s="7">
        <v>1.5366808963587399</v>
      </c>
      <c r="G258" s="8">
        <v>9.2495966515010596E-9</v>
      </c>
      <c r="H258" s="7">
        <v>2.9012626266297854</v>
      </c>
      <c r="I258" s="7" t="s">
        <v>14</v>
      </c>
      <c r="J258" s="9"/>
      <c r="K258" s="9"/>
    </row>
    <row r="259" spans="1:11" s="10" customFormat="1" x14ac:dyDescent="0.2">
      <c r="A259" s="7" t="s">
        <v>694</v>
      </c>
      <c r="B259" s="7" t="s">
        <v>695</v>
      </c>
      <c r="C259" s="7" t="s">
        <v>696</v>
      </c>
      <c r="D259" s="7" t="s">
        <v>470</v>
      </c>
      <c r="E259" s="7" t="s">
        <v>169</v>
      </c>
      <c r="F259" s="7">
        <v>1.5294105069309101</v>
      </c>
      <c r="G259" s="8">
        <v>9.3488124452003801E-10</v>
      </c>
      <c r="H259" s="7">
        <v>2.8866786373854789</v>
      </c>
      <c r="I259" s="7" t="s">
        <v>14</v>
      </c>
      <c r="J259" s="9"/>
      <c r="K259" s="9"/>
    </row>
    <row r="260" spans="1:11" s="10" customFormat="1" x14ac:dyDescent="0.2">
      <c r="A260" s="7" t="s">
        <v>697</v>
      </c>
      <c r="B260" s="7" t="s">
        <v>698</v>
      </c>
      <c r="C260" s="7" t="s">
        <v>699</v>
      </c>
      <c r="D260" s="7" t="s">
        <v>700</v>
      </c>
      <c r="E260" s="7" t="s">
        <v>134</v>
      </c>
      <c r="F260" s="7">
        <v>1.52840348369523</v>
      </c>
      <c r="G260" s="8">
        <v>6.5060599673725202E-11</v>
      </c>
      <c r="H260" s="7">
        <v>2.8846643945505255</v>
      </c>
      <c r="I260" s="7" t="s">
        <v>14</v>
      </c>
      <c r="J260" s="9"/>
      <c r="K260" s="9"/>
    </row>
    <row r="261" spans="1:11" s="10" customFormat="1" x14ac:dyDescent="0.2">
      <c r="A261" s="7" t="s">
        <v>701</v>
      </c>
      <c r="B261" s="7" t="s">
        <v>701</v>
      </c>
      <c r="C261" s="7" t="s">
        <v>702</v>
      </c>
      <c r="D261" s="7" t="s">
        <v>585</v>
      </c>
      <c r="E261" s="7" t="s">
        <v>107</v>
      </c>
      <c r="F261" s="7">
        <v>1.5115759095058501</v>
      </c>
      <c r="G261" s="8">
        <v>8.9731172690254796E-11</v>
      </c>
      <c r="H261" s="7">
        <v>2.8512131770849392</v>
      </c>
      <c r="I261" s="7" t="s">
        <v>14</v>
      </c>
      <c r="J261" s="9"/>
      <c r="K261" s="9"/>
    </row>
    <row r="262" spans="1:11" s="10" customFormat="1" x14ac:dyDescent="0.2">
      <c r="A262" s="7" t="s">
        <v>703</v>
      </c>
      <c r="B262" s="7" t="s">
        <v>703</v>
      </c>
      <c r="C262" s="7" t="s">
        <v>53</v>
      </c>
      <c r="D262" s="7" t="s">
        <v>26</v>
      </c>
      <c r="E262" s="7" t="s">
        <v>27</v>
      </c>
      <c r="F262" s="7">
        <v>1.50979053999892</v>
      </c>
      <c r="G262" s="8">
        <v>2.2325610221351199E-10</v>
      </c>
      <c r="H262" s="7">
        <v>2.8476869151720341</v>
      </c>
      <c r="I262" s="7" t="s">
        <v>14</v>
      </c>
      <c r="J262" s="9"/>
      <c r="K262" s="9"/>
    </row>
    <row r="263" spans="1:11" s="10" customFormat="1" x14ac:dyDescent="0.2">
      <c r="A263" s="7" t="s">
        <v>704</v>
      </c>
      <c r="B263" s="7" t="s">
        <v>704</v>
      </c>
      <c r="C263" s="7" t="s">
        <v>705</v>
      </c>
      <c r="D263" s="7" t="s">
        <v>12</v>
      </c>
      <c r="E263" s="7" t="s">
        <v>49</v>
      </c>
      <c r="F263" s="7">
        <v>1.50549720831032</v>
      </c>
      <c r="G263" s="8">
        <v>1.2112572926868801E-9</v>
      </c>
      <c r="H263" s="7">
        <v>2.8392250501762519</v>
      </c>
      <c r="I263" s="7" t="s">
        <v>14</v>
      </c>
      <c r="J263" s="9"/>
      <c r="K263" s="9"/>
    </row>
    <row r="264" spans="1:11" s="10" customFormat="1" x14ac:dyDescent="0.2">
      <c r="A264" s="7" t="s">
        <v>706</v>
      </c>
      <c r="B264" s="7" t="s">
        <v>707</v>
      </c>
      <c r="C264" s="7" t="s">
        <v>708</v>
      </c>
      <c r="D264" s="7" t="s">
        <v>709</v>
      </c>
      <c r="E264" s="7" t="s">
        <v>134</v>
      </c>
      <c r="F264" s="7">
        <v>1.5001604948634</v>
      </c>
      <c r="G264" s="8">
        <v>1.20616004055925E-14</v>
      </c>
      <c r="H264" s="7">
        <v>2.8287417950425251</v>
      </c>
      <c r="I264" s="7" t="s">
        <v>14</v>
      </c>
      <c r="J264" s="9"/>
      <c r="K264" s="9"/>
    </row>
    <row r="265" spans="1:11" s="10" customFormat="1" x14ac:dyDescent="0.2">
      <c r="A265" s="7" t="s">
        <v>710</v>
      </c>
      <c r="B265" s="7" t="s">
        <v>711</v>
      </c>
      <c r="C265" s="7" t="s">
        <v>712</v>
      </c>
      <c r="D265" s="7" t="s">
        <v>545</v>
      </c>
      <c r="E265" s="7" t="s">
        <v>60</v>
      </c>
      <c r="F265" s="7">
        <v>1.4960405537017301</v>
      </c>
      <c r="G265" s="8">
        <v>4.1589844789597502E-12</v>
      </c>
      <c r="H265" s="7">
        <v>2.820675208143216</v>
      </c>
      <c r="I265" s="7" t="s">
        <v>14</v>
      </c>
      <c r="J265" s="9"/>
      <c r="K265" s="9"/>
    </row>
    <row r="266" spans="1:11" s="10" customFormat="1" x14ac:dyDescent="0.2">
      <c r="A266" s="7" t="s">
        <v>713</v>
      </c>
      <c r="B266" s="7" t="s">
        <v>713</v>
      </c>
      <c r="C266" s="7" t="s">
        <v>714</v>
      </c>
      <c r="D266" s="7" t="s">
        <v>585</v>
      </c>
      <c r="E266" s="7" t="s">
        <v>107</v>
      </c>
      <c r="F266" s="7">
        <v>1.4946748208690199</v>
      </c>
      <c r="G266" s="8">
        <v>1.95262367470145E-9</v>
      </c>
      <c r="H266" s="7">
        <v>2.8180062685431815</v>
      </c>
      <c r="I266" s="7" t="s">
        <v>14</v>
      </c>
      <c r="J266" s="9"/>
      <c r="K266" s="9"/>
    </row>
    <row r="267" spans="1:11" s="10" customFormat="1" x14ac:dyDescent="0.2">
      <c r="A267" s="7" t="s">
        <v>715</v>
      </c>
      <c r="B267" s="7" t="s">
        <v>715</v>
      </c>
      <c r="C267" s="7" t="s">
        <v>716</v>
      </c>
      <c r="D267" s="7" t="s">
        <v>106</v>
      </c>
      <c r="E267" s="7" t="s">
        <v>107</v>
      </c>
      <c r="F267" s="7">
        <v>1.4898553667866901</v>
      </c>
      <c r="G267" s="8">
        <v>1.3368822835303101E-13</v>
      </c>
      <c r="H267" s="7">
        <v>2.8086081684833251</v>
      </c>
      <c r="I267" s="7" t="s">
        <v>14</v>
      </c>
      <c r="J267" s="9"/>
      <c r="K267" s="9"/>
    </row>
    <row r="268" spans="1:11" s="10" customFormat="1" x14ac:dyDescent="0.2">
      <c r="A268" s="7" t="s">
        <v>717</v>
      </c>
      <c r="B268" s="7" t="s">
        <v>718</v>
      </c>
      <c r="C268" s="7" t="s">
        <v>53</v>
      </c>
      <c r="D268" s="7" t="s">
        <v>176</v>
      </c>
      <c r="E268" s="7" t="s">
        <v>217</v>
      </c>
      <c r="F268" s="7">
        <v>1.4856362505335901</v>
      </c>
      <c r="G268" s="8">
        <v>4.7115172784630502E-9</v>
      </c>
      <c r="H268" s="7">
        <v>2.8004064809006919</v>
      </c>
      <c r="I268" s="7" t="s">
        <v>14</v>
      </c>
      <c r="J268" s="9"/>
      <c r="K268" s="9"/>
    </row>
    <row r="269" spans="1:11" s="10" customFormat="1" x14ac:dyDescent="0.2">
      <c r="A269" s="7" t="s">
        <v>719</v>
      </c>
      <c r="B269" s="7" t="s">
        <v>720</v>
      </c>
      <c r="C269" s="7" t="s">
        <v>721</v>
      </c>
      <c r="D269" s="7" t="s">
        <v>464</v>
      </c>
      <c r="E269" s="7" t="s">
        <v>134</v>
      </c>
      <c r="F269" s="7">
        <v>1.4820462167398201</v>
      </c>
      <c r="G269" s="8">
        <v>3.4462945092262199E-12</v>
      </c>
      <c r="H269" s="7">
        <v>2.7934465515698186</v>
      </c>
      <c r="I269" s="7" t="s">
        <v>14</v>
      </c>
      <c r="J269" s="9"/>
      <c r="K269" s="9"/>
    </row>
    <row r="270" spans="1:11" s="10" customFormat="1" x14ac:dyDescent="0.2">
      <c r="A270" s="7" t="s">
        <v>722</v>
      </c>
      <c r="B270" s="7" t="s">
        <v>722</v>
      </c>
      <c r="C270" s="7" t="s">
        <v>723</v>
      </c>
      <c r="D270" s="7" t="s">
        <v>273</v>
      </c>
      <c r="E270" s="7" t="s">
        <v>60</v>
      </c>
      <c r="F270" s="7">
        <v>1.47871890674795</v>
      </c>
      <c r="G270" s="8">
        <v>2.5071419921836501E-11</v>
      </c>
      <c r="H270" s="7">
        <v>2.78701140596915</v>
      </c>
      <c r="I270" s="7" t="s">
        <v>14</v>
      </c>
      <c r="J270" s="9"/>
      <c r="K270" s="9"/>
    </row>
    <row r="271" spans="1:11" s="10" customFormat="1" x14ac:dyDescent="0.2">
      <c r="A271" s="7" t="s">
        <v>724</v>
      </c>
      <c r="B271" s="7" t="s">
        <v>725</v>
      </c>
      <c r="C271" s="7" t="s">
        <v>726</v>
      </c>
      <c r="D271" s="7" t="s">
        <v>12</v>
      </c>
      <c r="E271" s="7" t="s">
        <v>92</v>
      </c>
      <c r="F271" s="7">
        <v>1.47793297131721</v>
      </c>
      <c r="G271" s="8">
        <v>9.0540256818493404E-11</v>
      </c>
      <c r="H271" s="7">
        <v>2.7854935422334592</v>
      </c>
      <c r="I271" s="7" t="s">
        <v>14</v>
      </c>
      <c r="J271" s="9"/>
      <c r="K271" s="9"/>
    </row>
    <row r="272" spans="1:11" s="10" customFormat="1" x14ac:dyDescent="0.2">
      <c r="A272" s="7" t="s">
        <v>727</v>
      </c>
      <c r="B272" s="7" t="s">
        <v>728</v>
      </c>
      <c r="C272" s="7" t="s">
        <v>729</v>
      </c>
      <c r="D272" s="7" t="s">
        <v>12</v>
      </c>
      <c r="E272" s="7" t="s">
        <v>92</v>
      </c>
      <c r="F272" s="7">
        <v>1.47759794016855</v>
      </c>
      <c r="G272" s="8">
        <v>1.39478743844573E-9</v>
      </c>
      <c r="H272" s="7">
        <v>2.7848467536029924</v>
      </c>
      <c r="I272" s="7" t="s">
        <v>14</v>
      </c>
      <c r="J272" s="9"/>
      <c r="K272" s="9"/>
    </row>
    <row r="273" spans="1:11" s="10" customFormat="1" x14ac:dyDescent="0.2">
      <c r="A273" s="7" t="s">
        <v>730</v>
      </c>
      <c r="B273" s="7" t="s">
        <v>731</v>
      </c>
      <c r="C273" s="7" t="s">
        <v>95</v>
      </c>
      <c r="D273" s="7" t="s">
        <v>732</v>
      </c>
      <c r="E273" s="7" t="s">
        <v>60</v>
      </c>
      <c r="F273" s="7">
        <v>1.47711935083868</v>
      </c>
      <c r="G273" s="8">
        <v>1.6843295732114501E-7</v>
      </c>
      <c r="H273" s="7">
        <v>2.7839230816821456</v>
      </c>
      <c r="I273" s="7" t="s">
        <v>14</v>
      </c>
      <c r="J273" s="9"/>
      <c r="K273" s="9"/>
    </row>
    <row r="274" spans="1:11" s="10" customFormat="1" x14ac:dyDescent="0.2">
      <c r="A274" s="7" t="s">
        <v>733</v>
      </c>
      <c r="B274" s="7" t="s">
        <v>734</v>
      </c>
      <c r="C274" s="7" t="s">
        <v>735</v>
      </c>
      <c r="D274" s="7" t="s">
        <v>736</v>
      </c>
      <c r="E274" s="7" t="s">
        <v>13</v>
      </c>
      <c r="F274" s="7">
        <v>1.47695663769397</v>
      </c>
      <c r="G274" s="8">
        <v>4.50741767496829E-11</v>
      </c>
      <c r="H274" s="7">
        <v>2.7836091169683006</v>
      </c>
      <c r="I274" s="7" t="s">
        <v>14</v>
      </c>
      <c r="J274" s="9"/>
      <c r="K274" s="9"/>
    </row>
    <row r="275" spans="1:11" s="10" customFormat="1" x14ac:dyDescent="0.2">
      <c r="A275" s="7" t="s">
        <v>737</v>
      </c>
      <c r="B275" s="7" t="s">
        <v>738</v>
      </c>
      <c r="C275" s="7" t="s">
        <v>739</v>
      </c>
      <c r="D275" s="7" t="s">
        <v>106</v>
      </c>
      <c r="E275" s="7" t="s">
        <v>107</v>
      </c>
      <c r="F275" s="7">
        <v>1.4752320750046599</v>
      </c>
      <c r="G275" s="8">
        <v>1.18367288811475E-8</v>
      </c>
      <c r="H275" s="7">
        <v>2.7802836460780762</v>
      </c>
      <c r="I275" s="7" t="s">
        <v>14</v>
      </c>
      <c r="J275" s="9"/>
      <c r="K275" s="9"/>
    </row>
    <row r="276" spans="1:11" s="10" customFormat="1" x14ac:dyDescent="0.2">
      <c r="A276" s="7" t="s">
        <v>740</v>
      </c>
      <c r="B276" s="7" t="s">
        <v>741</v>
      </c>
      <c r="C276" s="7" t="s">
        <v>742</v>
      </c>
      <c r="D276" s="7" t="s">
        <v>743</v>
      </c>
      <c r="E276" s="7" t="s">
        <v>60</v>
      </c>
      <c r="F276" s="7">
        <v>1.4748560873405201</v>
      </c>
      <c r="G276" s="8">
        <v>4.1502341972217E-12</v>
      </c>
      <c r="H276" s="7">
        <v>2.7795591574517191</v>
      </c>
      <c r="I276" s="7" t="s">
        <v>14</v>
      </c>
      <c r="J276" s="9"/>
      <c r="K276" s="9"/>
    </row>
    <row r="277" spans="1:11" s="10" customFormat="1" x14ac:dyDescent="0.2">
      <c r="A277" s="7" t="s">
        <v>744</v>
      </c>
      <c r="B277" s="7" t="s">
        <v>745</v>
      </c>
      <c r="C277" s="7" t="s">
        <v>746</v>
      </c>
      <c r="D277" s="7" t="s">
        <v>12</v>
      </c>
      <c r="E277" s="7" t="s">
        <v>126</v>
      </c>
      <c r="F277" s="7">
        <v>1.47313958695015</v>
      </c>
      <c r="G277" s="8">
        <v>2.9212290688885299E-8</v>
      </c>
      <c r="H277" s="7">
        <v>2.7762540395556252</v>
      </c>
      <c r="I277" s="7" t="s">
        <v>14</v>
      </c>
      <c r="J277" s="9"/>
      <c r="K277" s="9"/>
    </row>
    <row r="278" spans="1:11" s="10" customFormat="1" x14ac:dyDescent="0.2">
      <c r="A278" s="7" t="s">
        <v>747</v>
      </c>
      <c r="B278" s="7" t="s">
        <v>748</v>
      </c>
      <c r="C278" s="7" t="s">
        <v>690</v>
      </c>
      <c r="D278" s="7" t="s">
        <v>749</v>
      </c>
      <c r="E278" s="7" t="s">
        <v>13</v>
      </c>
      <c r="F278" s="7">
        <v>1.47185720061155</v>
      </c>
      <c r="G278" s="8">
        <v>4.1952265682215301E-12</v>
      </c>
      <c r="H278" s="7">
        <v>2.7737873724447417</v>
      </c>
      <c r="I278" s="7" t="s">
        <v>14</v>
      </c>
      <c r="J278" s="9"/>
      <c r="K278" s="9"/>
    </row>
    <row r="279" spans="1:11" s="10" customFormat="1" x14ac:dyDescent="0.2">
      <c r="A279" s="14" t="s">
        <v>750</v>
      </c>
      <c r="B279" s="14" t="s">
        <v>751</v>
      </c>
      <c r="C279" s="14" t="s">
        <v>752</v>
      </c>
      <c r="D279" s="14" t="s">
        <v>753</v>
      </c>
      <c r="E279" s="14" t="s">
        <v>32</v>
      </c>
      <c r="F279" s="14">
        <v>1.4688656936968401</v>
      </c>
      <c r="G279" s="15">
        <v>9.1191546828032704E-12</v>
      </c>
      <c r="H279" s="14">
        <v>2.7680417319330823</v>
      </c>
      <c r="I279" s="14" t="s">
        <v>14</v>
      </c>
      <c r="J279" s="9"/>
      <c r="K279" s="9"/>
    </row>
    <row r="280" spans="1:11" s="10" customFormat="1" x14ac:dyDescent="0.2">
      <c r="A280" s="7" t="s">
        <v>754</v>
      </c>
      <c r="B280" s="7" t="s">
        <v>754</v>
      </c>
      <c r="C280" s="7" t="s">
        <v>755</v>
      </c>
      <c r="D280" s="7" t="s">
        <v>12</v>
      </c>
      <c r="E280" s="7" t="s">
        <v>27</v>
      </c>
      <c r="F280" s="7">
        <v>1.4682656484521399</v>
      </c>
      <c r="G280" s="8">
        <v>2.7900432149650599E-10</v>
      </c>
      <c r="H280" s="7">
        <v>2.7668906883180076</v>
      </c>
      <c r="I280" s="7" t="s">
        <v>14</v>
      </c>
      <c r="J280" s="9"/>
      <c r="K280" s="9"/>
    </row>
    <row r="281" spans="1:11" s="10" customFormat="1" x14ac:dyDescent="0.2">
      <c r="A281" s="7" t="s">
        <v>756</v>
      </c>
      <c r="B281" s="7" t="s">
        <v>756</v>
      </c>
      <c r="C281" s="7" t="s">
        <v>53</v>
      </c>
      <c r="D281" s="7" t="s">
        <v>12</v>
      </c>
      <c r="E281" s="7" t="s">
        <v>27</v>
      </c>
      <c r="F281" s="7">
        <v>1.4630585792822599</v>
      </c>
      <c r="G281" s="8">
        <v>1.4064199237081101E-10</v>
      </c>
      <c r="H281" s="7">
        <v>2.7569222459268845</v>
      </c>
      <c r="I281" s="7" t="s">
        <v>14</v>
      </c>
      <c r="J281" s="9"/>
      <c r="K281" s="9"/>
    </row>
    <row r="282" spans="1:11" s="10" customFormat="1" x14ac:dyDescent="0.2">
      <c r="A282" s="7" t="s">
        <v>757</v>
      </c>
      <c r="B282" s="7" t="s">
        <v>757</v>
      </c>
      <c r="C282" s="7" t="s">
        <v>758</v>
      </c>
      <c r="D282" s="7" t="s">
        <v>759</v>
      </c>
      <c r="E282" s="7" t="s">
        <v>296</v>
      </c>
      <c r="F282" s="7">
        <v>1.45807569070431</v>
      </c>
      <c r="G282" s="8">
        <v>1.3881296669409799E-12</v>
      </c>
      <c r="H282" s="7">
        <v>2.7474166057361336</v>
      </c>
      <c r="I282" s="7" t="s">
        <v>14</v>
      </c>
      <c r="J282" s="9"/>
      <c r="K282" s="9"/>
    </row>
    <row r="283" spans="1:11" s="10" customFormat="1" x14ac:dyDescent="0.2">
      <c r="A283" s="7" t="s">
        <v>760</v>
      </c>
      <c r="B283" s="7" t="s">
        <v>760</v>
      </c>
      <c r="C283" s="7" t="s">
        <v>761</v>
      </c>
      <c r="D283" s="7" t="s">
        <v>273</v>
      </c>
      <c r="E283" s="7" t="s">
        <v>32</v>
      </c>
      <c r="F283" s="7">
        <v>1.4558072108033</v>
      </c>
      <c r="G283" s="8">
        <v>2.5301347256811199E-8</v>
      </c>
      <c r="H283" s="7">
        <v>2.7430999887029213</v>
      </c>
      <c r="I283" s="7" t="s">
        <v>14</v>
      </c>
      <c r="J283" s="9"/>
      <c r="K283" s="9"/>
    </row>
    <row r="284" spans="1:11" s="10" customFormat="1" x14ac:dyDescent="0.2">
      <c r="A284" s="7" t="s">
        <v>762</v>
      </c>
      <c r="B284" s="7" t="s">
        <v>762</v>
      </c>
      <c r="C284" s="7" t="s">
        <v>53</v>
      </c>
      <c r="D284" s="7" t="s">
        <v>54</v>
      </c>
      <c r="E284" s="7" t="s">
        <v>217</v>
      </c>
      <c r="F284" s="7">
        <v>1.44791572455395</v>
      </c>
      <c r="G284" s="8">
        <v>2.87291715325516E-11</v>
      </c>
      <c r="H284" s="7">
        <v>2.7281363002367556</v>
      </c>
      <c r="I284" s="7" t="s">
        <v>14</v>
      </c>
      <c r="J284" s="9"/>
      <c r="K284" s="9"/>
    </row>
    <row r="285" spans="1:11" s="10" customFormat="1" x14ac:dyDescent="0.2">
      <c r="A285" s="7" t="s">
        <v>763</v>
      </c>
      <c r="B285" s="7" t="s">
        <v>764</v>
      </c>
      <c r="C285" s="7" t="s">
        <v>765</v>
      </c>
      <c r="D285" s="7" t="s">
        <v>766</v>
      </c>
      <c r="E285" s="7" t="s">
        <v>46</v>
      </c>
      <c r="F285" s="7">
        <v>1.4448240673847099</v>
      </c>
      <c r="G285" s="8">
        <v>6.4091334201223399E-10</v>
      </c>
      <c r="H285" s="7">
        <v>2.7222962363629239</v>
      </c>
      <c r="I285" s="7" t="s">
        <v>14</v>
      </c>
      <c r="J285" s="9"/>
      <c r="K285" s="9"/>
    </row>
    <row r="286" spans="1:11" s="10" customFormat="1" x14ac:dyDescent="0.2">
      <c r="A286" s="7" t="s">
        <v>767</v>
      </c>
      <c r="B286" s="7" t="s">
        <v>767</v>
      </c>
      <c r="C286" s="7" t="s">
        <v>53</v>
      </c>
      <c r="D286" s="7" t="s">
        <v>768</v>
      </c>
      <c r="E286" s="7" t="s">
        <v>296</v>
      </c>
      <c r="F286" s="7">
        <v>1.4378706328963899</v>
      </c>
      <c r="G286" s="8">
        <v>3.9145748140369002E-6</v>
      </c>
      <c r="H286" s="7">
        <v>2.709207008285381</v>
      </c>
      <c r="I286" s="7" t="s">
        <v>14</v>
      </c>
      <c r="J286" s="9"/>
      <c r="K286" s="9"/>
    </row>
    <row r="287" spans="1:11" s="10" customFormat="1" x14ac:dyDescent="0.2">
      <c r="A287" s="7" t="s">
        <v>769</v>
      </c>
      <c r="B287" s="7" t="s">
        <v>769</v>
      </c>
      <c r="C287" s="7" t="s">
        <v>770</v>
      </c>
      <c r="D287" s="7" t="s">
        <v>771</v>
      </c>
      <c r="E287" s="7" t="s">
        <v>32</v>
      </c>
      <c r="F287" s="7">
        <v>1.4374866101927399</v>
      </c>
      <c r="G287" s="8">
        <v>5.7234399903230295E-10</v>
      </c>
      <c r="H287" s="7">
        <v>2.7084859560087584</v>
      </c>
      <c r="I287" s="7" t="s">
        <v>14</v>
      </c>
      <c r="J287" s="9"/>
      <c r="K287" s="9"/>
    </row>
    <row r="288" spans="1:11" s="10" customFormat="1" x14ac:dyDescent="0.2">
      <c r="A288" s="7" t="s">
        <v>772</v>
      </c>
      <c r="B288" s="7" t="s">
        <v>773</v>
      </c>
      <c r="C288" s="7" t="s">
        <v>774</v>
      </c>
      <c r="D288" s="7" t="s">
        <v>775</v>
      </c>
      <c r="E288" s="7" t="s">
        <v>60</v>
      </c>
      <c r="F288" s="7">
        <v>1.43567985205388</v>
      </c>
      <c r="G288" s="8">
        <v>1.75295093311207E-11</v>
      </c>
      <c r="H288" s="7">
        <v>2.7050961085704621</v>
      </c>
      <c r="I288" s="7" t="s">
        <v>14</v>
      </c>
      <c r="J288" s="9"/>
      <c r="K288" s="9"/>
    </row>
    <row r="289" spans="1:11" s="10" customFormat="1" x14ac:dyDescent="0.2">
      <c r="A289" s="7" t="s">
        <v>776</v>
      </c>
      <c r="B289" s="7" t="s">
        <v>776</v>
      </c>
      <c r="C289" s="7" t="s">
        <v>777</v>
      </c>
      <c r="D289" s="7" t="s">
        <v>12</v>
      </c>
      <c r="E289" s="7" t="s">
        <v>23</v>
      </c>
      <c r="F289" s="7">
        <v>1.43495228738948</v>
      </c>
      <c r="G289" s="8">
        <v>9.7317500004685705E-8</v>
      </c>
      <c r="H289" s="7">
        <v>2.7037322471193352</v>
      </c>
      <c r="I289" s="7" t="s">
        <v>14</v>
      </c>
      <c r="J289" s="9"/>
      <c r="K289" s="9"/>
    </row>
    <row r="290" spans="1:11" s="10" customFormat="1" x14ac:dyDescent="0.2">
      <c r="A290" s="7" t="s">
        <v>778</v>
      </c>
      <c r="B290" s="7" t="s">
        <v>779</v>
      </c>
      <c r="C290" s="7" t="s">
        <v>223</v>
      </c>
      <c r="D290" s="7" t="s">
        <v>780</v>
      </c>
      <c r="E290" s="7" t="s">
        <v>224</v>
      </c>
      <c r="F290" s="7">
        <v>1.42266869051713</v>
      </c>
      <c r="G290" s="8">
        <v>1.3222927295813901E-13</v>
      </c>
      <c r="H290" s="7">
        <v>2.6808094746660296</v>
      </c>
      <c r="I290" s="7" t="s">
        <v>14</v>
      </c>
      <c r="J290" s="9"/>
      <c r="K290" s="9"/>
    </row>
    <row r="291" spans="1:11" s="10" customFormat="1" x14ac:dyDescent="0.2">
      <c r="A291" s="7" t="s">
        <v>781</v>
      </c>
      <c r="B291" s="7" t="s">
        <v>782</v>
      </c>
      <c r="C291" s="7" t="s">
        <v>783</v>
      </c>
      <c r="D291" s="7" t="s">
        <v>784</v>
      </c>
      <c r="E291" s="7" t="s">
        <v>32</v>
      </c>
      <c r="F291" s="7">
        <v>1.41769687764565</v>
      </c>
      <c r="G291" s="8">
        <v>2.77727717078756E-10</v>
      </c>
      <c r="H291" s="7">
        <v>2.6715867749698829</v>
      </c>
      <c r="I291" s="7" t="s">
        <v>14</v>
      </c>
      <c r="J291" s="9"/>
      <c r="K291" s="9"/>
    </row>
    <row r="292" spans="1:11" s="10" customFormat="1" x14ac:dyDescent="0.2">
      <c r="A292" s="7" t="s">
        <v>785</v>
      </c>
      <c r="B292" s="7" t="s">
        <v>785</v>
      </c>
      <c r="C292" s="7" t="s">
        <v>786</v>
      </c>
      <c r="D292" s="7" t="s">
        <v>12</v>
      </c>
      <c r="E292" s="7" t="s">
        <v>23</v>
      </c>
      <c r="F292" s="7">
        <v>1.4149850473052501</v>
      </c>
      <c r="G292" s="8">
        <v>4.7471633978209996E-13</v>
      </c>
      <c r="H292" s="7">
        <v>2.6665697165954509</v>
      </c>
      <c r="I292" s="7" t="s">
        <v>14</v>
      </c>
      <c r="J292" s="9"/>
      <c r="K292" s="9"/>
    </row>
    <row r="293" spans="1:11" s="10" customFormat="1" x14ac:dyDescent="0.2">
      <c r="A293" s="7" t="s">
        <v>787</v>
      </c>
      <c r="B293" s="7" t="s">
        <v>787</v>
      </c>
      <c r="C293" s="7" t="s">
        <v>53</v>
      </c>
      <c r="D293" s="7" t="s">
        <v>54</v>
      </c>
      <c r="E293" s="7" t="s">
        <v>217</v>
      </c>
      <c r="F293" s="7">
        <v>1.4073575290732401</v>
      </c>
      <c r="G293" s="8">
        <v>1.15522153182797E-7</v>
      </c>
      <c r="H293" s="7">
        <v>2.6525087845930289</v>
      </c>
      <c r="I293" s="7" t="s">
        <v>14</v>
      </c>
      <c r="J293" s="9"/>
      <c r="K293" s="9"/>
    </row>
    <row r="294" spans="1:11" s="10" customFormat="1" x14ac:dyDescent="0.2">
      <c r="A294" s="7" t="s">
        <v>788</v>
      </c>
      <c r="B294" s="7" t="s">
        <v>788</v>
      </c>
      <c r="C294" s="7" t="s">
        <v>789</v>
      </c>
      <c r="D294" s="7" t="s">
        <v>12</v>
      </c>
      <c r="E294" s="7" t="s">
        <v>27</v>
      </c>
      <c r="F294" s="7">
        <v>1.40519309887628</v>
      </c>
      <c r="G294" s="8">
        <v>3.7259004507557101E-10</v>
      </c>
      <c r="H294" s="7">
        <v>2.6485322923666703</v>
      </c>
      <c r="I294" s="7" t="s">
        <v>14</v>
      </c>
      <c r="J294" s="9"/>
      <c r="K294" s="9"/>
    </row>
    <row r="295" spans="1:11" s="10" customFormat="1" x14ac:dyDescent="0.2">
      <c r="A295" s="7" t="s">
        <v>790</v>
      </c>
      <c r="B295" s="7" t="s">
        <v>790</v>
      </c>
      <c r="C295" s="7" t="s">
        <v>53</v>
      </c>
      <c r="D295" s="7" t="s">
        <v>54</v>
      </c>
      <c r="E295" s="7" t="s">
        <v>177</v>
      </c>
      <c r="F295" s="7">
        <v>1.40430775235759</v>
      </c>
      <c r="G295" s="8">
        <v>2.7850947364856201E-11</v>
      </c>
      <c r="H295" s="7">
        <v>2.6469074517515789</v>
      </c>
      <c r="I295" s="7" t="s">
        <v>14</v>
      </c>
      <c r="J295" s="9"/>
      <c r="K295" s="9"/>
    </row>
    <row r="296" spans="1:11" s="10" customFormat="1" x14ac:dyDescent="0.2">
      <c r="A296" s="7" t="s">
        <v>791</v>
      </c>
      <c r="B296" s="7" t="s">
        <v>791</v>
      </c>
      <c r="C296" s="7" t="s">
        <v>53</v>
      </c>
      <c r="D296" s="7" t="s">
        <v>12</v>
      </c>
      <c r="E296" s="7" t="s">
        <v>23</v>
      </c>
      <c r="F296" s="7">
        <v>1.40320735160238</v>
      </c>
      <c r="G296" s="8">
        <v>4.3734005469136402E-10</v>
      </c>
      <c r="H296" s="7">
        <v>2.6448893201586641</v>
      </c>
      <c r="I296" s="7" t="s">
        <v>14</v>
      </c>
      <c r="J296" s="9"/>
      <c r="K296" s="9"/>
    </row>
    <row r="297" spans="1:11" s="10" customFormat="1" x14ac:dyDescent="0.2">
      <c r="A297" s="7" t="s">
        <v>792</v>
      </c>
      <c r="B297" s="7" t="s">
        <v>793</v>
      </c>
      <c r="C297" s="7" t="s">
        <v>794</v>
      </c>
      <c r="D297" s="7" t="s">
        <v>795</v>
      </c>
      <c r="E297" s="7" t="s">
        <v>107</v>
      </c>
      <c r="F297" s="7">
        <v>1.39397682332929</v>
      </c>
      <c r="G297" s="8">
        <v>9.4088753254333797E-11</v>
      </c>
      <c r="H297" s="7">
        <v>2.6280210352117739</v>
      </c>
      <c r="I297" s="7" t="s">
        <v>14</v>
      </c>
      <c r="J297" s="9"/>
      <c r="K297" s="9"/>
    </row>
    <row r="298" spans="1:11" s="10" customFormat="1" x14ac:dyDescent="0.2">
      <c r="A298" s="7" t="s">
        <v>796</v>
      </c>
      <c r="B298" s="7" t="s">
        <v>797</v>
      </c>
      <c r="C298" s="7" t="s">
        <v>798</v>
      </c>
      <c r="D298" s="7" t="s">
        <v>799</v>
      </c>
      <c r="E298" s="7" t="s">
        <v>60</v>
      </c>
      <c r="F298" s="7">
        <v>1.3934236274829299</v>
      </c>
      <c r="G298" s="8">
        <v>5.39976904744585E-12</v>
      </c>
      <c r="H298" s="7">
        <v>2.6270135238623387</v>
      </c>
      <c r="I298" s="7" t="s">
        <v>14</v>
      </c>
      <c r="J298" s="9"/>
      <c r="K298" s="9"/>
    </row>
    <row r="299" spans="1:11" s="10" customFormat="1" x14ac:dyDescent="0.2">
      <c r="A299" s="7" t="s">
        <v>800</v>
      </c>
      <c r="B299" s="7" t="s">
        <v>800</v>
      </c>
      <c r="C299" s="7" t="s">
        <v>53</v>
      </c>
      <c r="D299" s="7" t="s">
        <v>64</v>
      </c>
      <c r="E299" s="7" t="s">
        <v>49</v>
      </c>
      <c r="F299" s="7">
        <v>1.38587547579255</v>
      </c>
      <c r="G299" s="8">
        <v>5.3763143034857897E-10</v>
      </c>
      <c r="H299" s="7">
        <v>2.6133049342860417</v>
      </c>
      <c r="I299" s="7" t="s">
        <v>14</v>
      </c>
      <c r="J299" s="9"/>
      <c r="K299" s="9"/>
    </row>
    <row r="300" spans="1:11" s="10" customFormat="1" x14ac:dyDescent="0.2">
      <c r="A300" s="7" t="s">
        <v>801</v>
      </c>
      <c r="B300" s="7" t="s">
        <v>801</v>
      </c>
      <c r="C300" s="7" t="s">
        <v>53</v>
      </c>
      <c r="D300" s="7" t="s">
        <v>26</v>
      </c>
      <c r="E300" s="7" t="s">
        <v>27</v>
      </c>
      <c r="F300" s="7">
        <v>1.38517737792292</v>
      </c>
      <c r="G300" s="8">
        <v>1.3952336302085299E-12</v>
      </c>
      <c r="H300" s="7">
        <v>2.6120407022472594</v>
      </c>
      <c r="I300" s="7" t="s">
        <v>14</v>
      </c>
      <c r="J300" s="9"/>
      <c r="K300" s="9"/>
    </row>
    <row r="301" spans="1:11" s="10" customFormat="1" x14ac:dyDescent="0.2">
      <c r="A301" s="7" t="s">
        <v>802</v>
      </c>
      <c r="B301" s="7" t="s">
        <v>803</v>
      </c>
      <c r="C301" s="7" t="s">
        <v>804</v>
      </c>
      <c r="D301" s="7" t="s">
        <v>709</v>
      </c>
      <c r="E301" s="7" t="s">
        <v>224</v>
      </c>
      <c r="F301" s="7">
        <v>1.38282079920597</v>
      </c>
      <c r="G301" s="8">
        <v>2.7316065952924699E-12</v>
      </c>
      <c r="H301" s="7">
        <v>2.6077775317666982</v>
      </c>
      <c r="I301" s="7" t="s">
        <v>14</v>
      </c>
      <c r="J301" s="9"/>
      <c r="K301" s="9"/>
    </row>
    <row r="302" spans="1:11" s="10" customFormat="1" x14ac:dyDescent="0.2">
      <c r="A302" s="7" t="s">
        <v>805</v>
      </c>
      <c r="B302" s="7" t="s">
        <v>805</v>
      </c>
      <c r="C302" s="7" t="s">
        <v>103</v>
      </c>
      <c r="D302" s="7" t="s">
        <v>598</v>
      </c>
      <c r="E302" s="7" t="s">
        <v>46</v>
      </c>
      <c r="F302" s="7">
        <v>1.37403287633699</v>
      </c>
      <c r="G302" s="8">
        <v>6.1064970675945601E-8</v>
      </c>
      <c r="H302" s="7">
        <v>2.5919409957087138</v>
      </c>
      <c r="I302" s="7" t="s">
        <v>14</v>
      </c>
      <c r="J302" s="9"/>
      <c r="K302" s="9"/>
    </row>
    <row r="303" spans="1:11" s="10" customFormat="1" x14ac:dyDescent="0.2">
      <c r="A303" s="7" t="s">
        <v>806</v>
      </c>
      <c r="B303" s="7" t="s">
        <v>807</v>
      </c>
      <c r="C303" s="7" t="s">
        <v>808</v>
      </c>
      <c r="D303" s="7" t="s">
        <v>470</v>
      </c>
      <c r="E303" s="7" t="s">
        <v>169</v>
      </c>
      <c r="F303" s="7">
        <v>1.36837003577855</v>
      </c>
      <c r="G303" s="7">
        <v>1.9992504275533201E-4</v>
      </c>
      <c r="H303" s="7">
        <v>2.5817870966402792</v>
      </c>
      <c r="I303" s="7" t="s">
        <v>14</v>
      </c>
      <c r="J303" s="9"/>
      <c r="K303" s="9"/>
    </row>
    <row r="304" spans="1:11" s="10" customFormat="1" x14ac:dyDescent="0.2">
      <c r="A304" s="7" t="s">
        <v>809</v>
      </c>
      <c r="B304" s="7" t="s">
        <v>809</v>
      </c>
      <c r="C304" s="7" t="s">
        <v>810</v>
      </c>
      <c r="D304" s="7" t="s">
        <v>75</v>
      </c>
      <c r="E304" s="7" t="s">
        <v>46</v>
      </c>
      <c r="F304" s="7">
        <v>1.36324472699268</v>
      </c>
      <c r="G304" s="8">
        <v>5.47382789241491E-12</v>
      </c>
      <c r="H304" s="7">
        <v>2.5726313299971388</v>
      </c>
      <c r="I304" s="7" t="s">
        <v>14</v>
      </c>
      <c r="J304" s="9"/>
      <c r="K304" s="9"/>
    </row>
    <row r="305" spans="1:11" s="10" customFormat="1" x14ac:dyDescent="0.2">
      <c r="A305" s="7" t="s">
        <v>811</v>
      </c>
      <c r="B305" s="7" t="s">
        <v>811</v>
      </c>
      <c r="C305" s="7" t="s">
        <v>812</v>
      </c>
      <c r="D305" s="7" t="s">
        <v>12</v>
      </c>
      <c r="E305" s="7" t="s">
        <v>27</v>
      </c>
      <c r="F305" s="7">
        <v>1.36041650808461</v>
      </c>
      <c r="G305" s="8">
        <v>8.8248216618710206E-5</v>
      </c>
      <c r="H305" s="7">
        <v>2.5675929558261958</v>
      </c>
      <c r="I305" s="7" t="s">
        <v>14</v>
      </c>
      <c r="J305" s="9"/>
      <c r="K305" s="9"/>
    </row>
    <row r="306" spans="1:11" s="10" customFormat="1" x14ac:dyDescent="0.2">
      <c r="A306" s="7" t="s">
        <v>813</v>
      </c>
      <c r="B306" s="7" t="s">
        <v>814</v>
      </c>
      <c r="C306" s="7" t="s">
        <v>815</v>
      </c>
      <c r="D306" s="7" t="s">
        <v>816</v>
      </c>
      <c r="E306" s="7" t="s">
        <v>23</v>
      </c>
      <c r="F306" s="7">
        <v>1.35013991649267</v>
      </c>
      <c r="G306" s="8">
        <v>6.4878733663455197E-12</v>
      </c>
      <c r="H306" s="7">
        <v>2.5493684873460039</v>
      </c>
      <c r="I306" s="7" t="s">
        <v>14</v>
      </c>
      <c r="J306" s="9"/>
      <c r="K306" s="9"/>
    </row>
    <row r="307" spans="1:11" s="10" customFormat="1" x14ac:dyDescent="0.2">
      <c r="A307" s="7" t="s">
        <v>817</v>
      </c>
      <c r="B307" s="7" t="s">
        <v>818</v>
      </c>
      <c r="C307" s="7" t="s">
        <v>819</v>
      </c>
      <c r="D307" s="7" t="s">
        <v>820</v>
      </c>
      <c r="E307" s="7" t="s">
        <v>134</v>
      </c>
      <c r="F307" s="7">
        <v>1.34616788006095</v>
      </c>
      <c r="G307" s="8">
        <v>1.2042627290290901E-10</v>
      </c>
      <c r="H307" s="7">
        <v>2.5423592045301855</v>
      </c>
      <c r="I307" s="7" t="s">
        <v>14</v>
      </c>
      <c r="J307" s="9"/>
      <c r="K307" s="9"/>
    </row>
    <row r="308" spans="1:11" s="10" customFormat="1" x14ac:dyDescent="0.2">
      <c r="A308" s="7" t="s">
        <v>821</v>
      </c>
      <c r="B308" s="7" t="s">
        <v>821</v>
      </c>
      <c r="C308" s="7" t="s">
        <v>53</v>
      </c>
      <c r="D308" s="7" t="s">
        <v>54</v>
      </c>
      <c r="E308" s="7" t="s">
        <v>217</v>
      </c>
      <c r="F308" s="7">
        <v>1.3439306795835899</v>
      </c>
      <c r="G308" s="8">
        <v>1.87989233556324E-10</v>
      </c>
      <c r="H308" s="7">
        <v>2.5384197999387066</v>
      </c>
      <c r="I308" s="7" t="s">
        <v>14</v>
      </c>
      <c r="J308" s="9"/>
      <c r="K308" s="9"/>
    </row>
    <row r="309" spans="1:11" s="10" customFormat="1" x14ac:dyDescent="0.2">
      <c r="A309" s="7" t="s">
        <v>822</v>
      </c>
      <c r="B309" s="7" t="s">
        <v>823</v>
      </c>
      <c r="C309" s="7" t="s">
        <v>824</v>
      </c>
      <c r="D309" s="7" t="s">
        <v>825</v>
      </c>
      <c r="E309" s="7" t="s">
        <v>46</v>
      </c>
      <c r="F309" s="7">
        <v>1.3393799499749099</v>
      </c>
      <c r="G309" s="8">
        <v>8.4594704729818792E-12</v>
      </c>
      <c r="H309" s="7">
        <v>2.530425412971065</v>
      </c>
      <c r="I309" s="7" t="s">
        <v>14</v>
      </c>
      <c r="J309" s="9"/>
      <c r="K309" s="9"/>
    </row>
    <row r="310" spans="1:11" s="10" customFormat="1" x14ac:dyDescent="0.2">
      <c r="A310" s="7" t="s">
        <v>826</v>
      </c>
      <c r="B310" s="7" t="s">
        <v>827</v>
      </c>
      <c r="C310" s="7" t="s">
        <v>670</v>
      </c>
      <c r="D310" s="7" t="s">
        <v>12</v>
      </c>
      <c r="E310" s="7" t="s">
        <v>83</v>
      </c>
      <c r="F310" s="7">
        <v>1.33560206011896</v>
      </c>
      <c r="G310" s="8">
        <v>3.5559041528112599E-8</v>
      </c>
      <c r="H310" s="7">
        <v>2.5238078240062429</v>
      </c>
      <c r="I310" s="7" t="s">
        <v>14</v>
      </c>
      <c r="J310" s="9"/>
      <c r="K310" s="9"/>
    </row>
    <row r="311" spans="1:11" s="10" customFormat="1" x14ac:dyDescent="0.2">
      <c r="A311" s="7" t="s">
        <v>828</v>
      </c>
      <c r="B311" s="7" t="s">
        <v>828</v>
      </c>
      <c r="C311" s="7" t="s">
        <v>53</v>
      </c>
      <c r="D311" s="7" t="s">
        <v>12</v>
      </c>
      <c r="E311" s="7" t="s">
        <v>27</v>
      </c>
      <c r="F311" s="7">
        <v>1.3331456264525701</v>
      </c>
      <c r="G311" s="8">
        <v>4.7468054865321303E-11</v>
      </c>
      <c r="H311" s="7">
        <v>2.5195142682533662</v>
      </c>
      <c r="I311" s="7" t="s">
        <v>14</v>
      </c>
      <c r="J311" s="9"/>
      <c r="K311" s="9"/>
    </row>
    <row r="312" spans="1:11" s="10" customFormat="1" x14ac:dyDescent="0.2">
      <c r="A312" s="7" t="s">
        <v>829</v>
      </c>
      <c r="B312" s="7" t="s">
        <v>830</v>
      </c>
      <c r="C312" s="7" t="s">
        <v>831</v>
      </c>
      <c r="D312" s="7" t="s">
        <v>832</v>
      </c>
      <c r="E312" s="7" t="s">
        <v>32</v>
      </c>
      <c r="F312" s="7">
        <v>1.3251016805090701</v>
      </c>
      <c r="G312" s="8">
        <v>3.7707630430007201E-10</v>
      </c>
      <c r="H312" s="7">
        <v>2.5055054579432108</v>
      </c>
      <c r="I312" s="7" t="s">
        <v>14</v>
      </c>
      <c r="J312" s="9"/>
      <c r="K312" s="9"/>
    </row>
    <row r="313" spans="1:11" s="10" customFormat="1" x14ac:dyDescent="0.2">
      <c r="A313" s="7" t="s">
        <v>833</v>
      </c>
      <c r="B313" s="7" t="s">
        <v>833</v>
      </c>
      <c r="C313" s="7" t="s">
        <v>53</v>
      </c>
      <c r="D313" s="7" t="s">
        <v>54</v>
      </c>
      <c r="E313" s="7" t="s">
        <v>217</v>
      </c>
      <c r="F313" s="7">
        <v>1.3180620804302701</v>
      </c>
      <c r="G313" s="8">
        <v>1.28688700150152E-8</v>
      </c>
      <c r="H313" s="7">
        <v>2.4933096755393587</v>
      </c>
      <c r="I313" s="7" t="s">
        <v>14</v>
      </c>
      <c r="J313" s="9"/>
      <c r="K313" s="9"/>
    </row>
    <row r="314" spans="1:11" s="10" customFormat="1" x14ac:dyDescent="0.2">
      <c r="A314" s="7" t="s">
        <v>834</v>
      </c>
      <c r="B314" s="7" t="s">
        <v>835</v>
      </c>
      <c r="C314" s="7" t="s">
        <v>450</v>
      </c>
      <c r="D314" s="7" t="s">
        <v>836</v>
      </c>
      <c r="E314" s="7" t="s">
        <v>224</v>
      </c>
      <c r="F314" s="7">
        <v>1.3156347964114401</v>
      </c>
      <c r="G314" s="8">
        <v>9.7548898913530697E-12</v>
      </c>
      <c r="H314" s="7">
        <v>2.4891182960049694</v>
      </c>
      <c r="I314" s="7" t="s">
        <v>14</v>
      </c>
      <c r="J314" s="9"/>
      <c r="K314" s="9"/>
    </row>
    <row r="315" spans="1:11" s="10" customFormat="1" x14ac:dyDescent="0.2">
      <c r="A315" s="7" t="s">
        <v>837</v>
      </c>
      <c r="B315" s="7" t="s">
        <v>838</v>
      </c>
      <c r="C315" s="7" t="s">
        <v>839</v>
      </c>
      <c r="D315" s="7" t="s">
        <v>840</v>
      </c>
      <c r="E315" s="7" t="s">
        <v>32</v>
      </c>
      <c r="F315" s="7">
        <v>1.31360305206995</v>
      </c>
      <c r="G315" s="8">
        <v>4.5577173405755999E-12</v>
      </c>
      <c r="H315" s="7">
        <v>2.4856153432100503</v>
      </c>
      <c r="I315" s="7" t="s">
        <v>14</v>
      </c>
      <c r="J315" s="9"/>
      <c r="K315" s="9"/>
    </row>
    <row r="316" spans="1:11" s="10" customFormat="1" x14ac:dyDescent="0.2">
      <c r="A316" s="7" t="s">
        <v>841</v>
      </c>
      <c r="B316" s="7" t="s">
        <v>842</v>
      </c>
      <c r="C316" s="7" t="s">
        <v>843</v>
      </c>
      <c r="D316" s="7" t="s">
        <v>844</v>
      </c>
      <c r="E316" s="7" t="s">
        <v>32</v>
      </c>
      <c r="F316" s="7">
        <v>1.3065074075276299</v>
      </c>
      <c r="G316" s="8">
        <v>2.3999197705180402E-12</v>
      </c>
      <c r="H316" s="7">
        <v>2.4734202908245315</v>
      </c>
      <c r="I316" s="7" t="s">
        <v>14</v>
      </c>
      <c r="J316" s="9"/>
      <c r="K316" s="9"/>
    </row>
    <row r="317" spans="1:11" s="10" customFormat="1" x14ac:dyDescent="0.2">
      <c r="A317" s="7" t="s">
        <v>845</v>
      </c>
      <c r="B317" s="7" t="s">
        <v>845</v>
      </c>
      <c r="C317" s="7" t="s">
        <v>53</v>
      </c>
      <c r="D317" s="7" t="s">
        <v>54</v>
      </c>
      <c r="E317" s="7" t="s">
        <v>217</v>
      </c>
      <c r="F317" s="7">
        <v>1.30531025780856</v>
      </c>
      <c r="G317" s="8">
        <v>1.06430578670408E-10</v>
      </c>
      <c r="H317" s="7">
        <v>2.471368695636861</v>
      </c>
      <c r="I317" s="7" t="s">
        <v>14</v>
      </c>
      <c r="J317" s="9"/>
      <c r="K317" s="9"/>
    </row>
    <row r="318" spans="1:11" s="10" customFormat="1" x14ac:dyDescent="0.2">
      <c r="A318" s="7" t="s">
        <v>846</v>
      </c>
      <c r="B318" s="7" t="s">
        <v>846</v>
      </c>
      <c r="C318" s="7" t="s">
        <v>714</v>
      </c>
      <c r="D318" s="7" t="s">
        <v>106</v>
      </c>
      <c r="E318" s="7" t="s">
        <v>107</v>
      </c>
      <c r="F318" s="7">
        <v>1.30357552806125</v>
      </c>
      <c r="G318" s="8">
        <v>3.0050719671087602E-11</v>
      </c>
      <c r="H318" s="7">
        <v>2.4683988508559565</v>
      </c>
      <c r="I318" s="7" t="s">
        <v>14</v>
      </c>
      <c r="J318" s="9"/>
      <c r="K318" s="9"/>
    </row>
    <row r="319" spans="1:11" s="10" customFormat="1" x14ac:dyDescent="0.2">
      <c r="A319" s="7" t="s">
        <v>847</v>
      </c>
      <c r="B319" s="7" t="s">
        <v>847</v>
      </c>
      <c r="C319" s="7" t="s">
        <v>95</v>
      </c>
      <c r="D319" s="7" t="s">
        <v>96</v>
      </c>
      <c r="E319" s="7" t="s">
        <v>46</v>
      </c>
      <c r="F319" s="7">
        <v>1.3026289137636999</v>
      </c>
      <c r="G319" s="8">
        <v>1.2322573920973699E-11</v>
      </c>
      <c r="H319" s="7">
        <v>2.4667797593870717</v>
      </c>
      <c r="I319" s="7" t="s">
        <v>14</v>
      </c>
      <c r="J319" s="9"/>
      <c r="K319" s="9"/>
    </row>
    <row r="320" spans="1:11" s="10" customFormat="1" x14ac:dyDescent="0.2">
      <c r="A320" s="7" t="s">
        <v>848</v>
      </c>
      <c r="B320" s="7" t="s">
        <v>848</v>
      </c>
      <c r="C320" s="7" t="s">
        <v>849</v>
      </c>
      <c r="D320" s="7" t="s">
        <v>106</v>
      </c>
      <c r="E320" s="7" t="s">
        <v>107</v>
      </c>
      <c r="F320" s="7">
        <v>1.3023967344960701</v>
      </c>
      <c r="G320" s="8">
        <v>4.4591381544034601E-13</v>
      </c>
      <c r="H320" s="7">
        <v>2.466382801597804</v>
      </c>
      <c r="I320" s="7" t="s">
        <v>14</v>
      </c>
      <c r="J320" s="9"/>
      <c r="K320" s="9"/>
    </row>
    <row r="321" spans="1:11" s="10" customFormat="1" x14ac:dyDescent="0.2">
      <c r="A321" s="7" t="s">
        <v>850</v>
      </c>
      <c r="B321" s="7" t="s">
        <v>850</v>
      </c>
      <c r="C321" s="7" t="s">
        <v>851</v>
      </c>
      <c r="D321" s="7" t="s">
        <v>440</v>
      </c>
      <c r="E321" s="7" t="s">
        <v>296</v>
      </c>
      <c r="F321" s="7">
        <v>1.30041463853277</v>
      </c>
      <c r="G321" s="8">
        <v>6.0482081616984897E-12</v>
      </c>
      <c r="H321" s="7">
        <v>2.4629966038195938</v>
      </c>
      <c r="I321" s="7" t="s">
        <v>14</v>
      </c>
      <c r="J321" s="9"/>
      <c r="K321" s="9"/>
    </row>
    <row r="322" spans="1:11" s="10" customFormat="1" x14ac:dyDescent="0.2">
      <c r="A322" s="7" t="s">
        <v>852</v>
      </c>
      <c r="B322" s="7" t="s">
        <v>853</v>
      </c>
      <c r="C322" s="7" t="s">
        <v>53</v>
      </c>
      <c r="D322" s="7" t="s">
        <v>854</v>
      </c>
      <c r="E322" s="7" t="s">
        <v>27</v>
      </c>
      <c r="F322" s="7">
        <v>1.3001270559548199</v>
      </c>
      <c r="G322" s="8">
        <v>1.2030666127807E-10</v>
      </c>
      <c r="H322" s="7">
        <v>2.4625056862654864</v>
      </c>
      <c r="I322" s="7" t="s">
        <v>14</v>
      </c>
      <c r="J322" s="9"/>
      <c r="K322" s="9"/>
    </row>
    <row r="323" spans="1:11" s="10" customFormat="1" x14ac:dyDescent="0.2">
      <c r="A323" s="7" t="s">
        <v>855</v>
      </c>
      <c r="B323" s="7" t="s">
        <v>856</v>
      </c>
      <c r="C323" s="7" t="s">
        <v>857</v>
      </c>
      <c r="D323" s="7" t="s">
        <v>858</v>
      </c>
      <c r="E323" s="7" t="s">
        <v>46</v>
      </c>
      <c r="F323" s="7">
        <v>1.2974174273222301</v>
      </c>
      <c r="G323" s="8">
        <v>6.2421864499428501E-14</v>
      </c>
      <c r="H323" s="7">
        <v>2.4578850189583545</v>
      </c>
      <c r="I323" s="7" t="s">
        <v>14</v>
      </c>
      <c r="J323" s="9"/>
      <c r="K323" s="9"/>
    </row>
    <row r="324" spans="1:11" s="10" customFormat="1" x14ac:dyDescent="0.2">
      <c r="A324" s="7" t="s">
        <v>859</v>
      </c>
      <c r="B324" s="7" t="s">
        <v>859</v>
      </c>
      <c r="C324" s="7" t="s">
        <v>860</v>
      </c>
      <c r="D324" s="7" t="s">
        <v>861</v>
      </c>
      <c r="E324" s="7" t="s">
        <v>121</v>
      </c>
      <c r="F324" s="7">
        <v>1.2930676623400299</v>
      </c>
      <c r="G324" s="8">
        <v>7.4341383422608902E-7</v>
      </c>
      <c r="H324" s="7">
        <v>2.4504855887909804</v>
      </c>
      <c r="I324" s="7" t="s">
        <v>14</v>
      </c>
      <c r="J324" s="9"/>
      <c r="K324" s="9"/>
    </row>
    <row r="325" spans="1:11" s="10" customFormat="1" x14ac:dyDescent="0.2">
      <c r="A325" s="7" t="s">
        <v>862</v>
      </c>
      <c r="B325" s="7" t="s">
        <v>863</v>
      </c>
      <c r="C325" s="7" t="s">
        <v>864</v>
      </c>
      <c r="D325" s="7" t="s">
        <v>865</v>
      </c>
      <c r="E325" s="7" t="s">
        <v>107</v>
      </c>
      <c r="F325" s="7">
        <v>1.29260347132626</v>
      </c>
      <c r="G325" s="8">
        <v>7.5491820348215301E-12</v>
      </c>
      <c r="H325" s="7">
        <v>2.449697265284418</v>
      </c>
      <c r="I325" s="7" t="s">
        <v>14</v>
      </c>
      <c r="J325" s="9"/>
      <c r="K325" s="9"/>
    </row>
    <row r="326" spans="1:11" s="10" customFormat="1" x14ac:dyDescent="0.2">
      <c r="A326" s="7" t="s">
        <v>866</v>
      </c>
      <c r="B326" s="7" t="s">
        <v>866</v>
      </c>
      <c r="C326" s="7" t="s">
        <v>867</v>
      </c>
      <c r="D326" s="7" t="s">
        <v>12</v>
      </c>
      <c r="E326" s="7" t="s">
        <v>27</v>
      </c>
      <c r="F326" s="7">
        <v>1.2867215906496601</v>
      </c>
      <c r="G326" s="8">
        <v>3.51495238644286E-11</v>
      </c>
      <c r="H326" s="7">
        <v>2.439730159265121</v>
      </c>
      <c r="I326" s="7" t="s">
        <v>14</v>
      </c>
      <c r="J326" s="9"/>
      <c r="K326" s="9"/>
    </row>
    <row r="327" spans="1:11" s="10" customFormat="1" x14ac:dyDescent="0.2">
      <c r="A327" s="7" t="s">
        <v>868</v>
      </c>
      <c r="B327" s="7" t="s">
        <v>868</v>
      </c>
      <c r="C327" s="7" t="s">
        <v>53</v>
      </c>
      <c r="D327" s="7" t="s">
        <v>869</v>
      </c>
      <c r="E327" s="7" t="s">
        <v>23</v>
      </c>
      <c r="F327" s="7">
        <v>1.28352513418055</v>
      </c>
      <c r="G327" s="8">
        <v>7.2285266471706902E-9</v>
      </c>
      <c r="H327" s="7">
        <v>2.4343306408774668</v>
      </c>
      <c r="I327" s="7" t="s">
        <v>14</v>
      </c>
      <c r="J327" s="9"/>
      <c r="K327" s="9"/>
    </row>
    <row r="328" spans="1:11" s="10" customFormat="1" x14ac:dyDescent="0.2">
      <c r="A328" s="7" t="s">
        <v>870</v>
      </c>
      <c r="B328" s="7" t="s">
        <v>871</v>
      </c>
      <c r="C328" s="7" t="s">
        <v>872</v>
      </c>
      <c r="D328" s="7" t="s">
        <v>75</v>
      </c>
      <c r="E328" s="7" t="s">
        <v>121</v>
      </c>
      <c r="F328" s="7">
        <v>1.27874057957476</v>
      </c>
      <c r="G328" s="8">
        <v>9.2268269006154901E-10</v>
      </c>
      <c r="H328" s="7">
        <v>2.4262707976584852</v>
      </c>
      <c r="I328" s="7" t="s">
        <v>14</v>
      </c>
      <c r="J328" s="9"/>
      <c r="K328" s="9"/>
    </row>
    <row r="329" spans="1:11" s="10" customFormat="1" x14ac:dyDescent="0.2">
      <c r="A329" s="7" t="s">
        <v>873</v>
      </c>
      <c r="B329" s="7" t="s">
        <v>874</v>
      </c>
      <c r="C329" s="7" t="s">
        <v>875</v>
      </c>
      <c r="D329" s="7" t="s">
        <v>598</v>
      </c>
      <c r="E329" s="7" t="s">
        <v>121</v>
      </c>
      <c r="F329" s="7">
        <v>1.2751716575506999</v>
      </c>
      <c r="G329" s="8">
        <v>9.3045702977060197E-9</v>
      </c>
      <c r="H329" s="7">
        <v>2.4202761353152331</v>
      </c>
      <c r="I329" s="7" t="s">
        <v>14</v>
      </c>
      <c r="J329" s="9"/>
      <c r="K329" s="9"/>
    </row>
    <row r="330" spans="1:11" s="10" customFormat="1" x14ac:dyDescent="0.2">
      <c r="A330" s="7" t="s">
        <v>876</v>
      </c>
      <c r="B330" s="7" t="s">
        <v>876</v>
      </c>
      <c r="C330" s="7" t="s">
        <v>877</v>
      </c>
      <c r="D330" s="7" t="s">
        <v>106</v>
      </c>
      <c r="E330" s="7" t="s">
        <v>107</v>
      </c>
      <c r="F330" s="7">
        <v>1.2748444608902501</v>
      </c>
      <c r="G330" s="8">
        <v>5.2986251680657496E-13</v>
      </c>
      <c r="H330" s="7">
        <v>2.419727289957883</v>
      </c>
      <c r="I330" s="7" t="s">
        <v>14</v>
      </c>
      <c r="J330" s="9"/>
      <c r="K330" s="9"/>
    </row>
    <row r="331" spans="1:11" s="10" customFormat="1" x14ac:dyDescent="0.2">
      <c r="A331" s="7" t="s">
        <v>878</v>
      </c>
      <c r="B331" s="7" t="s">
        <v>878</v>
      </c>
      <c r="C331" s="7" t="s">
        <v>53</v>
      </c>
      <c r="D331" s="7" t="s">
        <v>577</v>
      </c>
      <c r="E331" s="7" t="s">
        <v>296</v>
      </c>
      <c r="F331" s="7">
        <v>1.27182900257896</v>
      </c>
      <c r="G331" s="8">
        <v>3.6304616186997E-10</v>
      </c>
      <c r="H331" s="7">
        <v>2.41467496332809</v>
      </c>
      <c r="I331" s="7" t="s">
        <v>14</v>
      </c>
      <c r="J331" s="9"/>
      <c r="K331" s="9"/>
    </row>
    <row r="332" spans="1:11" s="10" customFormat="1" x14ac:dyDescent="0.2">
      <c r="A332" s="7" t="s">
        <v>879</v>
      </c>
      <c r="B332" s="7" t="s">
        <v>879</v>
      </c>
      <c r="C332" s="7" t="s">
        <v>53</v>
      </c>
      <c r="D332" s="7" t="s">
        <v>12</v>
      </c>
      <c r="E332" s="7" t="s">
        <v>49</v>
      </c>
      <c r="F332" s="7">
        <v>1.26810438718582</v>
      </c>
      <c r="G332" s="8">
        <v>3.7883521989511303E-12</v>
      </c>
      <c r="H332" s="7">
        <v>2.4084490211336425</v>
      </c>
      <c r="I332" s="7" t="s">
        <v>14</v>
      </c>
      <c r="J332" s="9"/>
      <c r="K332" s="9"/>
    </row>
    <row r="333" spans="1:11" s="10" customFormat="1" x14ac:dyDescent="0.2">
      <c r="A333" s="7" t="s">
        <v>880</v>
      </c>
      <c r="B333" s="7" t="s">
        <v>880</v>
      </c>
      <c r="C333" s="7" t="s">
        <v>881</v>
      </c>
      <c r="D333" s="7" t="s">
        <v>12</v>
      </c>
      <c r="E333" s="7" t="s">
        <v>23</v>
      </c>
      <c r="F333" s="7">
        <v>1.26691019776048</v>
      </c>
      <c r="G333" s="8">
        <v>1.4047740049980901E-8</v>
      </c>
      <c r="H333" s="7">
        <v>2.4064562546538633</v>
      </c>
      <c r="I333" s="7" t="s">
        <v>14</v>
      </c>
      <c r="J333" s="9"/>
      <c r="K333" s="9"/>
    </row>
    <row r="334" spans="1:11" s="10" customFormat="1" x14ac:dyDescent="0.2">
      <c r="A334" s="7" t="s">
        <v>882</v>
      </c>
      <c r="B334" s="7" t="s">
        <v>882</v>
      </c>
      <c r="C334" s="7" t="s">
        <v>53</v>
      </c>
      <c r="D334" s="7" t="s">
        <v>64</v>
      </c>
      <c r="E334" s="7" t="s">
        <v>49</v>
      </c>
      <c r="F334" s="7">
        <v>1.2621917889507299</v>
      </c>
      <c r="G334" s="8">
        <v>1.0142783224592301E-7</v>
      </c>
      <c r="H334" s="7">
        <v>2.3985986712278455</v>
      </c>
      <c r="I334" s="7" t="s">
        <v>14</v>
      </c>
      <c r="J334" s="9"/>
      <c r="K334" s="9"/>
    </row>
    <row r="335" spans="1:11" s="10" customFormat="1" x14ac:dyDescent="0.2">
      <c r="A335" s="7" t="s">
        <v>883</v>
      </c>
      <c r="B335" s="7" t="s">
        <v>884</v>
      </c>
      <c r="C335" s="7" t="s">
        <v>885</v>
      </c>
      <c r="D335" s="7" t="s">
        <v>12</v>
      </c>
      <c r="E335" s="7" t="s">
        <v>13</v>
      </c>
      <c r="F335" s="7">
        <v>1.26136332316651</v>
      </c>
      <c r="G335" s="8">
        <v>3.2300491150959701E-12</v>
      </c>
      <c r="H335" s="7">
        <v>2.3972216744122203</v>
      </c>
      <c r="I335" s="7" t="s">
        <v>14</v>
      </c>
      <c r="J335" s="9"/>
      <c r="K335" s="9"/>
    </row>
    <row r="336" spans="1:11" s="10" customFormat="1" x14ac:dyDescent="0.2">
      <c r="A336" s="7" t="s">
        <v>886</v>
      </c>
      <c r="B336" s="7" t="s">
        <v>886</v>
      </c>
      <c r="C336" s="7" t="s">
        <v>53</v>
      </c>
      <c r="D336" s="7" t="s">
        <v>54</v>
      </c>
      <c r="E336" s="7" t="s">
        <v>55</v>
      </c>
      <c r="F336" s="7">
        <v>1.2610549217756399</v>
      </c>
      <c r="G336" s="8">
        <v>2.5919518445015699E-6</v>
      </c>
      <c r="H336" s="7">
        <v>2.3967092809656356</v>
      </c>
      <c r="I336" s="7" t="s">
        <v>14</v>
      </c>
      <c r="J336" s="9"/>
      <c r="K336" s="9"/>
    </row>
    <row r="337" spans="1:11" s="10" customFormat="1" x14ac:dyDescent="0.2">
      <c r="A337" s="7" t="s">
        <v>887</v>
      </c>
      <c r="B337" s="7" t="s">
        <v>888</v>
      </c>
      <c r="C337" s="7" t="s">
        <v>889</v>
      </c>
      <c r="D337" s="7" t="s">
        <v>890</v>
      </c>
      <c r="E337" s="7" t="s">
        <v>134</v>
      </c>
      <c r="F337" s="7">
        <v>1.2592228718578899</v>
      </c>
      <c r="G337" s="8">
        <v>4.6031051720598102E-14</v>
      </c>
      <c r="H337" s="7">
        <v>2.3936676788643116</v>
      </c>
      <c r="I337" s="7" t="s">
        <v>14</v>
      </c>
      <c r="J337" s="9"/>
      <c r="K337" s="9"/>
    </row>
    <row r="338" spans="1:11" s="10" customFormat="1" x14ac:dyDescent="0.2">
      <c r="A338" s="7" t="s">
        <v>891</v>
      </c>
      <c r="B338" s="7" t="s">
        <v>891</v>
      </c>
      <c r="C338" s="7" t="s">
        <v>53</v>
      </c>
      <c r="D338" s="7" t="s">
        <v>64</v>
      </c>
      <c r="E338" s="7" t="s">
        <v>27</v>
      </c>
      <c r="F338" s="7">
        <v>1.25412637433716</v>
      </c>
      <c r="G338" s="8">
        <v>4.1216326995639001E-13</v>
      </c>
      <c r="H338" s="7">
        <v>2.3852266718630482</v>
      </c>
      <c r="I338" s="7" t="s">
        <v>14</v>
      </c>
      <c r="J338" s="9"/>
      <c r="K338" s="9"/>
    </row>
    <row r="339" spans="1:11" s="10" customFormat="1" x14ac:dyDescent="0.2">
      <c r="A339" s="7" t="s">
        <v>892</v>
      </c>
      <c r="B339" s="7" t="s">
        <v>893</v>
      </c>
      <c r="C339" s="7" t="s">
        <v>266</v>
      </c>
      <c r="D339" s="7" t="s">
        <v>267</v>
      </c>
      <c r="E339" s="7" t="s">
        <v>126</v>
      </c>
      <c r="F339" s="7">
        <v>1.25379021085009</v>
      </c>
      <c r="G339" s="8">
        <v>2.2732519907280999E-10</v>
      </c>
      <c r="H339" s="7">
        <v>2.3846709530985577</v>
      </c>
      <c r="I339" s="7" t="s">
        <v>14</v>
      </c>
      <c r="J339" s="9"/>
      <c r="K339" s="9"/>
    </row>
    <row r="340" spans="1:11" s="10" customFormat="1" x14ac:dyDescent="0.2">
      <c r="A340" s="7" t="s">
        <v>894</v>
      </c>
      <c r="B340" s="7" t="s">
        <v>894</v>
      </c>
      <c r="C340" s="7" t="s">
        <v>53</v>
      </c>
      <c r="D340" s="7" t="s">
        <v>64</v>
      </c>
      <c r="E340" s="7" t="s">
        <v>23</v>
      </c>
      <c r="F340" s="7">
        <v>1.2529883902705601</v>
      </c>
      <c r="G340" s="8">
        <v>2.53798610872447E-7</v>
      </c>
      <c r="H340" s="7">
        <v>2.3833459696871393</v>
      </c>
      <c r="I340" s="7" t="s">
        <v>14</v>
      </c>
      <c r="J340" s="9"/>
      <c r="K340" s="9"/>
    </row>
    <row r="341" spans="1:11" s="10" customFormat="1" x14ac:dyDescent="0.2">
      <c r="A341" s="7" t="s">
        <v>895</v>
      </c>
      <c r="B341" s="7" t="s">
        <v>896</v>
      </c>
      <c r="C341" s="7" t="s">
        <v>897</v>
      </c>
      <c r="D341" s="7" t="s">
        <v>898</v>
      </c>
      <c r="E341" s="7" t="s">
        <v>32</v>
      </c>
      <c r="F341" s="7">
        <v>1.2512700266238399</v>
      </c>
      <c r="G341" s="8">
        <v>6.5060599673725202E-11</v>
      </c>
      <c r="H341" s="7">
        <v>2.3805089064694611</v>
      </c>
      <c r="I341" s="7" t="s">
        <v>14</v>
      </c>
      <c r="J341" s="9"/>
      <c r="K341" s="9"/>
    </row>
    <row r="342" spans="1:11" s="10" customFormat="1" x14ac:dyDescent="0.2">
      <c r="A342" s="7" t="s">
        <v>899</v>
      </c>
      <c r="B342" s="7" t="s">
        <v>899</v>
      </c>
      <c r="C342" s="7" t="s">
        <v>900</v>
      </c>
      <c r="D342" s="7" t="s">
        <v>901</v>
      </c>
      <c r="E342" s="7" t="s">
        <v>49</v>
      </c>
      <c r="F342" s="7">
        <v>1.2497555111073499</v>
      </c>
      <c r="G342" s="8">
        <v>4.6262053757336803E-9</v>
      </c>
      <c r="H342" s="7">
        <v>2.3780112019395352</v>
      </c>
      <c r="I342" s="7" t="s">
        <v>14</v>
      </c>
      <c r="J342" s="9"/>
      <c r="K342" s="9"/>
    </row>
    <row r="343" spans="1:11" s="10" customFormat="1" x14ac:dyDescent="0.2">
      <c r="A343" s="7" t="s">
        <v>902</v>
      </c>
      <c r="B343" s="7" t="s">
        <v>903</v>
      </c>
      <c r="C343" s="7" t="s">
        <v>904</v>
      </c>
      <c r="D343" s="7" t="s">
        <v>905</v>
      </c>
      <c r="E343" s="7" t="s">
        <v>121</v>
      </c>
      <c r="F343" s="7">
        <v>1.2452622081117399</v>
      </c>
      <c r="G343" s="8">
        <v>1.03800795007188E-10</v>
      </c>
      <c r="H343" s="7">
        <v>2.370616359441978</v>
      </c>
      <c r="I343" s="7" t="s">
        <v>14</v>
      </c>
      <c r="J343" s="9"/>
      <c r="K343" s="9"/>
    </row>
    <row r="344" spans="1:11" s="10" customFormat="1" x14ac:dyDescent="0.2">
      <c r="A344" s="7" t="s">
        <v>906</v>
      </c>
      <c r="B344" s="7" t="s">
        <v>907</v>
      </c>
      <c r="C344" s="7" t="s">
        <v>53</v>
      </c>
      <c r="D344" s="7" t="s">
        <v>908</v>
      </c>
      <c r="E344" s="7" t="s">
        <v>253</v>
      </c>
      <c r="F344" s="7">
        <v>1.2444047952670301</v>
      </c>
      <c r="G344" s="8">
        <v>3.1788910730981601E-10</v>
      </c>
      <c r="H344" s="7">
        <v>2.369207889197869</v>
      </c>
      <c r="I344" s="7" t="s">
        <v>14</v>
      </c>
      <c r="J344" s="9"/>
      <c r="K344" s="9"/>
    </row>
    <row r="345" spans="1:11" s="10" customFormat="1" x14ac:dyDescent="0.2">
      <c r="A345" s="7" t="s">
        <v>909</v>
      </c>
      <c r="B345" s="7" t="s">
        <v>909</v>
      </c>
      <c r="C345" s="7" t="s">
        <v>910</v>
      </c>
      <c r="D345" s="7" t="s">
        <v>911</v>
      </c>
      <c r="E345" s="7" t="e">
        <v>#N/A</v>
      </c>
      <c r="F345" s="7">
        <v>1.2437759923831599</v>
      </c>
      <c r="G345" s="7">
        <v>2.1582488837290799E-4</v>
      </c>
      <c r="H345" s="7">
        <v>2.3681754879633838</v>
      </c>
      <c r="I345" s="7" t="s">
        <v>14</v>
      </c>
      <c r="J345" s="9"/>
      <c r="K345" s="9"/>
    </row>
    <row r="346" spans="1:11" s="10" customFormat="1" x14ac:dyDescent="0.2">
      <c r="A346" s="7" t="s">
        <v>912</v>
      </c>
      <c r="B346" s="7" t="s">
        <v>912</v>
      </c>
      <c r="C346" s="7" t="s">
        <v>53</v>
      </c>
      <c r="D346" s="7" t="s">
        <v>12</v>
      </c>
      <c r="E346" s="7" t="s">
        <v>27</v>
      </c>
      <c r="F346" s="7">
        <v>1.24339646457022</v>
      </c>
      <c r="G346" s="8">
        <v>1.13940119024333E-10</v>
      </c>
      <c r="H346" s="7">
        <v>2.3675525772116486</v>
      </c>
      <c r="I346" s="7" t="s">
        <v>14</v>
      </c>
      <c r="J346" s="9"/>
      <c r="K346" s="9"/>
    </row>
    <row r="347" spans="1:11" s="10" customFormat="1" x14ac:dyDescent="0.2">
      <c r="A347" s="7" t="s">
        <v>913</v>
      </c>
      <c r="B347" s="7" t="s">
        <v>913</v>
      </c>
      <c r="C347" s="7" t="s">
        <v>914</v>
      </c>
      <c r="D347" s="7" t="s">
        <v>273</v>
      </c>
      <c r="E347" s="7" t="s">
        <v>32</v>
      </c>
      <c r="F347" s="7">
        <v>1.2348821089739801</v>
      </c>
      <c r="G347" s="8">
        <v>1.9933397903486599E-8</v>
      </c>
      <c r="H347" s="7">
        <v>2.3536211384689483</v>
      </c>
      <c r="I347" s="7" t="s">
        <v>14</v>
      </c>
      <c r="J347" s="9"/>
      <c r="K347" s="9"/>
    </row>
    <row r="348" spans="1:11" s="10" customFormat="1" x14ac:dyDescent="0.2">
      <c r="A348" s="7" t="s">
        <v>915</v>
      </c>
      <c r="B348" s="7" t="s">
        <v>915</v>
      </c>
      <c r="C348" s="7" t="s">
        <v>53</v>
      </c>
      <c r="D348" s="7" t="s">
        <v>12</v>
      </c>
      <c r="E348" s="7" t="s">
        <v>27</v>
      </c>
      <c r="F348" s="7">
        <v>1.2338610402199199</v>
      </c>
      <c r="G348" s="8">
        <v>1.6965605339101901E-5</v>
      </c>
      <c r="H348" s="7">
        <v>2.3519559502627132</v>
      </c>
      <c r="I348" s="7" t="s">
        <v>14</v>
      </c>
      <c r="J348" s="9"/>
      <c r="K348" s="9"/>
    </row>
    <row r="349" spans="1:11" s="10" customFormat="1" x14ac:dyDescent="0.2">
      <c r="A349" s="7" t="s">
        <v>916</v>
      </c>
      <c r="B349" s="7" t="s">
        <v>917</v>
      </c>
      <c r="C349" s="7" t="s">
        <v>450</v>
      </c>
      <c r="D349" s="7" t="s">
        <v>918</v>
      </c>
      <c r="E349" s="7" t="s">
        <v>224</v>
      </c>
      <c r="F349" s="7">
        <v>1.23225999351667</v>
      </c>
      <c r="G349" s="8">
        <v>7.1942779851371097E-13</v>
      </c>
      <c r="H349" s="7">
        <v>2.349347289018862</v>
      </c>
      <c r="I349" s="7" t="s">
        <v>14</v>
      </c>
      <c r="J349" s="9"/>
      <c r="K349" s="9"/>
    </row>
    <row r="350" spans="1:11" s="10" customFormat="1" x14ac:dyDescent="0.2">
      <c r="A350" s="7" t="s">
        <v>919</v>
      </c>
      <c r="B350" s="7" t="s">
        <v>919</v>
      </c>
      <c r="C350" s="7" t="s">
        <v>53</v>
      </c>
      <c r="D350" s="7" t="s">
        <v>12</v>
      </c>
      <c r="E350" s="7" t="s">
        <v>23</v>
      </c>
      <c r="F350" s="7">
        <v>1.2316201830068001</v>
      </c>
      <c r="G350" s="8">
        <v>1.77252264377421E-10</v>
      </c>
      <c r="H350" s="7">
        <v>2.3483056247823031</v>
      </c>
      <c r="I350" s="7" t="s">
        <v>14</v>
      </c>
      <c r="J350" s="9"/>
      <c r="K350" s="9"/>
    </row>
    <row r="351" spans="1:11" s="10" customFormat="1" x14ac:dyDescent="0.2">
      <c r="A351" s="7" t="s">
        <v>920</v>
      </c>
      <c r="B351" s="7" t="s">
        <v>921</v>
      </c>
      <c r="C351" s="7" t="s">
        <v>922</v>
      </c>
      <c r="D351" s="7" t="s">
        <v>923</v>
      </c>
      <c r="E351" s="7" t="s">
        <v>126</v>
      </c>
      <c r="F351" s="7">
        <v>1.23126606310175</v>
      </c>
      <c r="G351" s="8">
        <v>8.421984851393E-12</v>
      </c>
      <c r="H351" s="7">
        <v>2.3477292869626054</v>
      </c>
      <c r="I351" s="7" t="s">
        <v>14</v>
      </c>
      <c r="J351" s="9"/>
      <c r="K351" s="9"/>
    </row>
    <row r="352" spans="1:11" s="10" customFormat="1" x14ac:dyDescent="0.2">
      <c r="A352" s="7" t="s">
        <v>924</v>
      </c>
      <c r="B352" s="7" t="s">
        <v>924</v>
      </c>
      <c r="C352" s="7" t="s">
        <v>877</v>
      </c>
      <c r="D352" s="7" t="s">
        <v>925</v>
      </c>
      <c r="E352" s="7" t="s">
        <v>107</v>
      </c>
      <c r="F352" s="7">
        <v>1.22900252926633</v>
      </c>
      <c r="G352" s="8">
        <v>1.73297155976824E-10</v>
      </c>
      <c r="H352" s="7">
        <v>2.3440486768233302</v>
      </c>
      <c r="I352" s="7" t="s">
        <v>14</v>
      </c>
      <c r="J352" s="9"/>
      <c r="K352" s="9"/>
    </row>
    <row r="353" spans="1:11" s="10" customFormat="1" x14ac:dyDescent="0.2">
      <c r="A353" s="7" t="s">
        <v>926</v>
      </c>
      <c r="B353" s="7" t="s">
        <v>926</v>
      </c>
      <c r="C353" s="7" t="s">
        <v>927</v>
      </c>
      <c r="D353" s="7" t="s">
        <v>928</v>
      </c>
      <c r="E353" s="7" t="s">
        <v>32</v>
      </c>
      <c r="F353" s="7">
        <v>1.2289339858414901</v>
      </c>
      <c r="G353" s="8">
        <v>2.9560009975585E-11</v>
      </c>
      <c r="H353" s="7">
        <v>2.3439373121183453</v>
      </c>
      <c r="I353" s="7" t="s">
        <v>14</v>
      </c>
      <c r="J353" s="9"/>
      <c r="K353" s="9"/>
    </row>
    <row r="354" spans="1:11" s="10" customFormat="1" x14ac:dyDescent="0.2">
      <c r="A354" s="7" t="s">
        <v>929</v>
      </c>
      <c r="B354" s="7" t="s">
        <v>930</v>
      </c>
      <c r="C354" s="7" t="s">
        <v>931</v>
      </c>
      <c r="D354" s="7" t="s">
        <v>932</v>
      </c>
      <c r="E354" s="7" t="s">
        <v>60</v>
      </c>
      <c r="F354" s="7">
        <v>1.22627988714999</v>
      </c>
      <c r="G354" s="8">
        <v>2.4716650303681799E-8</v>
      </c>
      <c r="H354" s="7">
        <v>2.3396291791318906</v>
      </c>
      <c r="I354" s="7" t="s">
        <v>14</v>
      </c>
      <c r="J354" s="9"/>
      <c r="K354" s="9"/>
    </row>
    <row r="355" spans="1:11" s="10" customFormat="1" x14ac:dyDescent="0.2">
      <c r="A355" s="7" t="s">
        <v>933</v>
      </c>
      <c r="B355" s="7" t="s">
        <v>934</v>
      </c>
      <c r="C355" s="7" t="s">
        <v>935</v>
      </c>
      <c r="D355" s="7" t="s">
        <v>936</v>
      </c>
      <c r="E355" s="7" t="s">
        <v>32</v>
      </c>
      <c r="F355" s="7">
        <v>1.22570068101611</v>
      </c>
      <c r="G355" s="8">
        <v>8.6471469621917502E-12</v>
      </c>
      <c r="H355" s="7">
        <v>2.3386900648044886</v>
      </c>
      <c r="I355" s="7" t="s">
        <v>14</v>
      </c>
      <c r="J355" s="9"/>
      <c r="K355" s="9"/>
    </row>
    <row r="356" spans="1:11" s="10" customFormat="1" x14ac:dyDescent="0.2">
      <c r="A356" s="7" t="s">
        <v>937</v>
      </c>
      <c r="B356" s="7" t="s">
        <v>938</v>
      </c>
      <c r="C356" s="7" t="s">
        <v>939</v>
      </c>
      <c r="D356" s="7" t="s">
        <v>940</v>
      </c>
      <c r="E356" s="7" t="s">
        <v>107</v>
      </c>
      <c r="F356" s="7">
        <v>1.22538804177809</v>
      </c>
      <c r="G356" s="8">
        <v>2.6609271857631202E-10</v>
      </c>
      <c r="H356" s="7">
        <v>2.3381833138688228</v>
      </c>
      <c r="I356" s="7" t="s">
        <v>14</v>
      </c>
      <c r="J356" s="9"/>
      <c r="K356" s="9"/>
    </row>
    <row r="357" spans="1:11" s="10" customFormat="1" x14ac:dyDescent="0.2">
      <c r="A357" s="7" t="s">
        <v>941</v>
      </c>
      <c r="B357" s="7" t="s">
        <v>942</v>
      </c>
      <c r="C357" s="7" t="s">
        <v>943</v>
      </c>
      <c r="D357" s="7" t="s">
        <v>12</v>
      </c>
      <c r="E357" s="7" t="s">
        <v>121</v>
      </c>
      <c r="F357" s="7">
        <v>1.22493592553098</v>
      </c>
      <c r="G357" s="8">
        <v>1.50001141302078E-9</v>
      </c>
      <c r="H357" s="7">
        <v>2.3374506815322418</v>
      </c>
      <c r="I357" s="7" t="s">
        <v>14</v>
      </c>
      <c r="J357" s="9"/>
      <c r="K357" s="9"/>
    </row>
    <row r="358" spans="1:11" s="10" customFormat="1" x14ac:dyDescent="0.2">
      <c r="A358" s="7" t="s">
        <v>944</v>
      </c>
      <c r="B358" s="7" t="s">
        <v>944</v>
      </c>
      <c r="C358" s="7" t="s">
        <v>945</v>
      </c>
      <c r="D358" s="7" t="s">
        <v>946</v>
      </c>
      <c r="E358" s="7" t="s">
        <v>32</v>
      </c>
      <c r="F358" s="7">
        <v>1.2226224361209499</v>
      </c>
      <c r="G358" s="8">
        <v>1.18367288811475E-8</v>
      </c>
      <c r="H358" s="7">
        <v>2.3337053758891977</v>
      </c>
      <c r="I358" s="7" t="s">
        <v>14</v>
      </c>
      <c r="J358" s="9"/>
      <c r="K358" s="9"/>
    </row>
    <row r="359" spans="1:11" s="10" customFormat="1" x14ac:dyDescent="0.2">
      <c r="A359" s="7" t="s">
        <v>947</v>
      </c>
      <c r="B359" s="7" t="s">
        <v>948</v>
      </c>
      <c r="C359" s="7" t="s">
        <v>949</v>
      </c>
      <c r="D359" s="7" t="s">
        <v>273</v>
      </c>
      <c r="E359" s="7" t="s">
        <v>60</v>
      </c>
      <c r="F359" s="7">
        <v>1.22253300548983</v>
      </c>
      <c r="G359" s="8">
        <v>3.8753136703182399E-13</v>
      </c>
      <c r="H359" s="7">
        <v>2.3335607172675377</v>
      </c>
      <c r="I359" s="7" t="s">
        <v>14</v>
      </c>
      <c r="J359" s="9"/>
      <c r="K359" s="9"/>
    </row>
    <row r="360" spans="1:11" s="10" customFormat="1" x14ac:dyDescent="0.2">
      <c r="A360" s="7" t="s">
        <v>950</v>
      </c>
      <c r="B360" s="7" t="s">
        <v>950</v>
      </c>
      <c r="C360" s="7" t="s">
        <v>53</v>
      </c>
      <c r="D360" s="7" t="s">
        <v>96</v>
      </c>
      <c r="E360" s="7" t="s">
        <v>121</v>
      </c>
      <c r="F360" s="7">
        <v>1.2183497163647601</v>
      </c>
      <c r="G360" s="8">
        <v>9.49123674647721E-14</v>
      </c>
      <c r="H360" s="7">
        <v>2.3268040434694894</v>
      </c>
      <c r="I360" s="7" t="s">
        <v>14</v>
      </c>
      <c r="J360" s="9"/>
      <c r="K360" s="9"/>
    </row>
    <row r="361" spans="1:11" s="10" customFormat="1" x14ac:dyDescent="0.2">
      <c r="A361" s="7" t="s">
        <v>951</v>
      </c>
      <c r="B361" s="7" t="s">
        <v>951</v>
      </c>
      <c r="C361" s="7" t="s">
        <v>53</v>
      </c>
      <c r="D361" s="7" t="s">
        <v>54</v>
      </c>
      <c r="E361" s="7" t="s">
        <v>217</v>
      </c>
      <c r="F361" s="7">
        <v>1.2175314025080499</v>
      </c>
      <c r="G361" s="8">
        <v>2.5402376518382899E-10</v>
      </c>
      <c r="H361" s="7">
        <v>2.3254846266578237</v>
      </c>
      <c r="I361" s="7" t="s">
        <v>14</v>
      </c>
      <c r="J361" s="9"/>
      <c r="K361" s="9"/>
    </row>
    <row r="362" spans="1:11" s="10" customFormat="1" x14ac:dyDescent="0.2">
      <c r="A362" s="7" t="s">
        <v>952</v>
      </c>
      <c r="B362" s="7" t="s">
        <v>952</v>
      </c>
      <c r="C362" s="7" t="s">
        <v>53</v>
      </c>
      <c r="D362" s="7" t="s">
        <v>64</v>
      </c>
      <c r="E362" s="7" t="s">
        <v>27</v>
      </c>
      <c r="F362" s="7">
        <v>1.2078876256545199</v>
      </c>
      <c r="G362" s="8">
        <v>1.87025675744195E-7</v>
      </c>
      <c r="H362" s="7">
        <v>2.3099916323219176</v>
      </c>
      <c r="I362" s="7" t="s">
        <v>14</v>
      </c>
      <c r="J362" s="9"/>
      <c r="K362" s="9"/>
    </row>
    <row r="363" spans="1:11" s="10" customFormat="1" x14ac:dyDescent="0.2">
      <c r="A363" s="7" t="s">
        <v>953</v>
      </c>
      <c r="B363" s="7" t="s">
        <v>953</v>
      </c>
      <c r="C363" s="7" t="s">
        <v>53</v>
      </c>
      <c r="D363" s="7" t="s">
        <v>12</v>
      </c>
      <c r="E363" s="7" t="s">
        <v>27</v>
      </c>
      <c r="F363" s="7">
        <v>1.2070244403383099</v>
      </c>
      <c r="G363" s="8">
        <v>2.2732519907280999E-10</v>
      </c>
      <c r="H363" s="7">
        <v>2.3086099442899934</v>
      </c>
      <c r="I363" s="7" t="s">
        <v>14</v>
      </c>
      <c r="J363" s="9"/>
      <c r="K363" s="9"/>
    </row>
    <row r="364" spans="1:11" s="10" customFormat="1" x14ac:dyDescent="0.2">
      <c r="A364" s="7" t="s">
        <v>954</v>
      </c>
      <c r="B364" s="7" t="s">
        <v>954</v>
      </c>
      <c r="C364" s="7" t="s">
        <v>714</v>
      </c>
      <c r="D364" s="7" t="s">
        <v>925</v>
      </c>
      <c r="E364" s="7" t="s">
        <v>107</v>
      </c>
      <c r="F364" s="7">
        <v>1.20507759166707</v>
      </c>
      <c r="G364" s="8">
        <v>3.52587251280591E-8</v>
      </c>
      <c r="H364" s="7">
        <v>2.3054966855127006</v>
      </c>
      <c r="I364" s="7" t="s">
        <v>14</v>
      </c>
      <c r="J364" s="9"/>
      <c r="K364" s="9"/>
    </row>
    <row r="365" spans="1:11" s="10" customFormat="1" x14ac:dyDescent="0.2">
      <c r="A365" s="7" t="s">
        <v>955</v>
      </c>
      <c r="B365" s="7" t="s">
        <v>955</v>
      </c>
      <c r="C365" s="7" t="s">
        <v>956</v>
      </c>
      <c r="D365" s="7" t="s">
        <v>12</v>
      </c>
      <c r="E365" s="7" t="s">
        <v>27</v>
      </c>
      <c r="F365" s="7">
        <v>1.2046956696330799</v>
      </c>
      <c r="G365" s="8">
        <v>8.3108145588763697E-9</v>
      </c>
      <c r="H365" s="7">
        <v>2.3048864363473585</v>
      </c>
      <c r="I365" s="7" t="s">
        <v>14</v>
      </c>
      <c r="J365" s="9"/>
      <c r="K365" s="9"/>
    </row>
    <row r="366" spans="1:11" s="10" customFormat="1" x14ac:dyDescent="0.2">
      <c r="A366" s="7" t="s">
        <v>957</v>
      </c>
      <c r="B366" s="7" t="s">
        <v>957</v>
      </c>
      <c r="C366" s="7" t="s">
        <v>53</v>
      </c>
      <c r="D366" s="7" t="s">
        <v>12</v>
      </c>
      <c r="E366" s="7" t="s">
        <v>27</v>
      </c>
      <c r="F366" s="7">
        <v>1.2000098876291101</v>
      </c>
      <c r="G366" s="8">
        <v>2.74809195666191E-9</v>
      </c>
      <c r="H366" s="7">
        <v>2.2974124554453161</v>
      </c>
      <c r="I366" s="7" t="s">
        <v>14</v>
      </c>
      <c r="J366" s="9"/>
      <c r="K366" s="9"/>
    </row>
    <row r="367" spans="1:11" s="10" customFormat="1" x14ac:dyDescent="0.2">
      <c r="A367" s="7" t="s">
        <v>958</v>
      </c>
      <c r="B367" s="7" t="s">
        <v>958</v>
      </c>
      <c r="C367" s="7" t="s">
        <v>53</v>
      </c>
      <c r="D367" s="7" t="s">
        <v>12</v>
      </c>
      <c r="E367" s="7" t="s">
        <v>27</v>
      </c>
      <c r="F367" s="7">
        <v>1.1987655356087299</v>
      </c>
      <c r="G367" s="8">
        <v>1.5624992533713701E-7</v>
      </c>
      <c r="H367" s="7">
        <v>2.2954317476563744</v>
      </c>
      <c r="I367" s="7" t="s">
        <v>14</v>
      </c>
      <c r="J367" s="9"/>
      <c r="K367" s="9"/>
    </row>
    <row r="368" spans="1:11" s="10" customFormat="1" x14ac:dyDescent="0.2">
      <c r="A368" s="7" t="s">
        <v>959</v>
      </c>
      <c r="B368" s="7" t="s">
        <v>959</v>
      </c>
      <c r="C368" s="7" t="s">
        <v>53</v>
      </c>
      <c r="D368" s="7" t="s">
        <v>64</v>
      </c>
      <c r="E368" s="7" t="s">
        <v>23</v>
      </c>
      <c r="F368" s="7">
        <v>1.1980514149052299</v>
      </c>
      <c r="G368" s="8">
        <v>1.9480860961929198E-6</v>
      </c>
      <c r="H368" s="7">
        <v>2.294295811331136</v>
      </c>
      <c r="I368" s="7" t="s">
        <v>14</v>
      </c>
      <c r="J368" s="9"/>
      <c r="K368" s="9"/>
    </row>
    <row r="369" spans="1:11" s="10" customFormat="1" x14ac:dyDescent="0.2">
      <c r="A369" s="7" t="s">
        <v>960</v>
      </c>
      <c r="B369" s="7" t="s">
        <v>960</v>
      </c>
      <c r="C369" s="7" t="s">
        <v>961</v>
      </c>
      <c r="D369" s="7" t="s">
        <v>12</v>
      </c>
      <c r="E369" s="7" t="s">
        <v>27</v>
      </c>
      <c r="F369" s="7">
        <v>1.1954751015914999</v>
      </c>
      <c r="G369" s="8">
        <v>1.170689064165E-7</v>
      </c>
      <c r="H369" s="7">
        <v>2.2902023957809852</v>
      </c>
      <c r="I369" s="7" t="s">
        <v>14</v>
      </c>
      <c r="J369" s="9"/>
      <c r="K369" s="9"/>
    </row>
    <row r="370" spans="1:11" s="10" customFormat="1" x14ac:dyDescent="0.2">
      <c r="A370" s="7" t="s">
        <v>962</v>
      </c>
      <c r="B370" s="7" t="s">
        <v>963</v>
      </c>
      <c r="C370" s="7" t="s">
        <v>964</v>
      </c>
      <c r="D370" s="7" t="s">
        <v>574</v>
      </c>
      <c r="E370" s="7" t="s">
        <v>134</v>
      </c>
      <c r="F370" s="7">
        <v>1.1919338766505301</v>
      </c>
      <c r="G370" s="8">
        <v>4.30465022135169E-6</v>
      </c>
      <c r="H370" s="7">
        <v>2.2845877812984776</v>
      </c>
      <c r="I370" s="7" t="s">
        <v>14</v>
      </c>
      <c r="J370" s="9"/>
      <c r="K370" s="9"/>
    </row>
    <row r="371" spans="1:11" s="10" customFormat="1" x14ac:dyDescent="0.2">
      <c r="A371" s="7" t="s">
        <v>965</v>
      </c>
      <c r="B371" s="7" t="s">
        <v>965</v>
      </c>
      <c r="C371" s="7" t="s">
        <v>966</v>
      </c>
      <c r="D371" s="7" t="s">
        <v>295</v>
      </c>
      <c r="E371" s="7" t="s">
        <v>296</v>
      </c>
      <c r="F371" s="7">
        <v>1.1874307296409401</v>
      </c>
      <c r="G371" s="8">
        <v>8.6674220371916501E-12</v>
      </c>
      <c r="H371" s="7">
        <v>2.2774679152817261</v>
      </c>
      <c r="I371" s="7" t="s">
        <v>14</v>
      </c>
      <c r="J371" s="9"/>
      <c r="K371" s="9"/>
    </row>
    <row r="372" spans="1:11" s="10" customFormat="1" x14ac:dyDescent="0.2">
      <c r="A372" s="7" t="s">
        <v>967</v>
      </c>
      <c r="B372" s="7" t="s">
        <v>968</v>
      </c>
      <c r="C372" s="7" t="s">
        <v>969</v>
      </c>
      <c r="D372" s="7" t="s">
        <v>970</v>
      </c>
      <c r="E372" s="7" t="s">
        <v>134</v>
      </c>
      <c r="F372" s="7">
        <v>1.1873411795562101</v>
      </c>
      <c r="G372" s="8">
        <v>2.6354709761522299E-12</v>
      </c>
      <c r="H372" s="7">
        <v>2.2773265540726806</v>
      </c>
      <c r="I372" s="7" t="s">
        <v>14</v>
      </c>
      <c r="J372" s="9"/>
      <c r="K372" s="9"/>
    </row>
    <row r="373" spans="1:11" s="10" customFormat="1" x14ac:dyDescent="0.2">
      <c r="A373" s="7" t="s">
        <v>971</v>
      </c>
      <c r="B373" s="7" t="s">
        <v>971</v>
      </c>
      <c r="C373" s="7" t="s">
        <v>53</v>
      </c>
      <c r="D373" s="7" t="s">
        <v>972</v>
      </c>
      <c r="E373" s="7" t="s">
        <v>296</v>
      </c>
      <c r="F373" s="7">
        <v>1.18432526407016</v>
      </c>
      <c r="G373" s="8">
        <v>8.0694073525239699E-5</v>
      </c>
      <c r="H373" s="7">
        <v>2.2725708362621542</v>
      </c>
      <c r="I373" s="7" t="s">
        <v>14</v>
      </c>
      <c r="J373" s="9"/>
      <c r="K373" s="9"/>
    </row>
    <row r="374" spans="1:11" s="10" customFormat="1" x14ac:dyDescent="0.2">
      <c r="A374" s="7" t="s">
        <v>973</v>
      </c>
      <c r="B374" s="7" t="s">
        <v>974</v>
      </c>
      <c r="C374" s="7" t="s">
        <v>975</v>
      </c>
      <c r="D374" s="7" t="s">
        <v>976</v>
      </c>
      <c r="E374" s="7" t="s">
        <v>32</v>
      </c>
      <c r="F374" s="7">
        <v>1.1841049538395401</v>
      </c>
      <c r="G374" s="8">
        <v>1.75689652835178E-10</v>
      </c>
      <c r="H374" s="7">
        <v>2.2722238243402044</v>
      </c>
      <c r="I374" s="7" t="s">
        <v>14</v>
      </c>
      <c r="J374" s="9"/>
      <c r="K374" s="9"/>
    </row>
    <row r="375" spans="1:11" s="10" customFormat="1" x14ac:dyDescent="0.2">
      <c r="A375" s="7" t="s">
        <v>977</v>
      </c>
      <c r="B375" s="7" t="s">
        <v>978</v>
      </c>
      <c r="C375" s="7" t="s">
        <v>979</v>
      </c>
      <c r="D375" s="7" t="s">
        <v>980</v>
      </c>
      <c r="E375" s="7" t="s">
        <v>126</v>
      </c>
      <c r="F375" s="7">
        <v>1.1782931131795</v>
      </c>
      <c r="G375" s="8">
        <v>6.2954449779146496E-7</v>
      </c>
      <c r="H375" s="7">
        <v>2.2630886720111616</v>
      </c>
      <c r="I375" s="7" t="s">
        <v>14</v>
      </c>
      <c r="J375" s="9"/>
      <c r="K375" s="9"/>
    </row>
    <row r="376" spans="1:11" s="10" customFormat="1" x14ac:dyDescent="0.2">
      <c r="A376" s="7" t="s">
        <v>981</v>
      </c>
      <c r="B376" s="7" t="s">
        <v>981</v>
      </c>
      <c r="C376" s="7" t="s">
        <v>53</v>
      </c>
      <c r="D376" s="7" t="s">
        <v>12</v>
      </c>
      <c r="E376" s="7" t="s">
        <v>27</v>
      </c>
      <c r="F376" s="7">
        <v>1.17717740371672</v>
      </c>
      <c r="G376" s="8">
        <v>8.6004856808878201E-10</v>
      </c>
      <c r="H376" s="7">
        <v>2.2613391869913553</v>
      </c>
      <c r="I376" s="7" t="s">
        <v>14</v>
      </c>
      <c r="J376" s="9"/>
      <c r="K376" s="9"/>
    </row>
    <row r="377" spans="1:11" s="10" customFormat="1" x14ac:dyDescent="0.2">
      <c r="A377" s="7" t="s">
        <v>982</v>
      </c>
      <c r="B377" s="7" t="s">
        <v>983</v>
      </c>
      <c r="C377" s="7" t="s">
        <v>984</v>
      </c>
      <c r="D377" s="7" t="s">
        <v>985</v>
      </c>
      <c r="E377" s="7" t="s">
        <v>60</v>
      </c>
      <c r="F377" s="7">
        <v>1.1764779364773099</v>
      </c>
      <c r="G377" s="8">
        <v>2.8338518374178401E-11</v>
      </c>
      <c r="H377" s="7">
        <v>2.2602430791813557</v>
      </c>
      <c r="I377" s="7" t="s">
        <v>14</v>
      </c>
      <c r="J377" s="9"/>
      <c r="K377" s="9"/>
    </row>
    <row r="378" spans="1:11" s="10" customFormat="1" x14ac:dyDescent="0.2">
      <c r="A378" s="7" t="s">
        <v>986</v>
      </c>
      <c r="B378" s="7" t="s">
        <v>986</v>
      </c>
      <c r="C378" s="7" t="s">
        <v>987</v>
      </c>
      <c r="D378" s="7" t="s">
        <v>988</v>
      </c>
      <c r="E378" s="7" t="s">
        <v>107</v>
      </c>
      <c r="F378" s="7">
        <v>1.1753946134256801</v>
      </c>
      <c r="G378" s="8">
        <v>1.9773743858916699E-7</v>
      </c>
      <c r="H378" s="7">
        <v>2.2585464944763958</v>
      </c>
      <c r="I378" s="7" t="s">
        <v>14</v>
      </c>
      <c r="J378" s="9"/>
      <c r="K378" s="9"/>
    </row>
    <row r="379" spans="1:11" s="10" customFormat="1" x14ac:dyDescent="0.2">
      <c r="A379" s="7" t="s">
        <v>989</v>
      </c>
      <c r="B379" s="7" t="s">
        <v>990</v>
      </c>
      <c r="C379" s="7" t="s">
        <v>53</v>
      </c>
      <c r="D379" s="7" t="s">
        <v>308</v>
      </c>
      <c r="E379" s="7" t="s">
        <v>121</v>
      </c>
      <c r="F379" s="7">
        <v>1.1747040859889999</v>
      </c>
      <c r="G379" s="8">
        <v>1.25237623809228E-7</v>
      </c>
      <c r="H379" s="7">
        <v>2.257465728896455</v>
      </c>
      <c r="I379" s="7" t="s">
        <v>14</v>
      </c>
      <c r="J379" s="9"/>
      <c r="K379" s="9"/>
    </row>
    <row r="380" spans="1:11" s="10" customFormat="1" x14ac:dyDescent="0.2">
      <c r="A380" s="7" t="s">
        <v>991</v>
      </c>
      <c r="B380" s="7" t="s">
        <v>992</v>
      </c>
      <c r="C380" s="7" t="s">
        <v>993</v>
      </c>
      <c r="D380" s="7" t="s">
        <v>319</v>
      </c>
      <c r="E380" s="7" t="s">
        <v>169</v>
      </c>
      <c r="F380" s="7">
        <v>1.17130467995053</v>
      </c>
      <c r="G380" s="8">
        <v>3.2386386940302998E-5</v>
      </c>
      <c r="H380" s="7">
        <v>2.2521527497981788</v>
      </c>
      <c r="I380" s="7" t="s">
        <v>14</v>
      </c>
      <c r="J380" s="9"/>
      <c r="K380" s="9"/>
    </row>
    <row r="381" spans="1:11" s="10" customFormat="1" x14ac:dyDescent="0.2">
      <c r="A381" s="7" t="s">
        <v>994</v>
      </c>
      <c r="B381" s="7" t="s">
        <v>995</v>
      </c>
      <c r="C381" s="7" t="s">
        <v>996</v>
      </c>
      <c r="D381" s="7" t="s">
        <v>168</v>
      </c>
      <c r="E381" s="7" t="s">
        <v>169</v>
      </c>
      <c r="F381" s="7">
        <v>1.16594736439004</v>
      </c>
      <c r="G381" s="8">
        <v>1.5479131451229298E-8</v>
      </c>
      <c r="H381" s="7">
        <v>2.2438050960784124</v>
      </c>
      <c r="I381" s="7" t="s">
        <v>14</v>
      </c>
      <c r="J381" s="9"/>
      <c r="K381" s="9"/>
    </row>
    <row r="382" spans="1:11" s="10" customFormat="1" x14ac:dyDescent="0.2">
      <c r="A382" s="7" t="s">
        <v>997</v>
      </c>
      <c r="B382" s="7" t="s">
        <v>998</v>
      </c>
      <c r="C382" s="7" t="s">
        <v>999</v>
      </c>
      <c r="D382" s="7" t="s">
        <v>1000</v>
      </c>
      <c r="E382" s="7" t="s">
        <v>60</v>
      </c>
      <c r="F382" s="7">
        <v>1.15937278833726</v>
      </c>
      <c r="G382" s="8">
        <v>5.8508404158639598E-12</v>
      </c>
      <c r="H382" s="7">
        <v>2.2336030061327379</v>
      </c>
      <c r="I382" s="7" t="s">
        <v>14</v>
      </c>
      <c r="J382" s="9"/>
      <c r="K382" s="9"/>
    </row>
    <row r="383" spans="1:11" s="10" customFormat="1" x14ac:dyDescent="0.2">
      <c r="A383" s="7" t="s">
        <v>1001</v>
      </c>
      <c r="B383" s="7" t="s">
        <v>1002</v>
      </c>
      <c r="C383" s="7" t="s">
        <v>53</v>
      </c>
      <c r="D383" s="7" t="s">
        <v>308</v>
      </c>
      <c r="E383" s="7" t="s">
        <v>46</v>
      </c>
      <c r="F383" s="7">
        <v>1.1574113880157599</v>
      </c>
      <c r="G383" s="8">
        <v>9.5262400584670505E-9</v>
      </c>
      <c r="H383" s="7">
        <v>2.2305683988068532</v>
      </c>
      <c r="I383" s="7" t="s">
        <v>14</v>
      </c>
      <c r="J383" s="9"/>
      <c r="K383" s="9"/>
    </row>
    <row r="384" spans="1:11" s="10" customFormat="1" x14ac:dyDescent="0.2">
      <c r="A384" s="7" t="s">
        <v>1003</v>
      </c>
      <c r="B384" s="7" t="s">
        <v>1003</v>
      </c>
      <c r="C384" s="7" t="s">
        <v>1004</v>
      </c>
      <c r="D384" s="7" t="s">
        <v>598</v>
      </c>
      <c r="E384" s="7" t="s">
        <v>46</v>
      </c>
      <c r="F384" s="7">
        <v>1.15558315552915</v>
      </c>
      <c r="G384" s="8">
        <v>1.2244769472902301E-7</v>
      </c>
      <c r="H384" s="7">
        <v>2.2277435365200144</v>
      </c>
      <c r="I384" s="7" t="s">
        <v>14</v>
      </c>
      <c r="J384" s="9"/>
      <c r="K384" s="9"/>
    </row>
    <row r="385" spans="1:11" s="10" customFormat="1" x14ac:dyDescent="0.2">
      <c r="A385" s="7" t="s">
        <v>1005</v>
      </c>
      <c r="B385" s="7" t="s">
        <v>1005</v>
      </c>
      <c r="C385" s="7" t="s">
        <v>1006</v>
      </c>
      <c r="D385" s="7" t="s">
        <v>12</v>
      </c>
      <c r="E385" s="7" t="s">
        <v>27</v>
      </c>
      <c r="F385" s="7">
        <v>1.15543534590443</v>
      </c>
      <c r="G385" s="8">
        <v>5.98339091217683E-7</v>
      </c>
      <c r="H385" s="7">
        <v>2.2275153073660681</v>
      </c>
      <c r="I385" s="7" t="s">
        <v>14</v>
      </c>
      <c r="J385" s="9"/>
      <c r="K385" s="9"/>
    </row>
    <row r="386" spans="1:11" s="10" customFormat="1" x14ac:dyDescent="0.2">
      <c r="A386" s="7" t="s">
        <v>1007</v>
      </c>
      <c r="B386" s="7" t="s">
        <v>1008</v>
      </c>
      <c r="C386" s="7" t="s">
        <v>1009</v>
      </c>
      <c r="D386" s="7" t="s">
        <v>267</v>
      </c>
      <c r="E386" s="7" t="s">
        <v>126</v>
      </c>
      <c r="F386" s="7">
        <v>1.1539099809640501</v>
      </c>
      <c r="G386" s="8">
        <v>3.40192468282489E-9</v>
      </c>
      <c r="H386" s="7">
        <v>2.2251613946863475</v>
      </c>
      <c r="I386" s="7" t="s">
        <v>14</v>
      </c>
      <c r="J386" s="9"/>
      <c r="K386" s="9"/>
    </row>
    <row r="387" spans="1:11" s="10" customFormat="1" x14ac:dyDescent="0.2">
      <c r="A387" s="7" t="s">
        <v>1010</v>
      </c>
      <c r="B387" s="7" t="s">
        <v>1010</v>
      </c>
      <c r="C387" s="7" t="s">
        <v>53</v>
      </c>
      <c r="D387" s="7" t="s">
        <v>12</v>
      </c>
      <c r="E387" s="7" t="s">
        <v>27</v>
      </c>
      <c r="F387" s="7">
        <v>1.15329625537595</v>
      </c>
      <c r="G387" s="8">
        <v>9.9788614366158804E-7</v>
      </c>
      <c r="H387" s="7">
        <v>2.2242150075322522</v>
      </c>
      <c r="I387" s="7" t="s">
        <v>14</v>
      </c>
      <c r="J387" s="9"/>
      <c r="K387" s="9"/>
    </row>
    <row r="388" spans="1:11" s="10" customFormat="1" x14ac:dyDescent="0.2">
      <c r="A388" s="7" t="s">
        <v>1011</v>
      </c>
      <c r="B388" s="7" t="s">
        <v>1011</v>
      </c>
      <c r="C388" s="7" t="s">
        <v>53</v>
      </c>
      <c r="D388" s="7" t="s">
        <v>12</v>
      </c>
      <c r="E388" s="7" t="s">
        <v>49</v>
      </c>
      <c r="F388" s="7">
        <v>1.1512280939855299</v>
      </c>
      <c r="G388" s="8">
        <v>1.8604077518113001E-11</v>
      </c>
      <c r="H388" s="7">
        <v>2.2210287901549108</v>
      </c>
      <c r="I388" s="7" t="s">
        <v>14</v>
      </c>
      <c r="J388" s="9"/>
      <c r="K388" s="9"/>
    </row>
    <row r="389" spans="1:11" s="10" customFormat="1" x14ac:dyDescent="0.2">
      <c r="A389" s="7" t="s">
        <v>1012</v>
      </c>
      <c r="B389" s="7" t="s">
        <v>1013</v>
      </c>
      <c r="C389" s="7" t="s">
        <v>927</v>
      </c>
      <c r="D389" s="7" t="s">
        <v>1014</v>
      </c>
      <c r="E389" s="7" t="s">
        <v>32</v>
      </c>
      <c r="F389" s="7">
        <v>1.1502775400810701</v>
      </c>
      <c r="G389" s="8">
        <v>2.5705457054354798E-10</v>
      </c>
      <c r="H389" s="7">
        <v>2.2195658945521193</v>
      </c>
      <c r="I389" s="7" t="s">
        <v>14</v>
      </c>
      <c r="J389" s="9"/>
      <c r="K389" s="9"/>
    </row>
    <row r="390" spans="1:11" s="10" customFormat="1" x14ac:dyDescent="0.2">
      <c r="A390" s="7" t="s">
        <v>1015</v>
      </c>
      <c r="B390" s="7" t="s">
        <v>1016</v>
      </c>
      <c r="C390" s="7" t="s">
        <v>1017</v>
      </c>
      <c r="D390" s="7" t="s">
        <v>1018</v>
      </c>
      <c r="E390" s="7" t="s">
        <v>60</v>
      </c>
      <c r="F390" s="7">
        <v>1.1482941843514101</v>
      </c>
      <c r="G390" s="8">
        <v>2.0712198986765299E-10</v>
      </c>
      <c r="H390" s="7">
        <v>2.216516626324962</v>
      </c>
      <c r="I390" s="7" t="s">
        <v>14</v>
      </c>
      <c r="J390" s="9"/>
      <c r="K390" s="9"/>
    </row>
    <row r="391" spans="1:11" s="10" customFormat="1" x14ac:dyDescent="0.2">
      <c r="A391" s="7" t="s">
        <v>1019</v>
      </c>
      <c r="B391" s="7" t="s">
        <v>1019</v>
      </c>
      <c r="C391" s="7" t="s">
        <v>53</v>
      </c>
      <c r="D391" s="7" t="s">
        <v>54</v>
      </c>
      <c r="E391" s="7" t="s">
        <v>217</v>
      </c>
      <c r="F391" s="7">
        <v>1.1479268480752001</v>
      </c>
      <c r="G391" s="8">
        <v>4.0962416765866997E-6</v>
      </c>
      <c r="H391" s="7">
        <v>2.2159523329064097</v>
      </c>
      <c r="I391" s="7" t="s">
        <v>14</v>
      </c>
      <c r="J391" s="9"/>
      <c r="K391" s="9"/>
    </row>
    <row r="392" spans="1:11" s="10" customFormat="1" x14ac:dyDescent="0.2">
      <c r="A392" s="7" t="s">
        <v>1020</v>
      </c>
      <c r="B392" s="7" t="s">
        <v>1021</v>
      </c>
      <c r="C392" s="7" t="s">
        <v>53</v>
      </c>
      <c r="D392" s="7" t="s">
        <v>176</v>
      </c>
      <c r="E392" s="7" t="s">
        <v>177</v>
      </c>
      <c r="F392" s="7">
        <v>1.14758770337823</v>
      </c>
      <c r="G392" s="8">
        <v>2.57504917358481E-8</v>
      </c>
      <c r="H392" s="7">
        <v>2.215431474281083</v>
      </c>
      <c r="I392" s="7" t="s">
        <v>14</v>
      </c>
      <c r="J392" s="9"/>
      <c r="K392" s="9"/>
    </row>
    <row r="393" spans="1:11" s="10" customFormat="1" x14ac:dyDescent="0.2">
      <c r="A393" s="7" t="s">
        <v>1022</v>
      </c>
      <c r="B393" s="7" t="s">
        <v>1022</v>
      </c>
      <c r="C393" s="7" t="s">
        <v>53</v>
      </c>
      <c r="D393" s="7" t="s">
        <v>54</v>
      </c>
      <c r="E393" s="7" t="s">
        <v>177</v>
      </c>
      <c r="F393" s="7">
        <v>1.1474380741064301</v>
      </c>
      <c r="G393" s="8">
        <v>2.5763151276128101E-8</v>
      </c>
      <c r="H393" s="7">
        <v>2.2152017124818237</v>
      </c>
      <c r="I393" s="7" t="s">
        <v>14</v>
      </c>
      <c r="J393" s="9"/>
      <c r="K393" s="9"/>
    </row>
    <row r="394" spans="1:11" s="10" customFormat="1" x14ac:dyDescent="0.2">
      <c r="A394" s="7" t="s">
        <v>1023</v>
      </c>
      <c r="B394" s="7" t="s">
        <v>1023</v>
      </c>
      <c r="C394" s="7" t="s">
        <v>53</v>
      </c>
      <c r="D394" s="7" t="s">
        <v>12</v>
      </c>
      <c r="E394" s="7" t="s">
        <v>296</v>
      </c>
      <c r="F394" s="7">
        <v>1.1469897589573399</v>
      </c>
      <c r="G394" s="8">
        <v>3.2439775639921299E-10</v>
      </c>
      <c r="H394" s="7">
        <v>2.2145134490786735</v>
      </c>
      <c r="I394" s="7" t="s">
        <v>14</v>
      </c>
      <c r="J394" s="9"/>
      <c r="K394" s="9"/>
    </row>
    <row r="395" spans="1:11" s="10" customFormat="1" x14ac:dyDescent="0.2">
      <c r="A395" s="7" t="s">
        <v>1024</v>
      </c>
      <c r="B395" s="7" t="s">
        <v>1024</v>
      </c>
      <c r="C395" s="7" t="s">
        <v>1025</v>
      </c>
      <c r="D395" s="7" t="s">
        <v>201</v>
      </c>
      <c r="E395" s="7" t="s">
        <v>121</v>
      </c>
      <c r="F395" s="7">
        <v>1.14371840314753</v>
      </c>
      <c r="G395" s="8">
        <v>3.7126462699667298E-12</v>
      </c>
      <c r="H395" s="7">
        <v>2.2094976599365275</v>
      </c>
      <c r="I395" s="7" t="s">
        <v>14</v>
      </c>
      <c r="J395" s="9"/>
      <c r="K395" s="9"/>
    </row>
    <row r="396" spans="1:11" s="10" customFormat="1" x14ac:dyDescent="0.2">
      <c r="A396" s="7" t="s">
        <v>1026</v>
      </c>
      <c r="B396" s="7" t="s">
        <v>1026</v>
      </c>
      <c r="C396" s="7" t="s">
        <v>1027</v>
      </c>
      <c r="D396" s="7" t="s">
        <v>106</v>
      </c>
      <c r="E396" s="7" t="s">
        <v>107</v>
      </c>
      <c r="F396" s="7">
        <v>1.1434449263580899</v>
      </c>
      <c r="G396" s="8">
        <v>5.5140822262752803E-11</v>
      </c>
      <c r="H396" s="7">
        <v>2.2090788679933633</v>
      </c>
      <c r="I396" s="7" t="s">
        <v>14</v>
      </c>
      <c r="J396" s="9"/>
      <c r="K396" s="9"/>
    </row>
    <row r="397" spans="1:11" s="10" customFormat="1" x14ac:dyDescent="0.2">
      <c r="A397" s="7" t="s">
        <v>1028</v>
      </c>
      <c r="B397" s="7" t="s">
        <v>1028</v>
      </c>
      <c r="C397" s="7" t="s">
        <v>53</v>
      </c>
      <c r="D397" s="7" t="s">
        <v>12</v>
      </c>
      <c r="E397" s="7" t="s">
        <v>27</v>
      </c>
      <c r="F397" s="7">
        <v>1.1423531045023601</v>
      </c>
      <c r="G397" s="8">
        <v>1.71636210336273E-8</v>
      </c>
      <c r="H397" s="7">
        <v>2.2074076844872428</v>
      </c>
      <c r="I397" s="7" t="s">
        <v>14</v>
      </c>
      <c r="J397" s="9"/>
      <c r="K397" s="9"/>
    </row>
    <row r="398" spans="1:11" s="10" customFormat="1" x14ac:dyDescent="0.2">
      <c r="A398" s="7" t="s">
        <v>1029</v>
      </c>
      <c r="B398" s="7" t="s">
        <v>1029</v>
      </c>
      <c r="C398" s="7" t="s">
        <v>53</v>
      </c>
      <c r="D398" s="7" t="s">
        <v>64</v>
      </c>
      <c r="E398" s="7" t="s">
        <v>27</v>
      </c>
      <c r="F398" s="7">
        <v>1.13870842391452</v>
      </c>
      <c r="G398" s="8">
        <v>2.8635139758667498E-9</v>
      </c>
      <c r="H398" s="7">
        <v>2.2018381484135219</v>
      </c>
      <c r="I398" s="7" t="s">
        <v>14</v>
      </c>
      <c r="J398" s="9"/>
      <c r="K398" s="9"/>
    </row>
    <row r="399" spans="1:11" s="10" customFormat="1" x14ac:dyDescent="0.2">
      <c r="A399" s="7" t="s">
        <v>1030</v>
      </c>
      <c r="B399" s="7" t="s">
        <v>1031</v>
      </c>
      <c r="C399" s="7" t="s">
        <v>1017</v>
      </c>
      <c r="D399" s="7" t="s">
        <v>1032</v>
      </c>
      <c r="E399" s="7" t="s">
        <v>60</v>
      </c>
      <c r="F399" s="7">
        <v>1.1384143565554601</v>
      </c>
      <c r="G399" s="8">
        <v>2.9979974093611199E-12</v>
      </c>
      <c r="H399" s="7">
        <v>2.2013893891635998</v>
      </c>
      <c r="I399" s="7" t="s">
        <v>14</v>
      </c>
      <c r="J399" s="9"/>
      <c r="K399" s="9"/>
    </row>
    <row r="400" spans="1:11" s="10" customFormat="1" x14ac:dyDescent="0.2">
      <c r="A400" s="7" t="s">
        <v>1033</v>
      </c>
      <c r="B400" s="7" t="s">
        <v>1033</v>
      </c>
      <c r="C400" s="7" t="s">
        <v>53</v>
      </c>
      <c r="D400" s="7" t="s">
        <v>26</v>
      </c>
      <c r="E400" s="7" t="s">
        <v>27</v>
      </c>
      <c r="F400" s="7">
        <v>1.1363384114009101</v>
      </c>
      <c r="G400" s="8">
        <v>4.5116754466634101E-10</v>
      </c>
      <c r="H400" s="7">
        <v>2.1982240096889107</v>
      </c>
      <c r="I400" s="7" t="s">
        <v>14</v>
      </c>
      <c r="J400" s="9"/>
      <c r="K400" s="9"/>
    </row>
    <row r="401" spans="1:11" s="10" customFormat="1" x14ac:dyDescent="0.2">
      <c r="A401" s="7" t="s">
        <v>1034</v>
      </c>
      <c r="B401" s="7" t="s">
        <v>1035</v>
      </c>
      <c r="C401" s="7" t="s">
        <v>1036</v>
      </c>
      <c r="D401" s="7" t="s">
        <v>1037</v>
      </c>
      <c r="E401" s="7" t="s">
        <v>60</v>
      </c>
      <c r="F401" s="7">
        <v>1.1346862436516301</v>
      </c>
      <c r="G401" s="8">
        <v>2.32476309033422E-11</v>
      </c>
      <c r="H401" s="7">
        <v>2.1957080545321053</v>
      </c>
      <c r="I401" s="7" t="s">
        <v>14</v>
      </c>
      <c r="J401" s="9"/>
      <c r="K401" s="9"/>
    </row>
    <row r="402" spans="1:11" s="10" customFormat="1" x14ac:dyDescent="0.2">
      <c r="A402" s="7" t="s">
        <v>1038</v>
      </c>
      <c r="B402" s="7" t="s">
        <v>1039</v>
      </c>
      <c r="C402" s="7" t="s">
        <v>1040</v>
      </c>
      <c r="D402" s="7" t="s">
        <v>1041</v>
      </c>
      <c r="E402" s="7" t="s">
        <v>19</v>
      </c>
      <c r="F402" s="7">
        <v>1.1314063442111399</v>
      </c>
      <c r="G402" s="8">
        <v>1.65724986684694E-9</v>
      </c>
      <c r="H402" s="7">
        <v>2.1907218854175983</v>
      </c>
      <c r="I402" s="7" t="s">
        <v>14</v>
      </c>
      <c r="J402" s="9"/>
      <c r="K402" s="9"/>
    </row>
    <row r="403" spans="1:11" s="10" customFormat="1" x14ac:dyDescent="0.2">
      <c r="A403" s="7" t="s">
        <v>1042</v>
      </c>
      <c r="B403" s="7" t="s">
        <v>1043</v>
      </c>
      <c r="C403" s="7" t="s">
        <v>1044</v>
      </c>
      <c r="D403" s="7" t="s">
        <v>1045</v>
      </c>
      <c r="E403" s="7" t="s">
        <v>134</v>
      </c>
      <c r="F403" s="7">
        <v>1.1313007517000599</v>
      </c>
      <c r="G403" s="8">
        <v>8.1264997274335303E-10</v>
      </c>
      <c r="H403" s="7">
        <v>2.1905615498281765</v>
      </c>
      <c r="I403" s="7" t="s">
        <v>14</v>
      </c>
      <c r="J403" s="9"/>
      <c r="K403" s="9"/>
    </row>
    <row r="404" spans="1:11" s="10" customFormat="1" x14ac:dyDescent="0.2">
      <c r="A404" s="7" t="s">
        <v>1046</v>
      </c>
      <c r="B404" s="7" t="s">
        <v>1047</v>
      </c>
      <c r="C404" s="7" t="s">
        <v>1048</v>
      </c>
      <c r="D404" s="7" t="s">
        <v>1049</v>
      </c>
      <c r="E404" s="7" t="s">
        <v>126</v>
      </c>
      <c r="F404" s="7">
        <v>1.1308273209186499</v>
      </c>
      <c r="G404" s="8">
        <v>1.39911109695074E-11</v>
      </c>
      <c r="H404" s="7">
        <v>2.1898428191935202</v>
      </c>
      <c r="I404" s="7" t="s">
        <v>14</v>
      </c>
      <c r="J404" s="9"/>
      <c r="K404" s="9"/>
    </row>
    <row r="405" spans="1:11" s="10" customFormat="1" x14ac:dyDescent="0.2">
      <c r="A405" s="7" t="s">
        <v>1050</v>
      </c>
      <c r="B405" s="7" t="s">
        <v>1050</v>
      </c>
      <c r="C405" s="7" t="s">
        <v>1051</v>
      </c>
      <c r="D405" s="7" t="s">
        <v>440</v>
      </c>
      <c r="E405" s="7" t="s">
        <v>296</v>
      </c>
      <c r="F405" s="7">
        <v>1.1299764787514099</v>
      </c>
      <c r="G405" s="8">
        <v>1.06430578670408E-10</v>
      </c>
      <c r="H405" s="7">
        <v>2.1885517207680549</v>
      </c>
      <c r="I405" s="7" t="s">
        <v>14</v>
      </c>
      <c r="J405" s="9"/>
      <c r="K405" s="9"/>
    </row>
    <row r="406" spans="1:11" s="10" customFormat="1" x14ac:dyDescent="0.2">
      <c r="A406" s="7" t="s">
        <v>1052</v>
      </c>
      <c r="B406" s="7" t="s">
        <v>1052</v>
      </c>
      <c r="C406" s="7" t="s">
        <v>53</v>
      </c>
      <c r="D406" s="7" t="s">
        <v>12</v>
      </c>
      <c r="E406" s="7" t="s">
        <v>27</v>
      </c>
      <c r="F406" s="7">
        <v>1.1285594416965701</v>
      </c>
      <c r="G406" s="8">
        <v>9.0632806475260504E-10</v>
      </c>
      <c r="H406" s="7">
        <v>2.1864031472694481</v>
      </c>
      <c r="I406" s="7" t="s">
        <v>14</v>
      </c>
      <c r="J406" s="9"/>
      <c r="K406" s="9"/>
    </row>
    <row r="407" spans="1:11" s="10" customFormat="1" x14ac:dyDescent="0.2">
      <c r="A407" s="7" t="s">
        <v>1053</v>
      </c>
      <c r="B407" s="7" t="s">
        <v>1053</v>
      </c>
      <c r="C407" s="7" t="s">
        <v>95</v>
      </c>
      <c r="D407" s="7" t="s">
        <v>75</v>
      </c>
      <c r="E407" s="7" t="s">
        <v>46</v>
      </c>
      <c r="F407" s="7">
        <v>1.1276299270361101</v>
      </c>
      <c r="G407" s="8">
        <v>2.8662235381903802E-6</v>
      </c>
      <c r="H407" s="7">
        <v>2.1849949222681064</v>
      </c>
      <c r="I407" s="7" t="s">
        <v>14</v>
      </c>
      <c r="J407" s="9"/>
      <c r="K407" s="9"/>
    </row>
    <row r="408" spans="1:11" s="10" customFormat="1" x14ac:dyDescent="0.2">
      <c r="A408" s="7" t="s">
        <v>1054</v>
      </c>
      <c r="B408" s="7" t="s">
        <v>1055</v>
      </c>
      <c r="C408" s="7" t="s">
        <v>524</v>
      </c>
      <c r="D408" s="7" t="s">
        <v>267</v>
      </c>
      <c r="E408" s="7" t="s">
        <v>13</v>
      </c>
      <c r="F408" s="7">
        <v>1.1269014579721801</v>
      </c>
      <c r="G408" s="8">
        <v>3.5439957156898297E-11</v>
      </c>
      <c r="H408" s="7">
        <v>2.1838919175620513</v>
      </c>
      <c r="I408" s="7" t="s">
        <v>14</v>
      </c>
      <c r="J408" s="9"/>
      <c r="K408" s="9"/>
    </row>
    <row r="409" spans="1:11" s="10" customFormat="1" x14ac:dyDescent="0.2">
      <c r="A409" s="7" t="s">
        <v>1056</v>
      </c>
      <c r="B409" s="7" t="s">
        <v>1057</v>
      </c>
      <c r="C409" s="7" t="s">
        <v>1058</v>
      </c>
      <c r="D409" s="7" t="s">
        <v>1059</v>
      </c>
      <c r="E409" s="7" t="s">
        <v>107</v>
      </c>
      <c r="F409" s="7">
        <v>1.1267478970157201</v>
      </c>
      <c r="G409" s="8">
        <v>7.0641196952380004E-13</v>
      </c>
      <c r="H409" s="7">
        <v>2.1836594757258694</v>
      </c>
      <c r="I409" s="7" t="s">
        <v>14</v>
      </c>
      <c r="J409" s="9"/>
      <c r="K409" s="9"/>
    </row>
    <row r="410" spans="1:11" s="10" customFormat="1" x14ac:dyDescent="0.2">
      <c r="A410" s="7" t="s">
        <v>1060</v>
      </c>
      <c r="B410" s="7" t="s">
        <v>1060</v>
      </c>
      <c r="C410" s="7" t="s">
        <v>1061</v>
      </c>
      <c r="D410" s="7" t="s">
        <v>373</v>
      </c>
      <c r="E410" s="7" t="s">
        <v>32</v>
      </c>
      <c r="F410" s="7">
        <v>1.12526678901932</v>
      </c>
      <c r="G410" s="8">
        <v>4.25212550360088E-5</v>
      </c>
      <c r="H410" s="7">
        <v>2.1814188248520439</v>
      </c>
      <c r="I410" s="7" t="s">
        <v>14</v>
      </c>
      <c r="J410" s="9"/>
      <c r="K410" s="9"/>
    </row>
    <row r="411" spans="1:11" s="10" customFormat="1" x14ac:dyDescent="0.2">
      <c r="A411" s="7" t="s">
        <v>1062</v>
      </c>
      <c r="B411" s="7" t="s">
        <v>1062</v>
      </c>
      <c r="C411" s="7" t="s">
        <v>1063</v>
      </c>
      <c r="D411" s="7" t="s">
        <v>273</v>
      </c>
      <c r="E411" s="7" t="s">
        <v>32</v>
      </c>
      <c r="F411" s="7">
        <v>1.1242744020367501</v>
      </c>
      <c r="G411" s="8">
        <v>4.24606492455674E-7</v>
      </c>
      <c r="H411" s="7">
        <v>2.1799188077313634</v>
      </c>
      <c r="I411" s="7" t="s">
        <v>14</v>
      </c>
      <c r="J411" s="9"/>
      <c r="K411" s="9"/>
    </row>
    <row r="412" spans="1:11" s="10" customFormat="1" x14ac:dyDescent="0.2">
      <c r="A412" s="7" t="s">
        <v>1064</v>
      </c>
      <c r="B412" s="7" t="s">
        <v>1064</v>
      </c>
      <c r="C412" s="7" t="s">
        <v>1065</v>
      </c>
      <c r="D412" s="7" t="s">
        <v>1066</v>
      </c>
      <c r="E412" s="7" t="s">
        <v>107</v>
      </c>
      <c r="F412" s="7">
        <v>1.12229275038915</v>
      </c>
      <c r="G412" s="8">
        <v>6.6897724646440404E-7</v>
      </c>
      <c r="H412" s="7">
        <v>2.1769265785228815</v>
      </c>
      <c r="I412" s="7" t="s">
        <v>14</v>
      </c>
      <c r="J412" s="9"/>
      <c r="K412" s="9"/>
    </row>
    <row r="413" spans="1:11" s="10" customFormat="1" x14ac:dyDescent="0.2">
      <c r="A413" s="7" t="s">
        <v>1067</v>
      </c>
      <c r="B413" s="7" t="s">
        <v>1068</v>
      </c>
      <c r="C413" s="7" t="s">
        <v>1069</v>
      </c>
      <c r="D413" s="7" t="s">
        <v>1070</v>
      </c>
      <c r="E413" s="7" t="s">
        <v>32</v>
      </c>
      <c r="F413" s="7">
        <v>1.1179850778859199</v>
      </c>
      <c r="G413" s="8">
        <v>1.81483451218298E-7</v>
      </c>
      <c r="H413" s="7">
        <v>2.1704362943445989</v>
      </c>
      <c r="I413" s="7" t="s">
        <v>14</v>
      </c>
      <c r="J413" s="9"/>
      <c r="K413" s="9"/>
    </row>
    <row r="414" spans="1:11" s="10" customFormat="1" x14ac:dyDescent="0.2">
      <c r="A414" s="7" t="s">
        <v>1071</v>
      </c>
      <c r="B414" s="7" t="s">
        <v>1071</v>
      </c>
      <c r="C414" s="7" t="s">
        <v>1072</v>
      </c>
      <c r="D414" s="7" t="s">
        <v>1073</v>
      </c>
      <c r="E414" s="7" t="s">
        <v>49</v>
      </c>
      <c r="F414" s="7">
        <v>1.1176881224845301</v>
      </c>
      <c r="G414" s="8">
        <v>1.32577673428323E-7</v>
      </c>
      <c r="H414" s="7">
        <v>2.1699895911710403</v>
      </c>
      <c r="I414" s="7" t="s">
        <v>14</v>
      </c>
      <c r="J414" s="9"/>
      <c r="K414" s="9"/>
    </row>
    <row r="415" spans="1:11" s="10" customFormat="1" x14ac:dyDescent="0.2">
      <c r="A415" s="7" t="s">
        <v>1074</v>
      </c>
      <c r="B415" s="7" t="s">
        <v>1074</v>
      </c>
      <c r="C415" s="7" t="s">
        <v>53</v>
      </c>
      <c r="D415" s="7" t="s">
        <v>12</v>
      </c>
      <c r="E415" s="7" t="s">
        <v>27</v>
      </c>
      <c r="F415" s="7">
        <v>1.1174080851566699</v>
      </c>
      <c r="G415" s="8">
        <v>2.2582491783761901E-9</v>
      </c>
      <c r="H415" s="7">
        <v>2.1695684216959399</v>
      </c>
      <c r="I415" s="7" t="s">
        <v>14</v>
      </c>
      <c r="J415" s="9"/>
      <c r="K415" s="9"/>
    </row>
    <row r="416" spans="1:11" s="10" customFormat="1" x14ac:dyDescent="0.2">
      <c r="A416" s="7" t="s">
        <v>1075</v>
      </c>
      <c r="B416" s="7" t="s">
        <v>1075</v>
      </c>
      <c r="C416" s="7" t="s">
        <v>1076</v>
      </c>
      <c r="D416" s="7" t="s">
        <v>1077</v>
      </c>
      <c r="E416" s="7" t="s">
        <v>27</v>
      </c>
      <c r="F416" s="7">
        <v>1.11730952602319</v>
      </c>
      <c r="G416" s="8">
        <v>1.6660867431404799E-10</v>
      </c>
      <c r="H416" s="7">
        <v>2.1694202105537768</v>
      </c>
      <c r="I416" s="7" t="s">
        <v>14</v>
      </c>
      <c r="J416" s="9"/>
      <c r="K416" s="9"/>
    </row>
    <row r="417" spans="1:11" s="10" customFormat="1" x14ac:dyDescent="0.2">
      <c r="A417" s="7" t="s">
        <v>1078</v>
      </c>
      <c r="B417" s="7" t="s">
        <v>1079</v>
      </c>
      <c r="C417" s="7" t="s">
        <v>1080</v>
      </c>
      <c r="D417" s="7" t="s">
        <v>1081</v>
      </c>
      <c r="E417" s="7" t="s">
        <v>121</v>
      </c>
      <c r="F417" s="7">
        <v>1.1169878648812399</v>
      </c>
      <c r="G417" s="8">
        <v>5.2724010740358201E-9</v>
      </c>
      <c r="H417" s="7">
        <v>2.1689365737656474</v>
      </c>
      <c r="I417" s="7" t="s">
        <v>14</v>
      </c>
      <c r="J417" s="9"/>
      <c r="K417" s="9"/>
    </row>
    <row r="418" spans="1:11" s="10" customFormat="1" x14ac:dyDescent="0.2">
      <c r="A418" s="7" t="s">
        <v>1082</v>
      </c>
      <c r="B418" s="7" t="s">
        <v>1083</v>
      </c>
      <c r="C418" s="7" t="s">
        <v>1084</v>
      </c>
      <c r="D418" s="7" t="s">
        <v>1085</v>
      </c>
      <c r="E418" s="7" t="s">
        <v>60</v>
      </c>
      <c r="F418" s="7">
        <v>1.1161527601642001</v>
      </c>
      <c r="G418" s="8">
        <v>1.8226272297448199E-7</v>
      </c>
      <c r="H418" s="7">
        <v>2.1676814470890275</v>
      </c>
      <c r="I418" s="7" t="s">
        <v>14</v>
      </c>
      <c r="J418" s="9"/>
      <c r="K418" s="9"/>
    </row>
    <row r="419" spans="1:11" s="10" customFormat="1" x14ac:dyDescent="0.2">
      <c r="A419" s="7" t="s">
        <v>1086</v>
      </c>
      <c r="B419" s="7" t="s">
        <v>1086</v>
      </c>
      <c r="C419" s="7" t="s">
        <v>1087</v>
      </c>
      <c r="D419" s="7" t="s">
        <v>12</v>
      </c>
      <c r="E419" s="7" t="s">
        <v>27</v>
      </c>
      <c r="F419" s="7">
        <v>1.11424597557278</v>
      </c>
      <c r="G419" s="8">
        <v>8.5859445631492799E-10</v>
      </c>
      <c r="H419" s="7">
        <v>2.1648183532178904</v>
      </c>
      <c r="I419" s="7" t="s">
        <v>14</v>
      </c>
      <c r="J419" s="9"/>
      <c r="K419" s="9"/>
    </row>
    <row r="420" spans="1:11" s="10" customFormat="1" x14ac:dyDescent="0.2">
      <c r="A420" s="7" t="s">
        <v>1088</v>
      </c>
      <c r="B420" s="7" t="s">
        <v>1089</v>
      </c>
      <c r="C420" s="7" t="s">
        <v>1009</v>
      </c>
      <c r="D420" s="7" t="s">
        <v>525</v>
      </c>
      <c r="E420" s="7" t="s">
        <v>126</v>
      </c>
      <c r="F420" s="7">
        <v>1.11310085503323</v>
      </c>
      <c r="G420" s="8">
        <v>7.3205647104336697E-11</v>
      </c>
      <c r="H420" s="7">
        <v>2.1631007383912455</v>
      </c>
      <c r="I420" s="7" t="s">
        <v>14</v>
      </c>
      <c r="J420" s="9"/>
      <c r="K420" s="9"/>
    </row>
    <row r="421" spans="1:11" s="10" customFormat="1" x14ac:dyDescent="0.2">
      <c r="A421" s="7" t="s">
        <v>1090</v>
      </c>
      <c r="B421" s="7" t="s">
        <v>1090</v>
      </c>
      <c r="C421" s="7" t="s">
        <v>1091</v>
      </c>
      <c r="D421" s="7" t="s">
        <v>12</v>
      </c>
      <c r="E421" s="7" t="s">
        <v>160</v>
      </c>
      <c r="F421" s="7">
        <v>1.1118461076659301</v>
      </c>
      <c r="G421" s="8">
        <v>6.4235708156276706E-11</v>
      </c>
      <c r="H421" s="7">
        <v>2.1612202543370347</v>
      </c>
      <c r="I421" s="7" t="s">
        <v>14</v>
      </c>
      <c r="J421" s="9"/>
      <c r="K421" s="9"/>
    </row>
    <row r="422" spans="1:11" s="10" customFormat="1" x14ac:dyDescent="0.2">
      <c r="A422" s="7" t="s">
        <v>1092</v>
      </c>
      <c r="B422" s="7" t="s">
        <v>1092</v>
      </c>
      <c r="C422" s="7" t="s">
        <v>1093</v>
      </c>
      <c r="D422" s="7" t="s">
        <v>1094</v>
      </c>
      <c r="E422" s="7" t="s">
        <v>13</v>
      </c>
      <c r="F422" s="7">
        <v>1.11101582366286</v>
      </c>
      <c r="G422" s="8">
        <v>3.2939171634781899E-6</v>
      </c>
      <c r="H422" s="7">
        <v>2.1599768104364592</v>
      </c>
      <c r="I422" s="7" t="s">
        <v>14</v>
      </c>
      <c r="J422" s="9"/>
      <c r="K422" s="9"/>
    </row>
    <row r="423" spans="1:11" s="10" customFormat="1" x14ac:dyDescent="0.2">
      <c r="A423" s="7" t="s">
        <v>1095</v>
      </c>
      <c r="B423" s="7" t="s">
        <v>1095</v>
      </c>
      <c r="C423" s="7" t="s">
        <v>53</v>
      </c>
      <c r="D423" s="7" t="s">
        <v>96</v>
      </c>
      <c r="E423" s="7" t="s">
        <v>46</v>
      </c>
      <c r="F423" s="7">
        <v>1.1107872815179101</v>
      </c>
      <c r="G423" s="8">
        <v>1.3598875304317901E-12</v>
      </c>
      <c r="H423" s="7">
        <v>2.1596346683888759</v>
      </c>
      <c r="I423" s="7" t="s">
        <v>14</v>
      </c>
      <c r="J423" s="9"/>
      <c r="K423" s="9"/>
    </row>
    <row r="424" spans="1:11" s="10" customFormat="1" x14ac:dyDescent="0.2">
      <c r="A424" s="7" t="s">
        <v>1096</v>
      </c>
      <c r="B424" s="7" t="s">
        <v>1097</v>
      </c>
      <c r="C424" s="7" t="s">
        <v>1098</v>
      </c>
      <c r="D424" s="7" t="s">
        <v>1099</v>
      </c>
      <c r="E424" s="7" t="s">
        <v>126</v>
      </c>
      <c r="F424" s="7">
        <v>1.1081155702526699</v>
      </c>
      <c r="G424" s="8">
        <v>3.11920028375214E-12</v>
      </c>
      <c r="H424" s="7">
        <v>2.1556389653614887</v>
      </c>
      <c r="I424" s="7" t="s">
        <v>14</v>
      </c>
      <c r="J424" s="9"/>
      <c r="K424" s="9"/>
    </row>
    <row r="425" spans="1:11" s="10" customFormat="1" x14ac:dyDescent="0.2">
      <c r="A425" s="7" t="s">
        <v>1100</v>
      </c>
      <c r="B425" s="7" t="s">
        <v>1100</v>
      </c>
      <c r="C425" s="7" t="s">
        <v>53</v>
      </c>
      <c r="D425" s="7" t="s">
        <v>26</v>
      </c>
      <c r="E425" s="7" t="s">
        <v>27</v>
      </c>
      <c r="F425" s="7">
        <v>1.10775368634044</v>
      </c>
      <c r="G425" s="8">
        <v>3.7434163079844398E-9</v>
      </c>
      <c r="H425" s="7">
        <v>2.1550983152520371</v>
      </c>
      <c r="I425" s="7" t="s">
        <v>14</v>
      </c>
      <c r="J425" s="9"/>
      <c r="K425" s="9"/>
    </row>
    <row r="426" spans="1:11" s="10" customFormat="1" x14ac:dyDescent="0.2">
      <c r="A426" s="7" t="s">
        <v>1101</v>
      </c>
      <c r="B426" s="7" t="s">
        <v>1102</v>
      </c>
      <c r="C426" s="7" t="s">
        <v>1103</v>
      </c>
      <c r="D426" s="7" t="s">
        <v>1104</v>
      </c>
      <c r="E426" s="7" t="s">
        <v>46</v>
      </c>
      <c r="F426" s="7">
        <v>1.1062099815365101</v>
      </c>
      <c r="G426" s="8">
        <v>5.4978006262757E-7</v>
      </c>
      <c r="H426" s="7">
        <v>2.1527935618001828</v>
      </c>
      <c r="I426" s="7" t="s">
        <v>14</v>
      </c>
      <c r="J426" s="9"/>
      <c r="K426" s="9"/>
    </row>
    <row r="427" spans="1:11" s="10" customFormat="1" x14ac:dyDescent="0.2">
      <c r="A427" s="7" t="s">
        <v>1105</v>
      </c>
      <c r="B427" s="7" t="s">
        <v>1106</v>
      </c>
      <c r="C427" s="7" t="s">
        <v>1107</v>
      </c>
      <c r="D427" s="7" t="s">
        <v>176</v>
      </c>
      <c r="E427" s="7" t="s">
        <v>253</v>
      </c>
      <c r="F427" s="7">
        <v>1.1053066837364001</v>
      </c>
      <c r="G427" s="8">
        <v>1.9217097789335301E-6</v>
      </c>
      <c r="H427" s="7">
        <v>2.1514460801902286</v>
      </c>
      <c r="I427" s="7" t="s">
        <v>14</v>
      </c>
      <c r="J427" s="9"/>
      <c r="K427" s="9"/>
    </row>
    <row r="428" spans="1:11" s="10" customFormat="1" x14ac:dyDescent="0.2">
      <c r="A428" s="7" t="s">
        <v>1108</v>
      </c>
      <c r="B428" s="7" t="s">
        <v>1108</v>
      </c>
      <c r="C428" s="7" t="s">
        <v>53</v>
      </c>
      <c r="D428" s="7" t="s">
        <v>64</v>
      </c>
      <c r="E428" s="7" t="s">
        <v>27</v>
      </c>
      <c r="F428" s="7">
        <v>1.1030644848923301</v>
      </c>
      <c r="G428" s="8">
        <v>9.3548431450302208E-10</v>
      </c>
      <c r="H428" s="7">
        <v>2.1481049560615091</v>
      </c>
      <c r="I428" s="7" t="s">
        <v>14</v>
      </c>
      <c r="J428" s="9"/>
      <c r="K428" s="9"/>
    </row>
    <row r="429" spans="1:11" s="10" customFormat="1" x14ac:dyDescent="0.2">
      <c r="A429" s="7" t="s">
        <v>1109</v>
      </c>
      <c r="B429" s="7" t="s">
        <v>1110</v>
      </c>
      <c r="C429" s="7" t="s">
        <v>1111</v>
      </c>
      <c r="D429" s="7" t="s">
        <v>1112</v>
      </c>
      <c r="E429" s="7" t="s">
        <v>49</v>
      </c>
      <c r="F429" s="7">
        <v>1.10136522084523</v>
      </c>
      <c r="G429" s="8">
        <v>2.91598090179694E-10</v>
      </c>
      <c r="H429" s="7">
        <v>2.1455763213971442</v>
      </c>
      <c r="I429" s="7" t="s">
        <v>14</v>
      </c>
      <c r="J429" s="9"/>
      <c r="K429" s="9"/>
    </row>
    <row r="430" spans="1:11" s="10" customFormat="1" x14ac:dyDescent="0.2">
      <c r="A430" s="7" t="s">
        <v>1113</v>
      </c>
      <c r="B430" s="7" t="s">
        <v>1114</v>
      </c>
      <c r="C430" s="7" t="s">
        <v>1115</v>
      </c>
      <c r="D430" s="7" t="s">
        <v>1116</v>
      </c>
      <c r="E430" s="7" t="s">
        <v>107</v>
      </c>
      <c r="F430" s="7">
        <v>1.1012559674729201</v>
      </c>
      <c r="G430" s="8">
        <v>1.36494866849456E-9</v>
      </c>
      <c r="H430" s="7">
        <v>2.1454138459145171</v>
      </c>
      <c r="I430" s="7" t="s">
        <v>14</v>
      </c>
      <c r="J430" s="9"/>
      <c r="K430" s="9"/>
    </row>
    <row r="431" spans="1:11" s="10" customFormat="1" x14ac:dyDescent="0.2">
      <c r="A431" s="7" t="s">
        <v>1117</v>
      </c>
      <c r="B431" s="7" t="s">
        <v>1118</v>
      </c>
      <c r="C431" s="7" t="s">
        <v>1119</v>
      </c>
      <c r="D431" s="7" t="s">
        <v>1120</v>
      </c>
      <c r="E431" s="7" t="s">
        <v>121</v>
      </c>
      <c r="F431" s="7">
        <v>1.0977768790951401</v>
      </c>
      <c r="G431" s="8">
        <v>1.27244088806237E-6</v>
      </c>
      <c r="H431" s="7">
        <v>2.1402463701138967</v>
      </c>
      <c r="I431" s="7" t="s">
        <v>14</v>
      </c>
      <c r="J431" s="9"/>
      <c r="K431" s="9"/>
    </row>
    <row r="432" spans="1:11" s="10" customFormat="1" x14ac:dyDescent="0.2">
      <c r="A432" s="7" t="s">
        <v>1121</v>
      </c>
      <c r="B432" s="7" t="s">
        <v>1122</v>
      </c>
      <c r="C432" s="7" t="s">
        <v>1123</v>
      </c>
      <c r="D432" s="7" t="s">
        <v>1124</v>
      </c>
      <c r="E432" s="7" t="s">
        <v>92</v>
      </c>
      <c r="F432" s="7">
        <v>1.0952441725964801</v>
      </c>
      <c r="G432" s="8">
        <v>6.7735094901288802E-6</v>
      </c>
      <c r="H432" s="7">
        <v>2.1364923815921877</v>
      </c>
      <c r="I432" s="7" t="s">
        <v>14</v>
      </c>
      <c r="J432" s="9"/>
      <c r="K432" s="9"/>
    </row>
    <row r="433" spans="1:11" s="10" customFormat="1" x14ac:dyDescent="0.2">
      <c r="A433" s="7" t="s">
        <v>1125</v>
      </c>
      <c r="B433" s="7" t="s">
        <v>1126</v>
      </c>
      <c r="C433" s="7" t="s">
        <v>1127</v>
      </c>
      <c r="D433" s="7" t="s">
        <v>373</v>
      </c>
      <c r="E433" s="7" t="s">
        <v>32</v>
      </c>
      <c r="F433" s="7">
        <v>1.09476441161709</v>
      </c>
      <c r="G433" s="8">
        <v>5.6742149680441099E-8</v>
      </c>
      <c r="H433" s="7">
        <v>2.1357820199169515</v>
      </c>
      <c r="I433" s="7" t="s">
        <v>14</v>
      </c>
      <c r="J433" s="9"/>
      <c r="K433" s="9"/>
    </row>
    <row r="434" spans="1:11" s="10" customFormat="1" x14ac:dyDescent="0.2">
      <c r="A434" s="7" t="s">
        <v>1128</v>
      </c>
      <c r="B434" s="7" t="s">
        <v>1128</v>
      </c>
      <c r="C434" s="7" t="s">
        <v>1129</v>
      </c>
      <c r="D434" s="7" t="s">
        <v>64</v>
      </c>
      <c r="E434" s="7" t="s">
        <v>23</v>
      </c>
      <c r="F434" s="7">
        <v>1.0946373671308101</v>
      </c>
      <c r="G434" s="8">
        <v>2.4346196730418099E-7</v>
      </c>
      <c r="H434" s="7">
        <v>2.1355939501066001</v>
      </c>
      <c r="I434" s="7" t="s">
        <v>14</v>
      </c>
      <c r="J434" s="9"/>
      <c r="K434" s="9"/>
    </row>
    <row r="435" spans="1:11" s="10" customFormat="1" x14ac:dyDescent="0.2">
      <c r="A435" s="7" t="s">
        <v>1130</v>
      </c>
      <c r="B435" s="7" t="s">
        <v>1130</v>
      </c>
      <c r="C435" s="7" t="s">
        <v>1131</v>
      </c>
      <c r="D435" s="7" t="s">
        <v>1132</v>
      </c>
      <c r="E435" s="7" t="s">
        <v>134</v>
      </c>
      <c r="F435" s="7">
        <v>1.09266575061132</v>
      </c>
      <c r="G435" s="8">
        <v>1.4661418866292499E-10</v>
      </c>
      <c r="H435" s="7">
        <v>2.1326773971450779</v>
      </c>
      <c r="I435" s="7" t="s">
        <v>14</v>
      </c>
      <c r="J435" s="9"/>
      <c r="K435" s="9"/>
    </row>
    <row r="436" spans="1:11" s="10" customFormat="1" x14ac:dyDescent="0.2">
      <c r="A436" s="7" t="s">
        <v>1133</v>
      </c>
      <c r="B436" s="7" t="s">
        <v>1133</v>
      </c>
      <c r="C436" s="7" t="s">
        <v>53</v>
      </c>
      <c r="D436" s="7" t="s">
        <v>12</v>
      </c>
      <c r="E436" s="7" t="s">
        <v>27</v>
      </c>
      <c r="F436" s="7">
        <v>1.0907454573201401</v>
      </c>
      <c r="G436" s="8">
        <v>4.0621494744753296E-6</v>
      </c>
      <c r="H436" s="7">
        <v>2.1298405940572547</v>
      </c>
      <c r="I436" s="7" t="s">
        <v>14</v>
      </c>
      <c r="J436" s="9"/>
      <c r="K436" s="9"/>
    </row>
    <row r="437" spans="1:11" s="10" customFormat="1" x14ac:dyDescent="0.2">
      <c r="A437" s="7" t="s">
        <v>1134</v>
      </c>
      <c r="B437" s="7" t="s">
        <v>1135</v>
      </c>
      <c r="C437" s="7" t="s">
        <v>1136</v>
      </c>
      <c r="D437" s="7" t="s">
        <v>1137</v>
      </c>
      <c r="E437" s="7" t="s">
        <v>134</v>
      </c>
      <c r="F437" s="7">
        <v>1.08940742388282</v>
      </c>
      <c r="G437" s="8">
        <v>4.9110849697414603E-12</v>
      </c>
      <c r="H437" s="7">
        <v>2.1278661803867687</v>
      </c>
      <c r="I437" s="7" t="s">
        <v>14</v>
      </c>
      <c r="J437" s="9"/>
      <c r="K437" s="9"/>
    </row>
    <row r="438" spans="1:11" s="10" customFormat="1" x14ac:dyDescent="0.2">
      <c r="A438" s="7" t="s">
        <v>1138</v>
      </c>
      <c r="B438" s="7" t="s">
        <v>1139</v>
      </c>
      <c r="C438" s="7" t="s">
        <v>1140</v>
      </c>
      <c r="D438" s="7" t="s">
        <v>1141</v>
      </c>
      <c r="E438" s="7" t="s">
        <v>121</v>
      </c>
      <c r="F438" s="7">
        <v>1.0885348293259001</v>
      </c>
      <c r="G438" s="8">
        <v>7.3370472944534898E-13</v>
      </c>
      <c r="H438" s="7">
        <v>2.1265795584826042</v>
      </c>
      <c r="I438" s="7" t="s">
        <v>14</v>
      </c>
      <c r="J438" s="9"/>
      <c r="K438" s="9"/>
    </row>
    <row r="439" spans="1:11" s="10" customFormat="1" x14ac:dyDescent="0.2">
      <c r="A439" s="7" t="s">
        <v>1142</v>
      </c>
      <c r="B439" s="7" t="s">
        <v>1142</v>
      </c>
      <c r="C439" s="7" t="s">
        <v>53</v>
      </c>
      <c r="D439" s="7" t="s">
        <v>64</v>
      </c>
      <c r="E439" s="7" t="s">
        <v>27</v>
      </c>
      <c r="F439" s="7">
        <v>1.08833085207794</v>
      </c>
      <c r="G439" s="8">
        <v>8.0135492305948096E-8</v>
      </c>
      <c r="H439" s="7">
        <v>2.1262789106185518</v>
      </c>
      <c r="I439" s="7" t="s">
        <v>14</v>
      </c>
      <c r="J439" s="9"/>
      <c r="K439" s="9"/>
    </row>
    <row r="440" spans="1:11" s="10" customFormat="1" x14ac:dyDescent="0.2">
      <c r="A440" s="7" t="s">
        <v>1143</v>
      </c>
      <c r="B440" s="7" t="s">
        <v>1143</v>
      </c>
      <c r="C440" s="7" t="s">
        <v>1144</v>
      </c>
      <c r="D440" s="7" t="s">
        <v>12</v>
      </c>
      <c r="E440" s="7" t="s">
        <v>23</v>
      </c>
      <c r="F440" s="7">
        <v>1.0875387732325299</v>
      </c>
      <c r="G440" s="8">
        <v>1.3616712453655799E-10</v>
      </c>
      <c r="H440" s="7">
        <v>2.1251118460269769</v>
      </c>
      <c r="I440" s="7" t="s">
        <v>14</v>
      </c>
      <c r="J440" s="9"/>
      <c r="K440" s="9"/>
    </row>
    <row r="441" spans="1:11" s="10" customFormat="1" x14ac:dyDescent="0.2">
      <c r="A441" s="7" t="s">
        <v>1145</v>
      </c>
      <c r="B441" s="7" t="s">
        <v>1146</v>
      </c>
      <c r="C441" s="7" t="s">
        <v>831</v>
      </c>
      <c r="D441" s="7" t="s">
        <v>12</v>
      </c>
      <c r="E441" s="7" t="s">
        <v>32</v>
      </c>
      <c r="F441" s="7">
        <v>1.0865324831162699</v>
      </c>
      <c r="G441" s="8">
        <v>1.9713557889226099E-6</v>
      </c>
      <c r="H441" s="7">
        <v>2.1236300821356715</v>
      </c>
      <c r="I441" s="7" t="s">
        <v>14</v>
      </c>
      <c r="J441" s="9"/>
      <c r="K441" s="9"/>
    </row>
    <row r="442" spans="1:11" s="10" customFormat="1" x14ac:dyDescent="0.2">
      <c r="A442" s="7" t="s">
        <v>1147</v>
      </c>
      <c r="B442" s="7" t="s">
        <v>1147</v>
      </c>
      <c r="C442" s="7" t="s">
        <v>53</v>
      </c>
      <c r="D442" s="7" t="s">
        <v>12</v>
      </c>
      <c r="E442" s="7" t="s">
        <v>49</v>
      </c>
      <c r="F442" s="7">
        <v>1.08450543898628</v>
      </c>
      <c r="G442" s="8">
        <v>7.8224114715507701E-6</v>
      </c>
      <c r="H442" s="7">
        <v>2.1206483922745396</v>
      </c>
      <c r="I442" s="7" t="s">
        <v>14</v>
      </c>
      <c r="J442" s="9"/>
      <c r="K442" s="9"/>
    </row>
    <row r="443" spans="1:11" s="10" customFormat="1" x14ac:dyDescent="0.2">
      <c r="A443" s="7" t="s">
        <v>1148</v>
      </c>
      <c r="B443" s="7" t="s">
        <v>1149</v>
      </c>
      <c r="C443" s="7" t="s">
        <v>524</v>
      </c>
      <c r="D443" s="7" t="s">
        <v>267</v>
      </c>
      <c r="E443" s="7" t="s">
        <v>13</v>
      </c>
      <c r="F443" s="7">
        <v>1.0841436451776301</v>
      </c>
      <c r="G443" s="8">
        <v>2.41662015055495E-11</v>
      </c>
      <c r="H443" s="7">
        <v>2.1201166504701807</v>
      </c>
      <c r="I443" s="7" t="s">
        <v>14</v>
      </c>
      <c r="J443" s="9"/>
      <c r="K443" s="9"/>
    </row>
    <row r="444" spans="1:11" s="10" customFormat="1" x14ac:dyDescent="0.2">
      <c r="A444" s="7" t="s">
        <v>1150</v>
      </c>
      <c r="B444" s="7" t="s">
        <v>1151</v>
      </c>
      <c r="C444" s="7" t="s">
        <v>1152</v>
      </c>
      <c r="D444" s="7" t="s">
        <v>1153</v>
      </c>
      <c r="E444" s="7" t="s">
        <v>32</v>
      </c>
      <c r="F444" s="7">
        <v>1.08372676169737</v>
      </c>
      <c r="G444" s="8">
        <v>3.56107935563093E-8</v>
      </c>
      <c r="H444" s="7">
        <v>2.1195041066567541</v>
      </c>
      <c r="I444" s="7" t="s">
        <v>14</v>
      </c>
      <c r="J444" s="9"/>
      <c r="K444" s="9"/>
    </row>
    <row r="445" spans="1:11" s="10" customFormat="1" x14ac:dyDescent="0.2">
      <c r="A445" s="7" t="s">
        <v>1154</v>
      </c>
      <c r="B445" s="7" t="s">
        <v>1155</v>
      </c>
      <c r="C445" s="7" t="s">
        <v>1156</v>
      </c>
      <c r="D445" s="7" t="s">
        <v>1157</v>
      </c>
      <c r="E445" s="7" t="s">
        <v>19</v>
      </c>
      <c r="F445" s="7">
        <v>1.0831979271434</v>
      </c>
      <c r="G445" s="7">
        <v>3.00119640535987E-2</v>
      </c>
      <c r="H445" s="7">
        <v>2.1187273232274002</v>
      </c>
      <c r="I445" s="7" t="s">
        <v>14</v>
      </c>
      <c r="J445" s="9"/>
      <c r="K445" s="9"/>
    </row>
    <row r="446" spans="1:11" s="10" customFormat="1" x14ac:dyDescent="0.2">
      <c r="A446" s="7" t="s">
        <v>1158</v>
      </c>
      <c r="B446" s="7" t="s">
        <v>1158</v>
      </c>
      <c r="C446" s="7" t="s">
        <v>160</v>
      </c>
      <c r="D446" s="7" t="s">
        <v>12</v>
      </c>
      <c r="E446" s="7" t="s">
        <v>27</v>
      </c>
      <c r="F446" s="7">
        <v>1.0825801612631301</v>
      </c>
      <c r="G446" s="8">
        <v>1.8002471034731001E-6</v>
      </c>
      <c r="H446" s="7">
        <v>2.1178202727278994</v>
      </c>
      <c r="I446" s="7" t="s">
        <v>14</v>
      </c>
      <c r="J446" s="9"/>
      <c r="K446" s="9"/>
    </row>
    <row r="447" spans="1:11" s="10" customFormat="1" x14ac:dyDescent="0.2">
      <c r="A447" s="7" t="s">
        <v>1159</v>
      </c>
      <c r="B447" s="7" t="s">
        <v>1160</v>
      </c>
      <c r="C447" s="7" t="s">
        <v>376</v>
      </c>
      <c r="D447" s="7" t="s">
        <v>319</v>
      </c>
      <c r="E447" s="7" t="s">
        <v>169</v>
      </c>
      <c r="F447" s="7">
        <v>1.08186623383806</v>
      </c>
      <c r="G447" s="8">
        <v>7.3022147520613502E-5</v>
      </c>
      <c r="H447" s="7">
        <v>2.1167725142698526</v>
      </c>
      <c r="I447" s="7" t="s">
        <v>14</v>
      </c>
      <c r="J447" s="9"/>
      <c r="K447" s="9"/>
    </row>
    <row r="448" spans="1:11" s="10" customFormat="1" x14ac:dyDescent="0.2">
      <c r="A448" s="7" t="s">
        <v>1161</v>
      </c>
      <c r="B448" s="7" t="s">
        <v>1161</v>
      </c>
      <c r="C448" s="7" t="s">
        <v>1162</v>
      </c>
      <c r="D448" s="7" t="s">
        <v>12</v>
      </c>
      <c r="E448" s="7" t="s">
        <v>160</v>
      </c>
      <c r="F448" s="7">
        <v>1.0816868685179599</v>
      </c>
      <c r="G448" s="8">
        <v>1.0909462721949101E-6</v>
      </c>
      <c r="H448" s="7">
        <v>2.1165093595712237</v>
      </c>
      <c r="I448" s="7" t="s">
        <v>14</v>
      </c>
      <c r="J448" s="9"/>
      <c r="K448" s="9"/>
    </row>
    <row r="449" spans="1:11" s="10" customFormat="1" x14ac:dyDescent="0.2">
      <c r="A449" s="7" t="s">
        <v>1163</v>
      </c>
      <c r="B449" s="7" t="s">
        <v>1163</v>
      </c>
      <c r="C449" s="7" t="s">
        <v>53</v>
      </c>
      <c r="D449" s="7" t="s">
        <v>54</v>
      </c>
      <c r="E449" s="7" t="s">
        <v>217</v>
      </c>
      <c r="F449" s="7">
        <v>1.0811347517249901</v>
      </c>
      <c r="G449" s="7">
        <v>1.8039216702118801E-4</v>
      </c>
      <c r="H449" s="7">
        <v>2.1156995302224471</v>
      </c>
      <c r="I449" s="7" t="s">
        <v>14</v>
      </c>
      <c r="J449" s="9"/>
      <c r="K449" s="9"/>
    </row>
    <row r="450" spans="1:11" s="10" customFormat="1" x14ac:dyDescent="0.2">
      <c r="A450" s="7" t="s">
        <v>1164</v>
      </c>
      <c r="B450" s="7" t="s">
        <v>1165</v>
      </c>
      <c r="C450" s="7" t="s">
        <v>1166</v>
      </c>
      <c r="D450" s="7" t="s">
        <v>470</v>
      </c>
      <c r="E450" s="7" t="s">
        <v>169</v>
      </c>
      <c r="F450" s="7">
        <v>1.08050971734756</v>
      </c>
      <c r="G450" s="8">
        <v>8.5272043300284593E-9</v>
      </c>
      <c r="H450" s="7">
        <v>2.114783121357767</v>
      </c>
      <c r="I450" s="7" t="s">
        <v>14</v>
      </c>
      <c r="J450" s="9"/>
      <c r="K450" s="9"/>
    </row>
    <row r="451" spans="1:11" s="10" customFormat="1" x14ac:dyDescent="0.2">
      <c r="A451" s="7" t="s">
        <v>1167</v>
      </c>
      <c r="B451" s="7" t="s">
        <v>1168</v>
      </c>
      <c r="C451" s="7" t="s">
        <v>1169</v>
      </c>
      <c r="D451" s="7" t="s">
        <v>1170</v>
      </c>
      <c r="E451" s="7" t="s">
        <v>46</v>
      </c>
      <c r="F451" s="7">
        <v>1.0795117110721399</v>
      </c>
      <c r="G451" s="8">
        <v>3.6318791119000802E-8</v>
      </c>
      <c r="H451" s="7">
        <v>2.1133206937993481</v>
      </c>
      <c r="I451" s="7" t="s">
        <v>14</v>
      </c>
      <c r="J451" s="9"/>
      <c r="K451" s="9"/>
    </row>
    <row r="452" spans="1:11" s="10" customFormat="1" x14ac:dyDescent="0.2">
      <c r="A452" s="7" t="s">
        <v>1171</v>
      </c>
      <c r="B452" s="7" t="s">
        <v>1172</v>
      </c>
      <c r="C452" s="7" t="s">
        <v>1173</v>
      </c>
      <c r="D452" s="7" t="s">
        <v>64</v>
      </c>
      <c r="E452" s="7" t="s">
        <v>60</v>
      </c>
      <c r="F452" s="7">
        <v>1.07917123389374</v>
      </c>
      <c r="G452" s="8">
        <v>4.8805937573225001E-5</v>
      </c>
      <c r="H452" s="7">
        <v>2.1128220072803963</v>
      </c>
      <c r="I452" s="7" t="s">
        <v>14</v>
      </c>
      <c r="J452" s="9"/>
      <c r="K452" s="9"/>
    </row>
    <row r="453" spans="1:11" s="10" customFormat="1" x14ac:dyDescent="0.2">
      <c r="A453" s="7" t="s">
        <v>1174</v>
      </c>
      <c r="B453" s="7" t="s">
        <v>1174</v>
      </c>
      <c r="C453" s="7" t="s">
        <v>1175</v>
      </c>
      <c r="D453" s="7" t="s">
        <v>1176</v>
      </c>
      <c r="E453" s="7" t="s">
        <v>32</v>
      </c>
      <c r="F453" s="7">
        <v>1.0773572953584301</v>
      </c>
      <c r="G453" s="8">
        <v>5.8598303608362496E-10</v>
      </c>
      <c r="H453" s="7">
        <v>2.1101671697796753</v>
      </c>
      <c r="I453" s="7" t="s">
        <v>14</v>
      </c>
      <c r="J453" s="9"/>
      <c r="K453" s="9"/>
    </row>
    <row r="454" spans="1:11" s="10" customFormat="1" x14ac:dyDescent="0.2">
      <c r="A454" s="7" t="s">
        <v>1177</v>
      </c>
      <c r="B454" s="7" t="s">
        <v>1177</v>
      </c>
      <c r="C454" s="7" t="s">
        <v>1178</v>
      </c>
      <c r="D454" s="7" t="s">
        <v>1179</v>
      </c>
      <c r="E454" s="7" t="s">
        <v>126</v>
      </c>
      <c r="F454" s="7">
        <v>1.07644851430748</v>
      </c>
      <c r="G454" s="8">
        <v>5.8792381456285798E-11</v>
      </c>
      <c r="H454" s="7">
        <v>2.1088383539044111</v>
      </c>
      <c r="I454" s="7" t="s">
        <v>14</v>
      </c>
      <c r="J454" s="9"/>
      <c r="K454" s="9"/>
    </row>
    <row r="455" spans="1:11" s="10" customFormat="1" x14ac:dyDescent="0.2">
      <c r="A455" s="7" t="s">
        <v>1180</v>
      </c>
      <c r="B455" s="7" t="s">
        <v>1180</v>
      </c>
      <c r="C455" s="7" t="s">
        <v>53</v>
      </c>
      <c r="D455" s="7" t="s">
        <v>12</v>
      </c>
      <c r="E455" s="7" t="s">
        <v>23</v>
      </c>
      <c r="F455" s="7">
        <v>1.0752579290086</v>
      </c>
      <c r="G455" s="8">
        <v>8.6937987763616104E-10</v>
      </c>
      <c r="H455" s="7">
        <v>2.1070987511778529</v>
      </c>
      <c r="I455" s="7" t="s">
        <v>14</v>
      </c>
      <c r="J455" s="9"/>
      <c r="K455" s="9"/>
    </row>
    <row r="456" spans="1:11" s="10" customFormat="1" x14ac:dyDescent="0.2">
      <c r="A456" s="7" t="s">
        <v>1181</v>
      </c>
      <c r="B456" s="7" t="s">
        <v>1182</v>
      </c>
      <c r="C456" s="7" t="s">
        <v>1183</v>
      </c>
      <c r="D456" s="7" t="s">
        <v>1184</v>
      </c>
      <c r="E456" s="7" t="s">
        <v>27</v>
      </c>
      <c r="F456" s="7">
        <v>1.07395129555071</v>
      </c>
      <c r="G456" s="8">
        <v>1.1426841968233501E-9</v>
      </c>
      <c r="H456" s="7">
        <v>2.1051912383278037</v>
      </c>
      <c r="I456" s="7" t="s">
        <v>14</v>
      </c>
      <c r="J456" s="9"/>
      <c r="K456" s="9"/>
    </row>
    <row r="457" spans="1:11" s="10" customFormat="1" x14ac:dyDescent="0.2">
      <c r="A457" s="7" t="s">
        <v>1185</v>
      </c>
      <c r="B457" s="7" t="s">
        <v>1185</v>
      </c>
      <c r="C457" s="7" t="s">
        <v>1186</v>
      </c>
      <c r="D457" s="7" t="s">
        <v>12</v>
      </c>
      <c r="E457" s="7" t="s">
        <v>13</v>
      </c>
      <c r="F457" s="7">
        <v>1.07184434311087</v>
      </c>
      <c r="G457" s="8">
        <v>8.7773977422575895E-9</v>
      </c>
      <c r="H457" s="7">
        <v>2.102119001732873</v>
      </c>
      <c r="I457" s="7" t="s">
        <v>14</v>
      </c>
      <c r="J457" s="9"/>
      <c r="K457" s="9"/>
    </row>
    <row r="458" spans="1:11" s="10" customFormat="1" x14ac:dyDescent="0.2">
      <c r="A458" s="7" t="s">
        <v>1187</v>
      </c>
      <c r="B458" s="7" t="s">
        <v>1187</v>
      </c>
      <c r="C458" s="7" t="s">
        <v>53</v>
      </c>
      <c r="D458" s="7" t="s">
        <v>12</v>
      </c>
      <c r="E458" s="7" t="s">
        <v>296</v>
      </c>
      <c r="F458" s="7">
        <v>1.07119895727613</v>
      </c>
      <c r="G458" s="8">
        <v>1.03127030948084E-6</v>
      </c>
      <c r="H458" s="7">
        <v>2.1011788346287186</v>
      </c>
      <c r="I458" s="7" t="s">
        <v>14</v>
      </c>
      <c r="J458" s="9"/>
      <c r="K458" s="9"/>
    </row>
    <row r="459" spans="1:11" s="10" customFormat="1" x14ac:dyDescent="0.2">
      <c r="A459" s="7" t="s">
        <v>1188</v>
      </c>
      <c r="B459" s="7" t="s">
        <v>1188</v>
      </c>
      <c r="C459" s="7" t="s">
        <v>53</v>
      </c>
      <c r="D459" s="7" t="s">
        <v>64</v>
      </c>
      <c r="E459" s="7" t="s">
        <v>27</v>
      </c>
      <c r="F459" s="7">
        <v>1.07106000678088</v>
      </c>
      <c r="G459" s="8">
        <v>4.1039277674272699E-10</v>
      </c>
      <c r="H459" s="7">
        <v>2.1009764732341947</v>
      </c>
      <c r="I459" s="7" t="s">
        <v>14</v>
      </c>
      <c r="J459" s="9"/>
      <c r="K459" s="9"/>
    </row>
    <row r="460" spans="1:11" s="10" customFormat="1" x14ac:dyDescent="0.2">
      <c r="A460" s="7" t="s">
        <v>1189</v>
      </c>
      <c r="B460" s="7" t="s">
        <v>1189</v>
      </c>
      <c r="C460" s="7" t="s">
        <v>53</v>
      </c>
      <c r="D460" s="7" t="s">
        <v>12</v>
      </c>
      <c r="E460" s="7" t="s">
        <v>27</v>
      </c>
      <c r="F460" s="7">
        <v>1.06957187884803</v>
      </c>
      <c r="G460" s="8">
        <v>2.68829020219734E-12</v>
      </c>
      <c r="H460" s="7">
        <v>2.0988104507892613</v>
      </c>
      <c r="I460" s="7" t="s">
        <v>14</v>
      </c>
      <c r="J460" s="9"/>
      <c r="K460" s="9"/>
    </row>
    <row r="461" spans="1:11" s="10" customFormat="1" x14ac:dyDescent="0.2">
      <c r="A461" s="7" t="s">
        <v>1190</v>
      </c>
      <c r="B461" s="7" t="s">
        <v>1191</v>
      </c>
      <c r="C461" s="7" t="s">
        <v>1178</v>
      </c>
      <c r="D461" s="7" t="s">
        <v>12</v>
      </c>
      <c r="E461" s="7" t="s">
        <v>126</v>
      </c>
      <c r="F461" s="7">
        <v>1.06334167899625</v>
      </c>
      <c r="G461" s="8">
        <v>1.61091252103439E-10</v>
      </c>
      <c r="H461" s="7">
        <v>2.0897663945104075</v>
      </c>
      <c r="I461" s="7" t="s">
        <v>14</v>
      </c>
      <c r="J461" s="9"/>
      <c r="K461" s="9"/>
    </row>
    <row r="462" spans="1:11" s="10" customFormat="1" x14ac:dyDescent="0.2">
      <c r="A462" s="7" t="s">
        <v>1192</v>
      </c>
      <c r="B462" s="7" t="s">
        <v>1193</v>
      </c>
      <c r="C462" s="7" t="s">
        <v>1194</v>
      </c>
      <c r="D462" s="7" t="s">
        <v>1195</v>
      </c>
      <c r="E462" s="7" t="s">
        <v>60</v>
      </c>
      <c r="F462" s="7">
        <v>1.06274996337688</v>
      </c>
      <c r="G462" s="8">
        <v>3.5211395141498901E-9</v>
      </c>
      <c r="H462" s="7">
        <v>2.0889094609010193</v>
      </c>
      <c r="I462" s="7" t="s">
        <v>14</v>
      </c>
      <c r="J462" s="9"/>
      <c r="K462" s="9"/>
    </row>
    <row r="463" spans="1:11" s="10" customFormat="1" x14ac:dyDescent="0.2">
      <c r="A463" s="14" t="s">
        <v>1196</v>
      </c>
      <c r="B463" s="14" t="s">
        <v>1196</v>
      </c>
      <c r="C463" s="14" t="s">
        <v>1197</v>
      </c>
      <c r="D463" s="14" t="s">
        <v>12</v>
      </c>
      <c r="E463" s="14" t="s">
        <v>126</v>
      </c>
      <c r="F463" s="14">
        <v>1.0623633636749901</v>
      </c>
      <c r="G463" s="15">
        <v>7.5270469634497802E-10</v>
      </c>
      <c r="H463" s="14">
        <v>2.0883497697958759</v>
      </c>
      <c r="I463" s="14" t="s">
        <v>14</v>
      </c>
      <c r="J463" s="9"/>
      <c r="K463" s="9"/>
    </row>
    <row r="464" spans="1:11" s="10" customFormat="1" x14ac:dyDescent="0.2">
      <c r="A464" s="7" t="s">
        <v>1198</v>
      </c>
      <c r="B464" s="7" t="s">
        <v>1199</v>
      </c>
      <c r="C464" s="7" t="s">
        <v>1200</v>
      </c>
      <c r="D464" s="7" t="s">
        <v>1201</v>
      </c>
      <c r="E464" s="7" t="s">
        <v>60</v>
      </c>
      <c r="F464" s="7">
        <v>1.06168723994545</v>
      </c>
      <c r="G464" s="8">
        <v>2.5201781764658098E-10</v>
      </c>
      <c r="H464" s="7">
        <v>2.0873712871772816</v>
      </c>
      <c r="I464" s="7" t="s">
        <v>14</v>
      </c>
      <c r="J464" s="9"/>
      <c r="K464" s="9"/>
    </row>
    <row r="465" spans="1:11" s="10" customFormat="1" x14ac:dyDescent="0.2">
      <c r="A465" s="7" t="s">
        <v>1202</v>
      </c>
      <c r="B465" s="7" t="s">
        <v>1202</v>
      </c>
      <c r="C465" s="7" t="s">
        <v>1203</v>
      </c>
      <c r="D465" s="7" t="s">
        <v>1204</v>
      </c>
      <c r="E465" s="7" t="s">
        <v>121</v>
      </c>
      <c r="F465" s="7">
        <v>1.0606323733579801</v>
      </c>
      <c r="G465" s="8">
        <v>1.4564666195364499E-10</v>
      </c>
      <c r="H465" s="7">
        <v>2.0858456054699812</v>
      </c>
      <c r="I465" s="7" t="s">
        <v>14</v>
      </c>
      <c r="J465" s="9"/>
      <c r="K465" s="9"/>
    </row>
    <row r="466" spans="1:11" s="10" customFormat="1" x14ac:dyDescent="0.2">
      <c r="A466" s="7" t="s">
        <v>1205</v>
      </c>
      <c r="B466" s="7" t="s">
        <v>1206</v>
      </c>
      <c r="C466" s="7" t="s">
        <v>53</v>
      </c>
      <c r="D466" s="7" t="s">
        <v>168</v>
      </c>
      <c r="E466" s="7" t="s">
        <v>169</v>
      </c>
      <c r="F466" s="7">
        <v>1.0604776007319701</v>
      </c>
      <c r="G466" s="8">
        <v>3.3297582606116999E-5</v>
      </c>
      <c r="H466" s="7">
        <v>2.0856218475193762</v>
      </c>
      <c r="I466" s="7" t="s">
        <v>14</v>
      </c>
      <c r="J466" s="9"/>
      <c r="K466" s="9"/>
    </row>
    <row r="467" spans="1:11" s="10" customFormat="1" x14ac:dyDescent="0.2">
      <c r="A467" s="7" t="s">
        <v>1207</v>
      </c>
      <c r="B467" s="7" t="s">
        <v>1208</v>
      </c>
      <c r="C467" s="7" t="s">
        <v>1209</v>
      </c>
      <c r="D467" s="7" t="s">
        <v>1210</v>
      </c>
      <c r="E467" s="7" t="s">
        <v>60</v>
      </c>
      <c r="F467" s="7">
        <v>1.0596845221659801</v>
      </c>
      <c r="G467" s="8">
        <v>6.6947600316763697E-9</v>
      </c>
      <c r="H467" s="7">
        <v>2.0844756541903369</v>
      </c>
      <c r="I467" s="7" t="s">
        <v>14</v>
      </c>
      <c r="J467" s="9"/>
      <c r="K467" s="9"/>
    </row>
    <row r="468" spans="1:11" s="10" customFormat="1" x14ac:dyDescent="0.2">
      <c r="A468" s="7" t="s">
        <v>1211</v>
      </c>
      <c r="B468" s="7" t="s">
        <v>1211</v>
      </c>
      <c r="C468" s="7" t="s">
        <v>53</v>
      </c>
      <c r="D468" s="7" t="s">
        <v>64</v>
      </c>
      <c r="E468" s="7" t="s">
        <v>23</v>
      </c>
      <c r="F468" s="7">
        <v>1.05664483162292</v>
      </c>
      <c r="G468" s="8">
        <v>6.9034803836530105E-8</v>
      </c>
      <c r="H468" s="7">
        <v>2.0800883856110675</v>
      </c>
      <c r="I468" s="7" t="s">
        <v>14</v>
      </c>
      <c r="J468" s="9"/>
      <c r="K468" s="9"/>
    </row>
    <row r="469" spans="1:11" s="10" customFormat="1" x14ac:dyDescent="0.2">
      <c r="A469" s="7" t="s">
        <v>1212</v>
      </c>
      <c r="B469" s="7" t="s">
        <v>1212</v>
      </c>
      <c r="C469" s="7" t="s">
        <v>207</v>
      </c>
      <c r="D469" s="7" t="s">
        <v>12</v>
      </c>
      <c r="E469" s="7" t="s">
        <v>27</v>
      </c>
      <c r="F469" s="7">
        <v>1.05443444197449</v>
      </c>
      <c r="G469" s="8">
        <v>9.0463253809129196E-10</v>
      </c>
      <c r="H469" s="7">
        <v>2.0769038696213045</v>
      </c>
      <c r="I469" s="7" t="s">
        <v>14</v>
      </c>
      <c r="J469" s="9"/>
      <c r="K469" s="9"/>
    </row>
    <row r="470" spans="1:11" s="10" customFormat="1" x14ac:dyDescent="0.2">
      <c r="A470" s="7" t="s">
        <v>1213</v>
      </c>
      <c r="B470" s="7" t="s">
        <v>1214</v>
      </c>
      <c r="C470" s="7" t="s">
        <v>1215</v>
      </c>
      <c r="D470" s="7" t="s">
        <v>726</v>
      </c>
      <c r="E470" s="7" t="s">
        <v>92</v>
      </c>
      <c r="F470" s="7">
        <v>1.05373630777215</v>
      </c>
      <c r="G470" s="8">
        <v>2.28771731236165E-8</v>
      </c>
      <c r="H470" s="7">
        <v>2.075899078714333</v>
      </c>
      <c r="I470" s="7" t="s">
        <v>14</v>
      </c>
      <c r="J470" s="9"/>
      <c r="K470" s="9"/>
    </row>
    <row r="471" spans="1:11" s="10" customFormat="1" x14ac:dyDescent="0.2">
      <c r="A471" s="7" t="s">
        <v>1216</v>
      </c>
      <c r="B471" s="7" t="s">
        <v>1216</v>
      </c>
      <c r="C471" s="7" t="s">
        <v>53</v>
      </c>
      <c r="D471" s="7" t="s">
        <v>64</v>
      </c>
      <c r="E471" s="7" t="s">
        <v>49</v>
      </c>
      <c r="F471" s="7">
        <v>1.0508759648702</v>
      </c>
      <c r="G471" s="8">
        <v>3.1982507171699601E-8</v>
      </c>
      <c r="H471" s="7">
        <v>2.0717873983689534</v>
      </c>
      <c r="I471" s="7" t="s">
        <v>14</v>
      </c>
      <c r="J471" s="9"/>
      <c r="K471" s="9"/>
    </row>
    <row r="472" spans="1:11" s="10" customFormat="1" x14ac:dyDescent="0.2">
      <c r="A472" s="7" t="s">
        <v>1217</v>
      </c>
      <c r="B472" s="7" t="s">
        <v>1217</v>
      </c>
      <c r="C472" s="7" t="s">
        <v>53</v>
      </c>
      <c r="D472" s="7" t="s">
        <v>12</v>
      </c>
      <c r="E472" s="7" t="s">
        <v>27</v>
      </c>
      <c r="F472" s="7">
        <v>1.0502221637656299</v>
      </c>
      <c r="G472" s="8">
        <v>6.5045902428101199E-8</v>
      </c>
      <c r="H472" s="7">
        <v>2.070848717654953</v>
      </c>
      <c r="I472" s="7" t="s">
        <v>14</v>
      </c>
      <c r="J472" s="9"/>
      <c r="K472" s="9"/>
    </row>
    <row r="473" spans="1:11" s="10" customFormat="1" x14ac:dyDescent="0.2">
      <c r="A473" s="7" t="s">
        <v>1218</v>
      </c>
      <c r="B473" s="7" t="s">
        <v>1219</v>
      </c>
      <c r="C473" s="7" t="s">
        <v>1220</v>
      </c>
      <c r="D473" s="7" t="s">
        <v>1221</v>
      </c>
      <c r="E473" s="7" t="s">
        <v>60</v>
      </c>
      <c r="F473" s="7">
        <v>1.0501902022885901</v>
      </c>
      <c r="G473" s="8">
        <v>1.0538402841623E-8</v>
      </c>
      <c r="H473" s="7">
        <v>2.0708028405647054</v>
      </c>
      <c r="I473" s="7" t="s">
        <v>14</v>
      </c>
      <c r="J473" s="9"/>
      <c r="K473" s="9"/>
    </row>
    <row r="474" spans="1:11" s="10" customFormat="1" x14ac:dyDescent="0.2">
      <c r="A474" s="7" t="s">
        <v>1222</v>
      </c>
      <c r="B474" s="7" t="s">
        <v>1223</v>
      </c>
      <c r="C474" s="7" t="s">
        <v>1224</v>
      </c>
      <c r="D474" s="7" t="s">
        <v>585</v>
      </c>
      <c r="E474" s="7" t="s">
        <v>107</v>
      </c>
      <c r="F474" s="7">
        <v>1.0483372261000301</v>
      </c>
      <c r="G474" s="8">
        <v>6.83155186616391E-7</v>
      </c>
      <c r="H474" s="7">
        <v>2.068144839315365</v>
      </c>
      <c r="I474" s="7" t="s">
        <v>14</v>
      </c>
      <c r="J474" s="9"/>
      <c r="K474" s="9"/>
    </row>
    <row r="475" spans="1:11" s="10" customFormat="1" x14ac:dyDescent="0.2">
      <c r="A475" s="7" t="s">
        <v>1225</v>
      </c>
      <c r="B475" s="7" t="s">
        <v>1226</v>
      </c>
      <c r="C475" s="7" t="s">
        <v>1227</v>
      </c>
      <c r="D475" s="7" t="s">
        <v>1228</v>
      </c>
      <c r="E475" s="7" t="s">
        <v>60</v>
      </c>
      <c r="F475" s="7">
        <v>1.0473931768427001</v>
      </c>
      <c r="G475" s="8">
        <v>6.2426045061117898E-12</v>
      </c>
      <c r="H475" s="7">
        <v>2.0667919602366971</v>
      </c>
      <c r="I475" s="7" t="s">
        <v>14</v>
      </c>
      <c r="J475" s="9"/>
      <c r="K475" s="9"/>
    </row>
    <row r="476" spans="1:11" s="10" customFormat="1" x14ac:dyDescent="0.2">
      <c r="A476" s="7" t="s">
        <v>1229</v>
      </c>
      <c r="B476" s="7" t="s">
        <v>1230</v>
      </c>
      <c r="C476" s="7" t="s">
        <v>1231</v>
      </c>
      <c r="D476" s="7" t="s">
        <v>1232</v>
      </c>
      <c r="E476" s="7" t="s">
        <v>60</v>
      </c>
      <c r="F476" s="7">
        <v>1.0468081538688201</v>
      </c>
      <c r="G476" s="7">
        <v>4.7974308345647899E-2</v>
      </c>
      <c r="H476" s="7">
        <v>2.0659540314822786</v>
      </c>
      <c r="I476" s="7" t="s">
        <v>14</v>
      </c>
      <c r="J476" s="9"/>
      <c r="K476" s="9"/>
    </row>
    <row r="477" spans="1:11" s="10" customFormat="1" x14ac:dyDescent="0.2">
      <c r="A477" s="7" t="s">
        <v>1233</v>
      </c>
      <c r="B477" s="7" t="s">
        <v>1233</v>
      </c>
      <c r="C477" s="7" t="s">
        <v>53</v>
      </c>
      <c r="D477" s="7" t="s">
        <v>64</v>
      </c>
      <c r="E477" s="7" t="s">
        <v>27</v>
      </c>
      <c r="F477" s="7">
        <v>1.04564811471063</v>
      </c>
      <c r="G477" s="8">
        <v>5.1098130920781299E-7</v>
      </c>
      <c r="H477" s="7">
        <v>2.0642935112445837</v>
      </c>
      <c r="I477" s="7" t="s">
        <v>14</v>
      </c>
      <c r="J477" s="9"/>
      <c r="K477" s="9"/>
    </row>
    <row r="478" spans="1:11" s="10" customFormat="1" x14ac:dyDescent="0.2">
      <c r="A478" s="7" t="s">
        <v>1234</v>
      </c>
      <c r="B478" s="7" t="s">
        <v>1235</v>
      </c>
      <c r="C478" s="7" t="s">
        <v>1236</v>
      </c>
      <c r="D478" s="7" t="s">
        <v>1237</v>
      </c>
      <c r="E478" s="7" t="s">
        <v>107</v>
      </c>
      <c r="F478" s="7">
        <v>1.04240559188661</v>
      </c>
      <c r="G478" s="8">
        <v>2.2525130891563199E-11</v>
      </c>
      <c r="H478" s="7">
        <v>2.0596591274877034</v>
      </c>
      <c r="I478" s="7" t="s">
        <v>14</v>
      </c>
      <c r="J478" s="9"/>
      <c r="K478" s="9"/>
    </row>
    <row r="479" spans="1:11" s="10" customFormat="1" x14ac:dyDescent="0.2">
      <c r="A479" s="7" t="s">
        <v>1238</v>
      </c>
      <c r="B479" s="7" t="s">
        <v>1238</v>
      </c>
      <c r="C479" s="7" t="s">
        <v>1239</v>
      </c>
      <c r="D479" s="7" t="s">
        <v>12</v>
      </c>
      <c r="E479" s="7" t="s">
        <v>160</v>
      </c>
      <c r="F479" s="7">
        <v>1.03806797987427</v>
      </c>
      <c r="G479" s="8">
        <v>1.40903924007773E-8</v>
      </c>
      <c r="H479" s="7">
        <v>2.053475849061857</v>
      </c>
      <c r="I479" s="7" t="s">
        <v>14</v>
      </c>
      <c r="J479" s="9"/>
      <c r="K479" s="9"/>
    </row>
    <row r="480" spans="1:11" s="10" customFormat="1" x14ac:dyDescent="0.2">
      <c r="A480" s="7" t="s">
        <v>1240</v>
      </c>
      <c r="B480" s="7" t="s">
        <v>1240</v>
      </c>
      <c r="C480" s="7" t="s">
        <v>53</v>
      </c>
      <c r="D480" s="7" t="s">
        <v>1241</v>
      </c>
      <c r="E480" s="7" t="s">
        <v>46</v>
      </c>
      <c r="F480" s="7">
        <v>1.0376387770434301</v>
      </c>
      <c r="G480" s="8">
        <v>5.0580269953916498E-8</v>
      </c>
      <c r="H480" s="7">
        <v>2.0528650293576018</v>
      </c>
      <c r="I480" s="7" t="s">
        <v>14</v>
      </c>
      <c r="J480" s="9"/>
      <c r="K480" s="9"/>
    </row>
    <row r="481" spans="1:11" s="10" customFormat="1" x14ac:dyDescent="0.2">
      <c r="A481" s="7" t="s">
        <v>1242</v>
      </c>
      <c r="B481" s="7" t="s">
        <v>1243</v>
      </c>
      <c r="C481" s="7" t="s">
        <v>53</v>
      </c>
      <c r="D481" s="7" t="s">
        <v>168</v>
      </c>
      <c r="E481" s="7" t="s">
        <v>169</v>
      </c>
      <c r="F481" s="7">
        <v>1.0361014975828999</v>
      </c>
      <c r="G481" s="8">
        <v>4.2137164217057798E-12</v>
      </c>
      <c r="H481" s="7">
        <v>2.0506787416187389</v>
      </c>
      <c r="I481" s="7" t="s">
        <v>14</v>
      </c>
      <c r="J481" s="9"/>
      <c r="K481" s="9"/>
    </row>
    <row r="482" spans="1:11" s="10" customFormat="1" x14ac:dyDescent="0.2">
      <c r="A482" s="7" t="s">
        <v>1244</v>
      </c>
      <c r="B482" s="7" t="s">
        <v>1244</v>
      </c>
      <c r="C482" s="7" t="s">
        <v>53</v>
      </c>
      <c r="D482" s="7" t="s">
        <v>1124</v>
      </c>
      <c r="E482" s="7" t="s">
        <v>121</v>
      </c>
      <c r="F482" s="7">
        <v>1.03493739088022</v>
      </c>
      <c r="G482" s="8">
        <v>1.2821566494334E-6</v>
      </c>
      <c r="H482" s="7">
        <v>2.0490247219241025</v>
      </c>
      <c r="I482" s="7" t="s">
        <v>14</v>
      </c>
      <c r="J482" s="9"/>
      <c r="K482" s="9"/>
    </row>
    <row r="483" spans="1:11" s="10" customFormat="1" x14ac:dyDescent="0.2">
      <c r="A483" s="7" t="s">
        <v>1245</v>
      </c>
      <c r="B483" s="7" t="s">
        <v>1246</v>
      </c>
      <c r="C483" s="7" t="s">
        <v>1247</v>
      </c>
      <c r="D483" s="7" t="s">
        <v>12</v>
      </c>
      <c r="E483" s="7" t="s">
        <v>60</v>
      </c>
      <c r="F483" s="7">
        <v>1.03320585994999</v>
      </c>
      <c r="G483" s="8">
        <v>2.33570197134991E-10</v>
      </c>
      <c r="H483" s="7">
        <v>2.0465669458182703</v>
      </c>
      <c r="I483" s="7" t="s">
        <v>14</v>
      </c>
      <c r="J483" s="9"/>
      <c r="K483" s="9"/>
    </row>
    <row r="484" spans="1:11" s="10" customFormat="1" x14ac:dyDescent="0.2">
      <c r="A484" s="14" t="s">
        <v>1248</v>
      </c>
      <c r="B484" s="14" t="s">
        <v>1249</v>
      </c>
      <c r="C484" s="14" t="s">
        <v>1250</v>
      </c>
      <c r="D484" s="14" t="s">
        <v>1251</v>
      </c>
      <c r="E484" s="14" t="s">
        <v>60</v>
      </c>
      <c r="F484" s="14">
        <v>1.0324485410861499</v>
      </c>
      <c r="G484" s="15">
        <v>1.5540385901493799E-10</v>
      </c>
      <c r="H484" s="14">
        <v>2.0454929163225803</v>
      </c>
      <c r="I484" s="14" t="s">
        <v>14</v>
      </c>
      <c r="J484" s="9"/>
      <c r="K484" s="9"/>
    </row>
    <row r="485" spans="1:11" s="10" customFormat="1" x14ac:dyDescent="0.2">
      <c r="A485" s="7" t="s">
        <v>1252</v>
      </c>
      <c r="B485" s="7" t="s">
        <v>1252</v>
      </c>
      <c r="C485" s="7" t="s">
        <v>1253</v>
      </c>
      <c r="D485" s="7" t="s">
        <v>1254</v>
      </c>
      <c r="E485" s="7" t="s">
        <v>27</v>
      </c>
      <c r="F485" s="7">
        <v>1.03231831351137</v>
      </c>
      <c r="G485" s="8">
        <v>4.8144218787262803E-10</v>
      </c>
      <c r="H485" s="7">
        <v>2.0453082843997499</v>
      </c>
      <c r="I485" s="7" t="s">
        <v>14</v>
      </c>
      <c r="J485" s="9"/>
      <c r="K485" s="9"/>
    </row>
    <row r="486" spans="1:11" s="10" customFormat="1" x14ac:dyDescent="0.2">
      <c r="A486" s="7" t="s">
        <v>1255</v>
      </c>
      <c r="B486" s="7" t="s">
        <v>1255</v>
      </c>
      <c r="C486" s="7" t="s">
        <v>1256</v>
      </c>
      <c r="D486" s="7" t="s">
        <v>106</v>
      </c>
      <c r="E486" s="7" t="s">
        <v>107</v>
      </c>
      <c r="F486" s="7">
        <v>1.03000939728277</v>
      </c>
      <c r="G486" s="8">
        <v>9.0540256818493404E-11</v>
      </c>
      <c r="H486" s="7">
        <v>2.0420375525911889</v>
      </c>
      <c r="I486" s="7" t="s">
        <v>14</v>
      </c>
      <c r="J486" s="9"/>
      <c r="K486" s="9"/>
    </row>
    <row r="487" spans="1:11" s="10" customFormat="1" x14ac:dyDescent="0.2">
      <c r="A487" s="7" t="s">
        <v>1257</v>
      </c>
      <c r="B487" s="7" t="s">
        <v>1257</v>
      </c>
      <c r="C487" s="7" t="s">
        <v>1258</v>
      </c>
      <c r="D487" s="7" t="s">
        <v>12</v>
      </c>
      <c r="E487" s="7" t="s">
        <v>49</v>
      </c>
      <c r="F487" s="7">
        <v>1.0295953425606801</v>
      </c>
      <c r="G487" s="8">
        <v>3.9284597512260601E-11</v>
      </c>
      <c r="H487" s="7">
        <v>2.0414515701436362</v>
      </c>
      <c r="I487" s="7" t="s">
        <v>14</v>
      </c>
      <c r="J487" s="9"/>
      <c r="K487" s="9"/>
    </row>
    <row r="488" spans="1:11" s="10" customFormat="1" x14ac:dyDescent="0.2">
      <c r="A488" s="7" t="s">
        <v>1259</v>
      </c>
      <c r="B488" s="7" t="s">
        <v>1259</v>
      </c>
      <c r="C488" s="7" t="s">
        <v>180</v>
      </c>
      <c r="D488" s="7" t="s">
        <v>12</v>
      </c>
      <c r="E488" s="7" t="s">
        <v>27</v>
      </c>
      <c r="F488" s="7">
        <v>1.02594653715624</v>
      </c>
      <c r="G488" s="8">
        <v>7.6903269509403295E-9</v>
      </c>
      <c r="H488" s="7">
        <v>2.0362949378882069</v>
      </c>
      <c r="I488" s="7" t="s">
        <v>14</v>
      </c>
      <c r="J488" s="9"/>
      <c r="K488" s="9"/>
    </row>
    <row r="489" spans="1:11" s="10" customFormat="1" x14ac:dyDescent="0.2">
      <c r="A489" s="7" t="s">
        <v>1260</v>
      </c>
      <c r="B489" s="7" t="s">
        <v>1260</v>
      </c>
      <c r="C489" s="7" t="s">
        <v>160</v>
      </c>
      <c r="D489" s="7" t="s">
        <v>12</v>
      </c>
      <c r="E489" s="7" t="s">
        <v>27</v>
      </c>
      <c r="F489" s="7">
        <v>1.0255600606917299</v>
      </c>
      <c r="G489" s="8">
        <v>2.0658161978984601E-6</v>
      </c>
      <c r="H489" s="7">
        <v>2.0357495179309053</v>
      </c>
      <c r="I489" s="7" t="s">
        <v>14</v>
      </c>
      <c r="J489" s="9"/>
      <c r="K489" s="9"/>
    </row>
    <row r="490" spans="1:11" s="10" customFormat="1" x14ac:dyDescent="0.2">
      <c r="A490" s="7" t="s">
        <v>1261</v>
      </c>
      <c r="B490" s="7" t="s">
        <v>1262</v>
      </c>
      <c r="C490" s="7" t="s">
        <v>1263</v>
      </c>
      <c r="D490" s="7" t="s">
        <v>1264</v>
      </c>
      <c r="E490" s="7" t="s">
        <v>134</v>
      </c>
      <c r="F490" s="7">
        <v>1.0216132760772001</v>
      </c>
      <c r="G490" s="8">
        <v>2.5071419921836501E-11</v>
      </c>
      <c r="H490" s="7">
        <v>2.0301879235279046</v>
      </c>
      <c r="I490" s="7" t="s">
        <v>14</v>
      </c>
      <c r="J490" s="9"/>
      <c r="K490" s="9"/>
    </row>
    <row r="491" spans="1:11" s="10" customFormat="1" x14ac:dyDescent="0.2">
      <c r="A491" s="7" t="s">
        <v>1265</v>
      </c>
      <c r="B491" s="7" t="s">
        <v>1265</v>
      </c>
      <c r="C491" s="7" t="s">
        <v>1266</v>
      </c>
      <c r="D491" s="7" t="s">
        <v>106</v>
      </c>
      <c r="E491" s="7" t="s">
        <v>107</v>
      </c>
      <c r="F491" s="7">
        <v>1.02123395670658</v>
      </c>
      <c r="G491" s="8">
        <v>9.1306763730092904E-9</v>
      </c>
      <c r="H491" s="7">
        <v>2.0296542082555402</v>
      </c>
      <c r="I491" s="7" t="s">
        <v>14</v>
      </c>
      <c r="J491" s="9"/>
      <c r="K491" s="9"/>
    </row>
    <row r="492" spans="1:11" s="10" customFormat="1" x14ac:dyDescent="0.2">
      <c r="A492" s="7" t="s">
        <v>1267</v>
      </c>
      <c r="B492" s="7" t="s">
        <v>1267</v>
      </c>
      <c r="C492" s="7" t="s">
        <v>714</v>
      </c>
      <c r="D492" s="7" t="s">
        <v>1268</v>
      </c>
      <c r="E492" s="7" t="s">
        <v>107</v>
      </c>
      <c r="F492" s="7">
        <v>1.0201643568821901</v>
      </c>
      <c r="G492" s="8">
        <v>1.14232394552619E-7</v>
      </c>
      <c r="H492" s="7">
        <v>2.0281500003851463</v>
      </c>
      <c r="I492" s="7" t="s">
        <v>14</v>
      </c>
      <c r="J492" s="16"/>
      <c r="K492" s="16"/>
    </row>
    <row r="493" spans="1:11" s="10" customFormat="1" x14ac:dyDescent="0.2">
      <c r="A493" s="7" t="s">
        <v>1269</v>
      </c>
      <c r="B493" s="7" t="s">
        <v>1269</v>
      </c>
      <c r="C493" s="7" t="s">
        <v>53</v>
      </c>
      <c r="D493" s="7" t="s">
        <v>12</v>
      </c>
      <c r="E493" s="7" t="s">
        <v>27</v>
      </c>
      <c r="F493" s="7">
        <v>1.0163351841520101</v>
      </c>
      <c r="G493" s="8">
        <v>2.2325610221351199E-10</v>
      </c>
      <c r="H493" s="7">
        <v>2.0227740621561874</v>
      </c>
      <c r="I493" s="7" t="s">
        <v>14</v>
      </c>
      <c r="J493" s="16"/>
      <c r="K493" s="16"/>
    </row>
    <row r="494" spans="1:11" s="10" customFormat="1" x14ac:dyDescent="0.2">
      <c r="A494" s="7" t="s">
        <v>1270</v>
      </c>
      <c r="B494" s="7" t="s">
        <v>1271</v>
      </c>
      <c r="C494" s="7" t="s">
        <v>53</v>
      </c>
      <c r="D494" s="7" t="s">
        <v>470</v>
      </c>
      <c r="E494" s="7" t="s">
        <v>169</v>
      </c>
      <c r="F494" s="7">
        <v>1.01578709623967</v>
      </c>
      <c r="G494" s="7">
        <v>1.69080439773124E-4</v>
      </c>
      <c r="H494" s="7">
        <v>2.0220057449336113</v>
      </c>
      <c r="I494" s="7" t="s">
        <v>14</v>
      </c>
      <c r="J494" s="16"/>
      <c r="K494" s="16"/>
    </row>
    <row r="495" spans="1:11" s="10" customFormat="1" x14ac:dyDescent="0.2">
      <c r="A495" s="7" t="s">
        <v>1272</v>
      </c>
      <c r="B495" s="7" t="s">
        <v>1273</v>
      </c>
      <c r="C495" s="7" t="s">
        <v>1274</v>
      </c>
      <c r="D495" s="7" t="s">
        <v>319</v>
      </c>
      <c r="E495" s="7" t="s">
        <v>169</v>
      </c>
      <c r="F495" s="7">
        <v>1.0140712701554599</v>
      </c>
      <c r="G495" s="8">
        <v>1.5901007008299799E-9</v>
      </c>
      <c r="H495" s="7">
        <v>2.0196023625142665</v>
      </c>
      <c r="I495" s="7" t="s">
        <v>14</v>
      </c>
      <c r="J495" s="16"/>
      <c r="K495" s="16"/>
    </row>
    <row r="496" spans="1:11" s="10" customFormat="1" x14ac:dyDescent="0.2">
      <c r="A496" s="7" t="s">
        <v>1275</v>
      </c>
      <c r="B496" s="7" t="s">
        <v>1275</v>
      </c>
      <c r="C496" s="7" t="s">
        <v>53</v>
      </c>
      <c r="D496" s="7" t="s">
        <v>54</v>
      </c>
      <c r="E496" s="7" t="s">
        <v>177</v>
      </c>
      <c r="F496" s="7">
        <v>1.00968924427308</v>
      </c>
      <c r="G496" s="7">
        <v>1.6989575480705201E-2</v>
      </c>
      <c r="H496" s="7">
        <v>2.013477351474414</v>
      </c>
      <c r="I496" s="7" t="s">
        <v>14</v>
      </c>
      <c r="J496" s="16"/>
      <c r="K496" s="16"/>
    </row>
    <row r="497" spans="1:11" s="10" customFormat="1" x14ac:dyDescent="0.2">
      <c r="A497" s="7" t="s">
        <v>1276</v>
      </c>
      <c r="B497" s="7" t="s">
        <v>1277</v>
      </c>
      <c r="C497" s="7" t="s">
        <v>1278</v>
      </c>
      <c r="D497" s="7" t="s">
        <v>308</v>
      </c>
      <c r="E497" s="7" t="s">
        <v>46</v>
      </c>
      <c r="F497" s="7">
        <v>1.00748059538014</v>
      </c>
      <c r="G497" s="8">
        <v>5.0493152380395199E-9</v>
      </c>
      <c r="H497" s="7">
        <v>2.0103972395404601</v>
      </c>
      <c r="I497" s="7" t="s">
        <v>14</v>
      </c>
      <c r="J497" s="16"/>
      <c r="K497" s="16"/>
    </row>
    <row r="498" spans="1:11" s="10" customFormat="1" x14ac:dyDescent="0.2">
      <c r="A498" s="7" t="s">
        <v>1279</v>
      </c>
      <c r="B498" s="7" t="s">
        <v>1279</v>
      </c>
      <c r="C498" s="7" t="s">
        <v>53</v>
      </c>
      <c r="D498" s="7" t="s">
        <v>1112</v>
      </c>
      <c r="E498" s="7" t="s">
        <v>27</v>
      </c>
      <c r="F498" s="7">
        <v>1.0066196867856601</v>
      </c>
      <c r="G498" s="8">
        <v>2.9157429770973399E-5</v>
      </c>
      <c r="H498" s="7">
        <v>2.0091979202738623</v>
      </c>
      <c r="I498" s="7" t="s">
        <v>14</v>
      </c>
      <c r="J498" s="16"/>
      <c r="K498" s="16"/>
    </row>
    <row r="499" spans="1:11" s="10" customFormat="1" x14ac:dyDescent="0.2">
      <c r="A499" s="7" t="s">
        <v>1280</v>
      </c>
      <c r="B499" s="7" t="s">
        <v>1280</v>
      </c>
      <c r="C499" s="7" t="s">
        <v>1281</v>
      </c>
      <c r="D499" s="7" t="s">
        <v>1282</v>
      </c>
      <c r="E499" s="7" t="s">
        <v>27</v>
      </c>
      <c r="F499" s="7">
        <v>1.0052695289714599</v>
      </c>
      <c r="G499" s="8">
        <v>1.5645098274272399E-8</v>
      </c>
      <c r="H499" s="7">
        <v>2.0073184757452358</v>
      </c>
      <c r="I499" s="7" t="s">
        <v>14</v>
      </c>
      <c r="J499" s="16"/>
      <c r="K499" s="16"/>
    </row>
    <row r="500" spans="1:11" s="10" customFormat="1" x14ac:dyDescent="0.2">
      <c r="A500" s="7" t="s">
        <v>1283</v>
      </c>
      <c r="B500" s="7" t="s">
        <v>1284</v>
      </c>
      <c r="C500" s="7" t="s">
        <v>1009</v>
      </c>
      <c r="D500" s="7" t="s">
        <v>267</v>
      </c>
      <c r="E500" s="7" t="s">
        <v>126</v>
      </c>
      <c r="F500" s="7">
        <v>1.0044647341552499</v>
      </c>
      <c r="G500" s="8">
        <v>1.0051943770206999E-7</v>
      </c>
      <c r="H500" s="7">
        <v>2.0061990229494584</v>
      </c>
      <c r="I500" s="7" t="s">
        <v>14</v>
      </c>
      <c r="J500" s="16"/>
      <c r="K500" s="16"/>
    </row>
    <row r="501" spans="1:11" s="10" customFormat="1" x14ac:dyDescent="0.2">
      <c r="A501" s="7" t="s">
        <v>1285</v>
      </c>
      <c r="B501" s="7" t="s">
        <v>1286</v>
      </c>
      <c r="C501" s="7" t="s">
        <v>1287</v>
      </c>
      <c r="D501" s="7" t="s">
        <v>1288</v>
      </c>
      <c r="E501" s="7" t="s">
        <v>126</v>
      </c>
      <c r="F501" s="7">
        <v>1.0013202618186801</v>
      </c>
      <c r="G501" s="8">
        <v>2.8133165246101399E-9</v>
      </c>
      <c r="H501" s="7">
        <v>2.001831109243418</v>
      </c>
      <c r="I501" s="7" t="s">
        <v>14</v>
      </c>
      <c r="J501" s="16"/>
      <c r="K501" s="16"/>
    </row>
    <row r="502" spans="1:11" s="10" customFormat="1" x14ac:dyDescent="0.2">
      <c r="A502" s="7" t="s">
        <v>1289</v>
      </c>
      <c r="B502" s="7" t="s">
        <v>1290</v>
      </c>
      <c r="C502" s="7" t="s">
        <v>53</v>
      </c>
      <c r="D502" s="7" t="s">
        <v>470</v>
      </c>
      <c r="E502" s="7" t="s">
        <v>169</v>
      </c>
      <c r="F502" s="7">
        <v>1.0009689537369799</v>
      </c>
      <c r="G502" s="8">
        <v>1.26485920153681E-10</v>
      </c>
      <c r="H502" s="7">
        <v>2.001343706286332</v>
      </c>
      <c r="I502" s="7" t="s">
        <v>14</v>
      </c>
      <c r="J502" s="16">
        <f>502-5</f>
        <v>497</v>
      </c>
      <c r="K502" s="16"/>
    </row>
    <row r="503" spans="1:11" s="19" customFormat="1" x14ac:dyDescent="0.2">
      <c r="A503" s="17" t="s">
        <v>1291</v>
      </c>
      <c r="B503" s="17" t="s">
        <v>1292</v>
      </c>
      <c r="C503" s="17" t="s">
        <v>1293</v>
      </c>
      <c r="D503" s="17" t="s">
        <v>1294</v>
      </c>
      <c r="E503" s="17" t="s">
        <v>32</v>
      </c>
      <c r="F503" s="17">
        <v>-2.8205837950163599</v>
      </c>
      <c r="G503" s="18">
        <v>2.7462905754291699E-8</v>
      </c>
      <c r="H503" s="17">
        <v>7.064482076149492</v>
      </c>
      <c r="I503" s="17" t="s">
        <v>1295</v>
      </c>
      <c r="J503" s="16"/>
      <c r="K503" s="16"/>
    </row>
    <row r="504" spans="1:11" s="19" customFormat="1" x14ac:dyDescent="0.2">
      <c r="A504" s="17" t="s">
        <v>1296</v>
      </c>
      <c r="B504" s="17" t="s">
        <v>1296</v>
      </c>
      <c r="C504" s="17" t="s">
        <v>1297</v>
      </c>
      <c r="D504" s="17" t="s">
        <v>1298</v>
      </c>
      <c r="E504" s="17" t="s">
        <v>92</v>
      </c>
      <c r="F504" s="17">
        <v>-2.70369450183389</v>
      </c>
      <c r="G504" s="18">
        <v>9.2057809258050605E-17</v>
      </c>
      <c r="H504" s="17">
        <v>6.514680840995819</v>
      </c>
      <c r="I504" s="17" t="s">
        <v>1295</v>
      </c>
      <c r="J504" s="16"/>
      <c r="K504" s="16"/>
    </row>
    <row r="505" spans="1:11" s="19" customFormat="1" x14ac:dyDescent="0.2">
      <c r="A505" s="17" t="s">
        <v>1299</v>
      </c>
      <c r="B505" s="17" t="s">
        <v>1299</v>
      </c>
      <c r="C505" s="17" t="s">
        <v>1300</v>
      </c>
      <c r="D505" s="17" t="s">
        <v>1301</v>
      </c>
      <c r="E505" s="17" t="s">
        <v>107</v>
      </c>
      <c r="F505" s="17">
        <v>-2.6776974252215902</v>
      </c>
      <c r="G505" s="18">
        <v>8.2444317554204502E-13</v>
      </c>
      <c r="H505" s="17">
        <v>6.3983389696296884</v>
      </c>
      <c r="I505" s="17" t="s">
        <v>1295</v>
      </c>
      <c r="J505" s="16"/>
      <c r="K505" s="16"/>
    </row>
    <row r="506" spans="1:11" s="19" customFormat="1" x14ac:dyDescent="0.2">
      <c r="A506" s="17" t="s">
        <v>1302</v>
      </c>
      <c r="B506" s="17" t="s">
        <v>1302</v>
      </c>
      <c r="C506" s="17" t="s">
        <v>53</v>
      </c>
      <c r="D506" s="17" t="s">
        <v>12</v>
      </c>
      <c r="E506" s="17" t="s">
        <v>49</v>
      </c>
      <c r="F506" s="17">
        <v>-2.4096723700225402</v>
      </c>
      <c r="G506" s="18">
        <v>2.3909866940294401E-14</v>
      </c>
      <c r="H506" s="17">
        <v>5.3135364375771799</v>
      </c>
      <c r="I506" s="17" t="s">
        <v>1295</v>
      </c>
      <c r="J506" s="16"/>
      <c r="K506" s="16"/>
    </row>
    <row r="507" spans="1:11" s="19" customFormat="1" x14ac:dyDescent="0.2">
      <c r="A507" s="17" t="s">
        <v>1303</v>
      </c>
      <c r="B507" s="17" t="s">
        <v>1303</v>
      </c>
      <c r="C507" s="17" t="s">
        <v>927</v>
      </c>
      <c r="D507" s="17" t="s">
        <v>364</v>
      </c>
      <c r="E507" s="17" t="s">
        <v>60</v>
      </c>
      <c r="F507" s="17">
        <v>-2.36304270519563</v>
      </c>
      <c r="G507" s="18">
        <v>1.09619123373256E-12</v>
      </c>
      <c r="H507" s="17">
        <v>5.1445422149903699</v>
      </c>
      <c r="I507" s="17" t="s">
        <v>1295</v>
      </c>
      <c r="J507" s="16"/>
      <c r="K507" s="16"/>
    </row>
    <row r="508" spans="1:11" s="19" customFormat="1" x14ac:dyDescent="0.2">
      <c r="A508" s="17" t="s">
        <v>1304</v>
      </c>
      <c r="B508" s="17" t="s">
        <v>1305</v>
      </c>
      <c r="C508" s="17" t="s">
        <v>1306</v>
      </c>
      <c r="D508" s="17" t="s">
        <v>12</v>
      </c>
      <c r="E508" s="17" t="s">
        <v>46</v>
      </c>
      <c r="F508" s="17">
        <v>-2.3499589750591001</v>
      </c>
      <c r="G508" s="18">
        <v>2.0438974486813299E-12</v>
      </c>
      <c r="H508" s="17">
        <v>5.0980975360720837</v>
      </c>
      <c r="I508" s="17" t="s">
        <v>1295</v>
      </c>
      <c r="J508" s="16"/>
      <c r="K508" s="16"/>
    </row>
    <row r="509" spans="1:11" s="19" customFormat="1" x14ac:dyDescent="0.2">
      <c r="A509" s="17" t="s">
        <v>1307</v>
      </c>
      <c r="B509" s="17" t="s">
        <v>1307</v>
      </c>
      <c r="C509" s="17" t="s">
        <v>53</v>
      </c>
      <c r="D509" s="17" t="s">
        <v>12</v>
      </c>
      <c r="E509" s="17" t="s">
        <v>23</v>
      </c>
      <c r="F509" s="17">
        <v>-2.2679599063708902</v>
      </c>
      <c r="G509" s="18">
        <v>9.3250330570598208E-10</v>
      </c>
      <c r="H509" s="17">
        <v>4.8164156710886337</v>
      </c>
      <c r="I509" s="17" t="s">
        <v>1295</v>
      </c>
      <c r="J509" s="16"/>
      <c r="K509" s="16"/>
    </row>
    <row r="510" spans="1:11" s="19" customFormat="1" x14ac:dyDescent="0.2">
      <c r="A510" s="17" t="s">
        <v>1308</v>
      </c>
      <c r="B510" s="17" t="s">
        <v>1309</v>
      </c>
      <c r="C510" s="17" t="s">
        <v>1310</v>
      </c>
      <c r="D510" s="17" t="s">
        <v>1311</v>
      </c>
      <c r="E510" s="17" t="s">
        <v>32</v>
      </c>
      <c r="F510" s="17">
        <v>-2.2454825196274402</v>
      </c>
      <c r="G510" s="18">
        <v>1.4470654730475899E-14</v>
      </c>
      <c r="H510" s="17">
        <v>4.7419567997857603</v>
      </c>
      <c r="I510" s="17" t="s">
        <v>1295</v>
      </c>
      <c r="J510" s="16"/>
      <c r="K510" s="16"/>
    </row>
    <row r="511" spans="1:11" s="19" customFormat="1" x14ac:dyDescent="0.2">
      <c r="A511" s="17" t="s">
        <v>1312</v>
      </c>
      <c r="B511" s="17" t="s">
        <v>1313</v>
      </c>
      <c r="C511" s="17" t="s">
        <v>1314</v>
      </c>
      <c r="D511" s="17" t="s">
        <v>1315</v>
      </c>
      <c r="E511" s="17" t="s">
        <v>224</v>
      </c>
      <c r="F511" s="17">
        <v>-2.2356311106017199</v>
      </c>
      <c r="G511" s="18">
        <v>4.7110655742313997E-15</v>
      </c>
      <c r="H511" s="17">
        <v>4.7096867627164851</v>
      </c>
      <c r="I511" s="17" t="s">
        <v>1295</v>
      </c>
      <c r="J511" s="16"/>
      <c r="K511" s="16"/>
    </row>
    <row r="512" spans="1:11" s="19" customFormat="1" x14ac:dyDescent="0.2">
      <c r="A512" s="17" t="s">
        <v>1316</v>
      </c>
      <c r="B512" s="17" t="s">
        <v>1317</v>
      </c>
      <c r="C512" s="17" t="s">
        <v>1318</v>
      </c>
      <c r="D512" s="17" t="s">
        <v>1319</v>
      </c>
      <c r="E512" s="17" t="s">
        <v>32</v>
      </c>
      <c r="F512" s="17">
        <v>-2.2180848700181901</v>
      </c>
      <c r="G512" s="18">
        <v>6.2696492214128299E-16</v>
      </c>
      <c r="H512" s="17">
        <v>4.6527538676179354</v>
      </c>
      <c r="I512" s="17" t="s">
        <v>1295</v>
      </c>
      <c r="J512" s="16"/>
      <c r="K512" s="16"/>
    </row>
    <row r="513" spans="1:11" s="19" customFormat="1" x14ac:dyDescent="0.2">
      <c r="A513" s="17" t="s">
        <v>1320</v>
      </c>
      <c r="B513" s="17" t="s">
        <v>1320</v>
      </c>
      <c r="C513" s="17" t="s">
        <v>53</v>
      </c>
      <c r="D513" s="17" t="s">
        <v>1321</v>
      </c>
      <c r="E513" s="17" t="s">
        <v>23</v>
      </c>
      <c r="F513" s="17">
        <v>-2.2036148612006401</v>
      </c>
      <c r="G513" s="18">
        <v>2.0201859756222101E-8</v>
      </c>
      <c r="H513" s="17">
        <v>4.606320711665548</v>
      </c>
      <c r="I513" s="17" t="s">
        <v>1295</v>
      </c>
      <c r="J513" s="16"/>
      <c r="K513" s="16"/>
    </row>
    <row r="514" spans="1:11" s="19" customFormat="1" x14ac:dyDescent="0.2">
      <c r="A514" s="17" t="s">
        <v>1322</v>
      </c>
      <c r="B514" s="17" t="s">
        <v>1323</v>
      </c>
      <c r="C514" s="17" t="s">
        <v>1324</v>
      </c>
      <c r="D514" s="17" t="s">
        <v>1325</v>
      </c>
      <c r="E514" s="17" t="s">
        <v>32</v>
      </c>
      <c r="F514" s="17">
        <v>-2.1888435505525701</v>
      </c>
      <c r="G514" s="18">
        <v>2.1646586260451802E-15</v>
      </c>
      <c r="H514" s="17">
        <v>4.5593986314081931</v>
      </c>
      <c r="I514" s="17" t="s">
        <v>1295</v>
      </c>
      <c r="J514" s="16"/>
      <c r="K514" s="16"/>
    </row>
    <row r="515" spans="1:11" s="19" customFormat="1" x14ac:dyDescent="0.2">
      <c r="A515" s="17" t="s">
        <v>1326</v>
      </c>
      <c r="B515" s="17" t="s">
        <v>1326</v>
      </c>
      <c r="C515" s="17" t="s">
        <v>1327</v>
      </c>
      <c r="D515" s="17" t="s">
        <v>96</v>
      </c>
      <c r="E515" s="17" t="s">
        <v>121</v>
      </c>
      <c r="F515" s="17">
        <v>-2.1256752544042001</v>
      </c>
      <c r="G515" s="18">
        <v>5.5628247940789702E-14</v>
      </c>
      <c r="H515" s="17">
        <v>4.3640730601051274</v>
      </c>
      <c r="I515" s="17" t="s">
        <v>1295</v>
      </c>
      <c r="J515" s="20"/>
      <c r="K515" s="20"/>
    </row>
    <row r="516" spans="1:11" s="19" customFormat="1" x14ac:dyDescent="0.2">
      <c r="A516" s="17" t="s">
        <v>1328</v>
      </c>
      <c r="B516" s="17" t="s">
        <v>1329</v>
      </c>
      <c r="C516" s="17" t="s">
        <v>1318</v>
      </c>
      <c r="D516" s="17" t="s">
        <v>1330</v>
      </c>
      <c r="E516" s="17" t="s">
        <v>32</v>
      </c>
      <c r="F516" s="17">
        <v>-2.1027075089508198</v>
      </c>
      <c r="G516" s="18">
        <v>2.0347510325050601E-15</v>
      </c>
      <c r="H516" s="17">
        <v>4.2951470029076182</v>
      </c>
      <c r="I516" s="17" t="s">
        <v>1295</v>
      </c>
      <c r="J516" s="20"/>
      <c r="K516" s="20"/>
    </row>
    <row r="517" spans="1:11" s="19" customFormat="1" x14ac:dyDescent="0.2">
      <c r="A517" s="17" t="s">
        <v>1331</v>
      </c>
      <c r="B517" s="17" t="s">
        <v>1332</v>
      </c>
      <c r="C517" s="17" t="s">
        <v>1318</v>
      </c>
      <c r="D517" s="17" t="s">
        <v>1333</v>
      </c>
      <c r="E517" s="17" t="s">
        <v>32</v>
      </c>
      <c r="F517" s="17">
        <v>-2.099284075785</v>
      </c>
      <c r="G517" s="18">
        <v>5.9670717169545296E-14</v>
      </c>
      <c r="H517" s="17">
        <v>4.2849669468159437</v>
      </c>
      <c r="I517" s="17" t="s">
        <v>1295</v>
      </c>
      <c r="J517" s="20"/>
      <c r="K517" s="20"/>
    </row>
    <row r="518" spans="1:11" s="19" customFormat="1" x14ac:dyDescent="0.2">
      <c r="A518" s="17" t="s">
        <v>1334</v>
      </c>
      <c r="B518" s="17" t="s">
        <v>1335</v>
      </c>
      <c r="C518" s="17" t="s">
        <v>1318</v>
      </c>
      <c r="D518" s="17" t="s">
        <v>1336</v>
      </c>
      <c r="E518" s="17" t="s">
        <v>32</v>
      </c>
      <c r="F518" s="17">
        <v>-2.0796186227337601</v>
      </c>
      <c r="G518" s="18">
        <v>1.3723761133918801E-13</v>
      </c>
      <c r="H518" s="17">
        <v>4.2269546166489977</v>
      </c>
      <c r="I518" s="17" t="s">
        <v>1295</v>
      </c>
      <c r="J518" s="20"/>
      <c r="K518" s="20"/>
    </row>
    <row r="519" spans="1:11" s="19" customFormat="1" x14ac:dyDescent="0.2">
      <c r="A519" s="17" t="s">
        <v>1337</v>
      </c>
      <c r="B519" s="17" t="s">
        <v>1337</v>
      </c>
      <c r="C519" s="17" t="s">
        <v>1338</v>
      </c>
      <c r="D519" s="17" t="s">
        <v>1339</v>
      </c>
      <c r="E519" s="17" t="s">
        <v>32</v>
      </c>
      <c r="F519" s="17">
        <v>-2.07919089026305</v>
      </c>
      <c r="G519" s="18">
        <v>5.8358390830609601E-17</v>
      </c>
      <c r="H519" s="17">
        <v>4.2257015883257338</v>
      </c>
      <c r="I519" s="17" t="s">
        <v>1295</v>
      </c>
      <c r="J519" s="20"/>
      <c r="K519" s="20"/>
    </row>
    <row r="520" spans="1:11" s="19" customFormat="1" x14ac:dyDescent="0.2">
      <c r="A520" s="17" t="s">
        <v>1340</v>
      </c>
      <c r="B520" s="17" t="s">
        <v>1341</v>
      </c>
      <c r="C520" s="17" t="s">
        <v>1310</v>
      </c>
      <c r="D520" s="17" t="s">
        <v>1342</v>
      </c>
      <c r="E520" s="17" t="s">
        <v>32</v>
      </c>
      <c r="F520" s="17">
        <v>-2.0711252889091698</v>
      </c>
      <c r="G520" s="18">
        <v>4.1952265682215301E-12</v>
      </c>
      <c r="H520" s="17">
        <v>4.20214308965872</v>
      </c>
      <c r="I520" s="17" t="s">
        <v>1295</v>
      </c>
      <c r="J520" s="20"/>
      <c r="K520" s="20"/>
    </row>
    <row r="521" spans="1:11" s="19" customFormat="1" x14ac:dyDescent="0.2">
      <c r="A521" s="17" t="s">
        <v>1343</v>
      </c>
      <c r="B521" s="17" t="s">
        <v>1344</v>
      </c>
      <c r="C521" s="17" t="s">
        <v>1345</v>
      </c>
      <c r="D521" s="17" t="s">
        <v>1346</v>
      </c>
      <c r="E521" s="17" t="s">
        <v>32</v>
      </c>
      <c r="F521" s="17">
        <v>-2.04156090753041</v>
      </c>
      <c r="G521" s="18">
        <v>4.3152771613845502E-16</v>
      </c>
      <c r="H521" s="17">
        <v>4.1169071388530147</v>
      </c>
      <c r="I521" s="17" t="s">
        <v>1295</v>
      </c>
      <c r="J521" s="20"/>
      <c r="K521" s="20"/>
    </row>
    <row r="522" spans="1:11" s="19" customFormat="1" x14ac:dyDescent="0.2">
      <c r="A522" s="17" t="s">
        <v>1347</v>
      </c>
      <c r="B522" s="17" t="s">
        <v>1347</v>
      </c>
      <c r="C522" s="17" t="s">
        <v>53</v>
      </c>
      <c r="D522" s="17" t="s">
        <v>12</v>
      </c>
      <c r="E522" s="17" t="s">
        <v>23</v>
      </c>
      <c r="F522" s="17">
        <v>-2.03117109462565</v>
      </c>
      <c r="G522" s="18">
        <v>1.2571416279508001E-8</v>
      </c>
      <c r="H522" s="17">
        <v>4.0873650380926554</v>
      </c>
      <c r="I522" s="17" t="s">
        <v>1295</v>
      </c>
      <c r="J522" s="20"/>
      <c r="K522" s="20"/>
    </row>
    <row r="523" spans="1:11" s="19" customFormat="1" x14ac:dyDescent="0.2">
      <c r="A523" s="17" t="s">
        <v>1348</v>
      </c>
      <c r="B523" s="17" t="s">
        <v>1349</v>
      </c>
      <c r="C523" s="17" t="s">
        <v>1318</v>
      </c>
      <c r="D523" s="17" t="s">
        <v>1350</v>
      </c>
      <c r="E523" s="17" t="s">
        <v>32</v>
      </c>
      <c r="F523" s="17">
        <v>-2.0269096466920602</v>
      </c>
      <c r="G523" s="18">
        <v>1.37935070533062E-15</v>
      </c>
      <c r="H523" s="17">
        <v>4.0753095494147988</v>
      </c>
      <c r="I523" s="17" t="s">
        <v>1295</v>
      </c>
      <c r="J523" s="20"/>
      <c r="K523" s="20"/>
    </row>
    <row r="524" spans="1:11" s="19" customFormat="1" x14ac:dyDescent="0.2">
      <c r="A524" s="17" t="s">
        <v>1351</v>
      </c>
      <c r="B524" s="17" t="s">
        <v>1351</v>
      </c>
      <c r="C524" s="17" t="s">
        <v>1352</v>
      </c>
      <c r="D524" s="17" t="s">
        <v>1353</v>
      </c>
      <c r="E524" s="17" t="s">
        <v>32</v>
      </c>
      <c r="F524" s="17">
        <v>-2.0016173273858402</v>
      </c>
      <c r="G524" s="18">
        <v>9.1658066012764307E-13</v>
      </c>
      <c r="H524" s="17">
        <v>4.0044866980975566</v>
      </c>
      <c r="I524" s="17" t="s">
        <v>1295</v>
      </c>
      <c r="J524" s="20"/>
      <c r="K524" s="20"/>
    </row>
    <row r="525" spans="1:11" s="19" customFormat="1" x14ac:dyDescent="0.2">
      <c r="A525" s="17" t="s">
        <v>1354</v>
      </c>
      <c r="B525" s="17" t="s">
        <v>1355</v>
      </c>
      <c r="C525" s="17" t="s">
        <v>1356</v>
      </c>
      <c r="D525" s="17" t="s">
        <v>308</v>
      </c>
      <c r="E525" s="17" t="s">
        <v>46</v>
      </c>
      <c r="F525" s="17">
        <v>-1.9847535153531599</v>
      </c>
      <c r="G525" s="18">
        <v>3.5194011007289202E-12</v>
      </c>
      <c r="H525" s="17">
        <v>3.9579503515279182</v>
      </c>
      <c r="I525" s="17" t="s">
        <v>1295</v>
      </c>
      <c r="J525" s="20"/>
      <c r="K525" s="20"/>
    </row>
    <row r="526" spans="1:11" s="19" customFormat="1" x14ac:dyDescent="0.2">
      <c r="A526" s="17" t="s">
        <v>1357</v>
      </c>
      <c r="B526" s="17" t="s">
        <v>1358</v>
      </c>
      <c r="C526" s="17" t="s">
        <v>1318</v>
      </c>
      <c r="D526" s="17" t="s">
        <v>1359</v>
      </c>
      <c r="E526" s="17" t="s">
        <v>32</v>
      </c>
      <c r="F526" s="17">
        <v>-1.98315086301284</v>
      </c>
      <c r="G526" s="18">
        <v>7.0641196952380004E-13</v>
      </c>
      <c r="H526" s="17">
        <v>3.9535560088149437</v>
      </c>
      <c r="I526" s="17" t="s">
        <v>1295</v>
      </c>
      <c r="J526" s="20"/>
      <c r="K526" s="20"/>
    </row>
    <row r="527" spans="1:11" s="19" customFormat="1" x14ac:dyDescent="0.2">
      <c r="A527" s="17" t="s">
        <v>1360</v>
      </c>
      <c r="B527" s="17" t="s">
        <v>1361</v>
      </c>
      <c r="C527" s="17" t="s">
        <v>1318</v>
      </c>
      <c r="D527" s="17" t="s">
        <v>1362</v>
      </c>
      <c r="E527" s="17" t="s">
        <v>32</v>
      </c>
      <c r="F527" s="17">
        <v>-1.9781487637845001</v>
      </c>
      <c r="G527" s="18">
        <v>2.2822497589636801E-15</v>
      </c>
      <c r="H527" s="17">
        <v>3.9398720113188337</v>
      </c>
      <c r="I527" s="17" t="s">
        <v>1295</v>
      </c>
      <c r="J527" s="20"/>
      <c r="K527" s="20"/>
    </row>
    <row r="528" spans="1:11" s="19" customFormat="1" x14ac:dyDescent="0.2">
      <c r="A528" s="17" t="s">
        <v>1363</v>
      </c>
      <c r="B528" s="17" t="s">
        <v>1364</v>
      </c>
      <c r="C528" s="17" t="s">
        <v>1318</v>
      </c>
      <c r="D528" s="17" t="s">
        <v>1365</v>
      </c>
      <c r="E528" s="17" t="s">
        <v>32</v>
      </c>
      <c r="F528" s="17">
        <v>-1.9597505657380101</v>
      </c>
      <c r="G528" s="18">
        <v>4.3000963998360799E-15</v>
      </c>
      <c r="H528" s="17">
        <v>3.8899471804281336</v>
      </c>
      <c r="I528" s="17" t="s">
        <v>1295</v>
      </c>
      <c r="J528" s="20"/>
      <c r="K528" s="20"/>
    </row>
    <row r="529" spans="1:11" s="19" customFormat="1" x14ac:dyDescent="0.2">
      <c r="A529" s="17" t="s">
        <v>1366</v>
      </c>
      <c r="B529" s="17" t="s">
        <v>1366</v>
      </c>
      <c r="C529" s="17" t="s">
        <v>1367</v>
      </c>
      <c r="D529" s="17" t="s">
        <v>12</v>
      </c>
      <c r="E529" s="17" t="s">
        <v>49</v>
      </c>
      <c r="F529" s="17">
        <v>-1.9566384642186101</v>
      </c>
      <c r="G529" s="18">
        <v>4.5013021099612503E-14</v>
      </c>
      <c r="H529" s="17">
        <v>3.8815650466625322</v>
      </c>
      <c r="I529" s="17" t="s">
        <v>1295</v>
      </c>
      <c r="J529" s="20"/>
      <c r="K529" s="20"/>
    </row>
    <row r="530" spans="1:11" s="19" customFormat="1" x14ac:dyDescent="0.2">
      <c r="A530" s="17" t="s">
        <v>1368</v>
      </c>
      <c r="B530" s="17" t="s">
        <v>1368</v>
      </c>
      <c r="C530" s="17" t="s">
        <v>1369</v>
      </c>
      <c r="D530" s="17" t="s">
        <v>143</v>
      </c>
      <c r="E530" s="17" t="s">
        <v>32</v>
      </c>
      <c r="F530" s="17">
        <v>-1.9531359706283999</v>
      </c>
      <c r="G530" s="18">
        <v>4.0141342080121603E-14</v>
      </c>
      <c r="H530" s="17">
        <v>3.872153031731608</v>
      </c>
      <c r="I530" s="17" t="s">
        <v>1295</v>
      </c>
      <c r="J530" s="20"/>
      <c r="K530" s="20"/>
    </row>
    <row r="531" spans="1:11" s="19" customFormat="1" x14ac:dyDescent="0.2">
      <c r="A531" s="17" t="s">
        <v>1370</v>
      </c>
      <c r="B531" s="17" t="s">
        <v>1370</v>
      </c>
      <c r="C531" s="17" t="s">
        <v>1371</v>
      </c>
      <c r="D531" s="17" t="s">
        <v>1372</v>
      </c>
      <c r="E531" s="17" t="s">
        <v>49</v>
      </c>
      <c r="F531" s="17">
        <v>-1.94333188833681</v>
      </c>
      <c r="G531" s="18">
        <v>6.5816635040472995E-10</v>
      </c>
      <c r="H531" s="17">
        <v>3.8459283578650463</v>
      </c>
      <c r="I531" s="17" t="s">
        <v>1295</v>
      </c>
      <c r="J531" s="20"/>
      <c r="K531" s="20"/>
    </row>
    <row r="532" spans="1:11" s="19" customFormat="1" x14ac:dyDescent="0.2">
      <c r="A532" s="17" t="s">
        <v>1373</v>
      </c>
      <c r="B532" s="17" t="s">
        <v>1374</v>
      </c>
      <c r="C532" s="17" t="s">
        <v>1375</v>
      </c>
      <c r="D532" s="17" t="s">
        <v>1294</v>
      </c>
      <c r="E532" s="17" t="s">
        <v>60</v>
      </c>
      <c r="F532" s="17">
        <v>-1.9409884478717001</v>
      </c>
      <c r="G532" s="18">
        <v>4.5577173405755999E-12</v>
      </c>
      <c r="H532" s="17">
        <v>3.8396862984158306</v>
      </c>
      <c r="I532" s="17" t="s">
        <v>1295</v>
      </c>
      <c r="J532" s="20"/>
      <c r="K532" s="20"/>
    </row>
    <row r="533" spans="1:11" s="19" customFormat="1" x14ac:dyDescent="0.2">
      <c r="A533" s="17" t="s">
        <v>1376</v>
      </c>
      <c r="B533" s="17" t="s">
        <v>1377</v>
      </c>
      <c r="C533" s="17" t="s">
        <v>1318</v>
      </c>
      <c r="D533" s="17" t="s">
        <v>1378</v>
      </c>
      <c r="E533" s="17" t="s">
        <v>60</v>
      </c>
      <c r="F533" s="17">
        <v>-1.9406129294650201</v>
      </c>
      <c r="G533" s="18">
        <v>1.46271348714704E-7</v>
      </c>
      <c r="H533" s="17">
        <v>3.8386869983529976</v>
      </c>
      <c r="I533" s="17" t="s">
        <v>1295</v>
      </c>
      <c r="J533" s="20"/>
      <c r="K533" s="20"/>
    </row>
    <row r="534" spans="1:11" s="19" customFormat="1" x14ac:dyDescent="0.2">
      <c r="A534" s="17" t="s">
        <v>1379</v>
      </c>
      <c r="B534" s="17" t="s">
        <v>1379</v>
      </c>
      <c r="C534" s="17" t="s">
        <v>53</v>
      </c>
      <c r="D534" s="17" t="s">
        <v>12</v>
      </c>
      <c r="E534" s="17" t="s">
        <v>49</v>
      </c>
      <c r="F534" s="17">
        <v>-1.93912059418729</v>
      </c>
      <c r="G534" s="18">
        <v>5.7150400316228899E-13</v>
      </c>
      <c r="H534" s="17">
        <v>3.8347182828393871</v>
      </c>
      <c r="I534" s="17" t="s">
        <v>1295</v>
      </c>
      <c r="J534" s="20"/>
      <c r="K534" s="20"/>
    </row>
    <row r="535" spans="1:11" s="19" customFormat="1" x14ac:dyDescent="0.2">
      <c r="A535" s="17" t="s">
        <v>1380</v>
      </c>
      <c r="B535" s="17" t="s">
        <v>1380</v>
      </c>
      <c r="C535" s="17" t="s">
        <v>1381</v>
      </c>
      <c r="D535" s="17" t="s">
        <v>1382</v>
      </c>
      <c r="E535" s="17" t="s">
        <v>49</v>
      </c>
      <c r="F535" s="17">
        <v>-1.9380353773710099</v>
      </c>
      <c r="G535" s="18">
        <v>1.3598875304317901E-12</v>
      </c>
      <c r="H535" s="17">
        <v>3.8318348349386828</v>
      </c>
      <c r="I535" s="17" t="s">
        <v>1295</v>
      </c>
      <c r="J535" s="20"/>
      <c r="K535" s="20"/>
    </row>
    <row r="536" spans="1:11" s="19" customFormat="1" x14ac:dyDescent="0.2">
      <c r="A536" s="17" t="s">
        <v>1383</v>
      </c>
      <c r="B536" s="17" t="s">
        <v>1383</v>
      </c>
      <c r="C536" s="17" t="s">
        <v>1384</v>
      </c>
      <c r="D536" s="17" t="s">
        <v>1385</v>
      </c>
      <c r="E536" s="17" t="s">
        <v>23</v>
      </c>
      <c r="F536" s="17">
        <v>-1.9375260033528301</v>
      </c>
      <c r="G536" s="18">
        <v>3.1600534547714799E-10</v>
      </c>
      <c r="H536" s="17">
        <v>3.8304821633598576</v>
      </c>
      <c r="I536" s="17" t="s">
        <v>1295</v>
      </c>
      <c r="J536" s="20"/>
      <c r="K536" s="20"/>
    </row>
    <row r="537" spans="1:11" s="19" customFormat="1" x14ac:dyDescent="0.2">
      <c r="A537" s="17" t="s">
        <v>1386</v>
      </c>
      <c r="B537" s="17" t="s">
        <v>1386</v>
      </c>
      <c r="C537" s="17" t="s">
        <v>1387</v>
      </c>
      <c r="D537" s="17" t="s">
        <v>1388</v>
      </c>
      <c r="E537" s="17" t="s">
        <v>49</v>
      </c>
      <c r="F537" s="17">
        <v>-1.9375118098727</v>
      </c>
      <c r="G537" s="18">
        <v>7.6868050721884698E-15</v>
      </c>
      <c r="H537" s="17">
        <v>3.8304444786077139</v>
      </c>
      <c r="I537" s="17" t="s">
        <v>1295</v>
      </c>
      <c r="J537" s="20"/>
      <c r="K537" s="20"/>
    </row>
    <row r="538" spans="1:11" s="19" customFormat="1" x14ac:dyDescent="0.2">
      <c r="A538" s="17" t="s">
        <v>1389</v>
      </c>
      <c r="B538" s="17" t="s">
        <v>1389</v>
      </c>
      <c r="C538" s="17" t="s">
        <v>1390</v>
      </c>
      <c r="D538" s="17" t="s">
        <v>1391</v>
      </c>
      <c r="E538" s="17" t="s">
        <v>46</v>
      </c>
      <c r="F538" s="17">
        <v>-1.9072676653854099</v>
      </c>
      <c r="G538" s="18">
        <v>2.1421943287053899E-11</v>
      </c>
      <c r="H538" s="17">
        <v>3.7509802462931083</v>
      </c>
      <c r="I538" s="17" t="s">
        <v>1295</v>
      </c>
      <c r="J538" s="20"/>
      <c r="K538" s="20"/>
    </row>
    <row r="539" spans="1:11" s="19" customFormat="1" x14ac:dyDescent="0.2">
      <c r="A539" s="17" t="s">
        <v>1392</v>
      </c>
      <c r="B539" s="17" t="s">
        <v>1393</v>
      </c>
      <c r="C539" s="17" t="s">
        <v>1394</v>
      </c>
      <c r="D539" s="17" t="s">
        <v>1395</v>
      </c>
      <c r="E539" s="17" t="s">
        <v>46</v>
      </c>
      <c r="F539" s="17">
        <v>-1.8996564890621099</v>
      </c>
      <c r="G539" s="18">
        <v>5.69625005059042E-15</v>
      </c>
      <c r="H539" s="17">
        <v>3.7312434377333794</v>
      </c>
      <c r="I539" s="17" t="s">
        <v>1295</v>
      </c>
      <c r="J539" s="20"/>
      <c r="K539" s="20"/>
    </row>
    <row r="540" spans="1:11" s="19" customFormat="1" x14ac:dyDescent="0.2">
      <c r="A540" s="17" t="s">
        <v>1396</v>
      </c>
      <c r="B540" s="17" t="s">
        <v>1397</v>
      </c>
      <c r="C540" s="17" t="s">
        <v>1318</v>
      </c>
      <c r="D540" s="17" t="s">
        <v>1398</v>
      </c>
      <c r="E540" s="17" t="s">
        <v>32</v>
      </c>
      <c r="F540" s="17">
        <v>-1.8914492590626799</v>
      </c>
      <c r="G540" s="18">
        <v>5.3595201655458901E-15</v>
      </c>
      <c r="H540" s="17">
        <v>3.7100773337976665</v>
      </c>
      <c r="I540" s="17" t="s">
        <v>1295</v>
      </c>
      <c r="J540" s="20"/>
      <c r="K540" s="20"/>
    </row>
    <row r="541" spans="1:11" s="19" customFormat="1" x14ac:dyDescent="0.2">
      <c r="A541" s="17" t="s">
        <v>1399</v>
      </c>
      <c r="B541" s="17" t="s">
        <v>1400</v>
      </c>
      <c r="C541" s="17" t="s">
        <v>1401</v>
      </c>
      <c r="D541" s="17" t="s">
        <v>1402</v>
      </c>
      <c r="E541" s="17" t="s">
        <v>224</v>
      </c>
      <c r="F541" s="17">
        <v>-1.8650344518114601</v>
      </c>
      <c r="G541" s="18">
        <v>3.6309825724386599E-8</v>
      </c>
      <c r="H541" s="17">
        <v>3.6427663232301031</v>
      </c>
      <c r="I541" s="17" t="s">
        <v>1295</v>
      </c>
      <c r="J541" s="20"/>
      <c r="K541" s="20"/>
    </row>
    <row r="542" spans="1:11" s="19" customFormat="1" x14ac:dyDescent="0.2">
      <c r="A542" s="17" t="s">
        <v>1403</v>
      </c>
      <c r="B542" s="17" t="s">
        <v>1404</v>
      </c>
      <c r="C542" s="17" t="s">
        <v>1405</v>
      </c>
      <c r="D542" s="17" t="s">
        <v>1406</v>
      </c>
      <c r="E542" s="17" t="s">
        <v>46</v>
      </c>
      <c r="F542" s="17">
        <v>-1.8638863352724599</v>
      </c>
      <c r="G542" s="18">
        <v>2.6701374783169101E-13</v>
      </c>
      <c r="H542" s="17">
        <v>3.6398685129428796</v>
      </c>
      <c r="I542" s="17" t="s">
        <v>1295</v>
      </c>
      <c r="J542" s="20"/>
      <c r="K542" s="20"/>
    </row>
    <row r="543" spans="1:11" s="19" customFormat="1" x14ac:dyDescent="0.2">
      <c r="A543" s="17" t="s">
        <v>1407</v>
      </c>
      <c r="B543" s="17" t="s">
        <v>1408</v>
      </c>
      <c r="C543" s="17" t="s">
        <v>1409</v>
      </c>
      <c r="D543" s="17" t="s">
        <v>1410</v>
      </c>
      <c r="E543" s="17" t="s">
        <v>32</v>
      </c>
      <c r="F543" s="17">
        <v>-1.86054883186486</v>
      </c>
      <c r="G543" s="18">
        <v>1.5675040962310901E-14</v>
      </c>
      <c r="H543" s="17">
        <v>3.6314578422960837</v>
      </c>
      <c r="I543" s="17" t="s">
        <v>1295</v>
      </c>
      <c r="J543" s="20"/>
      <c r="K543" s="20"/>
    </row>
    <row r="544" spans="1:11" s="19" customFormat="1" x14ac:dyDescent="0.2">
      <c r="A544" s="17" t="s">
        <v>1411</v>
      </c>
      <c r="B544" s="17" t="s">
        <v>1411</v>
      </c>
      <c r="C544" s="17" t="s">
        <v>53</v>
      </c>
      <c r="D544" s="17" t="s">
        <v>64</v>
      </c>
      <c r="E544" s="17" t="s">
        <v>23</v>
      </c>
      <c r="F544" s="17">
        <v>-1.81919005294564</v>
      </c>
      <c r="G544" s="18">
        <v>6.6897724646440404E-7</v>
      </c>
      <c r="H544" s="17">
        <v>3.5288302994421419</v>
      </c>
      <c r="I544" s="17" t="s">
        <v>1295</v>
      </c>
      <c r="J544" s="20"/>
      <c r="K544" s="20"/>
    </row>
    <row r="545" spans="1:11" s="19" customFormat="1" x14ac:dyDescent="0.2">
      <c r="A545" s="17" t="s">
        <v>1412</v>
      </c>
      <c r="B545" s="17" t="s">
        <v>1413</v>
      </c>
      <c r="C545" s="17" t="s">
        <v>1414</v>
      </c>
      <c r="D545" s="17" t="s">
        <v>1415</v>
      </c>
      <c r="E545" s="17" t="s">
        <v>32</v>
      </c>
      <c r="F545" s="17">
        <v>-1.80897493977126</v>
      </c>
      <c r="G545" s="18">
        <v>1.3504246262623301E-7</v>
      </c>
      <c r="H545" s="17">
        <v>3.5039323949383636</v>
      </c>
      <c r="I545" s="17" t="s">
        <v>1295</v>
      </c>
      <c r="J545" s="20"/>
      <c r="K545" s="20"/>
    </row>
    <row r="546" spans="1:11" s="19" customFormat="1" x14ac:dyDescent="0.2">
      <c r="A546" s="17" t="s">
        <v>1416</v>
      </c>
      <c r="B546" s="17" t="s">
        <v>1416</v>
      </c>
      <c r="C546" s="17" t="s">
        <v>1417</v>
      </c>
      <c r="D546" s="17" t="s">
        <v>1418</v>
      </c>
      <c r="E546" s="17" t="s">
        <v>107</v>
      </c>
      <c r="F546" s="17">
        <v>-1.8079289310542299</v>
      </c>
      <c r="G546" s="18">
        <v>2.9854870427016203E-11</v>
      </c>
      <c r="H546" s="17">
        <v>3.5013928315781633</v>
      </c>
      <c r="I546" s="17" t="s">
        <v>1295</v>
      </c>
      <c r="J546" s="20"/>
      <c r="K546" s="20"/>
    </row>
    <row r="547" spans="1:11" s="19" customFormat="1" x14ac:dyDescent="0.2">
      <c r="A547" s="17" t="s">
        <v>1419</v>
      </c>
      <c r="B547" s="17" t="s">
        <v>1419</v>
      </c>
      <c r="C547" s="17" t="s">
        <v>1093</v>
      </c>
      <c r="D547" s="17" t="s">
        <v>1094</v>
      </c>
      <c r="E547" s="17" t="s">
        <v>13</v>
      </c>
      <c r="F547" s="17">
        <v>-1.8059660532508801</v>
      </c>
      <c r="G547" s="18">
        <v>4.3984724141358501E-8</v>
      </c>
      <c r="H547" s="17">
        <v>3.4966322045909974</v>
      </c>
      <c r="I547" s="17" t="s">
        <v>1295</v>
      </c>
      <c r="J547" s="20"/>
      <c r="K547" s="20"/>
    </row>
    <row r="548" spans="1:11" s="19" customFormat="1" x14ac:dyDescent="0.2">
      <c r="A548" s="17" t="s">
        <v>1420</v>
      </c>
      <c r="B548" s="17" t="s">
        <v>1421</v>
      </c>
      <c r="C548" s="17" t="s">
        <v>1422</v>
      </c>
      <c r="D548" s="17" t="s">
        <v>420</v>
      </c>
      <c r="E548" s="17" t="s">
        <v>13</v>
      </c>
      <c r="F548" s="17">
        <v>-1.8050934608403699</v>
      </c>
      <c r="G548" s="18">
        <v>8.4879728664999297E-11</v>
      </c>
      <c r="H548" s="17">
        <v>3.4945179586089048</v>
      </c>
      <c r="I548" s="17" t="s">
        <v>1295</v>
      </c>
      <c r="J548" s="20"/>
      <c r="K548" s="20"/>
    </row>
    <row r="549" spans="1:11" s="19" customFormat="1" x14ac:dyDescent="0.2">
      <c r="A549" s="17" t="s">
        <v>1423</v>
      </c>
      <c r="B549" s="17" t="s">
        <v>1424</v>
      </c>
      <c r="C549" s="17" t="s">
        <v>1425</v>
      </c>
      <c r="D549" s="17" t="s">
        <v>1426</v>
      </c>
      <c r="E549" s="17" t="s">
        <v>13</v>
      </c>
      <c r="F549" s="17">
        <v>-1.7986030823286501</v>
      </c>
      <c r="G549" s="18">
        <v>7.0873025959186498E-14</v>
      </c>
      <c r="H549" s="17">
        <v>3.4788321746274335</v>
      </c>
      <c r="I549" s="17" t="s">
        <v>1295</v>
      </c>
      <c r="J549" s="20"/>
      <c r="K549" s="20"/>
    </row>
    <row r="550" spans="1:11" s="19" customFormat="1" x14ac:dyDescent="0.2">
      <c r="A550" s="17" t="s">
        <v>1427</v>
      </c>
      <c r="B550" s="17" t="s">
        <v>1428</v>
      </c>
      <c r="C550" s="17" t="s">
        <v>1310</v>
      </c>
      <c r="D550" s="17" t="s">
        <v>1429</v>
      </c>
      <c r="E550" s="17" t="s">
        <v>32</v>
      </c>
      <c r="F550" s="17">
        <v>-1.78311286702755</v>
      </c>
      <c r="G550" s="18">
        <v>6.9078665206318103E-15</v>
      </c>
      <c r="H550" s="17">
        <v>3.4416797664366401</v>
      </c>
      <c r="I550" s="17" t="s">
        <v>1295</v>
      </c>
      <c r="J550" s="20"/>
      <c r="K550" s="20"/>
    </row>
    <row r="551" spans="1:11" s="19" customFormat="1" x14ac:dyDescent="0.2">
      <c r="A551" s="17" t="s">
        <v>1430</v>
      </c>
      <c r="B551" s="17" t="s">
        <v>1430</v>
      </c>
      <c r="C551" s="17" t="s">
        <v>272</v>
      </c>
      <c r="D551" s="17" t="s">
        <v>1431</v>
      </c>
      <c r="E551" s="17" t="s">
        <v>32</v>
      </c>
      <c r="F551" s="17">
        <v>-1.7824784136322001</v>
      </c>
      <c r="G551" s="18">
        <v>7.9707040334121795E-13</v>
      </c>
      <c r="H551" s="17">
        <v>3.4401665531207266</v>
      </c>
      <c r="I551" s="17" t="s">
        <v>1295</v>
      </c>
      <c r="J551" s="20"/>
      <c r="K551" s="20"/>
    </row>
    <row r="552" spans="1:11" s="19" customFormat="1" x14ac:dyDescent="0.2">
      <c r="A552" s="17" t="s">
        <v>1432</v>
      </c>
      <c r="B552" s="17" t="s">
        <v>1432</v>
      </c>
      <c r="C552" s="17" t="s">
        <v>1433</v>
      </c>
      <c r="D552" s="17" t="s">
        <v>1434</v>
      </c>
      <c r="E552" s="17" t="s">
        <v>32</v>
      </c>
      <c r="F552" s="17">
        <v>-1.77082035404732</v>
      </c>
      <c r="G552" s="18">
        <v>6.8407045949702598E-11</v>
      </c>
      <c r="H552" s="17">
        <v>3.4124794403465732</v>
      </c>
      <c r="I552" s="17" t="s">
        <v>1295</v>
      </c>
      <c r="J552" s="20"/>
      <c r="K552" s="20"/>
    </row>
    <row r="553" spans="1:11" s="19" customFormat="1" x14ac:dyDescent="0.2">
      <c r="A553" s="17" t="s">
        <v>1435</v>
      </c>
      <c r="B553" s="17" t="s">
        <v>1436</v>
      </c>
      <c r="C553" s="17" t="s">
        <v>1318</v>
      </c>
      <c r="D553" s="17" t="s">
        <v>1437</v>
      </c>
      <c r="E553" s="17" t="s">
        <v>32</v>
      </c>
      <c r="F553" s="17">
        <v>-1.76974591370337</v>
      </c>
      <c r="G553" s="18">
        <v>2.1792714579312398E-12</v>
      </c>
      <c r="H553" s="17">
        <v>3.4099389584621753</v>
      </c>
      <c r="I553" s="17" t="s">
        <v>1295</v>
      </c>
      <c r="J553" s="20"/>
      <c r="K553" s="20"/>
    </row>
    <row r="554" spans="1:11" s="19" customFormat="1" x14ac:dyDescent="0.2">
      <c r="A554" s="17" t="s">
        <v>1438</v>
      </c>
      <c r="B554" s="17" t="s">
        <v>1439</v>
      </c>
      <c r="C554" s="17" t="s">
        <v>1440</v>
      </c>
      <c r="D554" s="17" t="s">
        <v>308</v>
      </c>
      <c r="E554" s="17" t="s">
        <v>121</v>
      </c>
      <c r="F554" s="17">
        <v>-1.7653747187469899</v>
      </c>
      <c r="G554" s="18">
        <v>7.6565288881398403E-14</v>
      </c>
      <c r="H554" s="17">
        <v>3.3996228837669276</v>
      </c>
      <c r="I554" s="17" t="s">
        <v>1295</v>
      </c>
      <c r="J554" s="20"/>
      <c r="K554" s="20"/>
    </row>
    <row r="555" spans="1:11" s="19" customFormat="1" x14ac:dyDescent="0.2">
      <c r="A555" s="17" t="s">
        <v>1441</v>
      </c>
      <c r="B555" s="17" t="s">
        <v>1442</v>
      </c>
      <c r="C555" s="17" t="s">
        <v>1443</v>
      </c>
      <c r="D555" s="17" t="s">
        <v>1444</v>
      </c>
      <c r="E555" s="17" t="s">
        <v>60</v>
      </c>
      <c r="F555" s="17">
        <v>-1.7362698388545299</v>
      </c>
      <c r="G555" s="18">
        <v>3.4061734885894197E-14</v>
      </c>
      <c r="H555" s="17">
        <v>3.3317261847880526</v>
      </c>
      <c r="I555" s="17" t="s">
        <v>1295</v>
      </c>
      <c r="J555" s="20"/>
      <c r="K555" s="20"/>
    </row>
    <row r="556" spans="1:11" s="19" customFormat="1" x14ac:dyDescent="0.2">
      <c r="A556" s="17" t="s">
        <v>1445</v>
      </c>
      <c r="B556" s="17" t="s">
        <v>1446</v>
      </c>
      <c r="C556" s="17" t="s">
        <v>1447</v>
      </c>
      <c r="D556" s="17" t="s">
        <v>1448</v>
      </c>
      <c r="E556" s="17" t="s">
        <v>224</v>
      </c>
      <c r="F556" s="17">
        <v>-1.7306255311646599</v>
      </c>
      <c r="G556" s="18">
        <v>7.6565288881398403E-14</v>
      </c>
      <c r="H556" s="17">
        <v>3.3187168177227648</v>
      </c>
      <c r="I556" s="17" t="s">
        <v>1295</v>
      </c>
      <c r="J556" s="20"/>
      <c r="K556" s="20"/>
    </row>
    <row r="557" spans="1:11" s="19" customFormat="1" x14ac:dyDescent="0.2">
      <c r="A557" s="17" t="s">
        <v>1449</v>
      </c>
      <c r="B557" s="17" t="s">
        <v>1450</v>
      </c>
      <c r="C557" s="17" t="s">
        <v>1451</v>
      </c>
      <c r="D557" s="17" t="s">
        <v>1452</v>
      </c>
      <c r="E557" s="17" t="s">
        <v>224</v>
      </c>
      <c r="F557" s="17">
        <v>-1.7304193745876799</v>
      </c>
      <c r="G557" s="18">
        <v>2.5415764944069801E-15</v>
      </c>
      <c r="H557" s="17">
        <v>3.3182426174248509</v>
      </c>
      <c r="I557" s="17" t="s">
        <v>1295</v>
      </c>
      <c r="J557" s="20"/>
      <c r="K557" s="20"/>
    </row>
    <row r="558" spans="1:11" s="19" customFormat="1" x14ac:dyDescent="0.2">
      <c r="A558" s="17" t="s">
        <v>1453</v>
      </c>
      <c r="B558" s="17" t="s">
        <v>1453</v>
      </c>
      <c r="C558" s="17" t="s">
        <v>1454</v>
      </c>
      <c r="D558" s="17" t="s">
        <v>12</v>
      </c>
      <c r="E558" s="17" t="s">
        <v>160</v>
      </c>
      <c r="F558" s="17">
        <v>-1.72651301502932</v>
      </c>
      <c r="G558" s="18">
        <v>2.77557743031616E-7</v>
      </c>
      <c r="H558" s="17">
        <v>3.30927002418633</v>
      </c>
      <c r="I558" s="17" t="s">
        <v>1295</v>
      </c>
      <c r="J558" s="20"/>
      <c r="K558" s="20"/>
    </row>
    <row r="559" spans="1:11" s="19" customFormat="1" x14ac:dyDescent="0.2">
      <c r="A559" s="17" t="s">
        <v>1455</v>
      </c>
      <c r="B559" s="17" t="s">
        <v>1456</v>
      </c>
      <c r="C559" s="17" t="s">
        <v>1457</v>
      </c>
      <c r="D559" s="17" t="s">
        <v>1458</v>
      </c>
      <c r="E559" s="17" t="s">
        <v>60</v>
      </c>
      <c r="F559" s="17">
        <v>-1.72488438762523</v>
      </c>
      <c r="G559" s="18">
        <v>3.0450798533894403E-14</v>
      </c>
      <c r="H559" s="17">
        <v>3.3055363682458627</v>
      </c>
      <c r="I559" s="17" t="s">
        <v>1295</v>
      </c>
      <c r="J559" s="20"/>
      <c r="K559" s="20"/>
    </row>
    <row r="560" spans="1:11" s="19" customFormat="1" x14ac:dyDescent="0.2">
      <c r="A560" s="17" t="s">
        <v>1459</v>
      </c>
      <c r="B560" s="17" t="s">
        <v>1459</v>
      </c>
      <c r="C560" s="17" t="s">
        <v>1460</v>
      </c>
      <c r="D560" s="17" t="s">
        <v>1461</v>
      </c>
      <c r="E560" s="17" t="s">
        <v>60</v>
      </c>
      <c r="F560" s="17">
        <v>-1.71902172681983</v>
      </c>
      <c r="G560" s="18">
        <v>9.0371908007010502E-8</v>
      </c>
      <c r="H560" s="17">
        <v>3.2921309598515704</v>
      </c>
      <c r="I560" s="17" t="s">
        <v>1295</v>
      </c>
      <c r="J560" s="20"/>
      <c r="K560" s="20"/>
    </row>
    <row r="561" spans="1:11" s="19" customFormat="1" x14ac:dyDescent="0.2">
      <c r="A561" s="17" t="s">
        <v>1462</v>
      </c>
      <c r="B561" s="17" t="s">
        <v>1463</v>
      </c>
      <c r="C561" s="17" t="s">
        <v>1464</v>
      </c>
      <c r="D561" s="17" t="s">
        <v>1465</v>
      </c>
      <c r="E561" s="17" t="s">
        <v>46</v>
      </c>
      <c r="F561" s="17">
        <v>-1.7183797584281699</v>
      </c>
      <c r="G561" s="18">
        <v>2.2821246638195801E-10</v>
      </c>
      <c r="H561" s="17">
        <v>3.2906663579720172</v>
      </c>
      <c r="I561" s="17" t="s">
        <v>1295</v>
      </c>
      <c r="J561" s="20"/>
      <c r="K561" s="20"/>
    </row>
    <row r="562" spans="1:11" s="19" customFormat="1" x14ac:dyDescent="0.2">
      <c r="A562" s="17" t="s">
        <v>1466</v>
      </c>
      <c r="B562" s="17" t="s">
        <v>1466</v>
      </c>
      <c r="C562" s="17" t="s">
        <v>53</v>
      </c>
      <c r="D562" s="17" t="s">
        <v>75</v>
      </c>
      <c r="E562" s="17" t="s">
        <v>46</v>
      </c>
      <c r="F562" s="17">
        <v>-1.7119614780507999</v>
      </c>
      <c r="G562" s="18">
        <v>4.2114470549513102E-11</v>
      </c>
      <c r="H562" s="17">
        <v>3.2760593149652082</v>
      </c>
      <c r="I562" s="17" t="s">
        <v>1295</v>
      </c>
      <c r="J562" s="20"/>
      <c r="K562" s="20"/>
    </row>
    <row r="563" spans="1:11" s="19" customFormat="1" x14ac:dyDescent="0.2">
      <c r="A563" s="17" t="s">
        <v>1467</v>
      </c>
      <c r="B563" s="17" t="s">
        <v>1468</v>
      </c>
      <c r="C563" s="17" t="s">
        <v>1469</v>
      </c>
      <c r="D563" s="17" t="s">
        <v>12</v>
      </c>
      <c r="E563" s="17" t="s">
        <v>60</v>
      </c>
      <c r="F563" s="17">
        <v>-1.6901939834142301</v>
      </c>
      <c r="G563" s="18">
        <v>3.2657556498643302E-14</v>
      </c>
      <c r="H563" s="17">
        <v>3.2270009072167434</v>
      </c>
      <c r="I563" s="17" t="s">
        <v>1295</v>
      </c>
      <c r="J563" s="20"/>
      <c r="K563" s="20"/>
    </row>
    <row r="564" spans="1:11" s="19" customFormat="1" x14ac:dyDescent="0.2">
      <c r="A564" s="17" t="s">
        <v>1470</v>
      </c>
      <c r="B564" s="17" t="s">
        <v>1470</v>
      </c>
      <c r="C564" s="17" t="s">
        <v>1471</v>
      </c>
      <c r="D564" s="17" t="s">
        <v>1472</v>
      </c>
      <c r="E564" s="17" t="s">
        <v>60</v>
      </c>
      <c r="F564" s="17">
        <v>-1.68437328814134</v>
      </c>
      <c r="G564" s="18">
        <v>9.9677958072048607E-12</v>
      </c>
      <c r="H564" s="17">
        <v>3.2140074833909633</v>
      </c>
      <c r="I564" s="17" t="s">
        <v>1295</v>
      </c>
      <c r="J564" s="20"/>
      <c r="K564" s="20"/>
    </row>
    <row r="565" spans="1:11" s="19" customFormat="1" x14ac:dyDescent="0.2">
      <c r="A565" s="17" t="s">
        <v>1473</v>
      </c>
      <c r="B565" s="17" t="s">
        <v>1473</v>
      </c>
      <c r="C565" s="17" t="s">
        <v>53</v>
      </c>
      <c r="D565" s="17" t="s">
        <v>12</v>
      </c>
      <c r="E565" s="17" t="s">
        <v>160</v>
      </c>
      <c r="F565" s="17">
        <v>-1.68153106907838</v>
      </c>
      <c r="G565" s="18">
        <v>6.9841379872743902E-10</v>
      </c>
      <c r="H565" s="17">
        <v>3.2076818769752302</v>
      </c>
      <c r="I565" s="17" t="s">
        <v>1295</v>
      </c>
      <c r="J565" s="20"/>
      <c r="K565" s="20"/>
    </row>
    <row r="566" spans="1:11" s="19" customFormat="1" x14ac:dyDescent="0.2">
      <c r="A566" s="17" t="s">
        <v>1474</v>
      </c>
      <c r="B566" s="17" t="s">
        <v>1475</v>
      </c>
      <c r="C566" s="17" t="s">
        <v>1476</v>
      </c>
      <c r="D566" s="17" t="s">
        <v>1477</v>
      </c>
      <c r="E566" s="17" t="s">
        <v>224</v>
      </c>
      <c r="F566" s="17">
        <v>-1.6760477756933201</v>
      </c>
      <c r="G566" s="18">
        <v>2.7984364360167999E-13</v>
      </c>
      <c r="H566" s="17">
        <v>3.1955134853496738</v>
      </c>
      <c r="I566" s="17" t="s">
        <v>1295</v>
      </c>
      <c r="J566" s="20"/>
      <c r="K566" s="20"/>
    </row>
    <row r="567" spans="1:11" s="19" customFormat="1" x14ac:dyDescent="0.2">
      <c r="A567" s="17" t="s">
        <v>1478</v>
      </c>
      <c r="B567" s="17" t="s">
        <v>1479</v>
      </c>
      <c r="C567" s="17" t="s">
        <v>1480</v>
      </c>
      <c r="D567" s="17" t="s">
        <v>1481</v>
      </c>
      <c r="E567" s="17" t="s">
        <v>92</v>
      </c>
      <c r="F567" s="17">
        <v>-1.6745137242788199</v>
      </c>
      <c r="G567" s="18">
        <v>2.71948415684917E-11</v>
      </c>
      <c r="H567" s="17">
        <v>3.1921174269190016</v>
      </c>
      <c r="I567" s="17" t="s">
        <v>1295</v>
      </c>
      <c r="J567" s="20"/>
      <c r="K567" s="20"/>
    </row>
    <row r="568" spans="1:11" s="19" customFormat="1" x14ac:dyDescent="0.2">
      <c r="A568" s="17" t="s">
        <v>1482</v>
      </c>
      <c r="B568" s="17" t="s">
        <v>1483</v>
      </c>
      <c r="C568" s="17" t="s">
        <v>53</v>
      </c>
      <c r="D568" s="17" t="s">
        <v>1484</v>
      </c>
      <c r="E568" s="17" t="s">
        <v>253</v>
      </c>
      <c r="F568" s="17">
        <v>-1.67235670176843</v>
      </c>
      <c r="G568" s="18">
        <v>4.8915166074880801E-8</v>
      </c>
      <c r="H568" s="17">
        <v>3.1873483494873356</v>
      </c>
      <c r="I568" s="17" t="s">
        <v>1295</v>
      </c>
      <c r="J568" s="20"/>
      <c r="K568" s="20"/>
    </row>
    <row r="569" spans="1:11" s="19" customFormat="1" x14ac:dyDescent="0.2">
      <c r="A569" s="17" t="s">
        <v>1485</v>
      </c>
      <c r="B569" s="17" t="s">
        <v>1486</v>
      </c>
      <c r="C569" s="17" t="s">
        <v>1451</v>
      </c>
      <c r="D569" s="17" t="s">
        <v>1487</v>
      </c>
      <c r="E569" s="17" t="s">
        <v>224</v>
      </c>
      <c r="F569" s="17">
        <v>-1.67230997033936</v>
      </c>
      <c r="G569" s="18">
        <v>3.7275807468516303E-14</v>
      </c>
      <c r="H569" s="17">
        <v>3.1872451073420764</v>
      </c>
      <c r="I569" s="17" t="s">
        <v>1295</v>
      </c>
      <c r="J569" s="20"/>
      <c r="K569" s="20"/>
    </row>
    <row r="570" spans="1:11" s="19" customFormat="1" x14ac:dyDescent="0.2">
      <c r="A570" s="17" t="s">
        <v>1488</v>
      </c>
      <c r="B570" s="17" t="s">
        <v>1489</v>
      </c>
      <c r="C570" s="17" t="s">
        <v>1490</v>
      </c>
      <c r="D570" s="17" t="s">
        <v>729</v>
      </c>
      <c r="E570" s="17" t="s">
        <v>92</v>
      </c>
      <c r="F570" s="17">
        <v>-1.6558458857791001</v>
      </c>
      <c r="G570" s="18">
        <v>4.8057768447696298E-11</v>
      </c>
      <c r="H570" s="17">
        <v>3.1510789158750478</v>
      </c>
      <c r="I570" s="17" t="s">
        <v>1295</v>
      </c>
      <c r="J570" s="20"/>
      <c r="K570" s="20"/>
    </row>
    <row r="571" spans="1:11" s="19" customFormat="1" x14ac:dyDescent="0.2">
      <c r="A571" s="17" t="s">
        <v>1491</v>
      </c>
      <c r="B571" s="17" t="s">
        <v>1491</v>
      </c>
      <c r="C571" s="17" t="s">
        <v>1492</v>
      </c>
      <c r="D571" s="17" t="s">
        <v>233</v>
      </c>
      <c r="E571" s="17" t="s">
        <v>27</v>
      </c>
      <c r="F571" s="17">
        <v>-1.6413174118066201</v>
      </c>
      <c r="G571" s="18">
        <v>1.4048682951079599E-10</v>
      </c>
      <c r="H571" s="17">
        <v>3.1195056270496453</v>
      </c>
      <c r="I571" s="17" t="s">
        <v>1295</v>
      </c>
      <c r="J571" s="20"/>
      <c r="K571" s="20"/>
    </row>
    <row r="572" spans="1:11" s="19" customFormat="1" x14ac:dyDescent="0.2">
      <c r="A572" s="17" t="s">
        <v>1493</v>
      </c>
      <c r="B572" s="17" t="s">
        <v>1493</v>
      </c>
      <c r="C572" s="17" t="s">
        <v>53</v>
      </c>
      <c r="D572" s="17" t="s">
        <v>54</v>
      </c>
      <c r="E572" s="17" t="s">
        <v>217</v>
      </c>
      <c r="F572" s="17">
        <v>-1.6384886412891999</v>
      </c>
      <c r="G572" s="18">
        <v>1.6932275111336701E-7</v>
      </c>
      <c r="H572" s="17">
        <v>3.1133950355926765</v>
      </c>
      <c r="I572" s="17" t="s">
        <v>1295</v>
      </c>
      <c r="J572" s="20"/>
      <c r="K572" s="20"/>
    </row>
    <row r="573" spans="1:11" s="19" customFormat="1" x14ac:dyDescent="0.2">
      <c r="A573" s="17" t="s">
        <v>1494</v>
      </c>
      <c r="B573" s="17" t="s">
        <v>1494</v>
      </c>
      <c r="C573" s="17" t="s">
        <v>53</v>
      </c>
      <c r="D573" s="17" t="s">
        <v>64</v>
      </c>
      <c r="E573" s="17" t="s">
        <v>49</v>
      </c>
      <c r="F573" s="17">
        <v>-1.6375186848099601</v>
      </c>
      <c r="G573" s="18">
        <v>1.20633112567619E-11</v>
      </c>
      <c r="H573" s="17">
        <v>3.1113025332482249</v>
      </c>
      <c r="I573" s="17" t="s">
        <v>1295</v>
      </c>
      <c r="J573" s="20"/>
      <c r="K573" s="20"/>
    </row>
    <row r="574" spans="1:11" s="19" customFormat="1" x14ac:dyDescent="0.2">
      <c r="A574" s="17" t="s">
        <v>1495</v>
      </c>
      <c r="B574" s="17" t="s">
        <v>1495</v>
      </c>
      <c r="C574" s="17" t="s">
        <v>53</v>
      </c>
      <c r="D574" s="17" t="s">
        <v>1496</v>
      </c>
      <c r="E574" s="17" t="s">
        <v>46</v>
      </c>
      <c r="F574" s="17">
        <v>-1.63654624181703</v>
      </c>
      <c r="G574" s="18">
        <v>1.14990338770112E-10</v>
      </c>
      <c r="H574" s="17">
        <v>3.1092060784842346</v>
      </c>
      <c r="I574" s="17" t="s">
        <v>1295</v>
      </c>
      <c r="J574" s="20"/>
      <c r="K574" s="20"/>
    </row>
    <row r="575" spans="1:11" s="19" customFormat="1" x14ac:dyDescent="0.2">
      <c r="A575" s="17" t="s">
        <v>1497</v>
      </c>
      <c r="B575" s="17" t="s">
        <v>1497</v>
      </c>
      <c r="C575" s="17" t="s">
        <v>1498</v>
      </c>
      <c r="D575" s="17" t="s">
        <v>1499</v>
      </c>
      <c r="E575" s="17" t="s">
        <v>49</v>
      </c>
      <c r="F575" s="17">
        <v>-1.6347666789775399</v>
      </c>
      <c r="G575" s="18">
        <v>1.1389565867358199E-8</v>
      </c>
      <c r="H575" s="17">
        <v>3.1053732403918946</v>
      </c>
      <c r="I575" s="17" t="s">
        <v>1295</v>
      </c>
      <c r="J575" s="20"/>
      <c r="K575" s="20"/>
    </row>
    <row r="576" spans="1:11" s="19" customFormat="1" x14ac:dyDescent="0.2">
      <c r="A576" s="17" t="s">
        <v>1500</v>
      </c>
      <c r="B576" s="17" t="s">
        <v>1500</v>
      </c>
      <c r="C576" s="17" t="s">
        <v>1501</v>
      </c>
      <c r="D576" s="17" t="s">
        <v>1502</v>
      </c>
      <c r="E576" s="17" t="s">
        <v>19</v>
      </c>
      <c r="F576" s="17">
        <v>-1.63142622256664</v>
      </c>
      <c r="G576" s="18">
        <v>4.9896325899129798E-9</v>
      </c>
      <c r="H576" s="17">
        <v>3.098191290270309</v>
      </c>
      <c r="I576" s="17" t="s">
        <v>1295</v>
      </c>
      <c r="J576" s="20"/>
      <c r="K576" s="20"/>
    </row>
    <row r="577" spans="1:11" s="19" customFormat="1" x14ac:dyDescent="0.2">
      <c r="A577" s="17" t="s">
        <v>1503</v>
      </c>
      <c r="B577" s="17" t="s">
        <v>1504</v>
      </c>
      <c r="C577" s="17" t="s">
        <v>1505</v>
      </c>
      <c r="D577" s="17" t="s">
        <v>525</v>
      </c>
      <c r="E577" s="17" t="s">
        <v>13</v>
      </c>
      <c r="F577" s="17">
        <v>-1.6280321573544001</v>
      </c>
      <c r="G577" s="18">
        <v>2.2687527393199101E-11</v>
      </c>
      <c r="H577" s="17">
        <v>3.0909110935509627</v>
      </c>
      <c r="I577" s="17" t="s">
        <v>1295</v>
      </c>
      <c r="J577" s="20"/>
      <c r="K577" s="20"/>
    </row>
    <row r="578" spans="1:11" s="19" customFormat="1" x14ac:dyDescent="0.2">
      <c r="A578" s="17" t="s">
        <v>1506</v>
      </c>
      <c r="B578" s="17" t="s">
        <v>1506</v>
      </c>
      <c r="C578" s="17" t="s">
        <v>1507</v>
      </c>
      <c r="D578" s="17" t="s">
        <v>1508</v>
      </c>
      <c r="E578" s="17" t="s">
        <v>32</v>
      </c>
      <c r="F578" s="17">
        <v>-1.62616873301262</v>
      </c>
      <c r="G578" s="18">
        <v>6.6947600316763697E-9</v>
      </c>
      <c r="H578" s="17">
        <v>3.0869213654875489</v>
      </c>
      <c r="I578" s="17" t="s">
        <v>1295</v>
      </c>
      <c r="J578" s="20"/>
      <c r="K578" s="20"/>
    </row>
    <row r="579" spans="1:11" s="19" customFormat="1" x14ac:dyDescent="0.2">
      <c r="A579" s="17" t="s">
        <v>1509</v>
      </c>
      <c r="B579" s="17" t="s">
        <v>1509</v>
      </c>
      <c r="C579" s="17" t="s">
        <v>53</v>
      </c>
      <c r="D579" s="17" t="s">
        <v>12</v>
      </c>
      <c r="E579" s="17" t="s">
        <v>49</v>
      </c>
      <c r="F579" s="17">
        <v>-1.61714719010372</v>
      </c>
      <c r="G579" s="18">
        <v>1.3470838724733799E-13</v>
      </c>
      <c r="H579" s="17">
        <v>3.0676782814336483</v>
      </c>
      <c r="I579" s="17" t="s">
        <v>1295</v>
      </c>
      <c r="J579" s="20"/>
      <c r="K579" s="20"/>
    </row>
    <row r="580" spans="1:11" s="19" customFormat="1" x14ac:dyDescent="0.2">
      <c r="A580" s="17" t="s">
        <v>1510</v>
      </c>
      <c r="B580" s="17" t="s">
        <v>1511</v>
      </c>
      <c r="C580" s="17" t="s">
        <v>1512</v>
      </c>
      <c r="D580" s="17" t="s">
        <v>1513</v>
      </c>
      <c r="E580" s="17" t="s">
        <v>46</v>
      </c>
      <c r="F580" s="17">
        <v>-1.61568407182956</v>
      </c>
      <c r="G580" s="18">
        <v>8.6078680823599798E-14</v>
      </c>
      <c r="H580" s="17">
        <v>3.0645687531983867</v>
      </c>
      <c r="I580" s="17" t="s">
        <v>1295</v>
      </c>
      <c r="J580" s="20"/>
      <c r="K580" s="20"/>
    </row>
    <row r="581" spans="1:11" s="19" customFormat="1" x14ac:dyDescent="0.2">
      <c r="A581" s="17" t="s">
        <v>1514</v>
      </c>
      <c r="B581" s="17" t="s">
        <v>1515</v>
      </c>
      <c r="C581" s="17" t="s">
        <v>1516</v>
      </c>
      <c r="D581" s="17" t="s">
        <v>1517</v>
      </c>
      <c r="E581" s="17" t="s">
        <v>46</v>
      </c>
      <c r="F581" s="17">
        <v>-1.6056862875745099</v>
      </c>
      <c r="G581" s="18">
        <v>7.3727845481667896E-15</v>
      </c>
      <c r="H581" s="17">
        <v>3.0434049047235319</v>
      </c>
      <c r="I581" s="17" t="s">
        <v>1295</v>
      </c>
      <c r="J581" s="20"/>
      <c r="K581" s="20"/>
    </row>
    <row r="582" spans="1:11" s="19" customFormat="1" x14ac:dyDescent="0.2">
      <c r="A582" s="17" t="s">
        <v>1518</v>
      </c>
      <c r="B582" s="17" t="s">
        <v>1519</v>
      </c>
      <c r="C582" s="17" t="s">
        <v>1520</v>
      </c>
      <c r="D582" s="17" t="s">
        <v>1521</v>
      </c>
      <c r="E582" s="17" t="s">
        <v>13</v>
      </c>
      <c r="F582" s="17">
        <v>-1.60158876829788</v>
      </c>
      <c r="G582" s="18">
        <v>1.85340296699162E-9</v>
      </c>
      <c r="H582" s="17">
        <v>3.0347733384290971</v>
      </c>
      <c r="I582" s="17" t="s">
        <v>1295</v>
      </c>
      <c r="J582" s="20"/>
      <c r="K582" s="20"/>
    </row>
    <row r="583" spans="1:11" s="19" customFormat="1" x14ac:dyDescent="0.2">
      <c r="A583" s="17" t="s">
        <v>1522</v>
      </c>
      <c r="B583" s="17" t="s">
        <v>1522</v>
      </c>
      <c r="C583" s="17" t="s">
        <v>1523</v>
      </c>
      <c r="D583" s="17" t="s">
        <v>440</v>
      </c>
      <c r="E583" s="17" t="s">
        <v>296</v>
      </c>
      <c r="F583" s="17">
        <v>-1.59691521389447</v>
      </c>
      <c r="G583" s="18">
        <v>3.6669886232117297E-11</v>
      </c>
      <c r="H583" s="17">
        <v>3.0249582148184211</v>
      </c>
      <c r="I583" s="17" t="s">
        <v>1295</v>
      </c>
      <c r="J583" s="20"/>
      <c r="K583" s="20"/>
    </row>
    <row r="584" spans="1:11" s="19" customFormat="1" x14ac:dyDescent="0.2">
      <c r="A584" s="17" t="s">
        <v>1524</v>
      </c>
      <c r="B584" s="17" t="s">
        <v>1524</v>
      </c>
      <c r="C584" s="17" t="s">
        <v>103</v>
      </c>
      <c r="D584" s="17" t="s">
        <v>577</v>
      </c>
      <c r="E584" s="17" t="s">
        <v>296</v>
      </c>
      <c r="F584" s="17">
        <v>-1.5967373600666399</v>
      </c>
      <c r="G584" s="18">
        <v>1.9420354314235801E-9</v>
      </c>
      <c r="H584" s="17">
        <v>3.0245853243449639</v>
      </c>
      <c r="I584" s="17" t="s">
        <v>1295</v>
      </c>
      <c r="J584" s="20"/>
      <c r="K584" s="20"/>
    </row>
    <row r="585" spans="1:11" s="19" customFormat="1" x14ac:dyDescent="0.2">
      <c r="A585" s="17" t="s">
        <v>1525</v>
      </c>
      <c r="B585" s="17" t="s">
        <v>1525</v>
      </c>
      <c r="C585" s="17" t="s">
        <v>53</v>
      </c>
      <c r="D585" s="17" t="s">
        <v>1526</v>
      </c>
      <c r="E585" s="17" t="s">
        <v>121</v>
      </c>
      <c r="F585" s="17">
        <v>-1.5908052239267501</v>
      </c>
      <c r="G585" s="18">
        <v>1.0737328641853199E-8</v>
      </c>
      <c r="H585" s="17">
        <v>3.0121742367311901</v>
      </c>
      <c r="I585" s="17" t="s">
        <v>1295</v>
      </c>
      <c r="J585" s="20"/>
      <c r="K585" s="20"/>
    </row>
    <row r="586" spans="1:11" s="19" customFormat="1" x14ac:dyDescent="0.2">
      <c r="A586" s="17" t="s">
        <v>1527</v>
      </c>
      <c r="B586" s="17" t="s">
        <v>1528</v>
      </c>
      <c r="C586" s="17" t="s">
        <v>1529</v>
      </c>
      <c r="D586" s="17" t="s">
        <v>1530</v>
      </c>
      <c r="E586" s="17" t="s">
        <v>224</v>
      </c>
      <c r="F586" s="17">
        <v>-1.5872337878189899</v>
      </c>
      <c r="G586" s="18">
        <v>1.68640563559E-13</v>
      </c>
      <c r="H586" s="17">
        <v>3.0047267284980417</v>
      </c>
      <c r="I586" s="17" t="s">
        <v>1295</v>
      </c>
      <c r="J586" s="20"/>
      <c r="K586" s="20"/>
    </row>
    <row r="587" spans="1:11" s="19" customFormat="1" x14ac:dyDescent="0.2">
      <c r="A587" s="17" t="s">
        <v>1531</v>
      </c>
      <c r="B587" s="17" t="s">
        <v>1532</v>
      </c>
      <c r="C587" s="17" t="s">
        <v>1533</v>
      </c>
      <c r="D587" s="17" t="s">
        <v>1534</v>
      </c>
      <c r="E587" s="17" t="s">
        <v>107</v>
      </c>
      <c r="F587" s="17">
        <v>-1.5852344853265099</v>
      </c>
      <c r="G587" s="18">
        <v>5.3443058213748E-11</v>
      </c>
      <c r="H587" s="17">
        <v>3.0005656294031389</v>
      </c>
      <c r="I587" s="17" t="s">
        <v>1295</v>
      </c>
      <c r="J587" s="20"/>
      <c r="K587" s="20"/>
    </row>
    <row r="588" spans="1:11" s="19" customFormat="1" x14ac:dyDescent="0.2">
      <c r="A588" s="17" t="s">
        <v>1535</v>
      </c>
      <c r="B588" s="17" t="s">
        <v>1535</v>
      </c>
      <c r="C588" s="17" t="s">
        <v>1536</v>
      </c>
      <c r="D588" s="17" t="s">
        <v>12</v>
      </c>
      <c r="E588" s="17" t="s">
        <v>19</v>
      </c>
      <c r="F588" s="17">
        <v>-1.5723286917253401</v>
      </c>
      <c r="G588" s="18">
        <v>2.29591151321162E-8</v>
      </c>
      <c r="H588" s="17">
        <v>2.973843427616405</v>
      </c>
      <c r="I588" s="17" t="s">
        <v>1295</v>
      </c>
      <c r="J588" s="20"/>
      <c r="K588" s="20"/>
    </row>
    <row r="589" spans="1:11" s="19" customFormat="1" x14ac:dyDescent="0.2">
      <c r="A589" s="17" t="s">
        <v>1537</v>
      </c>
      <c r="B589" s="17" t="s">
        <v>1538</v>
      </c>
      <c r="C589" s="17" t="s">
        <v>524</v>
      </c>
      <c r="D589" s="17" t="s">
        <v>525</v>
      </c>
      <c r="E589" s="17" t="s">
        <v>13</v>
      </c>
      <c r="F589" s="17">
        <v>-1.56964331018528</v>
      </c>
      <c r="G589" s="18">
        <v>1.2540749162112099E-10</v>
      </c>
      <c r="H589" s="17">
        <v>2.9683131691162998</v>
      </c>
      <c r="I589" s="17" t="s">
        <v>1295</v>
      </c>
      <c r="J589" s="20"/>
      <c r="K589" s="20"/>
    </row>
    <row r="590" spans="1:11" s="19" customFormat="1" x14ac:dyDescent="0.2">
      <c r="A590" s="17" t="s">
        <v>1539</v>
      </c>
      <c r="B590" s="17" t="s">
        <v>1539</v>
      </c>
      <c r="C590" s="17" t="s">
        <v>1540</v>
      </c>
      <c r="D590" s="17" t="s">
        <v>1541</v>
      </c>
      <c r="E590" s="17" t="s">
        <v>60</v>
      </c>
      <c r="F590" s="17">
        <v>-1.5685905098651001</v>
      </c>
      <c r="G590" s="18">
        <v>4.7382216895023498E-7</v>
      </c>
      <c r="H590" s="17">
        <v>2.9661478458836177</v>
      </c>
      <c r="I590" s="17" t="s">
        <v>1295</v>
      </c>
      <c r="J590" s="20"/>
      <c r="K590" s="20"/>
    </row>
    <row r="591" spans="1:11" s="19" customFormat="1" x14ac:dyDescent="0.2">
      <c r="A591" s="17" t="s">
        <v>1542</v>
      </c>
      <c r="B591" s="17" t="s">
        <v>1543</v>
      </c>
      <c r="C591" s="17" t="s">
        <v>1544</v>
      </c>
      <c r="D591" s="17" t="s">
        <v>319</v>
      </c>
      <c r="E591" s="17" t="s">
        <v>169</v>
      </c>
      <c r="F591" s="17">
        <v>-1.5681907632293599</v>
      </c>
      <c r="G591" s="18">
        <v>6.3996123755357404E-9</v>
      </c>
      <c r="H591" s="17">
        <v>2.9653260898407896</v>
      </c>
      <c r="I591" s="17" t="s">
        <v>1295</v>
      </c>
      <c r="J591" s="20"/>
      <c r="K591" s="20"/>
    </row>
    <row r="592" spans="1:11" s="19" customFormat="1" x14ac:dyDescent="0.2">
      <c r="A592" s="17" t="s">
        <v>1545</v>
      </c>
      <c r="B592" s="17" t="s">
        <v>1546</v>
      </c>
      <c r="C592" s="17" t="s">
        <v>1547</v>
      </c>
      <c r="D592" s="17" t="s">
        <v>1548</v>
      </c>
      <c r="E592" s="17" t="s">
        <v>224</v>
      </c>
      <c r="F592" s="17">
        <v>-1.56666928505881</v>
      </c>
      <c r="G592" s="18">
        <v>4.6913241512961203E-13</v>
      </c>
      <c r="H592" s="17">
        <v>2.9622004807581201</v>
      </c>
      <c r="I592" s="17" t="s">
        <v>1295</v>
      </c>
      <c r="J592" s="20"/>
      <c r="K592" s="20"/>
    </row>
    <row r="593" spans="1:11" s="19" customFormat="1" x14ac:dyDescent="0.2">
      <c r="A593" s="17" t="s">
        <v>1549</v>
      </c>
      <c r="B593" s="17" t="s">
        <v>1550</v>
      </c>
      <c r="C593" s="17" t="s">
        <v>1551</v>
      </c>
      <c r="D593" s="17" t="s">
        <v>1552</v>
      </c>
      <c r="E593" s="17" t="s">
        <v>46</v>
      </c>
      <c r="F593" s="17">
        <v>-1.5625281599443801</v>
      </c>
      <c r="G593" s="18">
        <v>8.7770409865457899E-12</v>
      </c>
      <c r="H593" s="17">
        <v>2.9537099447395461</v>
      </c>
      <c r="I593" s="17" t="s">
        <v>1295</v>
      </c>
      <c r="J593" s="20"/>
      <c r="K593" s="20"/>
    </row>
    <row r="594" spans="1:11" s="19" customFormat="1" x14ac:dyDescent="0.2">
      <c r="A594" s="17" t="s">
        <v>1553</v>
      </c>
      <c r="B594" s="17" t="s">
        <v>1553</v>
      </c>
      <c r="C594" s="17" t="s">
        <v>53</v>
      </c>
      <c r="D594" s="17" t="s">
        <v>12</v>
      </c>
      <c r="E594" s="17" t="s">
        <v>27</v>
      </c>
      <c r="F594" s="17">
        <v>-1.5522312863438701</v>
      </c>
      <c r="G594" s="18">
        <v>2.9009066909345601E-8</v>
      </c>
      <c r="H594" s="17">
        <v>2.9327036344761641</v>
      </c>
      <c r="I594" s="17" t="s">
        <v>1295</v>
      </c>
      <c r="J594" s="20"/>
      <c r="K594" s="20"/>
    </row>
    <row r="595" spans="1:11" s="19" customFormat="1" x14ac:dyDescent="0.2">
      <c r="A595" s="17" t="s">
        <v>1554</v>
      </c>
      <c r="B595" s="17" t="s">
        <v>1555</v>
      </c>
      <c r="C595" s="17" t="s">
        <v>1556</v>
      </c>
      <c r="D595" s="17" t="s">
        <v>1557</v>
      </c>
      <c r="E595" s="17" t="s">
        <v>224</v>
      </c>
      <c r="F595" s="17">
        <v>-1.5517015312295299</v>
      </c>
      <c r="G595" s="18">
        <v>8.7002557661689404E-14</v>
      </c>
      <c r="H595" s="17">
        <v>2.9316269484837862</v>
      </c>
      <c r="I595" s="17" t="s">
        <v>1295</v>
      </c>
      <c r="J595" s="20"/>
      <c r="K595" s="20"/>
    </row>
    <row r="596" spans="1:11" s="19" customFormat="1" x14ac:dyDescent="0.2">
      <c r="A596" s="17" t="s">
        <v>1558</v>
      </c>
      <c r="B596" s="17" t="s">
        <v>1559</v>
      </c>
      <c r="C596" s="17" t="s">
        <v>1318</v>
      </c>
      <c r="D596" s="17" t="s">
        <v>1560</v>
      </c>
      <c r="E596" s="17" t="s">
        <v>32</v>
      </c>
      <c r="F596" s="17">
        <v>-1.54983844158047</v>
      </c>
      <c r="G596" s="18">
        <v>3.5991943397271201E-14</v>
      </c>
      <c r="H596" s="17">
        <v>2.9278435025995799</v>
      </c>
      <c r="I596" s="17" t="s">
        <v>1295</v>
      </c>
      <c r="J596" s="20"/>
      <c r="K596" s="20"/>
    </row>
    <row r="597" spans="1:11" s="19" customFormat="1" x14ac:dyDescent="0.2">
      <c r="A597" s="17" t="s">
        <v>1561</v>
      </c>
      <c r="B597" s="17" t="s">
        <v>1561</v>
      </c>
      <c r="C597" s="17" t="s">
        <v>1562</v>
      </c>
      <c r="D597" s="17" t="s">
        <v>12</v>
      </c>
      <c r="E597" s="17" t="s">
        <v>49</v>
      </c>
      <c r="F597" s="17">
        <v>-1.5492152148790701</v>
      </c>
      <c r="G597" s="18">
        <v>4.91770976955434E-8</v>
      </c>
      <c r="H597" s="17">
        <v>2.9265789829838114</v>
      </c>
      <c r="I597" s="17" t="s">
        <v>1295</v>
      </c>
      <c r="J597" s="20"/>
      <c r="K597" s="20"/>
    </row>
    <row r="598" spans="1:11" s="19" customFormat="1" x14ac:dyDescent="0.2">
      <c r="A598" s="17" t="s">
        <v>1563</v>
      </c>
      <c r="B598" s="17" t="s">
        <v>1563</v>
      </c>
      <c r="C598" s="17" t="s">
        <v>53</v>
      </c>
      <c r="D598" s="17" t="s">
        <v>1564</v>
      </c>
      <c r="E598" s="17" t="s">
        <v>49</v>
      </c>
      <c r="F598" s="17">
        <v>-1.54508606444218</v>
      </c>
      <c r="G598" s="18">
        <v>2.4097844121795799E-9</v>
      </c>
      <c r="H598" s="17">
        <v>2.9182147703396826</v>
      </c>
      <c r="I598" s="17" t="s">
        <v>1295</v>
      </c>
      <c r="J598" s="20"/>
      <c r="K598" s="20"/>
    </row>
    <row r="599" spans="1:11" s="19" customFormat="1" x14ac:dyDescent="0.2">
      <c r="A599" s="17" t="s">
        <v>1565</v>
      </c>
      <c r="B599" s="17" t="s">
        <v>1566</v>
      </c>
      <c r="C599" s="17" t="s">
        <v>1567</v>
      </c>
      <c r="D599" s="17" t="s">
        <v>1568</v>
      </c>
      <c r="E599" s="17" t="s">
        <v>224</v>
      </c>
      <c r="F599" s="17">
        <v>-1.54503158447997</v>
      </c>
      <c r="G599" s="18">
        <v>1.2779742685256801E-15</v>
      </c>
      <c r="H599" s="17">
        <v>2.9181045729493067</v>
      </c>
      <c r="I599" s="17" t="s">
        <v>1295</v>
      </c>
      <c r="J599" s="20"/>
      <c r="K599" s="20"/>
    </row>
    <row r="600" spans="1:11" s="19" customFormat="1" x14ac:dyDescent="0.2">
      <c r="A600" s="17" t="s">
        <v>1569</v>
      </c>
      <c r="B600" s="17" t="s">
        <v>1570</v>
      </c>
      <c r="C600" s="17" t="s">
        <v>1571</v>
      </c>
      <c r="D600" s="17" t="s">
        <v>1572</v>
      </c>
      <c r="E600" s="17" t="s">
        <v>121</v>
      </c>
      <c r="F600" s="17">
        <v>-1.5410520358183</v>
      </c>
      <c r="G600" s="18">
        <v>6.0023109456549001E-13</v>
      </c>
      <c r="H600" s="17">
        <v>2.9100663270479106</v>
      </c>
      <c r="I600" s="17" t="s">
        <v>1295</v>
      </c>
      <c r="J600" s="20"/>
      <c r="K600" s="20"/>
    </row>
    <row r="601" spans="1:11" s="19" customFormat="1" x14ac:dyDescent="0.2">
      <c r="A601" s="17" t="s">
        <v>1573</v>
      </c>
      <c r="B601" s="17" t="s">
        <v>1573</v>
      </c>
      <c r="C601" s="17" t="s">
        <v>53</v>
      </c>
      <c r="D601" s="17" t="s">
        <v>12</v>
      </c>
      <c r="E601" s="17" t="s">
        <v>296</v>
      </c>
      <c r="F601" s="17">
        <v>-1.5402562673843401</v>
      </c>
      <c r="G601" s="18">
        <v>4.0409481750491298E-5</v>
      </c>
      <c r="H601" s="17">
        <v>2.9084616217480574</v>
      </c>
      <c r="I601" s="17" t="s">
        <v>1295</v>
      </c>
      <c r="J601" s="20"/>
      <c r="K601" s="20"/>
    </row>
    <row r="602" spans="1:11" s="19" customFormat="1" x14ac:dyDescent="0.2">
      <c r="A602" s="17" t="s">
        <v>1574</v>
      </c>
      <c r="B602" s="17" t="s">
        <v>1575</v>
      </c>
      <c r="C602" s="17" t="s">
        <v>1576</v>
      </c>
      <c r="D602" s="17" t="s">
        <v>308</v>
      </c>
      <c r="E602" s="17" t="s">
        <v>46</v>
      </c>
      <c r="F602" s="17">
        <v>-1.5307870493634701</v>
      </c>
      <c r="G602" s="18">
        <v>2.2941493845185499E-9</v>
      </c>
      <c r="H602" s="17">
        <v>2.8894342661491486</v>
      </c>
      <c r="I602" s="17" t="s">
        <v>1295</v>
      </c>
      <c r="J602" s="20"/>
      <c r="K602" s="20"/>
    </row>
    <row r="603" spans="1:11" s="19" customFormat="1" x14ac:dyDescent="0.2">
      <c r="A603" s="17" t="s">
        <v>1577</v>
      </c>
      <c r="B603" s="17" t="s">
        <v>1577</v>
      </c>
      <c r="C603" s="17" t="s">
        <v>1578</v>
      </c>
      <c r="D603" s="17" t="s">
        <v>1579</v>
      </c>
      <c r="E603" s="17" t="s">
        <v>46</v>
      </c>
      <c r="F603" s="17">
        <v>-1.53020026328561</v>
      </c>
      <c r="G603" s="18">
        <v>6.7159482190527198E-8</v>
      </c>
      <c r="H603" s="17">
        <v>2.8882592880709916</v>
      </c>
      <c r="I603" s="17" t="s">
        <v>1295</v>
      </c>
      <c r="J603" s="20"/>
      <c r="K603" s="20"/>
    </row>
    <row r="604" spans="1:11" s="19" customFormat="1" x14ac:dyDescent="0.2">
      <c r="A604" s="17" t="s">
        <v>1580</v>
      </c>
      <c r="B604" s="17" t="s">
        <v>1581</v>
      </c>
      <c r="C604" s="17" t="s">
        <v>1582</v>
      </c>
      <c r="D604" s="17" t="s">
        <v>1583</v>
      </c>
      <c r="E604" s="17" t="s">
        <v>224</v>
      </c>
      <c r="F604" s="17">
        <v>-1.5295831138115299</v>
      </c>
      <c r="G604" s="18">
        <v>4.9662697869976803E-14</v>
      </c>
      <c r="H604" s="17">
        <v>2.887024025973127</v>
      </c>
      <c r="I604" s="17" t="s">
        <v>1295</v>
      </c>
      <c r="J604" s="20"/>
      <c r="K604" s="20"/>
    </row>
    <row r="605" spans="1:11" s="19" customFormat="1" x14ac:dyDescent="0.2">
      <c r="A605" s="17" t="s">
        <v>1584</v>
      </c>
      <c r="B605" s="17" t="s">
        <v>1585</v>
      </c>
      <c r="C605" s="17" t="s">
        <v>1586</v>
      </c>
      <c r="D605" s="17" t="s">
        <v>1587</v>
      </c>
      <c r="E605" s="17" t="s">
        <v>32</v>
      </c>
      <c r="F605" s="17">
        <v>-1.5279451834681399</v>
      </c>
      <c r="G605" s="18">
        <v>9.4790567319067294E-13</v>
      </c>
      <c r="H605" s="17">
        <v>2.883748170161033</v>
      </c>
      <c r="I605" s="17" t="s">
        <v>1295</v>
      </c>
      <c r="J605" s="20"/>
      <c r="K605" s="20"/>
    </row>
    <row r="606" spans="1:11" s="19" customFormat="1" x14ac:dyDescent="0.2">
      <c r="A606" s="17" t="s">
        <v>1588</v>
      </c>
      <c r="B606" s="17" t="s">
        <v>1588</v>
      </c>
      <c r="C606" s="17" t="s">
        <v>1589</v>
      </c>
      <c r="D606" s="17" t="s">
        <v>1590</v>
      </c>
      <c r="E606" s="17" t="s">
        <v>46</v>
      </c>
      <c r="F606" s="17">
        <v>-1.5219295035478499</v>
      </c>
      <c r="G606" s="18">
        <v>3.8259095194167499E-8</v>
      </c>
      <c r="H606" s="17">
        <v>2.8717486914926167</v>
      </c>
      <c r="I606" s="17" t="s">
        <v>1295</v>
      </c>
      <c r="J606" s="20"/>
      <c r="K606" s="20"/>
    </row>
    <row r="607" spans="1:11" s="19" customFormat="1" x14ac:dyDescent="0.2">
      <c r="A607" s="17" t="s">
        <v>1591</v>
      </c>
      <c r="B607" s="17" t="s">
        <v>1592</v>
      </c>
      <c r="C607" s="17" t="s">
        <v>1593</v>
      </c>
      <c r="D607" s="17" t="s">
        <v>1594</v>
      </c>
      <c r="E607" s="17" t="s">
        <v>224</v>
      </c>
      <c r="F607" s="17">
        <v>-1.5156080270711501</v>
      </c>
      <c r="G607" s="18">
        <v>2.0588873002315702E-12</v>
      </c>
      <c r="H607" s="17">
        <v>2.8591930389297096</v>
      </c>
      <c r="I607" s="17" t="s">
        <v>1295</v>
      </c>
      <c r="J607" s="20"/>
      <c r="K607" s="20"/>
    </row>
    <row r="608" spans="1:11" s="19" customFormat="1" x14ac:dyDescent="0.2">
      <c r="A608" s="17" t="s">
        <v>1595</v>
      </c>
      <c r="B608" s="17" t="s">
        <v>1596</v>
      </c>
      <c r="C608" s="17" t="s">
        <v>524</v>
      </c>
      <c r="D608" s="17" t="s">
        <v>267</v>
      </c>
      <c r="E608" s="17" t="s">
        <v>13</v>
      </c>
      <c r="F608" s="17">
        <v>-1.5114319481907199</v>
      </c>
      <c r="G608" s="18">
        <v>7.1445049806759597E-10</v>
      </c>
      <c r="H608" s="17">
        <v>2.8509286790390185</v>
      </c>
      <c r="I608" s="17" t="s">
        <v>1295</v>
      </c>
      <c r="J608" s="20"/>
      <c r="K608" s="20"/>
    </row>
    <row r="609" spans="1:11" s="19" customFormat="1" x14ac:dyDescent="0.2">
      <c r="A609" s="17" t="s">
        <v>1597</v>
      </c>
      <c r="B609" s="17" t="s">
        <v>1598</v>
      </c>
      <c r="C609" s="17" t="s">
        <v>53</v>
      </c>
      <c r="D609" s="17" t="s">
        <v>308</v>
      </c>
      <c r="E609" s="17" t="s">
        <v>46</v>
      </c>
      <c r="F609" s="17">
        <v>-1.5083444347847701</v>
      </c>
      <c r="G609" s="18">
        <v>2.9392352194753401E-10</v>
      </c>
      <c r="H609" s="17">
        <v>2.8448339271360452</v>
      </c>
      <c r="I609" s="17" t="s">
        <v>1295</v>
      </c>
      <c r="J609" s="20"/>
      <c r="K609" s="20"/>
    </row>
    <row r="610" spans="1:11" s="19" customFormat="1" x14ac:dyDescent="0.2">
      <c r="A610" s="17" t="s">
        <v>1599</v>
      </c>
      <c r="B610" s="17" t="s">
        <v>1599</v>
      </c>
      <c r="C610" s="17" t="s">
        <v>1600</v>
      </c>
      <c r="D610" s="17" t="s">
        <v>1601</v>
      </c>
      <c r="E610" s="17" t="s">
        <v>13</v>
      </c>
      <c r="F610" s="17">
        <v>-1.5023473437033801</v>
      </c>
      <c r="G610" s="18">
        <v>4.9906630986260701E-15</v>
      </c>
      <c r="H610" s="17">
        <v>2.8330328761963388</v>
      </c>
      <c r="I610" s="17" t="s">
        <v>1295</v>
      </c>
      <c r="J610" s="20"/>
      <c r="K610" s="20"/>
    </row>
    <row r="611" spans="1:11" s="19" customFormat="1" x14ac:dyDescent="0.2">
      <c r="A611" s="17" t="s">
        <v>1602</v>
      </c>
      <c r="B611" s="17" t="s">
        <v>1603</v>
      </c>
      <c r="C611" s="17" t="s">
        <v>1604</v>
      </c>
      <c r="D611" s="17" t="s">
        <v>1605</v>
      </c>
      <c r="E611" s="17" t="s">
        <v>126</v>
      </c>
      <c r="F611" s="17">
        <v>-1.50168858985564</v>
      </c>
      <c r="G611" s="18">
        <v>2.5824225720609199E-8</v>
      </c>
      <c r="H611" s="17">
        <v>2.8317395707938018</v>
      </c>
      <c r="I611" s="17" t="s">
        <v>1295</v>
      </c>
      <c r="J611" s="20"/>
      <c r="K611" s="20"/>
    </row>
    <row r="612" spans="1:11" s="19" customFormat="1" x14ac:dyDescent="0.2">
      <c r="A612" s="17" t="s">
        <v>1606</v>
      </c>
      <c r="B612" s="17" t="s">
        <v>1607</v>
      </c>
      <c r="C612" s="17" t="s">
        <v>1608</v>
      </c>
      <c r="D612" s="17" t="s">
        <v>12</v>
      </c>
      <c r="E612" s="17" t="s">
        <v>83</v>
      </c>
      <c r="F612" s="17">
        <v>-1.5013341572327901</v>
      </c>
      <c r="G612" s="18">
        <v>2.2732519907280999E-10</v>
      </c>
      <c r="H612" s="17">
        <v>2.8310439715311171</v>
      </c>
      <c r="I612" s="17" t="s">
        <v>1295</v>
      </c>
      <c r="J612" s="20"/>
      <c r="K612" s="20"/>
    </row>
    <row r="613" spans="1:11" s="19" customFormat="1" x14ac:dyDescent="0.2">
      <c r="A613" s="17" t="s">
        <v>1609</v>
      </c>
      <c r="B613" s="17" t="s">
        <v>1610</v>
      </c>
      <c r="C613" s="17" t="s">
        <v>1611</v>
      </c>
      <c r="D613" s="17" t="s">
        <v>1612</v>
      </c>
      <c r="E613" s="17" t="s">
        <v>32</v>
      </c>
      <c r="F613" s="17">
        <v>-1.49964281221206</v>
      </c>
      <c r="G613" s="18">
        <v>1.09929043612342E-13</v>
      </c>
      <c r="H613" s="17">
        <v>2.8277269389513129</v>
      </c>
      <c r="I613" s="17" t="s">
        <v>1295</v>
      </c>
      <c r="J613" s="20"/>
      <c r="K613" s="20"/>
    </row>
    <row r="614" spans="1:11" s="19" customFormat="1" x14ac:dyDescent="0.2">
      <c r="A614" s="17" t="s">
        <v>1613</v>
      </c>
      <c r="B614" s="17" t="s">
        <v>1613</v>
      </c>
      <c r="C614" s="17" t="s">
        <v>103</v>
      </c>
      <c r="D614" s="17" t="s">
        <v>1614</v>
      </c>
      <c r="E614" s="17" t="s">
        <v>49</v>
      </c>
      <c r="F614" s="17">
        <v>-1.4981704805586999</v>
      </c>
      <c r="G614" s="18">
        <v>1.1708837803556E-12</v>
      </c>
      <c r="H614" s="17">
        <v>2.8248425953824996</v>
      </c>
      <c r="I614" s="17" t="s">
        <v>1295</v>
      </c>
      <c r="J614" s="20"/>
      <c r="K614" s="20"/>
    </row>
    <row r="615" spans="1:11" s="19" customFormat="1" x14ac:dyDescent="0.2">
      <c r="A615" s="17" t="s">
        <v>1615</v>
      </c>
      <c r="B615" s="17" t="s">
        <v>1616</v>
      </c>
      <c r="C615" s="17" t="s">
        <v>1617</v>
      </c>
      <c r="D615" s="17" t="s">
        <v>1618</v>
      </c>
      <c r="E615" s="17" t="s">
        <v>121</v>
      </c>
      <c r="F615" s="17">
        <v>-1.48694201988894</v>
      </c>
      <c r="G615" s="18">
        <v>3.6305643359119E-10</v>
      </c>
      <c r="H615" s="17">
        <v>2.8029422491511511</v>
      </c>
      <c r="I615" s="17" t="s">
        <v>1295</v>
      </c>
      <c r="J615" s="20"/>
      <c r="K615" s="20"/>
    </row>
    <row r="616" spans="1:11" s="19" customFormat="1" x14ac:dyDescent="0.2">
      <c r="A616" s="17" t="s">
        <v>1619</v>
      </c>
      <c r="B616" s="17" t="s">
        <v>1620</v>
      </c>
      <c r="C616" s="17" t="s">
        <v>1621</v>
      </c>
      <c r="D616" s="17" t="s">
        <v>1406</v>
      </c>
      <c r="E616" s="17" t="s">
        <v>121</v>
      </c>
      <c r="F616" s="17">
        <v>-1.48562617360148</v>
      </c>
      <c r="G616" s="18">
        <v>1.20616004055925E-14</v>
      </c>
      <c r="H616" s="17">
        <v>2.8003869206979912</v>
      </c>
      <c r="I616" s="17" t="s">
        <v>1295</v>
      </c>
      <c r="J616" s="20"/>
      <c r="K616" s="20"/>
    </row>
    <row r="617" spans="1:11" s="19" customFormat="1" x14ac:dyDescent="0.2">
      <c r="A617" s="17" t="s">
        <v>1622</v>
      </c>
      <c r="B617" s="17" t="s">
        <v>1622</v>
      </c>
      <c r="C617" s="17" t="s">
        <v>53</v>
      </c>
      <c r="D617" s="17" t="s">
        <v>54</v>
      </c>
      <c r="E617" s="17" t="s">
        <v>217</v>
      </c>
      <c r="F617" s="17">
        <v>-1.4843113541528701</v>
      </c>
      <c r="G617" s="18">
        <v>2.0253488355348299E-6</v>
      </c>
      <c r="H617" s="17">
        <v>2.7978359131941293</v>
      </c>
      <c r="I617" s="17" t="s">
        <v>1295</v>
      </c>
      <c r="J617" s="20"/>
      <c r="K617" s="20"/>
    </row>
    <row r="618" spans="1:11" s="19" customFormat="1" x14ac:dyDescent="0.2">
      <c r="A618" s="17" t="s">
        <v>1623</v>
      </c>
      <c r="B618" s="17" t="s">
        <v>1624</v>
      </c>
      <c r="C618" s="17" t="s">
        <v>1625</v>
      </c>
      <c r="D618" s="17" t="s">
        <v>1626</v>
      </c>
      <c r="E618" s="17" t="s">
        <v>32</v>
      </c>
      <c r="F618" s="17">
        <v>-1.48166407829689</v>
      </c>
      <c r="G618" s="18">
        <v>2.0500831388937001E-13</v>
      </c>
      <c r="H618" s="17">
        <v>2.7927067265053833</v>
      </c>
      <c r="I618" s="17" t="s">
        <v>1295</v>
      </c>
      <c r="J618" s="20"/>
      <c r="K618" s="20"/>
    </row>
    <row r="619" spans="1:11" s="19" customFormat="1" x14ac:dyDescent="0.2">
      <c r="A619" s="17" t="s">
        <v>1627</v>
      </c>
      <c r="B619" s="17" t="s">
        <v>1627</v>
      </c>
      <c r="C619" s="17" t="s">
        <v>1628</v>
      </c>
      <c r="D619" s="17" t="s">
        <v>1418</v>
      </c>
      <c r="E619" s="17" t="s">
        <v>107</v>
      </c>
      <c r="F619" s="17">
        <v>-1.4773749178782201</v>
      </c>
      <c r="G619" s="18">
        <v>5.8483336398294597E-6</v>
      </c>
      <c r="H619" s="17">
        <v>2.7844162850144674</v>
      </c>
      <c r="I619" s="17" t="s">
        <v>1295</v>
      </c>
      <c r="J619" s="20"/>
      <c r="K619" s="20"/>
    </row>
    <row r="620" spans="1:11" s="19" customFormat="1" x14ac:dyDescent="0.2">
      <c r="A620" s="17" t="s">
        <v>1629</v>
      </c>
      <c r="B620" s="17" t="s">
        <v>1630</v>
      </c>
      <c r="C620" s="17" t="s">
        <v>1631</v>
      </c>
      <c r="D620" s="17" t="s">
        <v>1632</v>
      </c>
      <c r="E620" s="17" t="s">
        <v>224</v>
      </c>
      <c r="F620" s="17">
        <v>-1.4748345533848899</v>
      </c>
      <c r="G620" s="18">
        <v>1.3491990411485701E-10</v>
      </c>
      <c r="H620" s="17">
        <v>2.7795176695036976</v>
      </c>
      <c r="I620" s="17" t="s">
        <v>1295</v>
      </c>
      <c r="J620" s="20"/>
      <c r="K620" s="20"/>
    </row>
    <row r="621" spans="1:11" s="19" customFormat="1" x14ac:dyDescent="0.2">
      <c r="A621" s="17" t="s">
        <v>1633</v>
      </c>
      <c r="B621" s="17" t="s">
        <v>1633</v>
      </c>
      <c r="C621" s="17" t="s">
        <v>1634</v>
      </c>
      <c r="D621" s="17" t="s">
        <v>1635</v>
      </c>
      <c r="E621" s="17" t="s">
        <v>32</v>
      </c>
      <c r="F621" s="17">
        <v>-1.46032422420368</v>
      </c>
      <c r="G621" s="17">
        <v>1.2396543154044701E-4</v>
      </c>
      <c r="H621" s="17">
        <v>2.7517019707935044</v>
      </c>
      <c r="I621" s="17" t="s">
        <v>1295</v>
      </c>
      <c r="J621" s="20"/>
      <c r="K621" s="20"/>
    </row>
    <row r="622" spans="1:11" s="19" customFormat="1" x14ac:dyDescent="0.2">
      <c r="A622" s="17" t="s">
        <v>1636</v>
      </c>
      <c r="B622" s="17" t="s">
        <v>1637</v>
      </c>
      <c r="C622" s="17" t="s">
        <v>53</v>
      </c>
      <c r="D622" s="17" t="s">
        <v>176</v>
      </c>
      <c r="E622" s="17" t="s">
        <v>177</v>
      </c>
      <c r="F622" s="17">
        <v>-1.46024395558721</v>
      </c>
      <c r="G622" s="18">
        <v>3.5188508515561402E-5</v>
      </c>
      <c r="H622" s="17">
        <v>2.7515488759540121</v>
      </c>
      <c r="I622" s="17" t="s">
        <v>1295</v>
      </c>
      <c r="J622" s="20"/>
      <c r="K622" s="20"/>
    </row>
    <row r="623" spans="1:11" s="19" customFormat="1" x14ac:dyDescent="0.2">
      <c r="A623" s="17" t="s">
        <v>1638</v>
      </c>
      <c r="B623" s="17" t="s">
        <v>1638</v>
      </c>
      <c r="C623" s="17" t="s">
        <v>1639</v>
      </c>
      <c r="D623" s="17" t="s">
        <v>1640</v>
      </c>
      <c r="E623" s="17" t="s">
        <v>32</v>
      </c>
      <c r="F623" s="17">
        <v>-1.4595471977596901</v>
      </c>
      <c r="G623" s="18">
        <v>8.1808097923016395E-11</v>
      </c>
      <c r="H623" s="17">
        <v>2.750220320517939</v>
      </c>
      <c r="I623" s="17" t="s">
        <v>1295</v>
      </c>
      <c r="J623" s="20"/>
      <c r="K623" s="20"/>
    </row>
    <row r="624" spans="1:11" s="19" customFormat="1" x14ac:dyDescent="0.2">
      <c r="A624" s="17" t="s">
        <v>1641</v>
      </c>
      <c r="B624" s="17" t="s">
        <v>1641</v>
      </c>
      <c r="C624" s="17" t="s">
        <v>1642</v>
      </c>
      <c r="D624" s="17" t="s">
        <v>12</v>
      </c>
      <c r="E624" s="17" t="s">
        <v>49</v>
      </c>
      <c r="F624" s="17">
        <v>-1.4548484935257699</v>
      </c>
      <c r="G624" s="18">
        <v>1.94357756833611E-14</v>
      </c>
      <c r="H624" s="17">
        <v>2.741277716039773</v>
      </c>
      <c r="I624" s="17" t="s">
        <v>1295</v>
      </c>
      <c r="J624" s="20"/>
      <c r="K624" s="20"/>
    </row>
    <row r="625" spans="1:11" s="19" customFormat="1" x14ac:dyDescent="0.2">
      <c r="A625" s="17" t="s">
        <v>1643</v>
      </c>
      <c r="B625" s="17" t="s">
        <v>1644</v>
      </c>
      <c r="C625" s="17" t="s">
        <v>53</v>
      </c>
      <c r="D625" s="17" t="s">
        <v>176</v>
      </c>
      <c r="E625" s="17" t="s">
        <v>217</v>
      </c>
      <c r="F625" s="17">
        <v>-1.4526736152854001</v>
      </c>
      <c r="G625" s="18">
        <v>4.8950574487075401E-7</v>
      </c>
      <c r="H625" s="17">
        <v>2.7371483238288699</v>
      </c>
      <c r="I625" s="17" t="s">
        <v>1295</v>
      </c>
      <c r="J625" s="20"/>
      <c r="K625" s="20"/>
    </row>
    <row r="626" spans="1:11" s="19" customFormat="1" x14ac:dyDescent="0.2">
      <c r="A626" s="17" t="s">
        <v>1645</v>
      </c>
      <c r="B626" s="17" t="s">
        <v>1646</v>
      </c>
      <c r="C626" s="17" t="s">
        <v>1647</v>
      </c>
      <c r="D626" s="17" t="s">
        <v>1648</v>
      </c>
      <c r="E626" s="17" t="s">
        <v>13</v>
      </c>
      <c r="F626" s="17">
        <v>-1.44871258206188</v>
      </c>
      <c r="G626" s="18">
        <v>7.0641196952380004E-13</v>
      </c>
      <c r="H626" s="17">
        <v>2.7296435739971776</v>
      </c>
      <c r="I626" s="17" t="s">
        <v>1295</v>
      </c>
      <c r="J626" s="20"/>
      <c r="K626" s="20"/>
    </row>
    <row r="627" spans="1:11" s="19" customFormat="1" x14ac:dyDescent="0.2">
      <c r="A627" s="17" t="s">
        <v>1649</v>
      </c>
      <c r="B627" s="17" t="s">
        <v>1649</v>
      </c>
      <c r="C627" s="17" t="s">
        <v>1650</v>
      </c>
      <c r="D627" s="17" t="s">
        <v>1651</v>
      </c>
      <c r="E627" s="17" t="s">
        <v>60</v>
      </c>
      <c r="F627" s="17">
        <v>-1.44640696266476</v>
      </c>
      <c r="G627" s="18">
        <v>4.6605394818407902E-11</v>
      </c>
      <c r="H627" s="17">
        <v>2.7252847228686088</v>
      </c>
      <c r="I627" s="17" t="s">
        <v>1295</v>
      </c>
      <c r="J627" s="20"/>
      <c r="K627" s="20"/>
    </row>
    <row r="628" spans="1:11" s="19" customFormat="1" x14ac:dyDescent="0.2">
      <c r="A628" s="17" t="s">
        <v>1652</v>
      </c>
      <c r="B628" s="17" t="s">
        <v>1653</v>
      </c>
      <c r="C628" s="17" t="s">
        <v>1318</v>
      </c>
      <c r="D628" s="17" t="s">
        <v>1654</v>
      </c>
      <c r="E628" s="17" t="s">
        <v>32</v>
      </c>
      <c r="F628" s="17">
        <v>-1.4447687940591101</v>
      </c>
      <c r="G628" s="18">
        <v>5.8809852774689405E-11</v>
      </c>
      <c r="H628" s="17">
        <v>2.722191940250736</v>
      </c>
      <c r="I628" s="17" t="s">
        <v>1295</v>
      </c>
      <c r="J628" s="20"/>
      <c r="K628" s="20"/>
    </row>
    <row r="629" spans="1:11" s="19" customFormat="1" x14ac:dyDescent="0.2">
      <c r="A629" s="17" t="s">
        <v>1655</v>
      </c>
      <c r="B629" s="17" t="s">
        <v>1655</v>
      </c>
      <c r="C629" s="17" t="s">
        <v>1656</v>
      </c>
      <c r="D629" s="17" t="s">
        <v>1657</v>
      </c>
      <c r="E629" s="17" t="s">
        <v>121</v>
      </c>
      <c r="F629" s="17">
        <v>-1.4416472179120601</v>
      </c>
      <c r="G629" s="18">
        <v>5.8598982272424098E-12</v>
      </c>
      <c r="H629" s="17">
        <v>2.7163082692650606</v>
      </c>
      <c r="I629" s="17" t="s">
        <v>1295</v>
      </c>
      <c r="J629" s="20"/>
      <c r="K629" s="20"/>
    </row>
    <row r="630" spans="1:11" s="19" customFormat="1" x14ac:dyDescent="0.2">
      <c r="A630" s="17" t="s">
        <v>1658</v>
      </c>
      <c r="B630" s="17" t="s">
        <v>1659</v>
      </c>
      <c r="C630" s="17" t="s">
        <v>1660</v>
      </c>
      <c r="D630" s="17" t="s">
        <v>1661</v>
      </c>
      <c r="E630" s="17" t="s">
        <v>92</v>
      </c>
      <c r="F630" s="17">
        <v>-1.4410372546107899</v>
      </c>
      <c r="G630" s="18">
        <v>3.0701427369349699E-12</v>
      </c>
      <c r="H630" s="17">
        <v>2.715160072238981</v>
      </c>
      <c r="I630" s="17" t="s">
        <v>1295</v>
      </c>
      <c r="J630" s="20"/>
      <c r="K630" s="20"/>
    </row>
    <row r="631" spans="1:11" s="19" customFormat="1" x14ac:dyDescent="0.2">
      <c r="A631" s="17" t="s">
        <v>1662</v>
      </c>
      <c r="B631" s="17" t="s">
        <v>1663</v>
      </c>
      <c r="C631" s="17" t="s">
        <v>1664</v>
      </c>
      <c r="D631" s="17" t="s">
        <v>1665</v>
      </c>
      <c r="E631" s="17" t="s">
        <v>224</v>
      </c>
      <c r="F631" s="17">
        <v>-1.4377838513804599</v>
      </c>
      <c r="G631" s="18">
        <v>3.24073899978525E-14</v>
      </c>
      <c r="H631" s="17">
        <v>2.7090440479830007</v>
      </c>
      <c r="I631" s="17" t="s">
        <v>1295</v>
      </c>
      <c r="J631" s="20"/>
      <c r="K631" s="20"/>
    </row>
    <row r="632" spans="1:11" s="19" customFormat="1" x14ac:dyDescent="0.2">
      <c r="A632" s="17" t="s">
        <v>1666</v>
      </c>
      <c r="B632" s="17" t="s">
        <v>1667</v>
      </c>
      <c r="C632" s="17" t="s">
        <v>1668</v>
      </c>
      <c r="D632" s="17" t="s">
        <v>1669</v>
      </c>
      <c r="E632" s="17" t="s">
        <v>32</v>
      </c>
      <c r="F632" s="17">
        <v>-1.42917661729083</v>
      </c>
      <c r="G632" s="18">
        <v>2.5115135381641701E-11</v>
      </c>
      <c r="H632" s="17">
        <v>2.6929297916256987</v>
      </c>
      <c r="I632" s="17" t="s">
        <v>1295</v>
      </c>
      <c r="J632" s="20"/>
      <c r="K632" s="20"/>
    </row>
    <row r="633" spans="1:11" s="19" customFormat="1" x14ac:dyDescent="0.2">
      <c r="A633" s="17" t="s">
        <v>1670</v>
      </c>
      <c r="B633" s="17" t="s">
        <v>1671</v>
      </c>
      <c r="C633" s="17" t="s">
        <v>1672</v>
      </c>
      <c r="D633" s="17" t="s">
        <v>1673</v>
      </c>
      <c r="E633" s="17" t="s">
        <v>46</v>
      </c>
      <c r="F633" s="17">
        <v>-1.42903206528047</v>
      </c>
      <c r="G633" s="18">
        <v>8.7135592417645901E-13</v>
      </c>
      <c r="H633" s="17">
        <v>2.6926599848382469</v>
      </c>
      <c r="I633" s="17" t="s">
        <v>1295</v>
      </c>
      <c r="J633" s="20"/>
      <c r="K633" s="20"/>
    </row>
    <row r="634" spans="1:11" s="19" customFormat="1" x14ac:dyDescent="0.2">
      <c r="A634" s="17" t="s">
        <v>1674</v>
      </c>
      <c r="B634" s="17" t="s">
        <v>1675</v>
      </c>
      <c r="C634" s="17" t="s">
        <v>1676</v>
      </c>
      <c r="D634" s="17" t="s">
        <v>1677</v>
      </c>
      <c r="E634" s="17" t="s">
        <v>224</v>
      </c>
      <c r="F634" s="17">
        <v>-1.42569528804222</v>
      </c>
      <c r="G634" s="18">
        <v>9.6438188223848901E-14</v>
      </c>
      <c r="H634" s="17">
        <v>2.6864393880247674</v>
      </c>
      <c r="I634" s="17" t="s">
        <v>1295</v>
      </c>
      <c r="J634" s="20"/>
      <c r="K634" s="20"/>
    </row>
    <row r="635" spans="1:11" s="19" customFormat="1" x14ac:dyDescent="0.2">
      <c r="A635" s="17" t="s">
        <v>1678</v>
      </c>
      <c r="B635" s="17" t="s">
        <v>1678</v>
      </c>
      <c r="C635" s="17" t="s">
        <v>103</v>
      </c>
      <c r="D635" s="17" t="s">
        <v>1679</v>
      </c>
      <c r="E635" s="17" t="s">
        <v>253</v>
      </c>
      <c r="F635" s="17">
        <v>-1.4216251273821501</v>
      </c>
      <c r="G635" s="18">
        <v>3.5733142068468703E-8</v>
      </c>
      <c r="H635" s="17">
        <v>2.678871031478423</v>
      </c>
      <c r="I635" s="17" t="s">
        <v>1295</v>
      </c>
      <c r="J635" s="20"/>
      <c r="K635" s="20"/>
    </row>
    <row r="636" spans="1:11" s="19" customFormat="1" x14ac:dyDescent="0.2">
      <c r="A636" s="17" t="s">
        <v>1680</v>
      </c>
      <c r="B636" s="17" t="s">
        <v>1680</v>
      </c>
      <c r="C636" s="17" t="s">
        <v>1681</v>
      </c>
      <c r="D636" s="17" t="s">
        <v>1682</v>
      </c>
      <c r="E636" s="17" t="s">
        <v>27</v>
      </c>
      <c r="F636" s="17">
        <v>-1.41450595449199</v>
      </c>
      <c r="G636" s="18">
        <v>2.4048882896223399E-9</v>
      </c>
      <c r="H636" s="17">
        <v>2.6656843442530125</v>
      </c>
      <c r="I636" s="17" t="s">
        <v>1295</v>
      </c>
      <c r="J636" s="20"/>
      <c r="K636" s="20"/>
    </row>
    <row r="637" spans="1:11" s="19" customFormat="1" x14ac:dyDescent="0.2">
      <c r="A637" s="17" t="s">
        <v>1683</v>
      </c>
      <c r="B637" s="17" t="s">
        <v>1683</v>
      </c>
      <c r="C637" s="17" t="s">
        <v>714</v>
      </c>
      <c r="D637" s="17" t="s">
        <v>795</v>
      </c>
      <c r="E637" s="17" t="s">
        <v>107</v>
      </c>
      <c r="F637" s="17">
        <v>-1.4133349192447899</v>
      </c>
      <c r="G637" s="18">
        <v>5.9651158780869298E-10</v>
      </c>
      <c r="H637" s="17">
        <v>2.663521486771633</v>
      </c>
      <c r="I637" s="17" t="s">
        <v>1295</v>
      </c>
      <c r="J637" s="20"/>
      <c r="K637" s="20"/>
    </row>
    <row r="638" spans="1:11" s="19" customFormat="1" x14ac:dyDescent="0.2">
      <c r="A638" s="17" t="s">
        <v>1684</v>
      </c>
      <c r="B638" s="17" t="s">
        <v>1684</v>
      </c>
      <c r="C638" s="17" t="s">
        <v>103</v>
      </c>
      <c r="D638" s="17" t="s">
        <v>598</v>
      </c>
      <c r="E638" s="17" t="s">
        <v>121</v>
      </c>
      <c r="F638" s="17">
        <v>-1.4100112619912999</v>
      </c>
      <c r="G638" s="18">
        <v>7.3284468740780105E-7</v>
      </c>
      <c r="H638" s="17">
        <v>2.6573923722949426</v>
      </c>
      <c r="I638" s="17" t="s">
        <v>1295</v>
      </c>
      <c r="J638" s="20"/>
      <c r="K638" s="20"/>
    </row>
    <row r="639" spans="1:11" s="19" customFormat="1" x14ac:dyDescent="0.2">
      <c r="A639" s="17" t="s">
        <v>1685</v>
      </c>
      <c r="B639" s="17" t="s">
        <v>1686</v>
      </c>
      <c r="C639" s="17" t="s">
        <v>1687</v>
      </c>
      <c r="D639" s="17" t="s">
        <v>1688</v>
      </c>
      <c r="E639" s="17" t="s">
        <v>121</v>
      </c>
      <c r="F639" s="17">
        <v>-1.4049009177548299</v>
      </c>
      <c r="G639" s="18">
        <v>4.61808849241277E-12</v>
      </c>
      <c r="H639" s="17">
        <v>2.647995953946682</v>
      </c>
      <c r="I639" s="17" t="s">
        <v>1295</v>
      </c>
      <c r="J639" s="20"/>
      <c r="K639" s="20"/>
    </row>
    <row r="640" spans="1:11" s="19" customFormat="1" x14ac:dyDescent="0.2">
      <c r="A640" s="17" t="s">
        <v>1689</v>
      </c>
      <c r="B640" s="17" t="s">
        <v>1690</v>
      </c>
      <c r="C640" s="17" t="s">
        <v>1691</v>
      </c>
      <c r="D640" s="17" t="s">
        <v>1692</v>
      </c>
      <c r="E640" s="17" t="s">
        <v>224</v>
      </c>
      <c r="F640" s="17">
        <v>-1.40177628572507</v>
      </c>
      <c r="G640" s="18">
        <v>3.3486577020532297E-14</v>
      </c>
      <c r="H640" s="17">
        <v>2.6422670513366309</v>
      </c>
      <c r="I640" s="17" t="s">
        <v>1295</v>
      </c>
      <c r="J640" s="20"/>
      <c r="K640" s="20"/>
    </row>
    <row r="641" spans="1:11" s="19" customFormat="1" x14ac:dyDescent="0.2">
      <c r="A641" s="17" t="s">
        <v>1693</v>
      </c>
      <c r="B641" s="17" t="s">
        <v>1694</v>
      </c>
      <c r="C641" s="17" t="s">
        <v>1695</v>
      </c>
      <c r="D641" s="17" t="s">
        <v>1696</v>
      </c>
      <c r="E641" s="17" t="s">
        <v>46</v>
      </c>
      <c r="F641" s="17">
        <v>-1.4016919824924301</v>
      </c>
      <c r="G641" s="18">
        <v>1.8482698658150101E-9</v>
      </c>
      <c r="H641" s="17">
        <v>2.6421126561667974</v>
      </c>
      <c r="I641" s="17" t="s">
        <v>1295</v>
      </c>
      <c r="J641" s="20"/>
      <c r="K641" s="20"/>
    </row>
    <row r="642" spans="1:11" s="19" customFormat="1" x14ac:dyDescent="0.2">
      <c r="A642" s="17" t="s">
        <v>1697</v>
      </c>
      <c r="B642" s="17" t="s">
        <v>1698</v>
      </c>
      <c r="C642" s="17" t="s">
        <v>103</v>
      </c>
      <c r="D642" s="17" t="s">
        <v>176</v>
      </c>
      <c r="E642" s="17" t="s">
        <v>253</v>
      </c>
      <c r="F642" s="17">
        <v>-1.4016840562540001</v>
      </c>
      <c r="G642" s="18">
        <v>2.2138650337353199E-11</v>
      </c>
      <c r="H642" s="17">
        <v>2.642098140308109</v>
      </c>
      <c r="I642" s="17" t="s">
        <v>1295</v>
      </c>
      <c r="J642" s="20"/>
      <c r="K642" s="20"/>
    </row>
    <row r="643" spans="1:11" s="19" customFormat="1" x14ac:dyDescent="0.2">
      <c r="A643" s="17" t="s">
        <v>1699</v>
      </c>
      <c r="B643" s="17" t="s">
        <v>1699</v>
      </c>
      <c r="C643" s="17" t="s">
        <v>53</v>
      </c>
      <c r="D643" s="17" t="s">
        <v>64</v>
      </c>
      <c r="E643" s="17" t="s">
        <v>27</v>
      </c>
      <c r="F643" s="17">
        <v>-1.40157307673867</v>
      </c>
      <c r="G643" s="18">
        <v>2.29591151321162E-8</v>
      </c>
      <c r="H643" s="17">
        <v>2.6418949043607345</v>
      </c>
      <c r="I643" s="17" t="s">
        <v>1295</v>
      </c>
      <c r="J643" s="20"/>
      <c r="K643" s="20"/>
    </row>
    <row r="644" spans="1:11" s="19" customFormat="1" x14ac:dyDescent="0.2">
      <c r="A644" s="17" t="s">
        <v>1700</v>
      </c>
      <c r="B644" s="17" t="s">
        <v>1701</v>
      </c>
      <c r="C644" s="17" t="s">
        <v>1702</v>
      </c>
      <c r="D644" s="17" t="s">
        <v>1703</v>
      </c>
      <c r="E644" s="17" t="s">
        <v>134</v>
      </c>
      <c r="F644" s="17">
        <v>-1.39913189878679</v>
      </c>
      <c r="G644" s="18">
        <v>1.39396498980024E-11</v>
      </c>
      <c r="H644" s="17">
        <v>2.6374283455668461</v>
      </c>
      <c r="I644" s="17" t="s">
        <v>1295</v>
      </c>
      <c r="J644" s="20"/>
      <c r="K644" s="20"/>
    </row>
    <row r="645" spans="1:11" s="19" customFormat="1" x14ac:dyDescent="0.2">
      <c r="A645" s="17" t="s">
        <v>1704</v>
      </c>
      <c r="B645" s="17" t="s">
        <v>1705</v>
      </c>
      <c r="C645" s="17" t="s">
        <v>53</v>
      </c>
      <c r="D645" s="17" t="s">
        <v>1706</v>
      </c>
      <c r="E645" s="17" t="s">
        <v>46</v>
      </c>
      <c r="F645" s="17">
        <v>-1.39588230087377</v>
      </c>
      <c r="G645" s="18">
        <v>1.2357253251205901E-9</v>
      </c>
      <c r="H645" s="17">
        <v>2.6314943565766389</v>
      </c>
      <c r="I645" s="17" t="s">
        <v>1295</v>
      </c>
      <c r="J645" s="20"/>
      <c r="K645" s="20"/>
    </row>
    <row r="646" spans="1:11" s="19" customFormat="1" x14ac:dyDescent="0.2">
      <c r="A646" s="17" t="s">
        <v>1707</v>
      </c>
      <c r="B646" s="17" t="s">
        <v>1707</v>
      </c>
      <c r="C646" s="17" t="s">
        <v>53</v>
      </c>
      <c r="D646" s="17" t="s">
        <v>12</v>
      </c>
      <c r="E646" s="17" t="s">
        <v>49</v>
      </c>
      <c r="F646" s="17">
        <v>-1.39280437300321</v>
      </c>
      <c r="G646" s="18">
        <v>1.9979278597716001E-11</v>
      </c>
      <c r="H646" s="17">
        <v>2.6258861610035096</v>
      </c>
      <c r="I646" s="17" t="s">
        <v>1295</v>
      </c>
      <c r="J646" s="20"/>
      <c r="K646" s="20"/>
    </row>
    <row r="647" spans="1:11" s="19" customFormat="1" x14ac:dyDescent="0.2">
      <c r="A647" s="17" t="s">
        <v>1708</v>
      </c>
      <c r="B647" s="17" t="s">
        <v>1709</v>
      </c>
      <c r="C647" s="17" t="s">
        <v>1710</v>
      </c>
      <c r="D647" s="17" t="s">
        <v>1711</v>
      </c>
      <c r="E647" s="17" t="s">
        <v>60</v>
      </c>
      <c r="F647" s="17">
        <v>-1.39111441155062</v>
      </c>
      <c r="G647" s="18">
        <v>1.9503481186117402E-9</v>
      </c>
      <c r="H647" s="17">
        <v>2.6228120197830349</v>
      </c>
      <c r="I647" s="17" t="s">
        <v>1295</v>
      </c>
      <c r="J647" s="20"/>
      <c r="K647" s="20"/>
    </row>
    <row r="648" spans="1:11" s="19" customFormat="1" x14ac:dyDescent="0.2">
      <c r="A648" s="17" t="s">
        <v>1712</v>
      </c>
      <c r="B648" s="17" t="s">
        <v>1713</v>
      </c>
      <c r="C648" s="17" t="s">
        <v>1714</v>
      </c>
      <c r="D648" s="17" t="s">
        <v>1715</v>
      </c>
      <c r="E648" s="17" t="s">
        <v>224</v>
      </c>
      <c r="F648" s="17">
        <v>-1.3881128740203099</v>
      </c>
      <c r="G648" s="18">
        <v>2.5631831171973799E-11</v>
      </c>
      <c r="H648" s="17">
        <v>2.6173609127911837</v>
      </c>
      <c r="I648" s="17" t="s">
        <v>1295</v>
      </c>
      <c r="J648" s="20"/>
      <c r="K648" s="20"/>
    </row>
    <row r="649" spans="1:11" s="19" customFormat="1" x14ac:dyDescent="0.2">
      <c r="A649" s="17" t="s">
        <v>1716</v>
      </c>
      <c r="B649" s="17" t="s">
        <v>1717</v>
      </c>
      <c r="C649" s="17" t="s">
        <v>1718</v>
      </c>
      <c r="D649" s="17" t="s">
        <v>1719</v>
      </c>
      <c r="E649" s="17" t="s">
        <v>32</v>
      </c>
      <c r="F649" s="17">
        <v>-1.38647652774806</v>
      </c>
      <c r="G649" s="18">
        <v>1.6092139538837299E-12</v>
      </c>
      <c r="H649" s="17">
        <v>2.6143939095990607</v>
      </c>
      <c r="I649" s="17" t="s">
        <v>1295</v>
      </c>
      <c r="J649" s="20"/>
      <c r="K649" s="20"/>
    </row>
    <row r="650" spans="1:11" s="19" customFormat="1" x14ac:dyDescent="0.2">
      <c r="A650" s="17" t="s">
        <v>1720</v>
      </c>
      <c r="B650" s="17" t="s">
        <v>1721</v>
      </c>
      <c r="C650" s="17" t="s">
        <v>1722</v>
      </c>
      <c r="D650" s="17" t="s">
        <v>1723</v>
      </c>
      <c r="E650" s="17" t="s">
        <v>224</v>
      </c>
      <c r="F650" s="17">
        <v>-1.38443406499696</v>
      </c>
      <c r="G650" s="18">
        <v>5.7988382183622195E-14</v>
      </c>
      <c r="H650" s="17">
        <v>2.6106952595329775</v>
      </c>
      <c r="I650" s="17" t="s">
        <v>1295</v>
      </c>
      <c r="J650" s="20"/>
      <c r="K650" s="20"/>
    </row>
    <row r="651" spans="1:11" s="19" customFormat="1" x14ac:dyDescent="0.2">
      <c r="A651" s="17" t="s">
        <v>1724</v>
      </c>
      <c r="B651" s="17" t="s">
        <v>1725</v>
      </c>
      <c r="C651" s="17" t="s">
        <v>103</v>
      </c>
      <c r="D651" s="17" t="s">
        <v>1726</v>
      </c>
      <c r="E651" s="17" t="s">
        <v>83</v>
      </c>
      <c r="F651" s="17">
        <v>-1.38331644526605</v>
      </c>
      <c r="G651" s="18">
        <v>3.6012712357810198E-13</v>
      </c>
      <c r="H651" s="17">
        <v>2.6086736024377544</v>
      </c>
      <c r="I651" s="17" t="s">
        <v>1295</v>
      </c>
      <c r="J651" s="20"/>
      <c r="K651" s="20"/>
    </row>
    <row r="652" spans="1:11" s="19" customFormat="1" x14ac:dyDescent="0.2">
      <c r="A652" s="17" t="s">
        <v>1727</v>
      </c>
      <c r="B652" s="17" t="s">
        <v>1728</v>
      </c>
      <c r="C652" s="17" t="s">
        <v>1729</v>
      </c>
      <c r="D652" s="17" t="s">
        <v>1730</v>
      </c>
      <c r="E652" s="17" t="s">
        <v>46</v>
      </c>
      <c r="F652" s="17">
        <v>-1.3798693410762499</v>
      </c>
      <c r="G652" s="18">
        <v>4.1146596724492997E-12</v>
      </c>
      <c r="H652" s="17">
        <v>2.602448007256791</v>
      </c>
      <c r="I652" s="17" t="s">
        <v>1295</v>
      </c>
      <c r="J652" s="20"/>
      <c r="K652" s="20"/>
    </row>
    <row r="653" spans="1:11" s="19" customFormat="1" x14ac:dyDescent="0.2">
      <c r="A653" s="17" t="s">
        <v>1731</v>
      </c>
      <c r="B653" s="17" t="s">
        <v>1732</v>
      </c>
      <c r="C653" s="17" t="s">
        <v>1733</v>
      </c>
      <c r="D653" s="17" t="s">
        <v>1734</v>
      </c>
      <c r="E653" s="17" t="s">
        <v>224</v>
      </c>
      <c r="F653" s="17">
        <v>-1.3794383887805</v>
      </c>
      <c r="G653" s="18">
        <v>1.3707996729446599E-13</v>
      </c>
      <c r="H653" s="17">
        <v>2.6016707373417707</v>
      </c>
      <c r="I653" s="17" t="s">
        <v>1295</v>
      </c>
      <c r="J653" s="20"/>
      <c r="K653" s="20"/>
    </row>
    <row r="654" spans="1:11" s="19" customFormat="1" x14ac:dyDescent="0.2">
      <c r="A654" s="17" t="s">
        <v>1735</v>
      </c>
      <c r="B654" s="17" t="s">
        <v>1736</v>
      </c>
      <c r="C654" s="17" t="s">
        <v>1737</v>
      </c>
      <c r="D654" s="17" t="s">
        <v>1738</v>
      </c>
      <c r="E654" s="17" t="s">
        <v>224</v>
      </c>
      <c r="F654" s="17">
        <v>-1.37937462140116</v>
      </c>
      <c r="G654" s="18">
        <v>2.9247823339405E-11</v>
      </c>
      <c r="H654" s="17">
        <v>2.6015557455703049</v>
      </c>
      <c r="I654" s="17" t="s">
        <v>1295</v>
      </c>
      <c r="J654" s="20"/>
      <c r="K654" s="20"/>
    </row>
    <row r="655" spans="1:11" s="19" customFormat="1" x14ac:dyDescent="0.2">
      <c r="A655" s="17" t="s">
        <v>1739</v>
      </c>
      <c r="B655" s="17" t="s">
        <v>1739</v>
      </c>
      <c r="C655" s="17" t="s">
        <v>1740</v>
      </c>
      <c r="D655" s="17" t="s">
        <v>96</v>
      </c>
      <c r="E655" s="17" t="s">
        <v>121</v>
      </c>
      <c r="F655" s="17">
        <v>-1.3788719902722899</v>
      </c>
      <c r="G655" s="18">
        <v>1.67540701167891E-10</v>
      </c>
      <c r="H655" s="17">
        <v>2.6006495283141042</v>
      </c>
      <c r="I655" s="17" t="s">
        <v>1295</v>
      </c>
      <c r="J655" s="20"/>
      <c r="K655" s="20"/>
    </row>
    <row r="656" spans="1:11" s="19" customFormat="1" x14ac:dyDescent="0.2">
      <c r="A656" s="17" t="s">
        <v>1741</v>
      </c>
      <c r="B656" s="17" t="s">
        <v>1742</v>
      </c>
      <c r="C656" s="17" t="s">
        <v>1743</v>
      </c>
      <c r="D656" s="17" t="s">
        <v>1744</v>
      </c>
      <c r="E656" s="17" t="s">
        <v>32</v>
      </c>
      <c r="F656" s="17">
        <v>-1.37564559054727</v>
      </c>
      <c r="G656" s="18">
        <v>7.4407108536405598E-14</v>
      </c>
      <c r="H656" s="17">
        <v>2.5948400125936342</v>
      </c>
      <c r="I656" s="17" t="s">
        <v>1295</v>
      </c>
      <c r="J656" s="20"/>
      <c r="K656" s="20"/>
    </row>
    <row r="657" spans="1:11" s="19" customFormat="1" x14ac:dyDescent="0.2">
      <c r="A657" s="17" t="s">
        <v>1745</v>
      </c>
      <c r="B657" s="17" t="s">
        <v>1746</v>
      </c>
      <c r="C657" s="17" t="s">
        <v>1747</v>
      </c>
      <c r="D657" s="17" t="s">
        <v>1748</v>
      </c>
      <c r="E657" s="17" t="s">
        <v>60</v>
      </c>
      <c r="F657" s="17">
        <v>-1.3721833059741</v>
      </c>
      <c r="G657" s="18">
        <v>6.0818169758748797E-13</v>
      </c>
      <c r="H657" s="17">
        <v>2.5886201930255841</v>
      </c>
      <c r="I657" s="17" t="s">
        <v>1295</v>
      </c>
      <c r="J657" s="20"/>
      <c r="K657" s="20"/>
    </row>
    <row r="658" spans="1:11" s="19" customFormat="1" x14ac:dyDescent="0.2">
      <c r="A658" s="17" t="s">
        <v>1749</v>
      </c>
      <c r="B658" s="17" t="s">
        <v>1749</v>
      </c>
      <c r="C658" s="17" t="s">
        <v>1750</v>
      </c>
      <c r="D658" s="17" t="s">
        <v>273</v>
      </c>
      <c r="E658" s="17" t="s">
        <v>32</v>
      </c>
      <c r="F658" s="17">
        <v>-1.3712929577224999</v>
      </c>
      <c r="G658" s="18">
        <v>1.3048427871468099E-11</v>
      </c>
      <c r="H658" s="17">
        <v>2.5870231386535907</v>
      </c>
      <c r="I658" s="17" t="s">
        <v>1295</v>
      </c>
      <c r="J658" s="20"/>
      <c r="K658" s="20"/>
    </row>
    <row r="659" spans="1:11" s="19" customFormat="1" x14ac:dyDescent="0.2">
      <c r="A659" s="17" t="s">
        <v>1751</v>
      </c>
      <c r="B659" s="17" t="s">
        <v>1752</v>
      </c>
      <c r="C659" s="17" t="s">
        <v>1753</v>
      </c>
      <c r="D659" s="17" t="s">
        <v>729</v>
      </c>
      <c r="E659" s="17" t="s">
        <v>19</v>
      </c>
      <c r="F659" s="17">
        <v>-1.36471252006123</v>
      </c>
      <c r="G659" s="18">
        <v>1.8892675542364399E-5</v>
      </c>
      <c r="H659" s="17">
        <v>2.5752500483468004</v>
      </c>
      <c r="I659" s="17" t="s">
        <v>1295</v>
      </c>
      <c r="J659" s="20"/>
      <c r="K659" s="20"/>
    </row>
    <row r="660" spans="1:11" s="19" customFormat="1" x14ac:dyDescent="0.2">
      <c r="A660" s="17" t="s">
        <v>1754</v>
      </c>
      <c r="B660" s="17" t="s">
        <v>1754</v>
      </c>
      <c r="C660" s="17" t="s">
        <v>1755</v>
      </c>
      <c r="D660" s="17" t="s">
        <v>1756</v>
      </c>
      <c r="E660" s="17" t="s">
        <v>23</v>
      </c>
      <c r="F660" s="17">
        <v>-1.36462824846319</v>
      </c>
      <c r="G660" s="18">
        <v>5.39976904744585E-12</v>
      </c>
      <c r="H660" s="17">
        <v>2.575099625636156</v>
      </c>
      <c r="I660" s="17" t="s">
        <v>1295</v>
      </c>
      <c r="J660" s="20"/>
      <c r="K660" s="20"/>
    </row>
    <row r="661" spans="1:11" s="19" customFormat="1" x14ac:dyDescent="0.2">
      <c r="A661" s="17" t="s">
        <v>1757</v>
      </c>
      <c r="B661" s="17" t="s">
        <v>1758</v>
      </c>
      <c r="C661" s="17" t="s">
        <v>1759</v>
      </c>
      <c r="D661" s="17" t="s">
        <v>1760</v>
      </c>
      <c r="E661" s="17" t="s">
        <v>60</v>
      </c>
      <c r="F661" s="17">
        <v>-1.3641241077875601</v>
      </c>
      <c r="G661" s="18">
        <v>4.0816667095148998E-14</v>
      </c>
      <c r="H661" s="17">
        <v>2.5741999305317589</v>
      </c>
      <c r="I661" s="17" t="s">
        <v>1295</v>
      </c>
      <c r="J661" s="20"/>
      <c r="K661" s="20"/>
    </row>
    <row r="662" spans="1:11" s="19" customFormat="1" x14ac:dyDescent="0.2">
      <c r="A662" s="17" t="s">
        <v>1761</v>
      </c>
      <c r="B662" s="17" t="s">
        <v>1761</v>
      </c>
      <c r="C662" s="17" t="s">
        <v>160</v>
      </c>
      <c r="D662" s="17" t="s">
        <v>12</v>
      </c>
      <c r="E662" s="17" t="s">
        <v>49</v>
      </c>
      <c r="F662" s="17">
        <v>-1.36106857882816</v>
      </c>
      <c r="G662" s="18">
        <v>2.1536358323970501E-11</v>
      </c>
      <c r="H662" s="17">
        <v>2.5687537213535512</v>
      </c>
      <c r="I662" s="17" t="s">
        <v>1295</v>
      </c>
      <c r="J662" s="20"/>
      <c r="K662" s="20"/>
    </row>
    <row r="663" spans="1:11" s="19" customFormat="1" x14ac:dyDescent="0.2">
      <c r="A663" s="17" t="s">
        <v>1762</v>
      </c>
      <c r="B663" s="17" t="s">
        <v>1763</v>
      </c>
      <c r="C663" s="17" t="s">
        <v>1764</v>
      </c>
      <c r="D663" s="17" t="s">
        <v>1765</v>
      </c>
      <c r="E663" s="17" t="s">
        <v>224</v>
      </c>
      <c r="F663" s="17">
        <v>-1.3598980098817199</v>
      </c>
      <c r="G663" s="18">
        <v>1.0000396116229301E-12</v>
      </c>
      <c r="H663" s="17">
        <v>2.5666703401007656</v>
      </c>
      <c r="I663" s="17" t="s">
        <v>1295</v>
      </c>
      <c r="J663" s="20"/>
      <c r="K663" s="20"/>
    </row>
    <row r="664" spans="1:11" s="19" customFormat="1" x14ac:dyDescent="0.2">
      <c r="A664" s="17" t="s">
        <v>1766</v>
      </c>
      <c r="B664" s="17" t="s">
        <v>1766</v>
      </c>
      <c r="C664" s="17" t="s">
        <v>64</v>
      </c>
      <c r="D664" s="17" t="s">
        <v>1767</v>
      </c>
      <c r="E664" s="17" t="s">
        <v>49</v>
      </c>
      <c r="F664" s="17">
        <v>-1.3596311114865001</v>
      </c>
      <c r="G664" s="18">
        <v>4.2284176068925499E-8</v>
      </c>
      <c r="H664" s="17">
        <v>2.5661955503405243</v>
      </c>
      <c r="I664" s="17" t="s">
        <v>1295</v>
      </c>
      <c r="J664" s="20"/>
      <c r="K664" s="20"/>
    </row>
    <row r="665" spans="1:11" s="19" customFormat="1" x14ac:dyDescent="0.2">
      <c r="A665" s="17" t="s">
        <v>1768</v>
      </c>
      <c r="B665" s="17" t="s">
        <v>1768</v>
      </c>
      <c r="C665" s="17" t="s">
        <v>1769</v>
      </c>
      <c r="D665" s="17" t="s">
        <v>1770</v>
      </c>
      <c r="E665" s="17" t="s">
        <v>60</v>
      </c>
      <c r="F665" s="17">
        <v>-1.3571327535555899</v>
      </c>
      <c r="G665" s="18">
        <v>1.2899076440940299E-9</v>
      </c>
      <c r="H665" s="17">
        <v>2.5617554387929546</v>
      </c>
      <c r="I665" s="17" t="s">
        <v>1295</v>
      </c>
      <c r="J665" s="20"/>
      <c r="K665" s="20"/>
    </row>
    <row r="666" spans="1:11" s="19" customFormat="1" x14ac:dyDescent="0.2">
      <c r="A666" s="17" t="s">
        <v>1771</v>
      </c>
      <c r="B666" s="17" t="s">
        <v>1772</v>
      </c>
      <c r="C666" s="17" t="s">
        <v>1773</v>
      </c>
      <c r="D666" s="17" t="s">
        <v>1774</v>
      </c>
      <c r="E666" s="17" t="s">
        <v>134</v>
      </c>
      <c r="F666" s="17">
        <v>-1.3564070841510301</v>
      </c>
      <c r="G666" s="18">
        <v>7.9064824240103103E-14</v>
      </c>
      <c r="H666" s="17">
        <v>2.5604672108319311</v>
      </c>
      <c r="I666" s="17" t="s">
        <v>1295</v>
      </c>
      <c r="J666" s="20"/>
      <c r="K666" s="20"/>
    </row>
    <row r="667" spans="1:11" s="19" customFormat="1" x14ac:dyDescent="0.2">
      <c r="A667" s="17" t="s">
        <v>1775</v>
      </c>
      <c r="B667" s="17" t="s">
        <v>1776</v>
      </c>
      <c r="C667" s="17" t="s">
        <v>1777</v>
      </c>
      <c r="D667" s="17" t="s">
        <v>1673</v>
      </c>
      <c r="E667" s="17" t="s">
        <v>121</v>
      </c>
      <c r="F667" s="17">
        <v>-1.3561123593447999</v>
      </c>
      <c r="G667" s="18">
        <v>6.1676339731084999E-10</v>
      </c>
      <c r="H667" s="17">
        <v>2.5599441923801409</v>
      </c>
      <c r="I667" s="17" t="s">
        <v>1295</v>
      </c>
      <c r="J667" s="20"/>
      <c r="K667" s="20"/>
    </row>
    <row r="668" spans="1:11" s="19" customFormat="1" x14ac:dyDescent="0.2">
      <c r="A668" s="17" t="s">
        <v>1778</v>
      </c>
      <c r="B668" s="17" t="s">
        <v>1779</v>
      </c>
      <c r="C668" s="17" t="s">
        <v>1780</v>
      </c>
      <c r="D668" s="17" t="s">
        <v>1781</v>
      </c>
      <c r="E668" s="17" t="s">
        <v>134</v>
      </c>
      <c r="F668" s="17">
        <v>-1.3546933488149799</v>
      </c>
      <c r="G668" s="18">
        <v>1.4256458070593499E-10</v>
      </c>
      <c r="H668" s="17">
        <v>2.5574275122978283</v>
      </c>
      <c r="I668" s="17" t="s">
        <v>1295</v>
      </c>
      <c r="J668" s="20"/>
      <c r="K668" s="20"/>
    </row>
    <row r="669" spans="1:11" s="19" customFormat="1" x14ac:dyDescent="0.2">
      <c r="A669" s="17" t="s">
        <v>1782</v>
      </c>
      <c r="B669" s="17" t="s">
        <v>1782</v>
      </c>
      <c r="C669" s="17" t="s">
        <v>1783</v>
      </c>
      <c r="D669" s="17" t="s">
        <v>1508</v>
      </c>
      <c r="E669" s="17" t="s">
        <v>32</v>
      </c>
      <c r="F669" s="17">
        <v>-1.35347760477795</v>
      </c>
      <c r="G669" s="18">
        <v>4.61758834060582E-8</v>
      </c>
      <c r="H669" s="17">
        <v>2.5552733026468308</v>
      </c>
      <c r="I669" s="17" t="s">
        <v>1295</v>
      </c>
      <c r="J669" s="20"/>
      <c r="K669" s="20"/>
    </row>
    <row r="670" spans="1:11" s="19" customFormat="1" x14ac:dyDescent="0.2">
      <c r="A670" s="17" t="s">
        <v>1784</v>
      </c>
      <c r="B670" s="17" t="s">
        <v>1785</v>
      </c>
      <c r="C670" s="17" t="s">
        <v>1786</v>
      </c>
      <c r="D670" s="17" t="s">
        <v>1787</v>
      </c>
      <c r="E670" s="17" t="s">
        <v>134</v>
      </c>
      <c r="F670" s="17">
        <v>-1.34847351560785</v>
      </c>
      <c r="G670" s="18">
        <v>5.44675750197479E-13</v>
      </c>
      <c r="H670" s="17">
        <v>2.5464255110263476</v>
      </c>
      <c r="I670" s="17" t="s">
        <v>1295</v>
      </c>
      <c r="J670" s="20"/>
      <c r="K670" s="20"/>
    </row>
    <row r="671" spans="1:11" s="19" customFormat="1" x14ac:dyDescent="0.2">
      <c r="A671" s="17" t="s">
        <v>1788</v>
      </c>
      <c r="B671" s="17" t="s">
        <v>1789</v>
      </c>
      <c r="C671" s="17" t="s">
        <v>1790</v>
      </c>
      <c r="D671" s="17" t="s">
        <v>1791</v>
      </c>
      <c r="E671" s="17" t="s">
        <v>60</v>
      </c>
      <c r="F671" s="17">
        <v>-1.3473959952543599</v>
      </c>
      <c r="G671" s="18">
        <v>7.5270469634497802E-10</v>
      </c>
      <c r="H671" s="17">
        <v>2.5445243463035911</v>
      </c>
      <c r="I671" s="17" t="s">
        <v>1295</v>
      </c>
      <c r="J671" s="20"/>
      <c r="K671" s="20"/>
    </row>
    <row r="672" spans="1:11" s="19" customFormat="1" x14ac:dyDescent="0.2">
      <c r="A672" s="17" t="s">
        <v>1792</v>
      </c>
      <c r="B672" s="17" t="s">
        <v>1793</v>
      </c>
      <c r="C672" s="17" t="s">
        <v>1794</v>
      </c>
      <c r="D672" s="17" t="s">
        <v>1795</v>
      </c>
      <c r="E672" s="17" t="s">
        <v>224</v>
      </c>
      <c r="F672" s="17">
        <v>-1.34501850038936</v>
      </c>
      <c r="G672" s="18">
        <v>3.84156929531113E-10</v>
      </c>
      <c r="H672" s="17">
        <v>2.5403345408302123</v>
      </c>
      <c r="I672" s="17" t="s">
        <v>1295</v>
      </c>
      <c r="J672" s="20"/>
      <c r="K672" s="20"/>
    </row>
    <row r="673" spans="1:11" s="19" customFormat="1" x14ac:dyDescent="0.2">
      <c r="A673" s="17" t="s">
        <v>1796</v>
      </c>
      <c r="B673" s="17" t="s">
        <v>1797</v>
      </c>
      <c r="C673" s="17" t="s">
        <v>1798</v>
      </c>
      <c r="D673" s="17" t="s">
        <v>1799</v>
      </c>
      <c r="E673" s="17" t="s">
        <v>46</v>
      </c>
      <c r="F673" s="17">
        <v>-1.3437368364586799</v>
      </c>
      <c r="G673" s="18">
        <v>4.5417218820389301E-6</v>
      </c>
      <c r="H673" s="17">
        <v>2.5380787561580234</v>
      </c>
      <c r="I673" s="17" t="s">
        <v>1295</v>
      </c>
      <c r="J673" s="20"/>
      <c r="K673" s="20"/>
    </row>
    <row r="674" spans="1:11" s="19" customFormat="1" x14ac:dyDescent="0.2">
      <c r="A674" s="17" t="s">
        <v>1800</v>
      </c>
      <c r="B674" s="17" t="s">
        <v>1800</v>
      </c>
      <c r="C674" s="17" t="s">
        <v>103</v>
      </c>
      <c r="D674" s="17" t="s">
        <v>1801</v>
      </c>
      <c r="E674" s="17" t="s">
        <v>121</v>
      </c>
      <c r="F674" s="17">
        <v>-1.3415771375066701</v>
      </c>
      <c r="G674" s="18">
        <v>3.0698074691159202E-7</v>
      </c>
      <c r="H674" s="17">
        <v>2.5342821220404179</v>
      </c>
      <c r="I674" s="17" t="s">
        <v>1295</v>
      </c>
      <c r="J674" s="20"/>
      <c r="K674" s="20"/>
    </row>
    <row r="675" spans="1:11" s="19" customFormat="1" x14ac:dyDescent="0.2">
      <c r="A675" s="17" t="s">
        <v>1802</v>
      </c>
      <c r="B675" s="17" t="s">
        <v>1802</v>
      </c>
      <c r="C675" s="17" t="s">
        <v>53</v>
      </c>
      <c r="D675" s="17" t="s">
        <v>12</v>
      </c>
      <c r="E675" s="17" t="s">
        <v>49</v>
      </c>
      <c r="F675" s="17">
        <v>-1.3406606263727701</v>
      </c>
      <c r="G675" s="18">
        <v>4.24606492455674E-7</v>
      </c>
      <c r="H675" s="17">
        <v>2.5326726619027409</v>
      </c>
      <c r="I675" s="17" t="s">
        <v>1295</v>
      </c>
      <c r="J675" s="20"/>
      <c r="K675" s="20"/>
    </row>
    <row r="676" spans="1:11" s="19" customFormat="1" x14ac:dyDescent="0.2">
      <c r="A676" s="17" t="s">
        <v>1803</v>
      </c>
      <c r="B676" s="17" t="s">
        <v>1803</v>
      </c>
      <c r="C676" s="17" t="s">
        <v>1804</v>
      </c>
      <c r="D676" s="17" t="s">
        <v>1805</v>
      </c>
      <c r="E676" s="17" t="s">
        <v>49</v>
      </c>
      <c r="F676" s="17">
        <v>-1.3387527737827301</v>
      </c>
      <c r="G676" s="18">
        <v>8.0031841899085099E-13</v>
      </c>
      <c r="H676" s="17">
        <v>2.5293256118207212</v>
      </c>
      <c r="I676" s="17" t="s">
        <v>1295</v>
      </c>
      <c r="J676" s="20"/>
      <c r="K676" s="20"/>
    </row>
    <row r="677" spans="1:11" s="19" customFormat="1" x14ac:dyDescent="0.2">
      <c r="A677" s="17" t="s">
        <v>1806</v>
      </c>
      <c r="B677" s="17" t="s">
        <v>1807</v>
      </c>
      <c r="C677" s="17" t="s">
        <v>1808</v>
      </c>
      <c r="D677" s="17" t="s">
        <v>1809</v>
      </c>
      <c r="E677" s="17" t="s">
        <v>224</v>
      </c>
      <c r="F677" s="17">
        <v>-1.3387343323357399</v>
      </c>
      <c r="G677" s="18">
        <v>3.9976482553829503E-8</v>
      </c>
      <c r="H677" s="17">
        <v>2.529293280576244</v>
      </c>
      <c r="I677" s="17" t="s">
        <v>1295</v>
      </c>
      <c r="J677" s="20"/>
      <c r="K677" s="20"/>
    </row>
    <row r="678" spans="1:11" s="19" customFormat="1" x14ac:dyDescent="0.2">
      <c r="A678" s="17" t="s">
        <v>1810</v>
      </c>
      <c r="B678" s="17" t="s">
        <v>1810</v>
      </c>
      <c r="C678" s="17" t="s">
        <v>1811</v>
      </c>
      <c r="D678" s="17" t="s">
        <v>1812</v>
      </c>
      <c r="E678" s="17" t="s">
        <v>32</v>
      </c>
      <c r="F678" s="17">
        <v>-1.3333906613151301</v>
      </c>
      <c r="G678" s="18">
        <v>7.6796492791819805E-11</v>
      </c>
      <c r="H678" s="17">
        <v>2.5199422320617129</v>
      </c>
      <c r="I678" s="17" t="s">
        <v>1295</v>
      </c>
      <c r="J678" s="20"/>
      <c r="K678" s="20"/>
    </row>
    <row r="679" spans="1:11" s="19" customFormat="1" x14ac:dyDescent="0.2">
      <c r="A679" s="17" t="s">
        <v>1813</v>
      </c>
      <c r="B679" s="17" t="s">
        <v>1813</v>
      </c>
      <c r="C679" s="17" t="s">
        <v>1814</v>
      </c>
      <c r="D679" s="17" t="s">
        <v>12</v>
      </c>
      <c r="E679" s="17" t="s">
        <v>224</v>
      </c>
      <c r="F679" s="17">
        <v>-1.3294005573313801</v>
      </c>
      <c r="G679" s="18">
        <v>2.10247873369454E-10</v>
      </c>
      <c r="H679" s="17">
        <v>2.5129823828954176</v>
      </c>
      <c r="I679" s="17" t="s">
        <v>1295</v>
      </c>
      <c r="J679" s="20"/>
      <c r="K679" s="20"/>
    </row>
    <row r="680" spans="1:11" s="19" customFormat="1" x14ac:dyDescent="0.2">
      <c r="A680" s="17" t="s">
        <v>1815</v>
      </c>
      <c r="B680" s="17" t="s">
        <v>1816</v>
      </c>
      <c r="C680" s="17" t="s">
        <v>103</v>
      </c>
      <c r="D680" s="17" t="s">
        <v>1817</v>
      </c>
      <c r="E680" s="17" t="s">
        <v>253</v>
      </c>
      <c r="F680" s="17">
        <v>-1.32826486775556</v>
      </c>
      <c r="G680" s="18">
        <v>4.3734005469136402E-10</v>
      </c>
      <c r="H680" s="17">
        <v>2.5110049415176374</v>
      </c>
      <c r="I680" s="17" t="s">
        <v>1295</v>
      </c>
      <c r="J680" s="20"/>
      <c r="K680" s="20"/>
    </row>
    <row r="681" spans="1:11" s="19" customFormat="1" x14ac:dyDescent="0.2">
      <c r="A681" s="17" t="s">
        <v>1818</v>
      </c>
      <c r="B681" s="17" t="s">
        <v>1819</v>
      </c>
      <c r="C681" s="17" t="s">
        <v>1820</v>
      </c>
      <c r="D681" s="17" t="s">
        <v>420</v>
      </c>
      <c r="E681" s="17" t="s">
        <v>13</v>
      </c>
      <c r="F681" s="17">
        <v>-1.32754499695016</v>
      </c>
      <c r="G681" s="18">
        <v>1.05694818136701E-9</v>
      </c>
      <c r="H681" s="17">
        <v>2.5097523218033397</v>
      </c>
      <c r="I681" s="17" t="s">
        <v>1295</v>
      </c>
      <c r="J681" s="20"/>
      <c r="K681" s="20"/>
    </row>
    <row r="682" spans="1:11" s="19" customFormat="1" x14ac:dyDescent="0.2">
      <c r="A682" s="17" t="s">
        <v>1821</v>
      </c>
      <c r="B682" s="17" t="s">
        <v>1822</v>
      </c>
      <c r="C682" s="17" t="s">
        <v>1823</v>
      </c>
      <c r="D682" s="17" t="s">
        <v>1824</v>
      </c>
      <c r="E682" s="17" t="s">
        <v>224</v>
      </c>
      <c r="F682" s="17">
        <v>-1.3252804716306501</v>
      </c>
      <c r="G682" s="18">
        <v>8.6078680823599798E-14</v>
      </c>
      <c r="H682" s="17">
        <v>2.5058159808722094</v>
      </c>
      <c r="I682" s="17" t="s">
        <v>1295</v>
      </c>
      <c r="J682" s="20"/>
      <c r="K682" s="20"/>
    </row>
    <row r="683" spans="1:11" s="19" customFormat="1" x14ac:dyDescent="0.2">
      <c r="A683" s="17" t="s">
        <v>1825</v>
      </c>
      <c r="B683" s="17" t="s">
        <v>1826</v>
      </c>
      <c r="C683" s="17" t="s">
        <v>1827</v>
      </c>
      <c r="D683" s="17" t="s">
        <v>1828</v>
      </c>
      <c r="E683" s="17" t="s">
        <v>121</v>
      </c>
      <c r="F683" s="17">
        <v>-1.32471678156203</v>
      </c>
      <c r="G683" s="18">
        <v>1.29240589598322E-12</v>
      </c>
      <c r="H683" s="17">
        <v>2.5048370992435287</v>
      </c>
      <c r="I683" s="17" t="s">
        <v>1295</v>
      </c>
      <c r="J683" s="20"/>
      <c r="K683" s="20"/>
    </row>
    <row r="684" spans="1:11" s="19" customFormat="1" x14ac:dyDescent="0.2">
      <c r="A684" s="17" t="s">
        <v>1829</v>
      </c>
      <c r="B684" s="17" t="s">
        <v>1830</v>
      </c>
      <c r="C684" s="17" t="s">
        <v>1831</v>
      </c>
      <c r="D684" s="17" t="s">
        <v>1832</v>
      </c>
      <c r="E684" s="17" t="s">
        <v>13</v>
      </c>
      <c r="F684" s="17">
        <v>-1.3222277107142699</v>
      </c>
      <c r="G684" s="18">
        <v>2.42154971962936E-9</v>
      </c>
      <c r="H684" s="17">
        <v>2.5005192485805323</v>
      </c>
      <c r="I684" s="17" t="s">
        <v>1295</v>
      </c>
      <c r="J684" s="20"/>
      <c r="K684" s="20"/>
    </row>
    <row r="685" spans="1:11" s="19" customFormat="1" x14ac:dyDescent="0.2">
      <c r="A685" s="17" t="s">
        <v>1833</v>
      </c>
      <c r="B685" s="17" t="s">
        <v>1834</v>
      </c>
      <c r="C685" s="17" t="s">
        <v>1835</v>
      </c>
      <c r="D685" s="17" t="s">
        <v>1836</v>
      </c>
      <c r="E685" s="17" t="s">
        <v>46</v>
      </c>
      <c r="F685" s="17">
        <v>-1.3220936594591499</v>
      </c>
      <c r="G685" s="18">
        <v>1.6651446830321999E-11</v>
      </c>
      <c r="H685" s="17">
        <v>2.5002869180034666</v>
      </c>
      <c r="I685" s="17" t="s">
        <v>1295</v>
      </c>
      <c r="J685" s="20"/>
      <c r="K685" s="20"/>
    </row>
    <row r="686" spans="1:11" s="19" customFormat="1" x14ac:dyDescent="0.2">
      <c r="A686" s="17" t="s">
        <v>1837</v>
      </c>
      <c r="B686" s="17" t="s">
        <v>1837</v>
      </c>
      <c r="C686" s="17" t="s">
        <v>1838</v>
      </c>
      <c r="D686" s="17" t="s">
        <v>1839</v>
      </c>
      <c r="E686" s="17" t="s">
        <v>60</v>
      </c>
      <c r="F686" s="17">
        <v>-1.32104051057919</v>
      </c>
      <c r="G686" s="17">
        <v>1.3731404207679701E-3</v>
      </c>
      <c r="H686" s="17">
        <v>2.4984624066308414</v>
      </c>
      <c r="I686" s="17" t="s">
        <v>1295</v>
      </c>
      <c r="J686" s="20"/>
      <c r="K686" s="20"/>
    </row>
    <row r="687" spans="1:11" s="19" customFormat="1" x14ac:dyDescent="0.2">
      <c r="A687" s="17" t="s">
        <v>1840</v>
      </c>
      <c r="B687" s="17" t="s">
        <v>1840</v>
      </c>
      <c r="C687" s="17" t="s">
        <v>1841</v>
      </c>
      <c r="D687" s="17" t="s">
        <v>96</v>
      </c>
      <c r="E687" s="17" t="s">
        <v>46</v>
      </c>
      <c r="F687" s="17">
        <v>-1.3210263911106399</v>
      </c>
      <c r="G687" s="18">
        <v>5.39976904744585E-12</v>
      </c>
      <c r="H687" s="17">
        <v>2.4984379546241811</v>
      </c>
      <c r="I687" s="17" t="s">
        <v>1295</v>
      </c>
      <c r="J687" s="20"/>
      <c r="K687" s="20"/>
    </row>
    <row r="688" spans="1:11" s="19" customFormat="1" x14ac:dyDescent="0.2">
      <c r="A688" s="17" t="s">
        <v>1842</v>
      </c>
      <c r="B688" s="17" t="s">
        <v>1843</v>
      </c>
      <c r="C688" s="17" t="s">
        <v>1844</v>
      </c>
      <c r="D688" s="17" t="s">
        <v>1711</v>
      </c>
      <c r="E688" s="17" t="s">
        <v>60</v>
      </c>
      <c r="F688" s="17">
        <v>-1.3209916016368699</v>
      </c>
      <c r="G688" s="18">
        <v>3.03327156416304E-7</v>
      </c>
      <c r="H688" s="17">
        <v>2.4983777074539635</v>
      </c>
      <c r="I688" s="17" t="s">
        <v>1295</v>
      </c>
      <c r="J688" s="20"/>
      <c r="K688" s="20"/>
    </row>
    <row r="689" spans="1:11" s="19" customFormat="1" x14ac:dyDescent="0.2">
      <c r="A689" s="17" t="s">
        <v>1845</v>
      </c>
      <c r="B689" s="17" t="s">
        <v>1846</v>
      </c>
      <c r="C689" s="17" t="s">
        <v>1847</v>
      </c>
      <c r="D689" s="17" t="s">
        <v>1848</v>
      </c>
      <c r="E689" s="17" t="s">
        <v>121</v>
      </c>
      <c r="F689" s="17">
        <v>-1.3190714247140001</v>
      </c>
      <c r="G689" s="18">
        <v>7.6394421231684E-12</v>
      </c>
      <c r="H689" s="17">
        <v>2.4950546655354251</v>
      </c>
      <c r="I689" s="17" t="s">
        <v>1295</v>
      </c>
      <c r="J689" s="20"/>
      <c r="K689" s="20"/>
    </row>
    <row r="690" spans="1:11" s="19" customFormat="1" x14ac:dyDescent="0.2">
      <c r="A690" s="17" t="s">
        <v>1849</v>
      </c>
      <c r="B690" s="17" t="s">
        <v>1850</v>
      </c>
      <c r="C690" s="17" t="s">
        <v>1851</v>
      </c>
      <c r="D690" s="17" t="s">
        <v>1852</v>
      </c>
      <c r="E690" s="17" t="s">
        <v>32</v>
      </c>
      <c r="F690" s="17">
        <v>-1.31872197153055</v>
      </c>
      <c r="G690" s="18">
        <v>2.2732519907280999E-10</v>
      </c>
      <c r="H690" s="17">
        <v>2.4944503803732148</v>
      </c>
      <c r="I690" s="17" t="s">
        <v>1295</v>
      </c>
      <c r="J690" s="20"/>
      <c r="K690" s="20"/>
    </row>
    <row r="691" spans="1:11" s="19" customFormat="1" x14ac:dyDescent="0.2">
      <c r="A691" s="17" t="s">
        <v>1853</v>
      </c>
      <c r="B691" s="17" t="s">
        <v>1853</v>
      </c>
      <c r="C691" s="17" t="s">
        <v>1854</v>
      </c>
      <c r="D691" s="17" t="s">
        <v>1855</v>
      </c>
      <c r="E691" s="17" t="s">
        <v>23</v>
      </c>
      <c r="F691" s="17">
        <v>-1.3182401354378599</v>
      </c>
      <c r="G691" s="18">
        <v>1.10117869521472E-9</v>
      </c>
      <c r="H691" s="17">
        <v>2.4936174146368804</v>
      </c>
      <c r="I691" s="17" t="s">
        <v>1295</v>
      </c>
      <c r="J691" s="20"/>
      <c r="K691" s="20"/>
    </row>
    <row r="692" spans="1:11" s="19" customFormat="1" x14ac:dyDescent="0.2">
      <c r="A692" s="17" t="s">
        <v>1856</v>
      </c>
      <c r="B692" s="17" t="s">
        <v>1857</v>
      </c>
      <c r="C692" s="17" t="s">
        <v>1858</v>
      </c>
      <c r="D692" s="17" t="s">
        <v>1859</v>
      </c>
      <c r="E692" s="17" t="s">
        <v>121</v>
      </c>
      <c r="F692" s="17">
        <v>-1.3181083637141799</v>
      </c>
      <c r="G692" s="18">
        <v>1.0160751351466E-9</v>
      </c>
      <c r="H692" s="17">
        <v>2.4933896650086473</v>
      </c>
      <c r="I692" s="17" t="s">
        <v>1295</v>
      </c>
      <c r="J692" s="20"/>
      <c r="K692" s="20"/>
    </row>
    <row r="693" spans="1:11" s="19" customFormat="1" x14ac:dyDescent="0.2">
      <c r="A693" s="17" t="s">
        <v>1860</v>
      </c>
      <c r="B693" s="17" t="s">
        <v>1861</v>
      </c>
      <c r="C693" s="17" t="s">
        <v>1862</v>
      </c>
      <c r="D693" s="17" t="s">
        <v>1863</v>
      </c>
      <c r="E693" s="17" t="s">
        <v>134</v>
      </c>
      <c r="F693" s="17">
        <v>-1.30891962401457</v>
      </c>
      <c r="G693" s="18">
        <v>3.72310179517014E-10</v>
      </c>
      <c r="H693" s="17">
        <v>2.4775593609751025</v>
      </c>
      <c r="I693" s="17" t="s">
        <v>1295</v>
      </c>
      <c r="J693" s="20"/>
      <c r="K693" s="20"/>
    </row>
    <row r="694" spans="1:11" s="19" customFormat="1" x14ac:dyDescent="0.2">
      <c r="A694" s="17" t="s">
        <v>1864</v>
      </c>
      <c r="B694" s="17" t="s">
        <v>1864</v>
      </c>
      <c r="C694" s="17" t="s">
        <v>1865</v>
      </c>
      <c r="D694" s="17" t="s">
        <v>373</v>
      </c>
      <c r="E694" s="17" t="s">
        <v>60</v>
      </c>
      <c r="F694" s="17">
        <v>-1.3075000630560001</v>
      </c>
      <c r="G694" s="18">
        <v>2.4805073622317002E-9</v>
      </c>
      <c r="H694" s="17">
        <v>2.4751227290575075</v>
      </c>
      <c r="I694" s="17" t="s">
        <v>1295</v>
      </c>
      <c r="J694" s="20"/>
      <c r="K694" s="20"/>
    </row>
    <row r="695" spans="1:11" s="19" customFormat="1" x14ac:dyDescent="0.2">
      <c r="A695" s="17" t="s">
        <v>1866</v>
      </c>
      <c r="B695" s="17" t="s">
        <v>1866</v>
      </c>
      <c r="C695" s="17" t="s">
        <v>1867</v>
      </c>
      <c r="D695" s="17" t="s">
        <v>1321</v>
      </c>
      <c r="E695" s="17" t="s">
        <v>49</v>
      </c>
      <c r="F695" s="17">
        <v>-1.3066342607483299</v>
      </c>
      <c r="G695" s="18">
        <v>3.24073899978525E-14</v>
      </c>
      <c r="H695" s="17">
        <v>2.4736377831675025</v>
      </c>
      <c r="I695" s="17" t="s">
        <v>1295</v>
      </c>
      <c r="J695" s="20"/>
      <c r="K695" s="20"/>
    </row>
    <row r="696" spans="1:11" s="19" customFormat="1" x14ac:dyDescent="0.2">
      <c r="A696" s="17" t="s">
        <v>1868</v>
      </c>
      <c r="B696" s="17" t="s">
        <v>1869</v>
      </c>
      <c r="C696" s="17" t="s">
        <v>53</v>
      </c>
      <c r="D696" s="17" t="s">
        <v>308</v>
      </c>
      <c r="E696" s="17" t="s">
        <v>121</v>
      </c>
      <c r="F696" s="17">
        <v>-1.30203212181349</v>
      </c>
      <c r="G696" s="18">
        <v>2.07083822243879E-11</v>
      </c>
      <c r="H696" s="17">
        <v>2.4657595508090244</v>
      </c>
      <c r="I696" s="17" t="s">
        <v>1295</v>
      </c>
      <c r="J696" s="20"/>
      <c r="K696" s="20"/>
    </row>
    <row r="697" spans="1:11" s="19" customFormat="1" x14ac:dyDescent="0.2">
      <c r="A697" s="17" t="s">
        <v>1870</v>
      </c>
      <c r="B697" s="17" t="s">
        <v>1871</v>
      </c>
      <c r="C697" s="17" t="s">
        <v>1872</v>
      </c>
      <c r="D697" s="17" t="s">
        <v>1873</v>
      </c>
      <c r="E697" s="17" t="s">
        <v>224</v>
      </c>
      <c r="F697" s="17">
        <v>-1.2999825178062601</v>
      </c>
      <c r="G697" s="18">
        <v>3.0450798533894403E-14</v>
      </c>
      <c r="H697" s="17">
        <v>2.4622589895113007</v>
      </c>
      <c r="I697" s="17" t="s">
        <v>1295</v>
      </c>
      <c r="J697" s="20"/>
      <c r="K697" s="20"/>
    </row>
    <row r="698" spans="1:11" s="19" customFormat="1" x14ac:dyDescent="0.2">
      <c r="A698" s="17" t="s">
        <v>1874</v>
      </c>
      <c r="B698" s="17" t="s">
        <v>1875</v>
      </c>
      <c r="C698" s="17" t="s">
        <v>1876</v>
      </c>
      <c r="D698" s="17" t="s">
        <v>1877</v>
      </c>
      <c r="E698" s="17" t="s">
        <v>32</v>
      </c>
      <c r="F698" s="17">
        <v>-1.29728412011641</v>
      </c>
      <c r="G698" s="18">
        <v>3.2989565135102997E-11</v>
      </c>
      <c r="H698" s="17">
        <v>2.4576579171541395</v>
      </c>
      <c r="I698" s="17" t="s">
        <v>1295</v>
      </c>
      <c r="J698" s="20"/>
      <c r="K698" s="20"/>
    </row>
    <row r="699" spans="1:11" s="19" customFormat="1" x14ac:dyDescent="0.2">
      <c r="A699" s="17" t="s">
        <v>1878</v>
      </c>
      <c r="B699" s="17" t="s">
        <v>1879</v>
      </c>
      <c r="C699" s="17" t="s">
        <v>1880</v>
      </c>
      <c r="D699" s="17" t="s">
        <v>1881</v>
      </c>
      <c r="E699" s="17" t="s">
        <v>224</v>
      </c>
      <c r="F699" s="17">
        <v>-1.2967428269600001</v>
      </c>
      <c r="G699" s="18">
        <v>9.9578654068597899E-13</v>
      </c>
      <c r="H699" s="17">
        <v>2.4567359871267636</v>
      </c>
      <c r="I699" s="17" t="s">
        <v>1295</v>
      </c>
      <c r="J699" s="20"/>
      <c r="K699" s="20"/>
    </row>
    <row r="700" spans="1:11" s="19" customFormat="1" x14ac:dyDescent="0.2">
      <c r="A700" s="17" t="s">
        <v>1882</v>
      </c>
      <c r="B700" s="17" t="s">
        <v>1882</v>
      </c>
      <c r="C700" s="17" t="s">
        <v>1650</v>
      </c>
      <c r="D700" s="17" t="s">
        <v>1651</v>
      </c>
      <c r="E700" s="17" t="s">
        <v>60</v>
      </c>
      <c r="F700" s="17">
        <v>-1.29553956711956</v>
      </c>
      <c r="G700" s="18">
        <v>9.1639254428738906E-13</v>
      </c>
      <c r="H700" s="17">
        <v>2.4546878346988024</v>
      </c>
      <c r="I700" s="17" t="s">
        <v>1295</v>
      </c>
      <c r="J700" s="20"/>
      <c r="K700" s="20"/>
    </row>
    <row r="701" spans="1:11" s="19" customFormat="1" x14ac:dyDescent="0.2">
      <c r="A701" s="17" t="s">
        <v>1883</v>
      </c>
      <c r="B701" s="17" t="s">
        <v>1883</v>
      </c>
      <c r="C701" s="17" t="s">
        <v>103</v>
      </c>
      <c r="D701" s="17" t="s">
        <v>1884</v>
      </c>
      <c r="E701" s="17" t="s">
        <v>121</v>
      </c>
      <c r="F701" s="17">
        <v>-1.29490991694893</v>
      </c>
      <c r="G701" s="18">
        <v>5.5882912357833301E-10</v>
      </c>
      <c r="H701" s="17">
        <v>2.4536167439004108</v>
      </c>
      <c r="I701" s="17" t="s">
        <v>1295</v>
      </c>
      <c r="J701" s="20"/>
      <c r="K701" s="20"/>
    </row>
    <row r="702" spans="1:11" s="19" customFormat="1" x14ac:dyDescent="0.2">
      <c r="A702" s="17" t="s">
        <v>1885</v>
      </c>
      <c r="B702" s="17" t="s">
        <v>1886</v>
      </c>
      <c r="C702" s="17" t="s">
        <v>1887</v>
      </c>
      <c r="D702" s="17" t="s">
        <v>330</v>
      </c>
      <c r="E702" s="17" t="s">
        <v>60</v>
      </c>
      <c r="F702" s="17">
        <v>-1.29426314836141</v>
      </c>
      <c r="G702" s="18">
        <v>1.14270237279073E-9</v>
      </c>
      <c r="H702" s="17">
        <v>2.4525170197517085</v>
      </c>
      <c r="I702" s="17" t="s">
        <v>1295</v>
      </c>
      <c r="J702" s="20"/>
      <c r="K702" s="20"/>
    </row>
    <row r="703" spans="1:11" s="19" customFormat="1" x14ac:dyDescent="0.2">
      <c r="A703" s="17" t="s">
        <v>1888</v>
      </c>
      <c r="B703" s="17" t="s">
        <v>1889</v>
      </c>
      <c r="C703" s="17" t="s">
        <v>1890</v>
      </c>
      <c r="D703" s="17" t="s">
        <v>1891</v>
      </c>
      <c r="E703" s="17" t="s">
        <v>60</v>
      </c>
      <c r="F703" s="17">
        <v>-1.29107889237842</v>
      </c>
      <c r="G703" s="18">
        <v>3.4849676151101599E-8</v>
      </c>
      <c r="H703" s="17">
        <v>2.4471098964351312</v>
      </c>
      <c r="I703" s="17" t="s">
        <v>1295</v>
      </c>
      <c r="J703" s="20"/>
      <c r="K703" s="20"/>
    </row>
    <row r="704" spans="1:11" s="19" customFormat="1" x14ac:dyDescent="0.2">
      <c r="A704" s="17" t="s">
        <v>1892</v>
      </c>
      <c r="B704" s="17" t="s">
        <v>1892</v>
      </c>
      <c r="C704" s="17" t="s">
        <v>53</v>
      </c>
      <c r="D704" s="17" t="s">
        <v>1893</v>
      </c>
      <c r="E704" s="17" t="s">
        <v>23</v>
      </c>
      <c r="F704" s="17">
        <v>-1.2897155745559901</v>
      </c>
      <c r="G704" s="18">
        <v>6.2153633678819596E-9</v>
      </c>
      <c r="H704" s="17">
        <v>2.4447985190327044</v>
      </c>
      <c r="I704" s="17" t="s">
        <v>1295</v>
      </c>
      <c r="J704" s="20"/>
      <c r="K704" s="20"/>
    </row>
    <row r="705" spans="1:11" s="19" customFormat="1" x14ac:dyDescent="0.2">
      <c r="A705" s="17" t="s">
        <v>1894</v>
      </c>
      <c r="B705" s="17" t="s">
        <v>1894</v>
      </c>
      <c r="C705" s="17" t="s">
        <v>53</v>
      </c>
      <c r="D705" s="17" t="s">
        <v>96</v>
      </c>
      <c r="E705" s="17" t="s">
        <v>46</v>
      </c>
      <c r="F705" s="17">
        <v>-1.28967346287462</v>
      </c>
      <c r="G705" s="18">
        <v>1.9366103958436199E-8</v>
      </c>
      <c r="H705" s="17">
        <v>2.4447271573999663</v>
      </c>
      <c r="I705" s="17" t="s">
        <v>1295</v>
      </c>
      <c r="J705" s="20"/>
      <c r="K705" s="20"/>
    </row>
    <row r="706" spans="1:11" s="19" customFormat="1" x14ac:dyDescent="0.2">
      <c r="A706" s="17" t="s">
        <v>1895</v>
      </c>
      <c r="B706" s="17" t="s">
        <v>1895</v>
      </c>
      <c r="C706" s="17" t="s">
        <v>1896</v>
      </c>
      <c r="D706" s="17" t="s">
        <v>96</v>
      </c>
      <c r="E706" s="17" t="s">
        <v>46</v>
      </c>
      <c r="F706" s="17">
        <v>-1.2887404235650799</v>
      </c>
      <c r="G706" s="18">
        <v>6.0482081616984897E-12</v>
      </c>
      <c r="H706" s="17">
        <v>2.4431465814465612</v>
      </c>
      <c r="I706" s="17" t="s">
        <v>1295</v>
      </c>
      <c r="J706" s="20"/>
      <c r="K706" s="20"/>
    </row>
    <row r="707" spans="1:11" s="19" customFormat="1" x14ac:dyDescent="0.2">
      <c r="A707" s="17" t="s">
        <v>1897</v>
      </c>
      <c r="B707" s="17" t="s">
        <v>1898</v>
      </c>
      <c r="C707" s="17" t="s">
        <v>1899</v>
      </c>
      <c r="D707" s="17" t="s">
        <v>1900</v>
      </c>
      <c r="E707" s="17" t="s">
        <v>224</v>
      </c>
      <c r="F707" s="17">
        <v>-1.2873690938678299</v>
      </c>
      <c r="G707" s="18">
        <v>3.5229832794337799E-7</v>
      </c>
      <c r="H707" s="17">
        <v>2.440825392590138</v>
      </c>
      <c r="I707" s="17" t="s">
        <v>1295</v>
      </c>
      <c r="J707" s="20"/>
      <c r="K707" s="20"/>
    </row>
    <row r="708" spans="1:11" s="19" customFormat="1" x14ac:dyDescent="0.2">
      <c r="A708" s="17" t="s">
        <v>1901</v>
      </c>
      <c r="B708" s="17" t="s">
        <v>1902</v>
      </c>
      <c r="C708" s="17" t="s">
        <v>1903</v>
      </c>
      <c r="D708" s="17" t="s">
        <v>1904</v>
      </c>
      <c r="E708" s="17" t="s">
        <v>126</v>
      </c>
      <c r="F708" s="17">
        <v>-1.28580256341435</v>
      </c>
      <c r="G708" s="18">
        <v>6.97074003715843E-12</v>
      </c>
      <c r="H708" s="17">
        <v>2.4381764944962496</v>
      </c>
      <c r="I708" s="17" t="s">
        <v>1295</v>
      </c>
      <c r="J708" s="20"/>
      <c r="K708" s="20"/>
    </row>
    <row r="709" spans="1:11" s="19" customFormat="1" x14ac:dyDescent="0.2">
      <c r="A709" s="17" t="s">
        <v>1905</v>
      </c>
      <c r="B709" s="17" t="s">
        <v>1905</v>
      </c>
      <c r="C709" s="17" t="s">
        <v>53</v>
      </c>
      <c r="D709" s="17" t="s">
        <v>12</v>
      </c>
      <c r="E709" s="17" t="s">
        <v>27</v>
      </c>
      <c r="F709" s="17">
        <v>-1.2843731394448901</v>
      </c>
      <c r="G709" s="18">
        <v>6.7147863539707404E-8</v>
      </c>
      <c r="H709" s="17">
        <v>2.4357619426816344</v>
      </c>
      <c r="I709" s="17" t="s">
        <v>1295</v>
      </c>
      <c r="J709" s="20"/>
      <c r="K709" s="20"/>
    </row>
    <row r="710" spans="1:11" s="19" customFormat="1" x14ac:dyDescent="0.2">
      <c r="A710" s="17" t="s">
        <v>1906</v>
      </c>
      <c r="B710" s="17" t="s">
        <v>1906</v>
      </c>
      <c r="C710" s="17" t="s">
        <v>160</v>
      </c>
      <c r="D710" s="17" t="s">
        <v>12</v>
      </c>
      <c r="E710" s="17" t="s">
        <v>49</v>
      </c>
      <c r="F710" s="17">
        <v>-1.2829177705714601</v>
      </c>
      <c r="G710" s="18">
        <v>3.1469156542300303E-8</v>
      </c>
      <c r="H710" s="17">
        <v>2.4333060219372857</v>
      </c>
      <c r="I710" s="17" t="s">
        <v>1295</v>
      </c>
      <c r="J710" s="20"/>
      <c r="K710" s="20"/>
    </row>
    <row r="711" spans="1:11" s="19" customFormat="1" x14ac:dyDescent="0.2">
      <c r="A711" s="17" t="s">
        <v>1907</v>
      </c>
      <c r="B711" s="17" t="s">
        <v>1907</v>
      </c>
      <c r="C711" s="17" t="s">
        <v>207</v>
      </c>
      <c r="D711" s="17" t="s">
        <v>12</v>
      </c>
      <c r="E711" s="17" t="s">
        <v>49</v>
      </c>
      <c r="F711" s="17">
        <v>-1.2785650995566999</v>
      </c>
      <c r="G711" s="18">
        <v>2.6755812287915101E-9</v>
      </c>
      <c r="H711" s="17">
        <v>2.4259756998457696</v>
      </c>
      <c r="I711" s="17" t="s">
        <v>1295</v>
      </c>
      <c r="J711" s="20"/>
      <c r="K711" s="20"/>
    </row>
    <row r="712" spans="1:11" s="19" customFormat="1" x14ac:dyDescent="0.2">
      <c r="A712" s="17" t="s">
        <v>1908</v>
      </c>
      <c r="B712" s="17" t="s">
        <v>1909</v>
      </c>
      <c r="C712" s="17" t="s">
        <v>1910</v>
      </c>
      <c r="D712" s="17" t="s">
        <v>1911</v>
      </c>
      <c r="E712" s="17" t="s">
        <v>32</v>
      </c>
      <c r="F712" s="17">
        <v>-1.2763090919288</v>
      </c>
      <c r="G712" s="18">
        <v>1.01755866288597E-13</v>
      </c>
      <c r="H712" s="17">
        <v>2.422185056255727</v>
      </c>
      <c r="I712" s="17" t="s">
        <v>1295</v>
      </c>
      <c r="J712" s="20"/>
      <c r="K712" s="20"/>
    </row>
    <row r="713" spans="1:11" s="19" customFormat="1" x14ac:dyDescent="0.2">
      <c r="A713" s="17" t="s">
        <v>1912</v>
      </c>
      <c r="B713" s="17" t="s">
        <v>1913</v>
      </c>
      <c r="C713" s="17" t="s">
        <v>1914</v>
      </c>
      <c r="D713" s="17" t="s">
        <v>1915</v>
      </c>
      <c r="E713" s="17" t="s">
        <v>60</v>
      </c>
      <c r="F713" s="17">
        <v>-1.27604268756911</v>
      </c>
      <c r="G713" s="18">
        <v>1.13984243039469E-10</v>
      </c>
      <c r="H713" s="17">
        <v>2.4217378230800328</v>
      </c>
      <c r="I713" s="17" t="s">
        <v>1295</v>
      </c>
      <c r="J713" s="20"/>
      <c r="K713" s="20"/>
    </row>
    <row r="714" spans="1:11" s="19" customFormat="1" x14ac:dyDescent="0.2">
      <c r="A714" s="17" t="s">
        <v>1916</v>
      </c>
      <c r="B714" s="17" t="s">
        <v>1917</v>
      </c>
      <c r="C714" s="17" t="s">
        <v>524</v>
      </c>
      <c r="D714" s="17" t="s">
        <v>525</v>
      </c>
      <c r="E714" s="17" t="s">
        <v>13</v>
      </c>
      <c r="F714" s="17">
        <v>-1.27462032532654</v>
      </c>
      <c r="G714" s="18">
        <v>6.0291239942979595E-11</v>
      </c>
      <c r="H714" s="17">
        <v>2.4193513929056651</v>
      </c>
      <c r="I714" s="17" t="s">
        <v>1295</v>
      </c>
      <c r="J714" s="20"/>
      <c r="K714" s="20"/>
    </row>
    <row r="715" spans="1:11" s="19" customFormat="1" x14ac:dyDescent="0.2">
      <c r="A715" s="17" t="s">
        <v>1918</v>
      </c>
      <c r="B715" s="17" t="s">
        <v>1918</v>
      </c>
      <c r="C715" s="17" t="s">
        <v>1919</v>
      </c>
      <c r="D715" s="17" t="s">
        <v>12</v>
      </c>
      <c r="E715" s="17" t="s">
        <v>49</v>
      </c>
      <c r="F715" s="17">
        <v>-1.27321734568002</v>
      </c>
      <c r="G715" s="18">
        <v>4.7721463964218499E-8</v>
      </c>
      <c r="H715" s="17">
        <v>2.4169997865227799</v>
      </c>
      <c r="I715" s="17" t="s">
        <v>1295</v>
      </c>
      <c r="J715" s="20"/>
      <c r="K715" s="20"/>
    </row>
    <row r="716" spans="1:11" s="19" customFormat="1" x14ac:dyDescent="0.2">
      <c r="A716" s="17" t="s">
        <v>1920</v>
      </c>
      <c r="B716" s="17" t="s">
        <v>1920</v>
      </c>
      <c r="C716" s="17" t="s">
        <v>233</v>
      </c>
      <c r="D716" s="17" t="s">
        <v>64</v>
      </c>
      <c r="E716" s="17" t="s">
        <v>49</v>
      </c>
      <c r="F716" s="17">
        <v>-1.26997495964838</v>
      </c>
      <c r="G716" s="18">
        <v>1.67801138185341E-6</v>
      </c>
      <c r="H716" s="17">
        <v>2.4115737981780159</v>
      </c>
      <c r="I716" s="17" t="s">
        <v>1295</v>
      </c>
      <c r="J716" s="20"/>
      <c r="K716" s="20"/>
    </row>
    <row r="717" spans="1:11" s="19" customFormat="1" x14ac:dyDescent="0.2">
      <c r="A717" s="17" t="s">
        <v>1921</v>
      </c>
      <c r="B717" s="17" t="s">
        <v>1921</v>
      </c>
      <c r="C717" s="17" t="s">
        <v>1922</v>
      </c>
      <c r="D717" s="17" t="s">
        <v>1923</v>
      </c>
      <c r="E717" s="17" t="s">
        <v>46</v>
      </c>
      <c r="F717" s="17">
        <v>-1.26514243847062</v>
      </c>
      <c r="G717" s="17">
        <v>2.2443797283622799E-4</v>
      </c>
      <c r="H717" s="17">
        <v>2.4035093878027549</v>
      </c>
      <c r="I717" s="17" t="s">
        <v>1295</v>
      </c>
      <c r="J717" s="20"/>
      <c r="K717" s="20"/>
    </row>
    <row r="718" spans="1:11" s="19" customFormat="1" x14ac:dyDescent="0.2">
      <c r="A718" s="17" t="s">
        <v>1924</v>
      </c>
      <c r="B718" s="17" t="s">
        <v>1925</v>
      </c>
      <c r="C718" s="17" t="s">
        <v>1926</v>
      </c>
      <c r="D718" s="17" t="s">
        <v>1927</v>
      </c>
      <c r="E718" s="17" t="s">
        <v>224</v>
      </c>
      <c r="F718" s="17">
        <v>-1.2640161358209501</v>
      </c>
      <c r="G718" s="18">
        <v>2.68875190101362E-8</v>
      </c>
      <c r="H718" s="17">
        <v>2.4016337158896115</v>
      </c>
      <c r="I718" s="17" t="s">
        <v>1295</v>
      </c>
      <c r="J718" s="20"/>
      <c r="K718" s="20"/>
    </row>
    <row r="719" spans="1:11" s="19" customFormat="1" x14ac:dyDescent="0.2">
      <c r="A719" s="17" t="s">
        <v>1928</v>
      </c>
      <c r="B719" s="17" t="s">
        <v>1928</v>
      </c>
      <c r="C719" s="17" t="s">
        <v>877</v>
      </c>
      <c r="D719" s="17" t="s">
        <v>1929</v>
      </c>
      <c r="E719" s="17" t="s">
        <v>107</v>
      </c>
      <c r="F719" s="17">
        <v>-1.2625261400751999</v>
      </c>
      <c r="G719" s="18">
        <v>3.38851975665944E-11</v>
      </c>
      <c r="H719" s="17">
        <v>2.3991546217772695</v>
      </c>
      <c r="I719" s="17" t="s">
        <v>1295</v>
      </c>
      <c r="J719" s="20"/>
      <c r="K719" s="20"/>
    </row>
    <row r="720" spans="1:11" s="19" customFormat="1" x14ac:dyDescent="0.2">
      <c r="A720" s="17" t="s">
        <v>1930</v>
      </c>
      <c r="B720" s="17" t="s">
        <v>1931</v>
      </c>
      <c r="C720" s="17" t="s">
        <v>1932</v>
      </c>
      <c r="D720" s="17" t="s">
        <v>1933</v>
      </c>
      <c r="E720" s="17" t="s">
        <v>46</v>
      </c>
      <c r="F720" s="17">
        <v>-1.2619215634961101</v>
      </c>
      <c r="G720" s="18">
        <v>3.2767722098139001E-5</v>
      </c>
      <c r="H720" s="17">
        <v>2.3981494413494269</v>
      </c>
      <c r="I720" s="17" t="s">
        <v>1295</v>
      </c>
      <c r="J720" s="20"/>
      <c r="K720" s="20"/>
    </row>
    <row r="721" spans="1:11" s="19" customFormat="1" x14ac:dyDescent="0.2">
      <c r="A721" s="17" t="s">
        <v>1934</v>
      </c>
      <c r="B721" s="17" t="s">
        <v>1934</v>
      </c>
      <c r="C721" s="17" t="s">
        <v>103</v>
      </c>
      <c r="D721" s="17" t="s">
        <v>1679</v>
      </c>
      <c r="E721" s="17" t="s">
        <v>253</v>
      </c>
      <c r="F721" s="17">
        <v>-1.2594305183921299</v>
      </c>
      <c r="G721" s="18">
        <v>6.7305331226646497E-6</v>
      </c>
      <c r="H721" s="17">
        <v>2.3940122233137089</v>
      </c>
      <c r="I721" s="17" t="s">
        <v>1295</v>
      </c>
      <c r="J721" s="20"/>
      <c r="K721" s="20"/>
    </row>
    <row r="722" spans="1:11" s="19" customFormat="1" x14ac:dyDescent="0.2">
      <c r="A722" s="17" t="s">
        <v>1935</v>
      </c>
      <c r="B722" s="17" t="s">
        <v>1936</v>
      </c>
      <c r="C722" s="17" t="s">
        <v>103</v>
      </c>
      <c r="D722" s="17" t="s">
        <v>176</v>
      </c>
      <c r="E722" s="17" t="s">
        <v>253</v>
      </c>
      <c r="F722" s="17">
        <v>-1.2581900722489801</v>
      </c>
      <c r="G722" s="18">
        <v>1.37345200687284E-6</v>
      </c>
      <c r="H722" s="17">
        <v>2.3919547081468253</v>
      </c>
      <c r="I722" s="17" t="s">
        <v>1295</v>
      </c>
      <c r="J722" s="20"/>
      <c r="K722" s="20"/>
    </row>
    <row r="723" spans="1:11" s="19" customFormat="1" x14ac:dyDescent="0.2">
      <c r="A723" s="17" t="s">
        <v>1937</v>
      </c>
      <c r="B723" s="17" t="s">
        <v>1937</v>
      </c>
      <c r="C723" s="17" t="s">
        <v>103</v>
      </c>
      <c r="D723" s="17" t="s">
        <v>64</v>
      </c>
      <c r="E723" s="17" t="s">
        <v>23</v>
      </c>
      <c r="F723" s="17">
        <v>-1.2570938320396501</v>
      </c>
      <c r="G723" s="18">
        <v>1.5364092916801801E-8</v>
      </c>
      <c r="H723" s="17">
        <v>2.3901378578233885</v>
      </c>
      <c r="I723" s="17" t="s">
        <v>1295</v>
      </c>
      <c r="J723" s="20"/>
      <c r="K723" s="20"/>
    </row>
    <row r="724" spans="1:11" s="19" customFormat="1" x14ac:dyDescent="0.2">
      <c r="A724" s="17" t="s">
        <v>1938</v>
      </c>
      <c r="B724" s="17" t="s">
        <v>1938</v>
      </c>
      <c r="C724" s="17" t="s">
        <v>1939</v>
      </c>
      <c r="D724" s="17" t="s">
        <v>1940</v>
      </c>
      <c r="E724" s="17" t="s">
        <v>46</v>
      </c>
      <c r="F724" s="17">
        <v>-1.25602611502373</v>
      </c>
      <c r="G724" s="18">
        <v>3.4320467906997803E-8</v>
      </c>
      <c r="H724" s="17">
        <v>2.3883696069618519</v>
      </c>
      <c r="I724" s="17" t="s">
        <v>1295</v>
      </c>
      <c r="J724" s="20"/>
      <c r="K724" s="20"/>
    </row>
    <row r="725" spans="1:11" s="19" customFormat="1" x14ac:dyDescent="0.2">
      <c r="A725" s="17" t="s">
        <v>1941</v>
      </c>
      <c r="B725" s="17" t="s">
        <v>1942</v>
      </c>
      <c r="C725" s="17" t="s">
        <v>1943</v>
      </c>
      <c r="D725" s="17" t="s">
        <v>1944</v>
      </c>
      <c r="E725" s="17" t="s">
        <v>92</v>
      </c>
      <c r="F725" s="17">
        <v>-1.2548233396253901</v>
      </c>
      <c r="G725" s="18">
        <v>2.7850947364856201E-11</v>
      </c>
      <c r="H725" s="17">
        <v>2.3863792521170839</v>
      </c>
      <c r="I725" s="17" t="s">
        <v>1295</v>
      </c>
      <c r="J725" s="20"/>
      <c r="K725" s="20"/>
    </row>
    <row r="726" spans="1:11" s="19" customFormat="1" x14ac:dyDescent="0.2">
      <c r="A726" s="17" t="s">
        <v>1945</v>
      </c>
      <c r="B726" s="17" t="s">
        <v>1945</v>
      </c>
      <c r="C726" s="17" t="s">
        <v>1946</v>
      </c>
      <c r="D726" s="17" t="s">
        <v>1947</v>
      </c>
      <c r="E726" s="17" t="s">
        <v>121</v>
      </c>
      <c r="F726" s="17">
        <v>-1.2526488956590101</v>
      </c>
      <c r="G726" s="18">
        <v>1.4912534402481399E-11</v>
      </c>
      <c r="H726" s="17">
        <v>2.3827851873345205</v>
      </c>
      <c r="I726" s="17" t="s">
        <v>1295</v>
      </c>
      <c r="J726" s="20"/>
      <c r="K726" s="20"/>
    </row>
    <row r="727" spans="1:11" s="19" customFormat="1" x14ac:dyDescent="0.2">
      <c r="A727" s="17" t="s">
        <v>1948</v>
      </c>
      <c r="B727" s="17" t="s">
        <v>1948</v>
      </c>
      <c r="C727" s="17" t="s">
        <v>233</v>
      </c>
      <c r="D727" s="17" t="s">
        <v>64</v>
      </c>
      <c r="E727" s="17" t="s">
        <v>49</v>
      </c>
      <c r="F727" s="17">
        <v>-1.2495313840756801</v>
      </c>
      <c r="G727" s="18">
        <v>6.9189939337641005E-10</v>
      </c>
      <c r="H727" s="17">
        <v>2.3776417994121499</v>
      </c>
      <c r="I727" s="17" t="s">
        <v>1295</v>
      </c>
      <c r="J727" s="20"/>
      <c r="K727" s="20"/>
    </row>
    <row r="728" spans="1:11" s="19" customFormat="1" x14ac:dyDescent="0.2">
      <c r="A728" s="17" t="s">
        <v>1949</v>
      </c>
      <c r="B728" s="17" t="s">
        <v>1950</v>
      </c>
      <c r="C728" s="17" t="s">
        <v>1951</v>
      </c>
      <c r="D728" s="17" t="s">
        <v>1952</v>
      </c>
      <c r="E728" s="17" t="s">
        <v>32</v>
      </c>
      <c r="F728" s="17">
        <v>-1.24839948043805</v>
      </c>
      <c r="G728" s="18">
        <v>1.0774655490268801E-6</v>
      </c>
      <c r="H728" s="17">
        <v>2.3757770907576963</v>
      </c>
      <c r="I728" s="17" t="s">
        <v>1295</v>
      </c>
      <c r="J728" s="20"/>
      <c r="K728" s="20"/>
    </row>
    <row r="729" spans="1:11" s="19" customFormat="1" x14ac:dyDescent="0.2">
      <c r="A729" s="17" t="s">
        <v>1953</v>
      </c>
      <c r="B729" s="17" t="s">
        <v>1953</v>
      </c>
      <c r="C729" s="17" t="s">
        <v>53</v>
      </c>
      <c r="D729" s="17" t="s">
        <v>54</v>
      </c>
      <c r="E729" s="17" t="s">
        <v>217</v>
      </c>
      <c r="F729" s="17">
        <v>-1.24486725254409</v>
      </c>
      <c r="G729" s="18">
        <v>1.6193145245024001E-6</v>
      </c>
      <c r="H729" s="17">
        <v>2.3699674627903149</v>
      </c>
      <c r="I729" s="17" t="s">
        <v>1295</v>
      </c>
      <c r="J729" s="20"/>
      <c r="K729" s="20"/>
    </row>
    <row r="730" spans="1:11" s="19" customFormat="1" x14ac:dyDescent="0.2">
      <c r="A730" s="17" t="s">
        <v>1954</v>
      </c>
      <c r="B730" s="17" t="s">
        <v>1955</v>
      </c>
      <c r="C730" s="17" t="s">
        <v>1808</v>
      </c>
      <c r="D730" s="17" t="s">
        <v>1956</v>
      </c>
      <c r="E730" s="17" t="s">
        <v>134</v>
      </c>
      <c r="F730" s="17">
        <v>-1.2444969579862599</v>
      </c>
      <c r="G730" s="18">
        <v>2.0941867270419599E-10</v>
      </c>
      <c r="H730" s="17">
        <v>2.3693592445500999</v>
      </c>
      <c r="I730" s="17" t="s">
        <v>1295</v>
      </c>
      <c r="J730" s="20"/>
      <c r="K730" s="20"/>
    </row>
    <row r="731" spans="1:11" s="19" customFormat="1" x14ac:dyDescent="0.2">
      <c r="A731" s="17" t="s">
        <v>1957</v>
      </c>
      <c r="B731" s="17" t="s">
        <v>1957</v>
      </c>
      <c r="C731" s="17" t="s">
        <v>53</v>
      </c>
      <c r="D731" s="17" t="s">
        <v>12</v>
      </c>
      <c r="E731" s="17" t="s">
        <v>160</v>
      </c>
      <c r="F731" s="17">
        <v>-1.2366681072458701</v>
      </c>
      <c r="G731" s="18">
        <v>2.3585686334701598E-6</v>
      </c>
      <c r="H731" s="17">
        <v>2.3565366307675308</v>
      </c>
      <c r="I731" s="17" t="s">
        <v>1295</v>
      </c>
      <c r="J731" s="20"/>
      <c r="K731" s="20"/>
    </row>
    <row r="732" spans="1:11" s="19" customFormat="1" x14ac:dyDescent="0.2">
      <c r="A732" s="17" t="s">
        <v>1958</v>
      </c>
      <c r="B732" s="17" t="s">
        <v>1958</v>
      </c>
      <c r="C732" s="17" t="s">
        <v>1959</v>
      </c>
      <c r="D732" s="17" t="s">
        <v>1960</v>
      </c>
      <c r="E732" s="17" t="s">
        <v>60</v>
      </c>
      <c r="F732" s="17">
        <v>-1.2346274642925399</v>
      </c>
      <c r="G732" s="18">
        <v>6.5265069686051698E-12</v>
      </c>
      <c r="H732" s="17">
        <v>2.3532057463051208</v>
      </c>
      <c r="I732" s="17" t="s">
        <v>1295</v>
      </c>
      <c r="J732" s="20"/>
      <c r="K732" s="20"/>
    </row>
    <row r="733" spans="1:11" s="19" customFormat="1" x14ac:dyDescent="0.2">
      <c r="A733" s="17" t="s">
        <v>1961</v>
      </c>
      <c r="B733" s="17" t="s">
        <v>1961</v>
      </c>
      <c r="C733" s="17" t="s">
        <v>1962</v>
      </c>
      <c r="D733" s="17" t="s">
        <v>1963</v>
      </c>
      <c r="E733" s="17" t="s">
        <v>296</v>
      </c>
      <c r="F733" s="17">
        <v>-1.23454425601525</v>
      </c>
      <c r="G733" s="18">
        <v>2.1037407685919499E-9</v>
      </c>
      <c r="H733" s="17">
        <v>2.3530700277061101</v>
      </c>
      <c r="I733" s="17" t="s">
        <v>1295</v>
      </c>
      <c r="J733" s="20"/>
      <c r="K733" s="20"/>
    </row>
    <row r="734" spans="1:11" s="19" customFormat="1" x14ac:dyDescent="0.2">
      <c r="A734" s="17" t="s">
        <v>1964</v>
      </c>
      <c r="B734" s="17" t="s">
        <v>1964</v>
      </c>
      <c r="C734" s="17" t="s">
        <v>1965</v>
      </c>
      <c r="D734" s="17" t="s">
        <v>106</v>
      </c>
      <c r="E734" s="17" t="s">
        <v>107</v>
      </c>
      <c r="F734" s="17">
        <v>-1.2339781485763901</v>
      </c>
      <c r="G734" s="18">
        <v>2.16366878499092E-8</v>
      </c>
      <c r="H734" s="17">
        <v>2.3521468741012628</v>
      </c>
      <c r="I734" s="17" t="s">
        <v>1295</v>
      </c>
      <c r="J734" s="20"/>
      <c r="K734" s="20"/>
    </row>
    <row r="735" spans="1:11" s="19" customFormat="1" x14ac:dyDescent="0.2">
      <c r="A735" s="17" t="s">
        <v>1966</v>
      </c>
      <c r="B735" s="17" t="s">
        <v>1967</v>
      </c>
      <c r="C735" s="17" t="s">
        <v>1968</v>
      </c>
      <c r="D735" s="17" t="s">
        <v>1969</v>
      </c>
      <c r="E735" s="17" t="s">
        <v>32</v>
      </c>
      <c r="F735" s="17">
        <v>-1.2334305743303999</v>
      </c>
      <c r="G735" s="18">
        <v>1.5753807683002601E-13</v>
      </c>
      <c r="H735" s="17">
        <v>2.351254287227186</v>
      </c>
      <c r="I735" s="17" t="s">
        <v>1295</v>
      </c>
      <c r="J735" s="20"/>
      <c r="K735" s="20"/>
    </row>
    <row r="736" spans="1:11" s="19" customFormat="1" x14ac:dyDescent="0.2">
      <c r="A736" s="17" t="s">
        <v>1970</v>
      </c>
      <c r="B736" s="17" t="s">
        <v>1971</v>
      </c>
      <c r="C736" s="17" t="s">
        <v>53</v>
      </c>
      <c r="D736" s="17" t="s">
        <v>176</v>
      </c>
      <c r="E736" s="17" t="s">
        <v>217</v>
      </c>
      <c r="F736" s="17">
        <v>-1.2330388950442399</v>
      </c>
      <c r="G736" s="18">
        <v>1.01759213318358E-12</v>
      </c>
      <c r="H736" s="17">
        <v>2.3506160285705051</v>
      </c>
      <c r="I736" s="17" t="s">
        <v>1295</v>
      </c>
      <c r="J736" s="20"/>
      <c r="K736" s="20"/>
    </row>
    <row r="737" spans="1:11" s="19" customFormat="1" x14ac:dyDescent="0.2">
      <c r="A737" s="17" t="s">
        <v>1972</v>
      </c>
      <c r="B737" s="17" t="s">
        <v>1972</v>
      </c>
      <c r="C737" s="17" t="s">
        <v>1973</v>
      </c>
      <c r="D737" s="17" t="s">
        <v>1974</v>
      </c>
      <c r="E737" s="17" t="s">
        <v>60</v>
      </c>
      <c r="F737" s="17">
        <v>-1.2308390951235999</v>
      </c>
      <c r="G737" s="18">
        <v>6.4235708156276706E-11</v>
      </c>
      <c r="H737" s="17">
        <v>2.3470345754113877</v>
      </c>
      <c r="I737" s="17" t="s">
        <v>1295</v>
      </c>
      <c r="J737" s="20"/>
      <c r="K737" s="20"/>
    </row>
    <row r="738" spans="1:11" s="19" customFormat="1" x14ac:dyDescent="0.2">
      <c r="A738" s="17" t="s">
        <v>1975</v>
      </c>
      <c r="B738" s="17" t="s">
        <v>1975</v>
      </c>
      <c r="C738" s="17" t="s">
        <v>64</v>
      </c>
      <c r="D738" s="17" t="s">
        <v>1976</v>
      </c>
      <c r="E738" s="17" t="s">
        <v>103</v>
      </c>
      <c r="F738" s="17">
        <v>-1.22907710127659</v>
      </c>
      <c r="G738" s="18">
        <v>1.10640141936158E-6</v>
      </c>
      <c r="H738" s="17">
        <v>2.3441698423744439</v>
      </c>
      <c r="I738" s="17" t="s">
        <v>1295</v>
      </c>
      <c r="J738" s="20"/>
      <c r="K738" s="20"/>
    </row>
    <row r="739" spans="1:11" s="19" customFormat="1" x14ac:dyDescent="0.2">
      <c r="A739" s="17" t="s">
        <v>1977</v>
      </c>
      <c r="B739" s="17" t="s">
        <v>1978</v>
      </c>
      <c r="C739" s="17" t="s">
        <v>1979</v>
      </c>
      <c r="D739" s="17" t="s">
        <v>1980</v>
      </c>
      <c r="E739" s="17" t="s">
        <v>46</v>
      </c>
      <c r="F739" s="17">
        <v>-1.2284723911261901</v>
      </c>
      <c r="G739" s="18">
        <v>3.2577870727552902E-11</v>
      </c>
      <c r="H739" s="17">
        <v>2.343187482128223</v>
      </c>
      <c r="I739" s="17" t="s">
        <v>1295</v>
      </c>
      <c r="J739" s="20"/>
      <c r="K739" s="20"/>
    </row>
    <row r="740" spans="1:11" s="19" customFormat="1" x14ac:dyDescent="0.2">
      <c r="A740" s="17" t="s">
        <v>1981</v>
      </c>
      <c r="B740" s="17" t="s">
        <v>1982</v>
      </c>
      <c r="C740" s="17" t="s">
        <v>1983</v>
      </c>
      <c r="D740" s="17" t="s">
        <v>525</v>
      </c>
      <c r="E740" s="17" t="s">
        <v>13</v>
      </c>
      <c r="F740" s="17">
        <v>-1.2271958320465901</v>
      </c>
      <c r="G740" s="18">
        <v>2.7603822752588401E-10</v>
      </c>
      <c r="H740" s="17">
        <v>2.3411150453472653</v>
      </c>
      <c r="I740" s="17" t="s">
        <v>1295</v>
      </c>
      <c r="J740" s="20"/>
      <c r="K740" s="20"/>
    </row>
    <row r="741" spans="1:11" s="19" customFormat="1" x14ac:dyDescent="0.2">
      <c r="A741" s="17" t="s">
        <v>1984</v>
      </c>
      <c r="B741" s="17" t="s">
        <v>1984</v>
      </c>
      <c r="C741" s="17" t="s">
        <v>53</v>
      </c>
      <c r="D741" s="17" t="s">
        <v>54</v>
      </c>
      <c r="E741" s="17" t="s">
        <v>177</v>
      </c>
      <c r="F741" s="17">
        <v>-1.2267487783653599</v>
      </c>
      <c r="G741" s="18">
        <v>1.5637942058818699E-6</v>
      </c>
      <c r="H741" s="17">
        <v>2.340389707054281</v>
      </c>
      <c r="I741" s="17" t="s">
        <v>1295</v>
      </c>
      <c r="J741" s="20"/>
      <c r="K741" s="20"/>
    </row>
    <row r="742" spans="1:11" s="19" customFormat="1" x14ac:dyDescent="0.2">
      <c r="A742" s="17" t="s">
        <v>1985</v>
      </c>
      <c r="B742" s="17" t="s">
        <v>1986</v>
      </c>
      <c r="C742" s="17" t="s">
        <v>1702</v>
      </c>
      <c r="D742" s="17" t="s">
        <v>1987</v>
      </c>
      <c r="E742" s="17" t="s">
        <v>134</v>
      </c>
      <c r="F742" s="17">
        <v>-1.2262732329598101</v>
      </c>
      <c r="G742" s="18">
        <v>2.2820626488111799E-12</v>
      </c>
      <c r="H742" s="17">
        <v>2.3396183880075268</v>
      </c>
      <c r="I742" s="17" t="s">
        <v>1295</v>
      </c>
      <c r="J742" s="20"/>
      <c r="K742" s="20"/>
    </row>
    <row r="743" spans="1:11" s="19" customFormat="1" x14ac:dyDescent="0.2">
      <c r="A743" s="17" t="s">
        <v>1988</v>
      </c>
      <c r="B743" s="17" t="s">
        <v>1988</v>
      </c>
      <c r="C743" s="17" t="s">
        <v>207</v>
      </c>
      <c r="D743" s="17" t="s">
        <v>12</v>
      </c>
      <c r="E743" s="17" t="s">
        <v>49</v>
      </c>
      <c r="F743" s="17">
        <v>-1.2262203837360299</v>
      </c>
      <c r="G743" s="18">
        <v>1.9262928368997302E-9</v>
      </c>
      <c r="H743" s="17">
        <v>2.3395326839969526</v>
      </c>
      <c r="I743" s="17" t="s">
        <v>1295</v>
      </c>
      <c r="J743" s="20"/>
      <c r="K743" s="20"/>
    </row>
    <row r="744" spans="1:11" s="19" customFormat="1" x14ac:dyDescent="0.2">
      <c r="A744" s="17" t="s">
        <v>1989</v>
      </c>
      <c r="B744" s="17" t="s">
        <v>1989</v>
      </c>
      <c r="C744" s="17" t="s">
        <v>103</v>
      </c>
      <c r="D744" s="17" t="s">
        <v>64</v>
      </c>
      <c r="E744" s="17" t="s">
        <v>103</v>
      </c>
      <c r="F744" s="17">
        <v>-1.2260803199678101</v>
      </c>
      <c r="G744" s="18">
        <v>1.1996744272062499E-9</v>
      </c>
      <c r="H744" s="17">
        <v>2.3393055619453307</v>
      </c>
      <c r="I744" s="17" t="s">
        <v>1295</v>
      </c>
      <c r="J744" s="20"/>
      <c r="K744" s="20"/>
    </row>
    <row r="745" spans="1:11" s="19" customFormat="1" x14ac:dyDescent="0.2">
      <c r="A745" s="17" t="s">
        <v>1990</v>
      </c>
      <c r="B745" s="17" t="s">
        <v>1991</v>
      </c>
      <c r="C745" s="17" t="s">
        <v>103</v>
      </c>
      <c r="D745" s="17" t="s">
        <v>1992</v>
      </c>
      <c r="E745" s="17" t="s">
        <v>253</v>
      </c>
      <c r="F745" s="17">
        <v>-1.2251602429238899</v>
      </c>
      <c r="G745" s="18">
        <v>1.7766400506663101E-8</v>
      </c>
      <c r="H745" s="17">
        <v>2.3378141482337762</v>
      </c>
      <c r="I745" s="17" t="s">
        <v>1295</v>
      </c>
      <c r="J745" s="20"/>
      <c r="K745" s="20"/>
    </row>
    <row r="746" spans="1:11" s="19" customFormat="1" x14ac:dyDescent="0.2">
      <c r="A746" s="17" t="s">
        <v>1993</v>
      </c>
      <c r="B746" s="17" t="s">
        <v>1994</v>
      </c>
      <c r="C746" s="17" t="s">
        <v>1851</v>
      </c>
      <c r="D746" s="17" t="s">
        <v>1852</v>
      </c>
      <c r="E746" s="17" t="s">
        <v>32</v>
      </c>
      <c r="F746" s="17">
        <v>-1.2187931169661801</v>
      </c>
      <c r="G746" s="18">
        <v>6.0377537584448702E-10</v>
      </c>
      <c r="H746" s="17">
        <v>2.3275192776960836</v>
      </c>
      <c r="I746" s="17" t="s">
        <v>1295</v>
      </c>
      <c r="J746" s="20"/>
      <c r="K746" s="20"/>
    </row>
    <row r="747" spans="1:11" s="19" customFormat="1" x14ac:dyDescent="0.2">
      <c r="A747" s="17" t="s">
        <v>1995</v>
      </c>
      <c r="B747" s="17" t="s">
        <v>1995</v>
      </c>
      <c r="C747" s="17" t="s">
        <v>53</v>
      </c>
      <c r="D747" s="17" t="s">
        <v>1996</v>
      </c>
      <c r="E747" s="17" t="s">
        <v>46</v>
      </c>
      <c r="F747" s="17">
        <v>-1.2153932814145201</v>
      </c>
      <c r="G747" s="18">
        <v>1.39911109695074E-11</v>
      </c>
      <c r="H747" s="17">
        <v>2.3220407352225227</v>
      </c>
      <c r="I747" s="17" t="s">
        <v>1295</v>
      </c>
      <c r="J747" s="20"/>
      <c r="K747" s="20"/>
    </row>
    <row r="748" spans="1:11" s="19" customFormat="1" x14ac:dyDescent="0.2">
      <c r="A748" s="17" t="s">
        <v>1997</v>
      </c>
      <c r="B748" s="17" t="s">
        <v>1997</v>
      </c>
      <c r="C748" s="17" t="s">
        <v>53</v>
      </c>
      <c r="D748" s="17" t="s">
        <v>12</v>
      </c>
      <c r="E748" s="17" t="s">
        <v>49</v>
      </c>
      <c r="F748" s="17">
        <v>-1.2152131936311801</v>
      </c>
      <c r="G748" s="18">
        <v>3.7736868172693801E-6</v>
      </c>
      <c r="H748" s="17">
        <v>2.3217508991459654</v>
      </c>
      <c r="I748" s="17" t="s">
        <v>1295</v>
      </c>
      <c r="J748" s="20"/>
      <c r="K748" s="20"/>
    </row>
    <row r="749" spans="1:11" s="19" customFormat="1" x14ac:dyDescent="0.2">
      <c r="A749" s="17" t="s">
        <v>1998</v>
      </c>
      <c r="B749" s="17" t="s">
        <v>1998</v>
      </c>
      <c r="C749" s="17" t="s">
        <v>272</v>
      </c>
      <c r="D749" s="17" t="s">
        <v>273</v>
      </c>
      <c r="E749" s="17" t="s">
        <v>60</v>
      </c>
      <c r="F749" s="17">
        <v>-1.21065615428836</v>
      </c>
      <c r="G749" s="18">
        <v>9.9604434988998296E-11</v>
      </c>
      <c r="H749" s="17">
        <v>2.3144287572761635</v>
      </c>
      <c r="I749" s="17" t="s">
        <v>1295</v>
      </c>
      <c r="J749" s="20"/>
      <c r="K749" s="20"/>
    </row>
    <row r="750" spans="1:11" s="19" customFormat="1" x14ac:dyDescent="0.2">
      <c r="A750" s="17" t="s">
        <v>1999</v>
      </c>
      <c r="B750" s="17" t="s">
        <v>2000</v>
      </c>
      <c r="C750" s="17" t="s">
        <v>1512</v>
      </c>
      <c r="D750" s="17" t="s">
        <v>1513</v>
      </c>
      <c r="E750" s="17" t="s">
        <v>46</v>
      </c>
      <c r="F750" s="17">
        <v>-1.2061970985609101</v>
      </c>
      <c r="G750" s="18">
        <v>2.7719259527456097E-10</v>
      </c>
      <c r="H750" s="17">
        <v>2.3072864061623988</v>
      </c>
      <c r="I750" s="17" t="s">
        <v>1295</v>
      </c>
      <c r="J750" s="20"/>
      <c r="K750" s="20"/>
    </row>
    <row r="751" spans="1:11" s="19" customFormat="1" x14ac:dyDescent="0.2">
      <c r="A751" s="17" t="s">
        <v>2001</v>
      </c>
      <c r="B751" s="17" t="s">
        <v>2002</v>
      </c>
      <c r="C751" s="17" t="s">
        <v>2003</v>
      </c>
      <c r="D751" s="17" t="s">
        <v>2004</v>
      </c>
      <c r="E751" s="17" t="s">
        <v>13</v>
      </c>
      <c r="F751" s="17">
        <v>-1.2046664777676199</v>
      </c>
      <c r="G751" s="18">
        <v>2.0007946681090899E-6</v>
      </c>
      <c r="H751" s="17">
        <v>2.3048397991495255</v>
      </c>
      <c r="I751" s="17" t="s">
        <v>1295</v>
      </c>
      <c r="J751" s="20"/>
      <c r="K751" s="20"/>
    </row>
    <row r="752" spans="1:11" s="19" customFormat="1" x14ac:dyDescent="0.2">
      <c r="A752" s="17" t="s">
        <v>2005</v>
      </c>
      <c r="B752" s="17" t="s">
        <v>2005</v>
      </c>
      <c r="C752" s="17" t="s">
        <v>927</v>
      </c>
      <c r="D752" s="17" t="s">
        <v>2006</v>
      </c>
      <c r="E752" s="17" t="s">
        <v>60</v>
      </c>
      <c r="F752" s="17">
        <v>-1.2032800238333301</v>
      </c>
      <c r="G752" s="18">
        <v>6.7252614634063603E-13</v>
      </c>
      <c r="H752" s="17">
        <v>2.3026258737402769</v>
      </c>
      <c r="I752" s="17" t="s">
        <v>1295</v>
      </c>
      <c r="J752" s="20"/>
      <c r="K752" s="20"/>
    </row>
    <row r="753" spans="1:11" s="19" customFormat="1" x14ac:dyDescent="0.2">
      <c r="A753" s="17" t="s">
        <v>2007</v>
      </c>
      <c r="B753" s="17" t="s">
        <v>2008</v>
      </c>
      <c r="C753" s="17" t="s">
        <v>2009</v>
      </c>
      <c r="D753" s="17" t="s">
        <v>2010</v>
      </c>
      <c r="E753" s="17" t="s">
        <v>60</v>
      </c>
      <c r="F753" s="17">
        <v>-1.20290513711875</v>
      </c>
      <c r="G753" s="18">
        <v>9.3779632783400197E-11</v>
      </c>
      <c r="H753" s="17">
        <v>2.3020276102965922</v>
      </c>
      <c r="I753" s="17" t="s">
        <v>1295</v>
      </c>
      <c r="J753" s="20"/>
      <c r="K753" s="20"/>
    </row>
    <row r="754" spans="1:11" s="19" customFormat="1" x14ac:dyDescent="0.2">
      <c r="A754" s="17" t="s">
        <v>2011</v>
      </c>
      <c r="B754" s="17" t="s">
        <v>2011</v>
      </c>
      <c r="C754" s="17" t="s">
        <v>2012</v>
      </c>
      <c r="D754" s="17" t="s">
        <v>2013</v>
      </c>
      <c r="E754" s="17" t="s">
        <v>49</v>
      </c>
      <c r="F754" s="17">
        <v>-1.2024909576269001</v>
      </c>
      <c r="G754" s="18">
        <v>1.7771467801889799E-7</v>
      </c>
      <c r="H754" s="17">
        <v>2.3013668221536778</v>
      </c>
      <c r="I754" s="17" t="s">
        <v>1295</v>
      </c>
      <c r="J754" s="20"/>
      <c r="K754" s="20"/>
    </row>
    <row r="755" spans="1:11" s="19" customFormat="1" x14ac:dyDescent="0.2">
      <c r="A755" s="17" t="s">
        <v>2014</v>
      </c>
      <c r="B755" s="17" t="s">
        <v>2015</v>
      </c>
      <c r="C755" s="17" t="s">
        <v>2016</v>
      </c>
      <c r="D755" s="17" t="s">
        <v>2017</v>
      </c>
      <c r="E755" s="17" t="s">
        <v>46</v>
      </c>
      <c r="F755" s="17">
        <v>-1.1997817623403499</v>
      </c>
      <c r="G755" s="18">
        <v>3.52741977613233E-8</v>
      </c>
      <c r="H755" s="17">
        <v>2.2970492071975586</v>
      </c>
      <c r="I755" s="17" t="s">
        <v>1295</v>
      </c>
      <c r="J755" s="20"/>
      <c r="K755" s="20"/>
    </row>
    <row r="756" spans="1:11" s="19" customFormat="1" x14ac:dyDescent="0.2">
      <c r="A756" s="17" t="s">
        <v>2018</v>
      </c>
      <c r="B756" s="17" t="s">
        <v>2019</v>
      </c>
      <c r="C756" s="17" t="s">
        <v>2020</v>
      </c>
      <c r="D756" s="17" t="s">
        <v>2021</v>
      </c>
      <c r="E756" s="17" t="s">
        <v>224</v>
      </c>
      <c r="F756" s="17">
        <v>-1.1997812697139201</v>
      </c>
      <c r="G756" s="18">
        <v>8.1745313521132204E-11</v>
      </c>
      <c r="H756" s="17">
        <v>2.2970484228412498</v>
      </c>
      <c r="I756" s="17" t="s">
        <v>1295</v>
      </c>
      <c r="J756" s="20"/>
      <c r="K756" s="20"/>
    </row>
    <row r="757" spans="1:11" s="19" customFormat="1" x14ac:dyDescent="0.2">
      <c r="A757" s="17" t="s">
        <v>2022</v>
      </c>
      <c r="B757" s="17" t="s">
        <v>2022</v>
      </c>
      <c r="C757" s="17" t="s">
        <v>53</v>
      </c>
      <c r="D757" s="17" t="s">
        <v>12</v>
      </c>
      <c r="E757" s="17" t="s">
        <v>23</v>
      </c>
      <c r="F757" s="17">
        <v>-1.1992983545428799</v>
      </c>
      <c r="G757" s="18">
        <v>4.4022174690663203E-7</v>
      </c>
      <c r="H757" s="17">
        <v>2.2962796575332676</v>
      </c>
      <c r="I757" s="17" t="s">
        <v>1295</v>
      </c>
      <c r="J757" s="20"/>
      <c r="K757" s="20"/>
    </row>
    <row r="758" spans="1:11" s="19" customFormat="1" x14ac:dyDescent="0.2">
      <c r="A758" s="17" t="s">
        <v>2023</v>
      </c>
      <c r="B758" s="17" t="s">
        <v>2023</v>
      </c>
      <c r="C758" s="17" t="s">
        <v>2024</v>
      </c>
      <c r="D758" s="17" t="s">
        <v>2025</v>
      </c>
      <c r="E758" s="17" t="s">
        <v>32</v>
      </c>
      <c r="F758" s="17">
        <v>-1.1991916424706199</v>
      </c>
      <c r="G758" s="18">
        <v>1.64058477927647E-8</v>
      </c>
      <c r="H758" s="17">
        <v>2.2961098145023175</v>
      </c>
      <c r="I758" s="17" t="s">
        <v>1295</v>
      </c>
      <c r="J758" s="20"/>
      <c r="K758" s="20"/>
    </row>
    <row r="759" spans="1:11" s="19" customFormat="1" x14ac:dyDescent="0.2">
      <c r="A759" s="17" t="s">
        <v>2026</v>
      </c>
      <c r="B759" s="17" t="s">
        <v>2027</v>
      </c>
      <c r="C759" s="17" t="s">
        <v>2028</v>
      </c>
      <c r="D759" s="17" t="s">
        <v>2029</v>
      </c>
      <c r="E759" s="17" t="s">
        <v>60</v>
      </c>
      <c r="F759" s="17">
        <v>-1.19274432852737</v>
      </c>
      <c r="G759" s="18">
        <v>6.5650649234905006E-11</v>
      </c>
      <c r="H759" s="17">
        <v>2.2858715374390677</v>
      </c>
      <c r="I759" s="17" t="s">
        <v>1295</v>
      </c>
      <c r="J759" s="20"/>
      <c r="K759" s="20"/>
    </row>
    <row r="760" spans="1:11" s="19" customFormat="1" x14ac:dyDescent="0.2">
      <c r="A760" s="17" t="s">
        <v>2030</v>
      </c>
      <c r="B760" s="17" t="s">
        <v>2030</v>
      </c>
      <c r="C760" s="17" t="s">
        <v>2031</v>
      </c>
      <c r="D760" s="17" t="s">
        <v>2032</v>
      </c>
      <c r="E760" s="17" t="s">
        <v>60</v>
      </c>
      <c r="F760" s="17">
        <v>-1.19229297958821</v>
      </c>
      <c r="G760" s="18">
        <v>7.8672115687932095E-11</v>
      </c>
      <c r="H760" s="17">
        <v>2.2851565115377248</v>
      </c>
      <c r="I760" s="17" t="s">
        <v>1295</v>
      </c>
      <c r="J760" s="20"/>
      <c r="K760" s="20"/>
    </row>
    <row r="761" spans="1:11" s="19" customFormat="1" x14ac:dyDescent="0.2">
      <c r="A761" s="17" t="s">
        <v>2033</v>
      </c>
      <c r="B761" s="17" t="s">
        <v>2033</v>
      </c>
      <c r="C761" s="17" t="s">
        <v>53</v>
      </c>
      <c r="D761" s="17" t="s">
        <v>12</v>
      </c>
      <c r="E761" s="17" t="s">
        <v>27</v>
      </c>
      <c r="F761" s="17">
        <v>-1.1899377588003199</v>
      </c>
      <c r="G761" s="18">
        <v>1.9407626956103699E-9</v>
      </c>
      <c r="H761" s="17">
        <v>2.2814290034916107</v>
      </c>
      <c r="I761" s="17" t="s">
        <v>1295</v>
      </c>
      <c r="J761" s="20"/>
      <c r="K761" s="20"/>
    </row>
    <row r="762" spans="1:11" s="19" customFormat="1" x14ac:dyDescent="0.2">
      <c r="A762" s="17" t="s">
        <v>2034</v>
      </c>
      <c r="B762" s="17" t="s">
        <v>2035</v>
      </c>
      <c r="C762" s="17" t="s">
        <v>2036</v>
      </c>
      <c r="D762" s="17" t="s">
        <v>2037</v>
      </c>
      <c r="E762" s="17" t="s">
        <v>46</v>
      </c>
      <c r="F762" s="17">
        <v>-1.1889237583888399</v>
      </c>
      <c r="G762" s="18">
        <v>3.98576204794315E-11</v>
      </c>
      <c r="H762" s="17">
        <v>2.2798260610156231</v>
      </c>
      <c r="I762" s="17" t="s">
        <v>1295</v>
      </c>
      <c r="J762" s="20"/>
      <c r="K762" s="20"/>
    </row>
    <row r="763" spans="1:11" s="19" customFormat="1" x14ac:dyDescent="0.2">
      <c r="A763" s="17" t="s">
        <v>2038</v>
      </c>
      <c r="B763" s="17" t="s">
        <v>2038</v>
      </c>
      <c r="C763" s="17" t="s">
        <v>2039</v>
      </c>
      <c r="D763" s="17" t="s">
        <v>12</v>
      </c>
      <c r="E763" s="17" t="s">
        <v>23</v>
      </c>
      <c r="F763" s="17">
        <v>-1.1860972836877599</v>
      </c>
      <c r="G763" s="18">
        <v>1.20633112567619E-11</v>
      </c>
      <c r="H763" s="17">
        <v>2.2753638827134108</v>
      </c>
      <c r="I763" s="17" t="s">
        <v>1295</v>
      </c>
      <c r="J763" s="20"/>
      <c r="K763" s="20"/>
    </row>
    <row r="764" spans="1:11" s="19" customFormat="1" x14ac:dyDescent="0.2">
      <c r="A764" s="17" t="s">
        <v>2040</v>
      </c>
      <c r="B764" s="17" t="s">
        <v>2041</v>
      </c>
      <c r="C764" s="17" t="s">
        <v>2042</v>
      </c>
      <c r="D764" s="17" t="s">
        <v>2043</v>
      </c>
      <c r="E764" s="17" t="s">
        <v>60</v>
      </c>
      <c r="F764" s="17">
        <v>-1.1841018898395199</v>
      </c>
      <c r="G764" s="18">
        <v>2.1969625802731898E-12</v>
      </c>
      <c r="H764" s="17">
        <v>2.2722189985896106</v>
      </c>
      <c r="I764" s="17" t="s">
        <v>1295</v>
      </c>
      <c r="J764" s="20"/>
      <c r="K764" s="20"/>
    </row>
    <row r="765" spans="1:11" s="19" customFormat="1" x14ac:dyDescent="0.2">
      <c r="A765" s="17" t="s">
        <v>2044</v>
      </c>
      <c r="B765" s="17" t="s">
        <v>2045</v>
      </c>
      <c r="C765" s="17" t="s">
        <v>2046</v>
      </c>
      <c r="D765" s="17" t="s">
        <v>2047</v>
      </c>
      <c r="E765" s="17" t="s">
        <v>60</v>
      </c>
      <c r="F765" s="17">
        <v>-1.18261467712075</v>
      </c>
      <c r="G765" s="18">
        <v>4.4473061960569098E-7</v>
      </c>
      <c r="H765" s="17">
        <v>2.269877871932183</v>
      </c>
      <c r="I765" s="17" t="s">
        <v>1295</v>
      </c>
      <c r="J765" s="20"/>
      <c r="K765" s="20"/>
    </row>
    <row r="766" spans="1:11" s="19" customFormat="1" x14ac:dyDescent="0.2">
      <c r="A766" s="17" t="s">
        <v>2048</v>
      </c>
      <c r="B766" s="17" t="s">
        <v>2049</v>
      </c>
      <c r="C766" s="17" t="s">
        <v>103</v>
      </c>
      <c r="D766" s="17" t="s">
        <v>2050</v>
      </c>
      <c r="E766" s="17" t="s">
        <v>253</v>
      </c>
      <c r="F766" s="17">
        <v>-1.18123700533794</v>
      </c>
      <c r="G766" s="18">
        <v>5.3795636014988403E-7</v>
      </c>
      <c r="H766" s="17">
        <v>2.2677113336277372</v>
      </c>
      <c r="I766" s="17" t="s">
        <v>1295</v>
      </c>
      <c r="J766" s="20"/>
      <c r="K766" s="20"/>
    </row>
    <row r="767" spans="1:11" s="19" customFormat="1" x14ac:dyDescent="0.2">
      <c r="A767" s="17" t="s">
        <v>2051</v>
      </c>
      <c r="B767" s="17" t="s">
        <v>2052</v>
      </c>
      <c r="C767" s="17" t="s">
        <v>103</v>
      </c>
      <c r="D767" s="17" t="s">
        <v>2053</v>
      </c>
      <c r="E767" s="17" t="s">
        <v>253</v>
      </c>
      <c r="F767" s="17">
        <v>-1.17433165761647</v>
      </c>
      <c r="G767" s="18">
        <v>2.9802506762163198E-6</v>
      </c>
      <c r="H767" s="17">
        <v>2.2568830445765711</v>
      </c>
      <c r="I767" s="17" t="s">
        <v>1295</v>
      </c>
      <c r="J767" s="20"/>
      <c r="K767" s="20"/>
    </row>
    <row r="768" spans="1:11" s="19" customFormat="1" x14ac:dyDescent="0.2">
      <c r="A768" s="17" t="s">
        <v>2054</v>
      </c>
      <c r="B768" s="17" t="s">
        <v>2055</v>
      </c>
      <c r="C768" s="17" t="s">
        <v>2056</v>
      </c>
      <c r="D768" s="17" t="s">
        <v>470</v>
      </c>
      <c r="E768" s="17" t="s">
        <v>169</v>
      </c>
      <c r="F768" s="17">
        <v>-1.1737348085607899</v>
      </c>
      <c r="G768" s="18">
        <v>1.57522004199988E-9</v>
      </c>
      <c r="H768" s="17">
        <v>2.2559495555989626</v>
      </c>
      <c r="I768" s="17" t="s">
        <v>1295</v>
      </c>
      <c r="J768" s="20"/>
      <c r="K768" s="20"/>
    </row>
    <row r="769" spans="1:11" s="19" customFormat="1" x14ac:dyDescent="0.2">
      <c r="A769" s="17" t="s">
        <v>2057</v>
      </c>
      <c r="B769" s="17" t="s">
        <v>2057</v>
      </c>
      <c r="C769" s="17" t="s">
        <v>103</v>
      </c>
      <c r="D769" s="17" t="s">
        <v>2058</v>
      </c>
      <c r="E769" s="17" t="s">
        <v>121</v>
      </c>
      <c r="F769" s="17">
        <v>-1.17330672530057</v>
      </c>
      <c r="G769" s="18">
        <v>1.59265920536773E-12</v>
      </c>
      <c r="H769" s="17">
        <v>2.2552802589362222</v>
      </c>
      <c r="I769" s="17" t="s">
        <v>1295</v>
      </c>
      <c r="J769" s="20"/>
      <c r="K769" s="20"/>
    </row>
    <row r="770" spans="1:11" s="19" customFormat="1" x14ac:dyDescent="0.2">
      <c r="A770" s="17" t="s">
        <v>2059</v>
      </c>
      <c r="B770" s="17" t="s">
        <v>2060</v>
      </c>
      <c r="C770" s="17" t="s">
        <v>2061</v>
      </c>
      <c r="D770" s="17" t="s">
        <v>2062</v>
      </c>
      <c r="E770" s="17" t="s">
        <v>32</v>
      </c>
      <c r="F770" s="17">
        <v>-1.1724284152333699</v>
      </c>
      <c r="G770" s="18">
        <v>2.32091961663396E-9</v>
      </c>
      <c r="H770" s="17">
        <v>2.2539076663525135</v>
      </c>
      <c r="I770" s="17" t="s">
        <v>1295</v>
      </c>
      <c r="J770" s="20"/>
      <c r="K770" s="20"/>
    </row>
    <row r="771" spans="1:11" s="19" customFormat="1" x14ac:dyDescent="0.2">
      <c r="A771" s="17" t="s">
        <v>2063</v>
      </c>
      <c r="B771" s="17" t="s">
        <v>2063</v>
      </c>
      <c r="C771" s="17" t="s">
        <v>2064</v>
      </c>
      <c r="D771" s="17" t="s">
        <v>2065</v>
      </c>
      <c r="E771" s="17" t="s">
        <v>49</v>
      </c>
      <c r="F771" s="17">
        <v>-1.1715163034132801</v>
      </c>
      <c r="G771" s="18">
        <v>1.3528769876820901E-6</v>
      </c>
      <c r="H771" s="17">
        <v>2.2524831337724014</v>
      </c>
      <c r="I771" s="17" t="s">
        <v>1295</v>
      </c>
      <c r="J771" s="20"/>
      <c r="K771" s="20"/>
    </row>
    <row r="772" spans="1:11" s="19" customFormat="1" x14ac:dyDescent="0.2">
      <c r="A772" s="17" t="s">
        <v>2066</v>
      </c>
      <c r="B772" s="17" t="s">
        <v>2067</v>
      </c>
      <c r="C772" s="17" t="s">
        <v>2068</v>
      </c>
      <c r="D772" s="17" t="s">
        <v>2069</v>
      </c>
      <c r="E772" s="17" t="s">
        <v>60</v>
      </c>
      <c r="F772" s="17">
        <v>-1.16999668897083</v>
      </c>
      <c r="G772" s="18">
        <v>1.5466807592330001E-13</v>
      </c>
      <c r="H772" s="17">
        <v>2.2501118052963949</v>
      </c>
      <c r="I772" s="17" t="s">
        <v>1295</v>
      </c>
      <c r="J772" s="20"/>
      <c r="K772" s="20"/>
    </row>
    <row r="773" spans="1:11" s="19" customFormat="1" x14ac:dyDescent="0.2">
      <c r="A773" s="17" t="s">
        <v>2070</v>
      </c>
      <c r="B773" s="17" t="s">
        <v>2071</v>
      </c>
      <c r="C773" s="17" t="s">
        <v>2072</v>
      </c>
      <c r="D773" s="17" t="s">
        <v>308</v>
      </c>
      <c r="E773" s="17" t="s">
        <v>121</v>
      </c>
      <c r="F773" s="17">
        <v>-1.1697294255180599</v>
      </c>
      <c r="G773" s="18">
        <v>4.5915076541041001E-10</v>
      </c>
      <c r="H773" s="17">
        <v>2.2496950041474459</v>
      </c>
      <c r="I773" s="17" t="s">
        <v>1295</v>
      </c>
      <c r="J773" s="20"/>
      <c r="K773" s="20"/>
    </row>
    <row r="774" spans="1:11" s="19" customFormat="1" x14ac:dyDescent="0.2">
      <c r="A774" s="17" t="s">
        <v>2073</v>
      </c>
      <c r="B774" s="17" t="s">
        <v>2074</v>
      </c>
      <c r="C774" s="17" t="s">
        <v>2075</v>
      </c>
      <c r="D774" s="17" t="s">
        <v>1406</v>
      </c>
      <c r="E774" s="17" t="s">
        <v>46</v>
      </c>
      <c r="F774" s="17">
        <v>-1.16774800313009</v>
      </c>
      <c r="G774" s="18">
        <v>2.3406207630567501E-12</v>
      </c>
      <c r="H774" s="17">
        <v>2.2466073548160845</v>
      </c>
      <c r="I774" s="17" t="s">
        <v>1295</v>
      </c>
      <c r="J774" s="20"/>
      <c r="K774" s="20"/>
    </row>
    <row r="775" spans="1:11" s="19" customFormat="1" x14ac:dyDescent="0.2">
      <c r="A775" s="17" t="s">
        <v>2076</v>
      </c>
      <c r="B775" s="17" t="s">
        <v>2077</v>
      </c>
      <c r="C775" s="17" t="s">
        <v>2078</v>
      </c>
      <c r="D775" s="17" t="s">
        <v>946</v>
      </c>
      <c r="E775" s="17" t="s">
        <v>60</v>
      </c>
      <c r="F775" s="17">
        <v>-1.1673162670569699</v>
      </c>
      <c r="G775" s="18">
        <v>1.84490241921743E-9</v>
      </c>
      <c r="H775" s="17">
        <v>2.2459351432304806</v>
      </c>
      <c r="I775" s="17" t="s">
        <v>1295</v>
      </c>
      <c r="J775" s="20"/>
      <c r="K775" s="20"/>
    </row>
    <row r="776" spans="1:11" s="19" customFormat="1" x14ac:dyDescent="0.2">
      <c r="A776" s="17" t="s">
        <v>2079</v>
      </c>
      <c r="B776" s="17" t="s">
        <v>2079</v>
      </c>
      <c r="C776" s="17" t="s">
        <v>53</v>
      </c>
      <c r="D776" s="17" t="s">
        <v>12</v>
      </c>
      <c r="E776" s="17" t="s">
        <v>23</v>
      </c>
      <c r="F776" s="17">
        <v>-1.1670307754882101</v>
      </c>
      <c r="G776" s="18">
        <v>3.0026333951262401E-9</v>
      </c>
      <c r="H776" s="17">
        <v>2.2454907443166157</v>
      </c>
      <c r="I776" s="17" t="s">
        <v>1295</v>
      </c>
      <c r="J776" s="20"/>
      <c r="K776" s="20"/>
    </row>
    <row r="777" spans="1:11" s="19" customFormat="1" x14ac:dyDescent="0.2">
      <c r="A777" s="17" t="s">
        <v>2080</v>
      </c>
      <c r="B777" s="17" t="s">
        <v>2080</v>
      </c>
      <c r="C777" s="17" t="s">
        <v>160</v>
      </c>
      <c r="D777" s="17" t="s">
        <v>12</v>
      </c>
      <c r="E777" s="17" t="s">
        <v>49</v>
      </c>
      <c r="F777" s="17">
        <v>-1.1668463084420999</v>
      </c>
      <c r="G777" s="18">
        <v>1.50558900927933E-5</v>
      </c>
      <c r="H777" s="17">
        <v>2.2452036479085353</v>
      </c>
      <c r="I777" s="17" t="s">
        <v>1295</v>
      </c>
      <c r="J777" s="20"/>
      <c r="K777" s="20"/>
    </row>
    <row r="778" spans="1:11" s="19" customFormat="1" x14ac:dyDescent="0.2">
      <c r="A778" s="17" t="s">
        <v>2081</v>
      </c>
      <c r="B778" s="17" t="s">
        <v>2082</v>
      </c>
      <c r="C778" s="17" t="s">
        <v>2083</v>
      </c>
      <c r="D778" s="17" t="s">
        <v>2084</v>
      </c>
      <c r="E778" s="17" t="s">
        <v>32</v>
      </c>
      <c r="F778" s="17">
        <v>-1.1656313872422699</v>
      </c>
      <c r="G778" s="18">
        <v>7.2461727410187605E-11</v>
      </c>
      <c r="H778" s="17">
        <v>2.243313714685367</v>
      </c>
      <c r="I778" s="17" t="s">
        <v>1295</v>
      </c>
      <c r="J778" s="20"/>
      <c r="K778" s="20"/>
    </row>
    <row r="779" spans="1:11" s="19" customFormat="1" x14ac:dyDescent="0.2">
      <c r="A779" s="17" t="s">
        <v>2085</v>
      </c>
      <c r="B779" s="17" t="s">
        <v>2086</v>
      </c>
      <c r="C779" s="17" t="s">
        <v>2087</v>
      </c>
      <c r="D779" s="17" t="s">
        <v>1673</v>
      </c>
      <c r="E779" s="17" t="s">
        <v>121</v>
      </c>
      <c r="F779" s="17">
        <v>-1.1633378385628299</v>
      </c>
      <c r="G779" s="18">
        <v>2.3692733243701002E-9</v>
      </c>
      <c r="H779" s="17">
        <v>2.2397502023456886</v>
      </c>
      <c r="I779" s="17" t="s">
        <v>1295</v>
      </c>
      <c r="J779" s="20"/>
      <c r="K779" s="20"/>
    </row>
    <row r="780" spans="1:11" s="19" customFormat="1" x14ac:dyDescent="0.2">
      <c r="A780" s="17" t="s">
        <v>2088</v>
      </c>
      <c r="B780" s="17" t="s">
        <v>2088</v>
      </c>
      <c r="C780" s="17" t="s">
        <v>2089</v>
      </c>
      <c r="D780" s="17" t="s">
        <v>96</v>
      </c>
      <c r="E780" s="17" t="s">
        <v>121</v>
      </c>
      <c r="F780" s="17">
        <v>-1.16323632606861</v>
      </c>
      <c r="G780" s="18">
        <v>1.7647471508528499E-7</v>
      </c>
      <c r="H780" s="17">
        <v>2.2395926121244405</v>
      </c>
      <c r="I780" s="17" t="s">
        <v>1295</v>
      </c>
      <c r="J780" s="20"/>
      <c r="K780" s="20"/>
    </row>
    <row r="781" spans="1:11" s="19" customFormat="1" x14ac:dyDescent="0.2">
      <c r="A781" s="17" t="s">
        <v>2090</v>
      </c>
      <c r="B781" s="17" t="s">
        <v>2091</v>
      </c>
      <c r="C781" s="17" t="s">
        <v>2092</v>
      </c>
      <c r="D781" s="17" t="s">
        <v>2093</v>
      </c>
      <c r="E781" s="17" t="s">
        <v>46</v>
      </c>
      <c r="F781" s="17">
        <v>-1.1630085332715601</v>
      </c>
      <c r="G781" s="18">
        <v>2.6326745543385701E-9</v>
      </c>
      <c r="H781" s="17">
        <v>2.2392390219496612</v>
      </c>
      <c r="I781" s="17" t="s">
        <v>1295</v>
      </c>
      <c r="J781" s="20"/>
      <c r="K781" s="20"/>
    </row>
    <row r="782" spans="1:11" s="19" customFormat="1" x14ac:dyDescent="0.2">
      <c r="A782" s="17" t="s">
        <v>2094</v>
      </c>
      <c r="B782" s="17" t="s">
        <v>2095</v>
      </c>
      <c r="C782" s="17" t="s">
        <v>53</v>
      </c>
      <c r="D782" s="17" t="s">
        <v>168</v>
      </c>
      <c r="E782" s="17" t="s">
        <v>169</v>
      </c>
      <c r="F782" s="17">
        <v>-1.1592927748344399</v>
      </c>
      <c r="G782" s="18">
        <v>1.0629027296753501E-7</v>
      </c>
      <c r="H782" s="17">
        <v>2.2334791314125138</v>
      </c>
      <c r="I782" s="17" t="s">
        <v>1295</v>
      </c>
      <c r="J782" s="20"/>
      <c r="K782" s="20"/>
    </row>
    <row r="783" spans="1:11" s="19" customFormat="1" x14ac:dyDescent="0.2">
      <c r="A783" s="17" t="s">
        <v>2096</v>
      </c>
      <c r="B783" s="17" t="s">
        <v>2096</v>
      </c>
      <c r="C783" s="17" t="s">
        <v>103</v>
      </c>
      <c r="D783" s="17" t="s">
        <v>12</v>
      </c>
      <c r="E783" s="17" t="s">
        <v>23</v>
      </c>
      <c r="F783" s="17">
        <v>-1.1585048977371599</v>
      </c>
      <c r="G783" s="18">
        <v>1.03127030948084E-6</v>
      </c>
      <c r="H783" s="17">
        <v>2.2322597284261119</v>
      </c>
      <c r="I783" s="17" t="s">
        <v>1295</v>
      </c>
      <c r="J783" s="20"/>
      <c r="K783" s="20"/>
    </row>
    <row r="784" spans="1:11" s="19" customFormat="1" x14ac:dyDescent="0.2">
      <c r="A784" s="17" t="s">
        <v>2097</v>
      </c>
      <c r="B784" s="17" t="s">
        <v>2098</v>
      </c>
      <c r="C784" s="17" t="s">
        <v>2099</v>
      </c>
      <c r="D784" s="17" t="s">
        <v>2100</v>
      </c>
      <c r="E784" s="17" t="s">
        <v>46</v>
      </c>
      <c r="F784" s="17">
        <v>-1.15736231698452</v>
      </c>
      <c r="G784" s="18">
        <v>2.9826723008302599E-13</v>
      </c>
      <c r="H784" s="17">
        <v>2.230492530777223</v>
      </c>
      <c r="I784" s="17" t="s">
        <v>1295</v>
      </c>
      <c r="J784" s="20"/>
      <c r="K784" s="20"/>
    </row>
    <row r="785" spans="1:11" s="19" customFormat="1" x14ac:dyDescent="0.2">
      <c r="A785" s="17" t="s">
        <v>2101</v>
      </c>
      <c r="B785" s="17" t="s">
        <v>2101</v>
      </c>
      <c r="C785" s="17" t="s">
        <v>53</v>
      </c>
      <c r="D785" s="17" t="s">
        <v>64</v>
      </c>
      <c r="E785" s="17" t="s">
        <v>23</v>
      </c>
      <c r="F785" s="17">
        <v>-1.1559833695555299</v>
      </c>
      <c r="G785" s="18">
        <v>2.95011444731314E-6</v>
      </c>
      <c r="H785" s="17">
        <v>2.2283616143959475</v>
      </c>
      <c r="I785" s="17" t="s">
        <v>1295</v>
      </c>
      <c r="J785" s="20"/>
      <c r="K785" s="20"/>
    </row>
    <row r="786" spans="1:11" s="19" customFormat="1" x14ac:dyDescent="0.2">
      <c r="A786" s="17" t="s">
        <v>2102</v>
      </c>
      <c r="B786" s="17" t="s">
        <v>2102</v>
      </c>
      <c r="C786" s="17" t="s">
        <v>160</v>
      </c>
      <c r="D786" s="17" t="s">
        <v>12</v>
      </c>
      <c r="E786" s="17" t="s">
        <v>49</v>
      </c>
      <c r="F786" s="17">
        <v>-1.1552298627667601</v>
      </c>
      <c r="G786" s="18">
        <v>3.8325205485682198E-7</v>
      </c>
      <c r="H786" s="17">
        <v>2.2271980648256671</v>
      </c>
      <c r="I786" s="17" t="s">
        <v>1295</v>
      </c>
      <c r="J786" s="20"/>
      <c r="K786" s="20"/>
    </row>
    <row r="787" spans="1:11" s="19" customFormat="1" x14ac:dyDescent="0.2">
      <c r="A787" s="17" t="s">
        <v>2103</v>
      </c>
      <c r="B787" s="17" t="s">
        <v>2104</v>
      </c>
      <c r="C787" s="17" t="s">
        <v>2105</v>
      </c>
      <c r="D787" s="17" t="s">
        <v>1268</v>
      </c>
      <c r="E787" s="17" t="s">
        <v>107</v>
      </c>
      <c r="F787" s="17">
        <v>-1.1541224870569899</v>
      </c>
      <c r="G787" s="18">
        <v>2.02539415566308E-13</v>
      </c>
      <c r="H787" s="17">
        <v>2.2254891806481378</v>
      </c>
      <c r="I787" s="17" t="s">
        <v>1295</v>
      </c>
      <c r="J787" s="20"/>
      <c r="K787" s="20"/>
    </row>
    <row r="788" spans="1:11" s="19" customFormat="1" x14ac:dyDescent="0.2">
      <c r="A788" s="17" t="s">
        <v>2106</v>
      </c>
      <c r="B788" s="17" t="s">
        <v>2106</v>
      </c>
      <c r="C788" s="17" t="s">
        <v>53</v>
      </c>
      <c r="D788" s="17" t="s">
        <v>12</v>
      </c>
      <c r="E788" s="17" t="s">
        <v>49</v>
      </c>
      <c r="F788" s="17">
        <v>-1.1539704619956399</v>
      </c>
      <c r="G788" s="18">
        <v>3.4633884478315999E-5</v>
      </c>
      <c r="H788" s="17">
        <v>2.2252546804285034</v>
      </c>
      <c r="I788" s="17" t="s">
        <v>1295</v>
      </c>
      <c r="J788" s="20"/>
      <c r="K788" s="20"/>
    </row>
    <row r="789" spans="1:11" s="19" customFormat="1" x14ac:dyDescent="0.2">
      <c r="A789" s="17" t="s">
        <v>2107</v>
      </c>
      <c r="B789" s="17" t="s">
        <v>2107</v>
      </c>
      <c r="C789" s="17" t="s">
        <v>207</v>
      </c>
      <c r="D789" s="17" t="s">
        <v>12</v>
      </c>
      <c r="E789" s="17" t="s">
        <v>49</v>
      </c>
      <c r="F789" s="17">
        <v>-1.1530969120605401</v>
      </c>
      <c r="G789" s="18">
        <v>6.6128260724580595E-10</v>
      </c>
      <c r="H789" s="17">
        <v>2.223907699507607</v>
      </c>
      <c r="I789" s="17" t="s">
        <v>1295</v>
      </c>
      <c r="J789" s="20"/>
      <c r="K789" s="20"/>
    </row>
    <row r="790" spans="1:11" s="19" customFormat="1" x14ac:dyDescent="0.2">
      <c r="A790" s="17" t="s">
        <v>2108</v>
      </c>
      <c r="B790" s="17" t="s">
        <v>2108</v>
      </c>
      <c r="C790" s="17" t="s">
        <v>160</v>
      </c>
      <c r="D790" s="17" t="s">
        <v>12</v>
      </c>
      <c r="E790" s="17" t="s">
        <v>49</v>
      </c>
      <c r="F790" s="17">
        <v>-1.15051956275359</v>
      </c>
      <c r="G790" s="18">
        <v>1.23750903459321E-6</v>
      </c>
      <c r="H790" s="17">
        <v>2.2199382742410427</v>
      </c>
      <c r="I790" s="17" t="s">
        <v>1295</v>
      </c>
      <c r="J790" s="20"/>
      <c r="K790" s="20"/>
    </row>
    <row r="791" spans="1:11" s="19" customFormat="1" x14ac:dyDescent="0.2">
      <c r="A791" s="17" t="s">
        <v>2109</v>
      </c>
      <c r="B791" s="17" t="s">
        <v>2110</v>
      </c>
      <c r="C791" s="17" t="s">
        <v>2111</v>
      </c>
      <c r="D791" s="17" t="s">
        <v>2112</v>
      </c>
      <c r="E791" s="17" t="s">
        <v>134</v>
      </c>
      <c r="F791" s="17">
        <v>-1.1497110422249399</v>
      </c>
      <c r="G791" s="18">
        <v>1.2042627290290901E-10</v>
      </c>
      <c r="H791" s="17">
        <v>2.2186945167126022</v>
      </c>
      <c r="I791" s="17" t="s">
        <v>1295</v>
      </c>
      <c r="J791" s="20"/>
      <c r="K791" s="20"/>
    </row>
    <row r="792" spans="1:11" s="19" customFormat="1" x14ac:dyDescent="0.2">
      <c r="A792" s="17" t="s">
        <v>2113</v>
      </c>
      <c r="B792" s="17" t="s">
        <v>2114</v>
      </c>
      <c r="C792" s="17" t="s">
        <v>2115</v>
      </c>
      <c r="D792" s="17" t="s">
        <v>2116</v>
      </c>
      <c r="E792" s="17" t="s">
        <v>169</v>
      </c>
      <c r="F792" s="17">
        <v>-1.14920026815828</v>
      </c>
      <c r="G792" s="18">
        <v>1.37149814874097E-12</v>
      </c>
      <c r="H792" s="17">
        <v>2.217909145581888</v>
      </c>
      <c r="I792" s="17" t="s">
        <v>1295</v>
      </c>
      <c r="J792" s="20"/>
      <c r="K792" s="20"/>
    </row>
    <row r="793" spans="1:11" s="19" customFormat="1" x14ac:dyDescent="0.2">
      <c r="A793" s="17" t="s">
        <v>2117</v>
      </c>
      <c r="B793" s="17" t="s">
        <v>2117</v>
      </c>
      <c r="C793" s="17" t="s">
        <v>2118</v>
      </c>
      <c r="D793" s="17" t="s">
        <v>12</v>
      </c>
      <c r="E793" s="17" t="s">
        <v>27</v>
      </c>
      <c r="F793" s="17">
        <v>-1.1489026516576699</v>
      </c>
      <c r="G793" s="18">
        <v>4.3636664370432602E-8</v>
      </c>
      <c r="H793" s="17">
        <v>2.2174516557733877</v>
      </c>
      <c r="I793" s="17" t="s">
        <v>1295</v>
      </c>
      <c r="J793" s="20"/>
      <c r="K793" s="20"/>
    </row>
    <row r="794" spans="1:11" s="19" customFormat="1" x14ac:dyDescent="0.2">
      <c r="A794" s="17" t="s">
        <v>2119</v>
      </c>
      <c r="B794" s="17" t="s">
        <v>2119</v>
      </c>
      <c r="C794" s="17" t="s">
        <v>103</v>
      </c>
      <c r="D794" s="17" t="s">
        <v>96</v>
      </c>
      <c r="E794" s="17" t="s">
        <v>46</v>
      </c>
      <c r="F794" s="17">
        <v>-1.14790242898048</v>
      </c>
      <c r="G794" s="18">
        <v>9.7788786770677898E-8</v>
      </c>
      <c r="H794" s="17">
        <v>2.2159148259555748</v>
      </c>
      <c r="I794" s="17" t="s">
        <v>1295</v>
      </c>
      <c r="J794" s="20"/>
      <c r="K794" s="20"/>
    </row>
    <row r="795" spans="1:11" s="19" customFormat="1" x14ac:dyDescent="0.2">
      <c r="A795" s="17" t="s">
        <v>2120</v>
      </c>
      <c r="B795" s="17" t="s">
        <v>2121</v>
      </c>
      <c r="C795" s="17" t="s">
        <v>2122</v>
      </c>
      <c r="D795" s="17" t="s">
        <v>2123</v>
      </c>
      <c r="E795" s="17" t="s">
        <v>126</v>
      </c>
      <c r="F795" s="17">
        <v>-1.13799869057238</v>
      </c>
      <c r="G795" s="18">
        <v>6.0488543840308804E-10</v>
      </c>
      <c r="H795" s="17">
        <v>2.200755221268571</v>
      </c>
      <c r="I795" s="17" t="s">
        <v>1295</v>
      </c>
      <c r="J795" s="20"/>
      <c r="K795" s="20"/>
    </row>
    <row r="796" spans="1:11" s="19" customFormat="1" x14ac:dyDescent="0.2">
      <c r="A796" s="17" t="s">
        <v>2124</v>
      </c>
      <c r="B796" s="17" t="s">
        <v>2124</v>
      </c>
      <c r="C796" s="17" t="s">
        <v>103</v>
      </c>
      <c r="D796" s="17" t="s">
        <v>1679</v>
      </c>
      <c r="E796" s="17" t="s">
        <v>253</v>
      </c>
      <c r="F796" s="17">
        <v>-1.1362447386644801</v>
      </c>
      <c r="G796" s="18">
        <v>8.3103557577071004E-12</v>
      </c>
      <c r="H796" s="17">
        <v>2.1980812858507472</v>
      </c>
      <c r="I796" s="17" t="s">
        <v>1295</v>
      </c>
      <c r="J796" s="20"/>
      <c r="K796" s="20"/>
    </row>
    <row r="797" spans="1:11" s="19" customFormat="1" x14ac:dyDescent="0.2">
      <c r="A797" s="17" t="s">
        <v>2125</v>
      </c>
      <c r="B797" s="17" t="s">
        <v>2125</v>
      </c>
      <c r="C797" s="17" t="s">
        <v>2126</v>
      </c>
      <c r="D797" s="17" t="s">
        <v>1770</v>
      </c>
      <c r="E797" s="17" t="s">
        <v>32</v>
      </c>
      <c r="F797" s="17">
        <v>-1.13623754854065</v>
      </c>
      <c r="G797" s="18">
        <v>6.7279943670216397E-9</v>
      </c>
      <c r="H797" s="17">
        <v>2.1980703310496268</v>
      </c>
      <c r="I797" s="17" t="s">
        <v>1295</v>
      </c>
      <c r="J797" s="20"/>
      <c r="K797" s="20"/>
    </row>
    <row r="798" spans="1:11" s="19" customFormat="1" x14ac:dyDescent="0.2">
      <c r="A798" s="17" t="s">
        <v>2127</v>
      </c>
      <c r="B798" s="17" t="s">
        <v>2127</v>
      </c>
      <c r="C798" s="17" t="s">
        <v>103</v>
      </c>
      <c r="D798" s="17" t="s">
        <v>12</v>
      </c>
      <c r="E798" s="17" t="s">
        <v>23</v>
      </c>
      <c r="F798" s="17">
        <v>-1.13596229143699</v>
      </c>
      <c r="G798" s="18">
        <v>7.1741497421949603E-9</v>
      </c>
      <c r="H798" s="17">
        <v>2.1976509931153361</v>
      </c>
      <c r="I798" s="17" t="s">
        <v>1295</v>
      </c>
      <c r="J798" s="20"/>
      <c r="K798" s="20"/>
    </row>
    <row r="799" spans="1:11" s="19" customFormat="1" x14ac:dyDescent="0.2">
      <c r="A799" s="17" t="s">
        <v>2128</v>
      </c>
      <c r="B799" s="17" t="s">
        <v>2129</v>
      </c>
      <c r="C799" s="17" t="s">
        <v>2130</v>
      </c>
      <c r="D799" s="17" t="s">
        <v>2131</v>
      </c>
      <c r="E799" s="17" t="s">
        <v>32</v>
      </c>
      <c r="F799" s="17">
        <v>-1.13595408617184</v>
      </c>
      <c r="G799" s="18">
        <v>1.9603408510098301E-9</v>
      </c>
      <c r="H799" s="17">
        <v>2.1976384941066645</v>
      </c>
      <c r="I799" s="17" t="s">
        <v>1295</v>
      </c>
      <c r="J799" s="20"/>
      <c r="K799" s="20"/>
    </row>
    <row r="800" spans="1:11" s="19" customFormat="1" x14ac:dyDescent="0.2">
      <c r="A800" s="17" t="s">
        <v>2132</v>
      </c>
      <c r="B800" s="17" t="s">
        <v>2133</v>
      </c>
      <c r="C800" s="17" t="s">
        <v>2134</v>
      </c>
      <c r="D800" s="17" t="s">
        <v>2135</v>
      </c>
      <c r="E800" s="17" t="s">
        <v>224</v>
      </c>
      <c r="F800" s="17">
        <v>-1.13571812589021</v>
      </c>
      <c r="G800" s="18">
        <v>5.6615753645689798E-11</v>
      </c>
      <c r="H800" s="17">
        <v>2.1972790882867308</v>
      </c>
      <c r="I800" s="17" t="s">
        <v>1295</v>
      </c>
      <c r="J800" s="20"/>
      <c r="K800" s="20"/>
    </row>
    <row r="801" spans="1:11" s="19" customFormat="1" x14ac:dyDescent="0.2">
      <c r="A801" s="17" t="s">
        <v>2136</v>
      </c>
      <c r="B801" s="17" t="s">
        <v>2137</v>
      </c>
      <c r="C801" s="17" t="s">
        <v>2138</v>
      </c>
      <c r="D801" s="17" t="s">
        <v>644</v>
      </c>
      <c r="E801" s="17" t="s">
        <v>92</v>
      </c>
      <c r="F801" s="17">
        <v>-1.13329797415362</v>
      </c>
      <c r="G801" s="18">
        <v>3.15330674844277E-9</v>
      </c>
      <c r="H801" s="17">
        <v>2.1935961956273906</v>
      </c>
      <c r="I801" s="17" t="s">
        <v>1295</v>
      </c>
      <c r="J801" s="20"/>
      <c r="K801" s="20"/>
    </row>
    <row r="802" spans="1:11" s="19" customFormat="1" x14ac:dyDescent="0.2">
      <c r="A802" s="17" t="s">
        <v>2139</v>
      </c>
      <c r="B802" s="17" t="s">
        <v>2139</v>
      </c>
      <c r="C802" s="17" t="s">
        <v>53</v>
      </c>
      <c r="D802" s="17" t="s">
        <v>12</v>
      </c>
      <c r="E802" s="17" t="s">
        <v>23</v>
      </c>
      <c r="F802" s="17">
        <v>-1.13160757171838</v>
      </c>
      <c r="G802" s="18">
        <v>1.6206965012663498E-5</v>
      </c>
      <c r="H802" s="17">
        <v>2.1910274692289953</v>
      </c>
      <c r="I802" s="17" t="s">
        <v>1295</v>
      </c>
      <c r="J802" s="20"/>
      <c r="K802" s="20"/>
    </row>
    <row r="803" spans="1:11" s="19" customFormat="1" x14ac:dyDescent="0.2">
      <c r="A803" s="17" t="s">
        <v>2140</v>
      </c>
      <c r="B803" s="17" t="s">
        <v>2141</v>
      </c>
      <c r="C803" s="17" t="s">
        <v>2142</v>
      </c>
      <c r="D803" s="17" t="s">
        <v>373</v>
      </c>
      <c r="E803" s="17" t="s">
        <v>126</v>
      </c>
      <c r="F803" s="17">
        <v>-1.13129375585393</v>
      </c>
      <c r="G803" s="18">
        <v>9.8203189467194999E-12</v>
      </c>
      <c r="H803" s="17">
        <v>2.1905509274901558</v>
      </c>
      <c r="I803" s="17" t="s">
        <v>1295</v>
      </c>
      <c r="J803" s="20"/>
      <c r="K803" s="20"/>
    </row>
    <row r="804" spans="1:11" s="19" customFormat="1" x14ac:dyDescent="0.2">
      <c r="A804" s="17" t="s">
        <v>2143</v>
      </c>
      <c r="B804" s="17" t="s">
        <v>2144</v>
      </c>
      <c r="C804" s="17" t="s">
        <v>103</v>
      </c>
      <c r="D804" s="17" t="s">
        <v>2145</v>
      </c>
      <c r="E804" s="17" t="s">
        <v>253</v>
      </c>
      <c r="F804" s="17">
        <v>-1.13036873572955</v>
      </c>
      <c r="G804" s="18">
        <v>3.7965573934523401E-7</v>
      </c>
      <c r="H804" s="17">
        <v>2.1891468509770435</v>
      </c>
      <c r="I804" s="17" t="s">
        <v>1295</v>
      </c>
      <c r="J804" s="20"/>
      <c r="K804" s="20"/>
    </row>
    <row r="805" spans="1:11" s="19" customFormat="1" x14ac:dyDescent="0.2">
      <c r="A805" s="17" t="s">
        <v>2146</v>
      </c>
      <c r="B805" s="17" t="s">
        <v>2147</v>
      </c>
      <c r="C805" s="17" t="s">
        <v>2148</v>
      </c>
      <c r="D805" s="17" t="s">
        <v>2149</v>
      </c>
      <c r="E805" s="17" t="s">
        <v>60</v>
      </c>
      <c r="F805" s="17">
        <v>-1.1279511489377101</v>
      </c>
      <c r="G805" s="18">
        <v>6.5852189145083797E-6</v>
      </c>
      <c r="H805" s="17">
        <v>2.1854814744130335</v>
      </c>
      <c r="I805" s="17" t="s">
        <v>1295</v>
      </c>
      <c r="J805" s="20"/>
      <c r="K805" s="20"/>
    </row>
    <row r="806" spans="1:11" s="19" customFormat="1" x14ac:dyDescent="0.2">
      <c r="A806" s="17" t="s">
        <v>2150</v>
      </c>
      <c r="B806" s="17" t="s">
        <v>2151</v>
      </c>
      <c r="C806" s="17" t="s">
        <v>2152</v>
      </c>
      <c r="D806" s="17" t="s">
        <v>2153</v>
      </c>
      <c r="E806" s="17" t="s">
        <v>13</v>
      </c>
      <c r="F806" s="17">
        <v>-1.1267407601366499</v>
      </c>
      <c r="G806" s="18">
        <v>7.63118286279007E-12</v>
      </c>
      <c r="H806" s="17">
        <v>2.1836486733909206</v>
      </c>
      <c r="I806" s="17" t="s">
        <v>1295</v>
      </c>
      <c r="J806" s="20"/>
      <c r="K806" s="20"/>
    </row>
    <row r="807" spans="1:11" s="19" customFormat="1" x14ac:dyDescent="0.2">
      <c r="A807" s="17" t="s">
        <v>2154</v>
      </c>
      <c r="B807" s="17" t="s">
        <v>2155</v>
      </c>
      <c r="C807" s="17" t="s">
        <v>2156</v>
      </c>
      <c r="D807" s="17" t="s">
        <v>700</v>
      </c>
      <c r="E807" s="17" t="s">
        <v>224</v>
      </c>
      <c r="F807" s="17">
        <v>-1.12661465048847</v>
      </c>
      <c r="G807" s="18">
        <v>8.2933661765539606E-12</v>
      </c>
      <c r="H807" s="17">
        <v>2.1834578034407932</v>
      </c>
      <c r="I807" s="17" t="s">
        <v>1295</v>
      </c>
      <c r="J807" s="20"/>
      <c r="K807" s="20"/>
    </row>
    <row r="808" spans="1:11" s="19" customFormat="1" x14ac:dyDescent="0.2">
      <c r="A808" s="17" t="s">
        <v>2157</v>
      </c>
      <c r="B808" s="17" t="s">
        <v>2158</v>
      </c>
      <c r="C808" s="17" t="s">
        <v>103</v>
      </c>
      <c r="D808" s="17" t="s">
        <v>2159</v>
      </c>
      <c r="E808" s="17" t="s">
        <v>92</v>
      </c>
      <c r="F808" s="17">
        <v>-1.1250010807386699</v>
      </c>
      <c r="G808" s="18">
        <v>6.4800948593190898E-5</v>
      </c>
      <c r="H808" s="17">
        <v>2.1810170991537206</v>
      </c>
      <c r="I808" s="17" t="s">
        <v>1295</v>
      </c>
      <c r="J808" s="20"/>
      <c r="K808" s="20"/>
    </row>
    <row r="809" spans="1:11" s="19" customFormat="1" x14ac:dyDescent="0.2">
      <c r="A809" s="17" t="s">
        <v>2160</v>
      </c>
      <c r="B809" s="17" t="s">
        <v>2161</v>
      </c>
      <c r="C809" s="17" t="s">
        <v>2162</v>
      </c>
      <c r="D809" s="17" t="s">
        <v>2163</v>
      </c>
      <c r="E809" s="17" t="s">
        <v>60</v>
      </c>
      <c r="F809" s="17">
        <v>-1.12425369428428</v>
      </c>
      <c r="G809" s="18">
        <v>1.3491990411485701E-10</v>
      </c>
      <c r="H809" s="17">
        <v>2.1798875184471909</v>
      </c>
      <c r="I809" s="17" t="s">
        <v>1295</v>
      </c>
      <c r="J809" s="20"/>
      <c r="K809" s="20"/>
    </row>
    <row r="810" spans="1:11" s="19" customFormat="1" x14ac:dyDescent="0.2">
      <c r="A810" s="17" t="s">
        <v>2164</v>
      </c>
      <c r="B810" s="17" t="s">
        <v>2165</v>
      </c>
      <c r="C810" s="17" t="s">
        <v>2166</v>
      </c>
      <c r="D810" s="17" t="s">
        <v>2167</v>
      </c>
      <c r="E810" s="17" t="s">
        <v>60</v>
      </c>
      <c r="F810" s="17">
        <v>-1.1241148375883501</v>
      </c>
      <c r="G810" s="18">
        <v>4.4359135950800696E-6</v>
      </c>
      <c r="H810" s="17">
        <v>2.179677718452437</v>
      </c>
      <c r="I810" s="17" t="s">
        <v>1295</v>
      </c>
      <c r="J810" s="20"/>
      <c r="K810" s="20"/>
    </row>
    <row r="811" spans="1:11" s="19" customFormat="1" x14ac:dyDescent="0.2">
      <c r="A811" s="17" t="s">
        <v>2168</v>
      </c>
      <c r="B811" s="17" t="s">
        <v>2169</v>
      </c>
      <c r="C811" s="17" t="s">
        <v>2170</v>
      </c>
      <c r="D811" s="17" t="s">
        <v>2171</v>
      </c>
      <c r="E811" s="17" t="s">
        <v>46</v>
      </c>
      <c r="F811" s="17">
        <v>-1.1200995879852</v>
      </c>
      <c r="G811" s="18">
        <v>5.6345678758237097E-7</v>
      </c>
      <c r="H811" s="17">
        <v>2.1736197629572707</v>
      </c>
      <c r="I811" s="17" t="s">
        <v>1295</v>
      </c>
      <c r="J811" s="20"/>
      <c r="K811" s="20"/>
    </row>
    <row r="812" spans="1:11" s="19" customFormat="1" x14ac:dyDescent="0.2">
      <c r="A812" s="17" t="s">
        <v>2172</v>
      </c>
      <c r="B812" s="17" t="s">
        <v>2172</v>
      </c>
      <c r="C812" s="17" t="s">
        <v>2173</v>
      </c>
      <c r="D812" s="17" t="s">
        <v>2173</v>
      </c>
      <c r="E812" s="17" t="s">
        <v>224</v>
      </c>
      <c r="F812" s="17">
        <v>-1.1195569715348199</v>
      </c>
      <c r="G812" s="18">
        <v>1.9408066248616001E-8</v>
      </c>
      <c r="H812" s="17">
        <v>2.1728023898930444</v>
      </c>
      <c r="I812" s="17" t="s">
        <v>1295</v>
      </c>
      <c r="J812" s="20"/>
      <c r="K812" s="20"/>
    </row>
    <row r="813" spans="1:11" s="19" customFormat="1" x14ac:dyDescent="0.2">
      <c r="A813" s="17" t="s">
        <v>2174</v>
      </c>
      <c r="B813" s="17" t="s">
        <v>2174</v>
      </c>
      <c r="C813" s="17" t="s">
        <v>103</v>
      </c>
      <c r="D813" s="17" t="s">
        <v>861</v>
      </c>
      <c r="E813" s="17" t="s">
        <v>121</v>
      </c>
      <c r="F813" s="17">
        <v>-1.1192707581660399</v>
      </c>
      <c r="G813" s="18">
        <v>1.5773131291621001E-6</v>
      </c>
      <c r="H813" s="17">
        <v>2.1723713747506244</v>
      </c>
      <c r="I813" s="17" t="s">
        <v>1295</v>
      </c>
      <c r="J813" s="20"/>
      <c r="K813" s="20"/>
    </row>
    <row r="814" spans="1:11" s="19" customFormat="1" x14ac:dyDescent="0.2">
      <c r="A814" s="17" t="s">
        <v>2175</v>
      </c>
      <c r="B814" s="17" t="s">
        <v>2175</v>
      </c>
      <c r="C814" s="17" t="s">
        <v>53</v>
      </c>
      <c r="D814" s="17" t="s">
        <v>12</v>
      </c>
      <c r="E814" s="17" t="s">
        <v>160</v>
      </c>
      <c r="F814" s="17">
        <v>-1.1184396072848899</v>
      </c>
      <c r="G814" s="18">
        <v>3.39358167257347E-8</v>
      </c>
      <c r="H814" s="17">
        <v>2.1711202105557574</v>
      </c>
      <c r="I814" s="17" t="s">
        <v>1295</v>
      </c>
      <c r="J814" s="20"/>
      <c r="K814" s="20"/>
    </row>
    <row r="815" spans="1:11" s="19" customFormat="1" x14ac:dyDescent="0.2">
      <c r="A815" s="17" t="s">
        <v>2176</v>
      </c>
      <c r="B815" s="17" t="s">
        <v>2177</v>
      </c>
      <c r="C815" s="17" t="s">
        <v>2178</v>
      </c>
      <c r="D815" s="17" t="s">
        <v>2179</v>
      </c>
      <c r="E815" s="17" t="s">
        <v>60</v>
      </c>
      <c r="F815" s="17">
        <v>-1.11825984472036</v>
      </c>
      <c r="G815" s="18">
        <v>4.3777835147207401E-7</v>
      </c>
      <c r="H815" s="17">
        <v>2.1708497016736299</v>
      </c>
      <c r="I815" s="17" t="s">
        <v>1295</v>
      </c>
      <c r="J815" s="20"/>
      <c r="K815" s="20"/>
    </row>
    <row r="816" spans="1:11" s="19" customFormat="1" x14ac:dyDescent="0.2">
      <c r="A816" s="17" t="s">
        <v>2180</v>
      </c>
      <c r="B816" s="17" t="s">
        <v>2180</v>
      </c>
      <c r="C816" s="17" t="s">
        <v>2181</v>
      </c>
      <c r="D816" s="17" t="s">
        <v>2182</v>
      </c>
      <c r="E816" s="17" t="s">
        <v>160</v>
      </c>
      <c r="F816" s="17">
        <v>-1.1168615804398301</v>
      </c>
      <c r="G816" s="18">
        <v>2.03274250364901E-8</v>
      </c>
      <c r="H816" s="17">
        <v>2.1687467270216101</v>
      </c>
      <c r="I816" s="17" t="s">
        <v>1295</v>
      </c>
      <c r="J816" s="20"/>
      <c r="K816" s="20"/>
    </row>
    <row r="817" spans="1:11" s="19" customFormat="1" x14ac:dyDescent="0.2">
      <c r="A817" s="17" t="s">
        <v>2183</v>
      </c>
      <c r="B817" s="17" t="s">
        <v>2184</v>
      </c>
      <c r="C817" s="17" t="s">
        <v>2185</v>
      </c>
      <c r="D817" s="17" t="s">
        <v>2186</v>
      </c>
      <c r="E817" s="17" t="s">
        <v>32</v>
      </c>
      <c r="F817" s="17">
        <v>-1.1164092551745699</v>
      </c>
      <c r="G817" s="18">
        <v>1.28651647419998E-9</v>
      </c>
      <c r="H817" s="17">
        <v>2.1680668708186843</v>
      </c>
      <c r="I817" s="17" t="s">
        <v>1295</v>
      </c>
      <c r="J817" s="20"/>
      <c r="K817" s="20"/>
    </row>
    <row r="818" spans="1:11" s="19" customFormat="1" x14ac:dyDescent="0.2">
      <c r="A818" s="17" t="s">
        <v>2187</v>
      </c>
      <c r="B818" s="17" t="s">
        <v>2188</v>
      </c>
      <c r="C818" s="17" t="s">
        <v>2189</v>
      </c>
      <c r="D818" s="17" t="s">
        <v>2190</v>
      </c>
      <c r="E818" s="17" t="s">
        <v>60</v>
      </c>
      <c r="F818" s="17">
        <v>-1.1154920067252201</v>
      </c>
      <c r="G818" s="18">
        <v>2.9357151462286402E-7</v>
      </c>
      <c r="H818" s="17">
        <v>2.1666888776385744</v>
      </c>
      <c r="I818" s="17" t="s">
        <v>1295</v>
      </c>
      <c r="J818" s="20"/>
      <c r="K818" s="20"/>
    </row>
    <row r="819" spans="1:11" s="19" customFormat="1" x14ac:dyDescent="0.2">
      <c r="A819" s="17" t="s">
        <v>2191</v>
      </c>
      <c r="B819" s="17" t="s">
        <v>2191</v>
      </c>
      <c r="C819" s="17" t="s">
        <v>53</v>
      </c>
      <c r="D819" s="17" t="s">
        <v>2192</v>
      </c>
      <c r="E819" s="17" t="s">
        <v>32</v>
      </c>
      <c r="F819" s="17">
        <v>-1.11438541415949</v>
      </c>
      <c r="G819" s="18">
        <v>2.5593432204871498E-7</v>
      </c>
      <c r="H819" s="17">
        <v>2.1650275961910332</v>
      </c>
      <c r="I819" s="17" t="s">
        <v>1295</v>
      </c>
      <c r="J819" s="20"/>
      <c r="K819" s="20"/>
    </row>
    <row r="820" spans="1:11" s="19" customFormat="1" x14ac:dyDescent="0.2">
      <c r="A820" s="17" t="s">
        <v>2193</v>
      </c>
      <c r="B820" s="17" t="s">
        <v>2194</v>
      </c>
      <c r="C820" s="17" t="s">
        <v>103</v>
      </c>
      <c r="D820" s="17" t="s">
        <v>176</v>
      </c>
      <c r="E820" s="17" t="s">
        <v>253</v>
      </c>
      <c r="F820" s="17">
        <v>-1.1125481095133101</v>
      </c>
      <c r="G820" s="18">
        <v>6.67992476923427E-10</v>
      </c>
      <c r="H820" s="17">
        <v>2.1622721396980569</v>
      </c>
      <c r="I820" s="17" t="s">
        <v>1295</v>
      </c>
      <c r="J820" s="20"/>
      <c r="K820" s="20"/>
    </row>
    <row r="821" spans="1:11" s="19" customFormat="1" x14ac:dyDescent="0.2">
      <c r="A821" s="17" t="s">
        <v>2195</v>
      </c>
      <c r="B821" s="17" t="s">
        <v>2195</v>
      </c>
      <c r="C821" s="17" t="s">
        <v>53</v>
      </c>
      <c r="D821" s="17" t="s">
        <v>26</v>
      </c>
      <c r="E821" s="17" t="s">
        <v>27</v>
      </c>
      <c r="F821" s="17">
        <v>-1.1103150299547899</v>
      </c>
      <c r="G821" s="18">
        <v>9.3175638041356295E-9</v>
      </c>
      <c r="H821" s="17">
        <v>2.1589278496144479</v>
      </c>
      <c r="I821" s="17" t="s">
        <v>1295</v>
      </c>
      <c r="J821" s="20"/>
      <c r="K821" s="20"/>
    </row>
    <row r="822" spans="1:11" s="19" customFormat="1" x14ac:dyDescent="0.2">
      <c r="A822" s="17" t="s">
        <v>2196</v>
      </c>
      <c r="B822" s="17" t="s">
        <v>2197</v>
      </c>
      <c r="C822" s="17" t="s">
        <v>2198</v>
      </c>
      <c r="D822" s="17" t="s">
        <v>2199</v>
      </c>
      <c r="E822" s="17" t="s">
        <v>46</v>
      </c>
      <c r="F822" s="17">
        <v>-1.10963995591348</v>
      </c>
      <c r="G822" s="18">
        <v>1.4982630508539201E-6</v>
      </c>
      <c r="H822" s="17">
        <v>2.1579178681739317</v>
      </c>
      <c r="I822" s="17" t="s">
        <v>1295</v>
      </c>
      <c r="J822" s="20"/>
      <c r="K822" s="20"/>
    </row>
    <row r="823" spans="1:11" s="19" customFormat="1" x14ac:dyDescent="0.2">
      <c r="A823" s="17" t="s">
        <v>2200</v>
      </c>
      <c r="B823" s="17" t="s">
        <v>2201</v>
      </c>
      <c r="C823" s="17" t="s">
        <v>2202</v>
      </c>
      <c r="D823" s="17" t="s">
        <v>2203</v>
      </c>
      <c r="E823" s="17" t="s">
        <v>46</v>
      </c>
      <c r="F823" s="17">
        <v>-1.1085385889713899</v>
      </c>
      <c r="G823" s="18">
        <v>1.77834693198292E-7</v>
      </c>
      <c r="H823" s="17">
        <v>2.1562711220597692</v>
      </c>
      <c r="I823" s="17" t="s">
        <v>1295</v>
      </c>
      <c r="J823" s="20"/>
      <c r="K823" s="20"/>
    </row>
    <row r="824" spans="1:11" s="19" customFormat="1" x14ac:dyDescent="0.2">
      <c r="A824" s="17" t="s">
        <v>2204</v>
      </c>
      <c r="B824" s="17" t="s">
        <v>2204</v>
      </c>
      <c r="C824" s="17" t="s">
        <v>927</v>
      </c>
      <c r="D824" s="17" t="s">
        <v>2205</v>
      </c>
      <c r="E824" s="17" t="s">
        <v>60</v>
      </c>
      <c r="F824" s="17">
        <v>-1.1081563378632799</v>
      </c>
      <c r="G824" s="18">
        <v>3.9451711699169698E-11</v>
      </c>
      <c r="H824" s="17">
        <v>2.1556998801696321</v>
      </c>
      <c r="I824" s="17" t="s">
        <v>1295</v>
      </c>
      <c r="J824" s="20"/>
      <c r="K824" s="20"/>
    </row>
    <row r="825" spans="1:11" s="19" customFormat="1" x14ac:dyDescent="0.2">
      <c r="A825" s="17" t="s">
        <v>2206</v>
      </c>
      <c r="B825" s="17" t="s">
        <v>2206</v>
      </c>
      <c r="C825" s="17" t="s">
        <v>207</v>
      </c>
      <c r="D825" s="17" t="s">
        <v>12</v>
      </c>
      <c r="E825" s="17" t="s">
        <v>49</v>
      </c>
      <c r="F825" s="17">
        <v>-1.10259989339822</v>
      </c>
      <c r="G825" s="18">
        <v>6.5060599673725202E-11</v>
      </c>
      <c r="H825" s="17">
        <v>2.14741331258295</v>
      </c>
      <c r="I825" s="17" t="s">
        <v>1295</v>
      </c>
      <c r="J825" s="20"/>
      <c r="K825" s="20"/>
    </row>
    <row r="826" spans="1:11" s="19" customFormat="1" x14ac:dyDescent="0.2">
      <c r="A826" s="17" t="s">
        <v>2207</v>
      </c>
      <c r="B826" s="17" t="s">
        <v>2208</v>
      </c>
      <c r="C826" s="17" t="s">
        <v>2209</v>
      </c>
      <c r="D826" s="17" t="s">
        <v>12</v>
      </c>
      <c r="E826" s="17" t="s">
        <v>23</v>
      </c>
      <c r="F826" s="17">
        <v>-1.1006631728087</v>
      </c>
      <c r="G826" s="18">
        <v>1.3701253043660701E-11</v>
      </c>
      <c r="H826" s="17">
        <v>2.1445324894290763</v>
      </c>
      <c r="I826" s="17" t="s">
        <v>1295</v>
      </c>
      <c r="J826" s="20"/>
      <c r="K826" s="20"/>
    </row>
    <row r="827" spans="1:11" s="19" customFormat="1" x14ac:dyDescent="0.2">
      <c r="A827" s="17" t="s">
        <v>2210</v>
      </c>
      <c r="B827" s="17" t="s">
        <v>2210</v>
      </c>
      <c r="C827" s="17" t="s">
        <v>2211</v>
      </c>
      <c r="D827" s="17" t="s">
        <v>12</v>
      </c>
      <c r="E827" s="17" t="s">
        <v>27</v>
      </c>
      <c r="F827" s="17">
        <v>-1.09837090660812</v>
      </c>
      <c r="G827" s="18">
        <v>2.5467001118120599E-5</v>
      </c>
      <c r="H827" s="17">
        <v>2.1411277947876153</v>
      </c>
      <c r="I827" s="17" t="s">
        <v>1295</v>
      </c>
      <c r="J827" s="20"/>
      <c r="K827" s="20"/>
    </row>
    <row r="828" spans="1:11" s="19" customFormat="1" x14ac:dyDescent="0.2">
      <c r="A828" s="17" t="s">
        <v>2212</v>
      </c>
      <c r="B828" s="17" t="s">
        <v>2212</v>
      </c>
      <c r="C828" s="17" t="s">
        <v>53</v>
      </c>
      <c r="D828" s="17" t="s">
        <v>96</v>
      </c>
      <c r="E828" s="17" t="s">
        <v>46</v>
      </c>
      <c r="F828" s="17">
        <v>-1.09661469255305</v>
      </c>
      <c r="G828" s="18">
        <v>3.0101028284455099E-8</v>
      </c>
      <c r="H828" s="17">
        <v>2.1385229539672745</v>
      </c>
      <c r="I828" s="17" t="s">
        <v>1295</v>
      </c>
      <c r="J828" s="20"/>
      <c r="K828" s="20"/>
    </row>
    <row r="829" spans="1:11" s="19" customFormat="1" x14ac:dyDescent="0.2">
      <c r="A829" s="17" t="s">
        <v>2213</v>
      </c>
      <c r="B829" s="17" t="s">
        <v>2214</v>
      </c>
      <c r="C829" s="17" t="s">
        <v>2215</v>
      </c>
      <c r="D829" s="17" t="s">
        <v>2216</v>
      </c>
      <c r="E829" s="17" t="s">
        <v>134</v>
      </c>
      <c r="F829" s="17">
        <v>-1.0954463507916501</v>
      </c>
      <c r="G829" s="18">
        <v>3.7649738878930202E-8</v>
      </c>
      <c r="H829" s="17">
        <v>2.1367918090038036</v>
      </c>
      <c r="I829" s="17" t="s">
        <v>1295</v>
      </c>
      <c r="J829" s="20"/>
      <c r="K829" s="20"/>
    </row>
    <row r="830" spans="1:11" s="19" customFormat="1" x14ac:dyDescent="0.2">
      <c r="A830" s="17" t="s">
        <v>2217</v>
      </c>
      <c r="B830" s="17" t="s">
        <v>2217</v>
      </c>
      <c r="C830" s="17" t="s">
        <v>103</v>
      </c>
      <c r="D830" s="17" t="s">
        <v>96</v>
      </c>
      <c r="E830" s="17" t="s">
        <v>121</v>
      </c>
      <c r="F830" s="17">
        <v>-1.09395066358063</v>
      </c>
      <c r="G830" s="18">
        <v>1.2020152698694501E-7</v>
      </c>
      <c r="H830" s="17">
        <v>2.1345776778251033</v>
      </c>
      <c r="I830" s="17" t="s">
        <v>1295</v>
      </c>
      <c r="J830" s="20"/>
      <c r="K830" s="20"/>
    </row>
    <row r="831" spans="1:11" s="19" customFormat="1" x14ac:dyDescent="0.2">
      <c r="A831" s="17" t="s">
        <v>2218</v>
      </c>
      <c r="B831" s="17" t="s">
        <v>2218</v>
      </c>
      <c r="C831" s="17" t="s">
        <v>2219</v>
      </c>
      <c r="D831" s="17" t="s">
        <v>2220</v>
      </c>
      <c r="E831" s="17" t="s">
        <v>46</v>
      </c>
      <c r="F831" s="17">
        <v>-1.09338387050088</v>
      </c>
      <c r="G831" s="18">
        <v>3.8042806244523802E-9</v>
      </c>
      <c r="H831" s="17">
        <v>2.133739228816415</v>
      </c>
      <c r="I831" s="17" t="s">
        <v>1295</v>
      </c>
      <c r="J831" s="20"/>
      <c r="K831" s="20"/>
    </row>
    <row r="832" spans="1:11" s="19" customFormat="1" x14ac:dyDescent="0.2">
      <c r="A832" s="17" t="s">
        <v>2221</v>
      </c>
      <c r="B832" s="17" t="s">
        <v>2221</v>
      </c>
      <c r="C832" s="17" t="s">
        <v>53</v>
      </c>
      <c r="D832" s="17" t="s">
        <v>12</v>
      </c>
      <c r="E832" s="17" t="s">
        <v>27</v>
      </c>
      <c r="F832" s="17">
        <v>-1.09179309510353</v>
      </c>
      <c r="G832" s="18">
        <v>1.7307399479702401E-10</v>
      </c>
      <c r="H832" s="17">
        <v>2.1313877760747655</v>
      </c>
      <c r="I832" s="17" t="s">
        <v>1295</v>
      </c>
      <c r="J832" s="20"/>
      <c r="K832" s="20"/>
    </row>
    <row r="833" spans="1:11" s="19" customFormat="1" x14ac:dyDescent="0.2">
      <c r="A833" s="17" t="s">
        <v>2222</v>
      </c>
      <c r="B833" s="17" t="s">
        <v>2222</v>
      </c>
      <c r="C833" s="17" t="s">
        <v>53</v>
      </c>
      <c r="D833" s="17" t="s">
        <v>26</v>
      </c>
      <c r="E833" s="17" t="s">
        <v>46</v>
      </c>
      <c r="F833" s="17">
        <v>-1.0914493502554401</v>
      </c>
      <c r="G833" s="18">
        <v>4.0990886416068999E-7</v>
      </c>
      <c r="H833" s="17">
        <v>2.1308799998155128</v>
      </c>
      <c r="I833" s="17" t="s">
        <v>1295</v>
      </c>
      <c r="J833" s="20"/>
      <c r="K833" s="20"/>
    </row>
    <row r="834" spans="1:11" s="19" customFormat="1" x14ac:dyDescent="0.2">
      <c r="A834" s="17" t="s">
        <v>2223</v>
      </c>
      <c r="B834" s="17" t="s">
        <v>2223</v>
      </c>
      <c r="C834" s="17" t="s">
        <v>2224</v>
      </c>
      <c r="D834" s="17" t="s">
        <v>440</v>
      </c>
      <c r="E834" s="17" t="s">
        <v>296</v>
      </c>
      <c r="F834" s="17">
        <v>-1.0911490753975901</v>
      </c>
      <c r="G834" s="18">
        <v>3.58188130799165E-7</v>
      </c>
      <c r="H834" s="17">
        <v>2.1304365359592752</v>
      </c>
      <c r="I834" s="17" t="s">
        <v>1295</v>
      </c>
      <c r="J834" s="20"/>
      <c r="K834" s="20"/>
    </row>
    <row r="835" spans="1:11" s="19" customFormat="1" x14ac:dyDescent="0.2">
      <c r="A835" s="17" t="s">
        <v>2225</v>
      </c>
      <c r="B835" s="17" t="s">
        <v>2225</v>
      </c>
      <c r="C835" s="17" t="s">
        <v>53</v>
      </c>
      <c r="D835" s="17" t="s">
        <v>64</v>
      </c>
      <c r="E835" s="17" t="s">
        <v>49</v>
      </c>
      <c r="F835" s="17">
        <v>-1.0903444486485101</v>
      </c>
      <c r="G835" s="18">
        <v>5.4723609185333701E-6</v>
      </c>
      <c r="H835" s="17">
        <v>2.1292486700300892</v>
      </c>
      <c r="I835" s="17" t="s">
        <v>1295</v>
      </c>
      <c r="J835" s="20"/>
      <c r="K835" s="20"/>
    </row>
    <row r="836" spans="1:11" s="19" customFormat="1" x14ac:dyDescent="0.2">
      <c r="A836" s="17" t="s">
        <v>2226</v>
      </c>
      <c r="B836" s="17" t="s">
        <v>2226</v>
      </c>
      <c r="C836" s="17" t="s">
        <v>2227</v>
      </c>
      <c r="D836" s="17" t="s">
        <v>96</v>
      </c>
      <c r="E836" s="17" t="s">
        <v>46</v>
      </c>
      <c r="F836" s="17">
        <v>-1.0865986185510701</v>
      </c>
      <c r="G836" s="18">
        <v>1.6210599482218699E-8</v>
      </c>
      <c r="H836" s="17">
        <v>2.1237274349469497</v>
      </c>
      <c r="I836" s="17" t="s">
        <v>1295</v>
      </c>
      <c r="J836" s="20"/>
      <c r="K836" s="20"/>
    </row>
    <row r="837" spans="1:11" s="19" customFormat="1" x14ac:dyDescent="0.2">
      <c r="A837" s="17" t="s">
        <v>2228</v>
      </c>
      <c r="B837" s="17" t="s">
        <v>2229</v>
      </c>
      <c r="C837" s="17" t="s">
        <v>2230</v>
      </c>
      <c r="D837" s="17" t="s">
        <v>2231</v>
      </c>
      <c r="E837" s="17" t="s">
        <v>126</v>
      </c>
      <c r="F837" s="17">
        <v>-1.08589969861248</v>
      </c>
      <c r="G837" s="18">
        <v>7.3205647104336697E-11</v>
      </c>
      <c r="H837" s="17">
        <v>2.1226988350538005</v>
      </c>
      <c r="I837" s="17" t="s">
        <v>1295</v>
      </c>
      <c r="J837" s="20"/>
      <c r="K837" s="20"/>
    </row>
    <row r="838" spans="1:11" s="19" customFormat="1" x14ac:dyDescent="0.2">
      <c r="A838" s="17" t="s">
        <v>2232</v>
      </c>
      <c r="B838" s="17" t="s">
        <v>2233</v>
      </c>
      <c r="C838" s="17" t="s">
        <v>2234</v>
      </c>
      <c r="D838" s="17" t="s">
        <v>2235</v>
      </c>
      <c r="E838" s="17" t="s">
        <v>13</v>
      </c>
      <c r="F838" s="17">
        <v>-1.0851586412877099</v>
      </c>
      <c r="G838" s="18">
        <v>2.5249671474684602E-9</v>
      </c>
      <c r="H838" s="17">
        <v>2.1216087657467568</v>
      </c>
      <c r="I838" s="17" t="s">
        <v>1295</v>
      </c>
      <c r="J838" s="20"/>
      <c r="K838" s="20"/>
    </row>
    <row r="839" spans="1:11" s="19" customFormat="1" x14ac:dyDescent="0.2">
      <c r="A839" s="17" t="s">
        <v>2236</v>
      </c>
      <c r="B839" s="17" t="s">
        <v>2236</v>
      </c>
      <c r="C839" s="17" t="s">
        <v>2237</v>
      </c>
      <c r="D839" s="17" t="s">
        <v>96</v>
      </c>
      <c r="E839" s="17" t="s">
        <v>46</v>
      </c>
      <c r="F839" s="17">
        <v>-1.08223624428112</v>
      </c>
      <c r="G839" s="18">
        <v>8.6472280480608402E-10</v>
      </c>
      <c r="H839" s="17">
        <v>2.1173154761295292</v>
      </c>
      <c r="I839" s="17" t="s">
        <v>1295</v>
      </c>
      <c r="J839" s="20"/>
      <c r="K839" s="20"/>
    </row>
    <row r="840" spans="1:11" s="19" customFormat="1" x14ac:dyDescent="0.2">
      <c r="A840" s="17" t="s">
        <v>2238</v>
      </c>
      <c r="B840" s="17" t="s">
        <v>2239</v>
      </c>
      <c r="C840" s="17" t="s">
        <v>53</v>
      </c>
      <c r="D840" s="17" t="s">
        <v>2240</v>
      </c>
      <c r="E840" s="17" t="s">
        <v>23</v>
      </c>
      <c r="F840" s="17">
        <v>-1.08025559924309</v>
      </c>
      <c r="G840" s="18">
        <v>4.1584072638350497E-9</v>
      </c>
      <c r="H840" s="17">
        <v>2.1144106536247063</v>
      </c>
      <c r="I840" s="17" t="s">
        <v>1295</v>
      </c>
      <c r="J840" s="20"/>
      <c r="K840" s="20"/>
    </row>
    <row r="841" spans="1:11" s="19" customFormat="1" x14ac:dyDescent="0.2">
      <c r="A841" s="17" t="s">
        <v>2241</v>
      </c>
      <c r="B841" s="17" t="s">
        <v>2241</v>
      </c>
      <c r="C841" s="17" t="s">
        <v>53</v>
      </c>
      <c r="D841" s="17" t="s">
        <v>2242</v>
      </c>
      <c r="E841" s="17" t="s">
        <v>23</v>
      </c>
      <c r="F841" s="17">
        <v>-1.07750953381143</v>
      </c>
      <c r="G841" s="17">
        <v>2.6045415850826399E-4</v>
      </c>
      <c r="H841" s="17">
        <v>2.1103898540799961</v>
      </c>
      <c r="I841" s="17" t="s">
        <v>1295</v>
      </c>
      <c r="J841" s="20"/>
      <c r="K841" s="20"/>
    </row>
    <row r="842" spans="1:11" s="19" customFormat="1" x14ac:dyDescent="0.2">
      <c r="A842" s="17" t="s">
        <v>2243</v>
      </c>
      <c r="B842" s="17" t="s">
        <v>2244</v>
      </c>
      <c r="C842" s="17" t="s">
        <v>2245</v>
      </c>
      <c r="D842" s="17" t="s">
        <v>2246</v>
      </c>
      <c r="E842" s="17" t="s">
        <v>19</v>
      </c>
      <c r="F842" s="17">
        <v>-1.0774608545008599</v>
      </c>
      <c r="G842" s="18">
        <v>2.8877843497348898E-10</v>
      </c>
      <c r="H842" s="17">
        <v>2.1103186466612103</v>
      </c>
      <c r="I842" s="17" t="s">
        <v>1295</v>
      </c>
      <c r="J842" s="20"/>
      <c r="K842" s="20"/>
    </row>
    <row r="843" spans="1:11" s="19" customFormat="1" x14ac:dyDescent="0.2">
      <c r="A843" s="17" t="s">
        <v>2247</v>
      </c>
      <c r="B843" s="17" t="s">
        <v>2247</v>
      </c>
      <c r="C843" s="17" t="s">
        <v>103</v>
      </c>
      <c r="D843" s="17" t="s">
        <v>1472</v>
      </c>
      <c r="E843" s="17" t="s">
        <v>60</v>
      </c>
      <c r="F843" s="17">
        <v>-1.0772504275197901</v>
      </c>
      <c r="G843" s="18">
        <v>3.7605843024707401E-8</v>
      </c>
      <c r="H843" s="17">
        <v>2.1100108646381774</v>
      </c>
      <c r="I843" s="17" t="s">
        <v>1295</v>
      </c>
      <c r="J843" s="20"/>
      <c r="K843" s="20"/>
    </row>
    <row r="844" spans="1:11" s="19" customFormat="1" x14ac:dyDescent="0.2">
      <c r="A844" s="17" t="s">
        <v>2248</v>
      </c>
      <c r="B844" s="17" t="s">
        <v>2249</v>
      </c>
      <c r="C844" s="17" t="s">
        <v>2250</v>
      </c>
      <c r="D844" s="17" t="s">
        <v>2251</v>
      </c>
      <c r="E844" s="17" t="s">
        <v>32</v>
      </c>
      <c r="F844" s="17">
        <v>-1.0768502693125801</v>
      </c>
      <c r="G844" s="18">
        <v>1.03787095423015E-10</v>
      </c>
      <c r="H844" s="17">
        <v>2.1094256951773653</v>
      </c>
      <c r="I844" s="17" t="s">
        <v>1295</v>
      </c>
      <c r="J844" s="20"/>
      <c r="K844" s="20"/>
    </row>
    <row r="845" spans="1:11" s="19" customFormat="1" x14ac:dyDescent="0.2">
      <c r="A845" s="17" t="s">
        <v>2252</v>
      </c>
      <c r="B845" s="17" t="s">
        <v>2253</v>
      </c>
      <c r="C845" s="17" t="s">
        <v>103</v>
      </c>
      <c r="D845" s="17" t="s">
        <v>2254</v>
      </c>
      <c r="E845" s="17" t="s">
        <v>253</v>
      </c>
      <c r="F845" s="17">
        <v>-1.0767507562365699</v>
      </c>
      <c r="G845" s="18">
        <v>4.1248521920219701E-9</v>
      </c>
      <c r="H845" s="17">
        <v>2.1092801979003464</v>
      </c>
      <c r="I845" s="17" t="s">
        <v>1295</v>
      </c>
      <c r="J845" s="20"/>
      <c r="K845" s="20"/>
    </row>
    <row r="846" spans="1:11" s="19" customFormat="1" x14ac:dyDescent="0.2">
      <c r="A846" s="17" t="s">
        <v>2255</v>
      </c>
      <c r="B846" s="17" t="s">
        <v>2255</v>
      </c>
      <c r="C846" s="17" t="s">
        <v>2256</v>
      </c>
      <c r="D846" s="17" t="s">
        <v>12</v>
      </c>
      <c r="E846" s="17" t="s">
        <v>23</v>
      </c>
      <c r="F846" s="17">
        <v>-1.0761786051964799</v>
      </c>
      <c r="G846" s="17">
        <v>1.95239661057609E-3</v>
      </c>
      <c r="H846" s="17">
        <v>2.1084438551169709</v>
      </c>
      <c r="I846" s="17" t="s">
        <v>1295</v>
      </c>
      <c r="J846" s="20"/>
      <c r="K846" s="20"/>
    </row>
    <row r="847" spans="1:11" s="19" customFormat="1" x14ac:dyDescent="0.2">
      <c r="A847" s="17" t="s">
        <v>2257</v>
      </c>
      <c r="B847" s="17" t="s">
        <v>2257</v>
      </c>
      <c r="C847" s="17" t="s">
        <v>160</v>
      </c>
      <c r="D847" s="17" t="s">
        <v>2258</v>
      </c>
      <c r="E847" s="17" t="s">
        <v>49</v>
      </c>
      <c r="F847" s="17">
        <v>-1.0751004980208401</v>
      </c>
      <c r="G847" s="18">
        <v>1.2379920084867701E-7</v>
      </c>
      <c r="H847" s="17">
        <v>2.1068688311117936</v>
      </c>
      <c r="I847" s="17" t="s">
        <v>1295</v>
      </c>
      <c r="J847" s="20"/>
      <c r="K847" s="20"/>
    </row>
    <row r="848" spans="1:11" s="19" customFormat="1" x14ac:dyDescent="0.2">
      <c r="A848" s="17" t="s">
        <v>2259</v>
      </c>
      <c r="B848" s="17" t="s">
        <v>2260</v>
      </c>
      <c r="C848" s="17" t="s">
        <v>2261</v>
      </c>
      <c r="D848" s="17" t="s">
        <v>2262</v>
      </c>
      <c r="E848" s="17" t="s">
        <v>46</v>
      </c>
      <c r="F848" s="17">
        <v>-1.0741940353347099</v>
      </c>
      <c r="G848" s="18">
        <v>3.3623444833695598E-9</v>
      </c>
      <c r="H848" s="17">
        <v>2.1055454758101164</v>
      </c>
      <c r="I848" s="17" t="s">
        <v>1295</v>
      </c>
      <c r="J848" s="20"/>
      <c r="K848" s="20"/>
    </row>
    <row r="849" spans="1:11" s="19" customFormat="1" x14ac:dyDescent="0.2">
      <c r="A849" s="17" t="s">
        <v>2263</v>
      </c>
      <c r="B849" s="17" t="s">
        <v>2264</v>
      </c>
      <c r="C849" s="17" t="s">
        <v>2134</v>
      </c>
      <c r="D849" s="17" t="s">
        <v>2135</v>
      </c>
      <c r="E849" s="17" t="s">
        <v>224</v>
      </c>
      <c r="F849" s="17">
        <v>-1.07292784304328</v>
      </c>
      <c r="G849" s="18">
        <v>9.6237522214396904E-11</v>
      </c>
      <c r="H849" s="17">
        <v>2.1036983384812857</v>
      </c>
      <c r="I849" s="17" t="s">
        <v>1295</v>
      </c>
      <c r="J849" s="20"/>
      <c r="K849" s="20"/>
    </row>
    <row r="850" spans="1:11" s="19" customFormat="1" x14ac:dyDescent="0.2">
      <c r="A850" s="17" t="s">
        <v>2265</v>
      </c>
      <c r="B850" s="17" t="s">
        <v>2266</v>
      </c>
      <c r="C850" s="17" t="s">
        <v>1608</v>
      </c>
      <c r="D850" s="17" t="s">
        <v>2267</v>
      </c>
      <c r="E850" s="17" t="s">
        <v>83</v>
      </c>
      <c r="F850" s="17">
        <v>-1.0728161990428999</v>
      </c>
      <c r="G850" s="18">
        <v>8.2437556220319796E-6</v>
      </c>
      <c r="H850" s="17">
        <v>2.1035355485609846</v>
      </c>
      <c r="I850" s="17" t="s">
        <v>1295</v>
      </c>
      <c r="J850" s="20"/>
      <c r="K850" s="20"/>
    </row>
    <row r="851" spans="1:11" s="19" customFormat="1" x14ac:dyDescent="0.2">
      <c r="A851" s="17" t="s">
        <v>2268</v>
      </c>
      <c r="B851" s="17" t="s">
        <v>2268</v>
      </c>
      <c r="C851" s="17" t="s">
        <v>2269</v>
      </c>
      <c r="D851" s="17" t="s">
        <v>2270</v>
      </c>
      <c r="E851" s="17" t="s">
        <v>121</v>
      </c>
      <c r="F851" s="17">
        <v>-1.07194906359215</v>
      </c>
      <c r="G851" s="18">
        <v>1.0681275621247299E-7</v>
      </c>
      <c r="H851" s="17">
        <v>2.1022715931655442</v>
      </c>
      <c r="I851" s="17" t="s">
        <v>1295</v>
      </c>
      <c r="J851" s="20"/>
      <c r="K851" s="20"/>
    </row>
    <row r="852" spans="1:11" s="19" customFormat="1" x14ac:dyDescent="0.2">
      <c r="A852" s="17" t="s">
        <v>2271</v>
      </c>
      <c r="B852" s="17" t="s">
        <v>2272</v>
      </c>
      <c r="C852" s="17" t="s">
        <v>2273</v>
      </c>
      <c r="D852" s="17" t="s">
        <v>2274</v>
      </c>
      <c r="E852" s="17" t="s">
        <v>134</v>
      </c>
      <c r="F852" s="17">
        <v>-1.0691278773291899</v>
      </c>
      <c r="G852" s="18">
        <v>6.4091334201223399E-10</v>
      </c>
      <c r="H852" s="17">
        <v>2.0981646236254976</v>
      </c>
      <c r="I852" s="17" t="s">
        <v>1295</v>
      </c>
      <c r="J852" s="20"/>
      <c r="K852" s="20"/>
    </row>
    <row r="853" spans="1:11" s="19" customFormat="1" x14ac:dyDescent="0.2">
      <c r="A853" s="17" t="s">
        <v>2275</v>
      </c>
      <c r="B853" s="17" t="s">
        <v>2275</v>
      </c>
      <c r="C853" s="17" t="s">
        <v>103</v>
      </c>
      <c r="D853" s="17" t="s">
        <v>1579</v>
      </c>
      <c r="E853" s="17" t="s">
        <v>121</v>
      </c>
      <c r="F853" s="17">
        <v>-1.06682978608886</v>
      </c>
      <c r="G853" s="18">
        <v>2.19867825141357E-6</v>
      </c>
      <c r="H853" s="17">
        <v>2.0948250852580017</v>
      </c>
      <c r="I853" s="17" t="s">
        <v>1295</v>
      </c>
      <c r="J853" s="20"/>
      <c r="K853" s="20"/>
    </row>
    <row r="854" spans="1:11" s="19" customFormat="1" x14ac:dyDescent="0.2">
      <c r="A854" s="17" t="s">
        <v>2276</v>
      </c>
      <c r="B854" s="17" t="s">
        <v>2277</v>
      </c>
      <c r="C854" s="17" t="s">
        <v>2278</v>
      </c>
      <c r="D854" s="17" t="s">
        <v>2279</v>
      </c>
      <c r="E854" s="17" t="s">
        <v>224</v>
      </c>
      <c r="F854" s="17">
        <v>-1.0621232284640201</v>
      </c>
      <c r="G854" s="18">
        <v>1.08042780313773E-10</v>
      </c>
      <c r="H854" s="17">
        <v>2.0880021948998002</v>
      </c>
      <c r="I854" s="17" t="s">
        <v>1295</v>
      </c>
      <c r="J854" s="20"/>
      <c r="K854" s="20"/>
    </row>
    <row r="855" spans="1:11" s="19" customFormat="1" x14ac:dyDescent="0.2">
      <c r="A855" s="17" t="s">
        <v>2280</v>
      </c>
      <c r="B855" s="17" t="s">
        <v>2280</v>
      </c>
      <c r="C855" s="17" t="s">
        <v>103</v>
      </c>
      <c r="D855" s="17" t="s">
        <v>1681</v>
      </c>
      <c r="E855" s="17" t="s">
        <v>46</v>
      </c>
      <c r="F855" s="17">
        <v>-1.06049095254686</v>
      </c>
      <c r="G855" s="18">
        <v>1.1739359699659799E-8</v>
      </c>
      <c r="H855" s="17">
        <v>2.0856411495651361</v>
      </c>
      <c r="I855" s="17" t="s">
        <v>1295</v>
      </c>
      <c r="J855" s="20"/>
      <c r="K855" s="20"/>
    </row>
    <row r="856" spans="1:11" s="19" customFormat="1" x14ac:dyDescent="0.2">
      <c r="A856" s="17" t="s">
        <v>2281</v>
      </c>
      <c r="B856" s="17" t="s">
        <v>2281</v>
      </c>
      <c r="C856" s="17" t="s">
        <v>53</v>
      </c>
      <c r="D856" s="17" t="s">
        <v>2282</v>
      </c>
      <c r="E856" s="17" t="s">
        <v>49</v>
      </c>
      <c r="F856" s="17">
        <v>-1.0581442197641699</v>
      </c>
      <c r="G856" s="18">
        <v>1.8248629083361401E-10</v>
      </c>
      <c r="H856" s="17">
        <v>2.0822513383083661</v>
      </c>
      <c r="I856" s="17" t="s">
        <v>1295</v>
      </c>
      <c r="J856" s="20"/>
      <c r="K856" s="20"/>
    </row>
    <row r="857" spans="1:11" s="19" customFormat="1" x14ac:dyDescent="0.2">
      <c r="A857" s="17" t="s">
        <v>2283</v>
      </c>
      <c r="B857" s="17" t="s">
        <v>2284</v>
      </c>
      <c r="C857" s="17" t="s">
        <v>1231</v>
      </c>
      <c r="D857" s="17" t="s">
        <v>2285</v>
      </c>
      <c r="E857" s="17" t="s">
        <v>32</v>
      </c>
      <c r="F857" s="17">
        <v>-1.05767566074664</v>
      </c>
      <c r="G857" s="18">
        <v>2.64081644156736E-6</v>
      </c>
      <c r="H857" s="17">
        <v>2.0815751737735124</v>
      </c>
      <c r="I857" s="17" t="s">
        <v>1295</v>
      </c>
      <c r="J857" s="20"/>
      <c r="K857" s="20"/>
    </row>
    <row r="858" spans="1:11" s="19" customFormat="1" x14ac:dyDescent="0.2">
      <c r="A858" s="17" t="s">
        <v>2286</v>
      </c>
      <c r="B858" s="17" t="s">
        <v>2287</v>
      </c>
      <c r="C858" s="17" t="s">
        <v>2288</v>
      </c>
      <c r="D858" s="17" t="s">
        <v>2017</v>
      </c>
      <c r="E858" s="17" t="s">
        <v>121</v>
      </c>
      <c r="F858" s="17">
        <v>-1.0572728785157</v>
      </c>
      <c r="G858" s="18">
        <v>1.01967715824171E-7</v>
      </c>
      <c r="H858" s="17">
        <v>2.0809941053972105</v>
      </c>
      <c r="I858" s="17" t="s">
        <v>1295</v>
      </c>
      <c r="J858" s="20"/>
      <c r="K858" s="20"/>
    </row>
    <row r="859" spans="1:11" s="19" customFormat="1" x14ac:dyDescent="0.2">
      <c r="A859" s="17" t="s">
        <v>2289</v>
      </c>
      <c r="B859" s="17" t="s">
        <v>2289</v>
      </c>
      <c r="C859" s="17" t="s">
        <v>2290</v>
      </c>
      <c r="D859" s="17" t="s">
        <v>2291</v>
      </c>
      <c r="E859" s="17" t="s">
        <v>121</v>
      </c>
      <c r="F859" s="17">
        <v>-1.0564419736270001</v>
      </c>
      <c r="G859" s="18">
        <v>6.0377537584448702E-10</v>
      </c>
      <c r="H859" s="17">
        <v>2.0797959240135011</v>
      </c>
      <c r="I859" s="17" t="s">
        <v>1295</v>
      </c>
      <c r="J859" s="20"/>
      <c r="K859" s="20"/>
    </row>
    <row r="860" spans="1:11" s="19" customFormat="1" x14ac:dyDescent="0.2">
      <c r="A860" s="17" t="s">
        <v>2292</v>
      </c>
      <c r="B860" s="17" t="s">
        <v>2293</v>
      </c>
      <c r="C860" s="17" t="s">
        <v>103</v>
      </c>
      <c r="D860" s="17" t="s">
        <v>176</v>
      </c>
      <c r="E860" s="17" t="s">
        <v>253</v>
      </c>
      <c r="F860" s="17">
        <v>-1.0562345046406201</v>
      </c>
      <c r="G860" s="18">
        <v>3.8215565189393801E-8</v>
      </c>
      <c r="H860" s="17">
        <v>2.079496857255994</v>
      </c>
      <c r="I860" s="17" t="s">
        <v>1295</v>
      </c>
      <c r="J860" s="20"/>
      <c r="K860" s="20"/>
    </row>
    <row r="861" spans="1:11" s="19" customFormat="1" x14ac:dyDescent="0.2">
      <c r="A861" s="17" t="s">
        <v>2294</v>
      </c>
      <c r="B861" s="17" t="s">
        <v>2295</v>
      </c>
      <c r="C861" s="17" t="s">
        <v>2296</v>
      </c>
      <c r="D861" s="17" t="s">
        <v>2297</v>
      </c>
      <c r="E861" s="17" t="s">
        <v>46</v>
      </c>
      <c r="F861" s="17">
        <v>-1.0527248665312801</v>
      </c>
      <c r="G861" s="18">
        <v>2.7834290055181098E-10</v>
      </c>
      <c r="H861" s="17">
        <v>2.074444222321429</v>
      </c>
      <c r="I861" s="17" t="s">
        <v>1295</v>
      </c>
      <c r="J861" s="20"/>
      <c r="K861" s="20"/>
    </row>
    <row r="862" spans="1:11" s="19" customFormat="1" x14ac:dyDescent="0.2">
      <c r="A862" s="17" t="s">
        <v>2298</v>
      </c>
      <c r="B862" s="17" t="s">
        <v>2298</v>
      </c>
      <c r="C862" s="17" t="s">
        <v>2299</v>
      </c>
      <c r="D862" s="17" t="s">
        <v>2300</v>
      </c>
      <c r="E862" s="17" t="s">
        <v>49</v>
      </c>
      <c r="F862" s="17">
        <v>-1.0525296905330299</v>
      </c>
      <c r="G862" s="18">
        <v>1.4476040191180201E-9</v>
      </c>
      <c r="H862" s="17">
        <v>2.0741635986800397</v>
      </c>
      <c r="I862" s="17" t="s">
        <v>1295</v>
      </c>
      <c r="J862" s="20"/>
      <c r="K862" s="20"/>
    </row>
    <row r="863" spans="1:11" s="19" customFormat="1" x14ac:dyDescent="0.2">
      <c r="A863" s="17" t="s">
        <v>2301</v>
      </c>
      <c r="B863" s="17" t="s">
        <v>2301</v>
      </c>
      <c r="C863" s="17" t="s">
        <v>761</v>
      </c>
      <c r="D863" s="17" t="s">
        <v>273</v>
      </c>
      <c r="E863" s="17" t="s">
        <v>32</v>
      </c>
      <c r="F863" s="17">
        <v>-1.05200194700602</v>
      </c>
      <c r="G863" s="18">
        <v>3.5239113533434201E-8</v>
      </c>
      <c r="H863" s="17">
        <v>2.0734050002255993</v>
      </c>
      <c r="I863" s="17" t="s">
        <v>1295</v>
      </c>
      <c r="J863" s="20"/>
      <c r="K863" s="20"/>
    </row>
    <row r="864" spans="1:11" s="19" customFormat="1" x14ac:dyDescent="0.2">
      <c r="A864" s="17" t="s">
        <v>2302</v>
      </c>
      <c r="B864" s="17" t="s">
        <v>2303</v>
      </c>
      <c r="C864" s="17" t="s">
        <v>2304</v>
      </c>
      <c r="D864" s="17" t="s">
        <v>2305</v>
      </c>
      <c r="E864" s="17" t="s">
        <v>46</v>
      </c>
      <c r="F864" s="17">
        <v>-1.0517955797665399</v>
      </c>
      <c r="G864" s="18">
        <v>1.12962567717085E-6</v>
      </c>
      <c r="H864" s="17">
        <v>2.0731084356344995</v>
      </c>
      <c r="I864" s="17" t="s">
        <v>1295</v>
      </c>
      <c r="J864" s="20"/>
      <c r="K864" s="20"/>
    </row>
    <row r="865" spans="1:11" s="19" customFormat="1" x14ac:dyDescent="0.2">
      <c r="A865" s="17" t="s">
        <v>2306</v>
      </c>
      <c r="B865" s="17" t="s">
        <v>2306</v>
      </c>
      <c r="C865" s="17" t="s">
        <v>2307</v>
      </c>
      <c r="D865" s="17" t="s">
        <v>143</v>
      </c>
      <c r="E865" s="17" t="s">
        <v>60</v>
      </c>
      <c r="F865" s="17">
        <v>-1.0511616642919299</v>
      </c>
      <c r="G865" s="17">
        <v>1.84157640126306E-4</v>
      </c>
      <c r="H865" s="17">
        <v>2.0721977186771867</v>
      </c>
      <c r="I865" s="17" t="s">
        <v>1295</v>
      </c>
      <c r="J865" s="20"/>
      <c r="K865" s="20"/>
    </row>
    <row r="866" spans="1:11" s="19" customFormat="1" x14ac:dyDescent="0.2">
      <c r="A866" s="17" t="s">
        <v>2308</v>
      </c>
      <c r="B866" s="17" t="s">
        <v>2308</v>
      </c>
      <c r="C866" s="17" t="s">
        <v>2309</v>
      </c>
      <c r="D866" s="17" t="s">
        <v>64</v>
      </c>
      <c r="E866" s="17" t="s">
        <v>49</v>
      </c>
      <c r="F866" s="17">
        <v>-1.0496021681560299</v>
      </c>
      <c r="G866" s="18">
        <v>5.6806145429261196E-10</v>
      </c>
      <c r="H866" s="17">
        <v>2.0699589653263688</v>
      </c>
      <c r="I866" s="17" t="s">
        <v>1295</v>
      </c>
      <c r="J866" s="20"/>
      <c r="K866" s="20"/>
    </row>
    <row r="867" spans="1:11" s="19" customFormat="1" x14ac:dyDescent="0.2">
      <c r="A867" s="17" t="s">
        <v>2310</v>
      </c>
      <c r="B867" s="17" t="s">
        <v>2310</v>
      </c>
      <c r="C867" s="17" t="s">
        <v>2311</v>
      </c>
      <c r="D867" s="17" t="s">
        <v>12</v>
      </c>
      <c r="E867" s="17" t="s">
        <v>49</v>
      </c>
      <c r="F867" s="17">
        <v>-1.04956687218249</v>
      </c>
      <c r="G867" s="18">
        <v>6.5367807405100704E-5</v>
      </c>
      <c r="H867" s="17">
        <v>2.0699083237693712</v>
      </c>
      <c r="I867" s="17" t="s">
        <v>1295</v>
      </c>
      <c r="J867" s="20"/>
      <c r="K867" s="20"/>
    </row>
    <row r="868" spans="1:11" s="19" customFormat="1" x14ac:dyDescent="0.2">
      <c r="A868" s="17" t="s">
        <v>2312</v>
      </c>
      <c r="B868" s="17" t="s">
        <v>2312</v>
      </c>
      <c r="C868" s="17" t="s">
        <v>103</v>
      </c>
      <c r="D868" s="17" t="s">
        <v>64</v>
      </c>
      <c r="E868" s="17" t="s">
        <v>23</v>
      </c>
      <c r="F868" s="17">
        <v>-1.04832972862973</v>
      </c>
      <c r="G868" s="18">
        <v>7.6928310672179802E-8</v>
      </c>
      <c r="H868" s="17">
        <v>2.068134091503957</v>
      </c>
      <c r="I868" s="17" t="s">
        <v>1295</v>
      </c>
      <c r="J868" s="20"/>
      <c r="K868" s="20"/>
    </row>
    <row r="869" spans="1:11" s="19" customFormat="1" x14ac:dyDescent="0.2">
      <c r="A869" s="17" t="s">
        <v>2313</v>
      </c>
      <c r="B869" s="17" t="s">
        <v>2313</v>
      </c>
      <c r="C869" s="17" t="s">
        <v>103</v>
      </c>
      <c r="D869" s="17" t="s">
        <v>12</v>
      </c>
      <c r="E869" s="17" t="s">
        <v>23</v>
      </c>
      <c r="F869" s="17">
        <v>-1.0467709167983901</v>
      </c>
      <c r="G869" s="18">
        <v>6.2257435131736298E-10</v>
      </c>
      <c r="H869" s="17">
        <v>2.0659007083053136</v>
      </c>
      <c r="I869" s="17" t="s">
        <v>1295</v>
      </c>
      <c r="J869" s="20"/>
      <c r="K869" s="20"/>
    </row>
    <row r="870" spans="1:11" s="19" customFormat="1" x14ac:dyDescent="0.2">
      <c r="A870" s="17" t="s">
        <v>2314</v>
      </c>
      <c r="B870" s="17" t="s">
        <v>2314</v>
      </c>
      <c r="C870" s="17" t="s">
        <v>2315</v>
      </c>
      <c r="D870" s="17" t="s">
        <v>2316</v>
      </c>
      <c r="E870" s="17" t="s">
        <v>121</v>
      </c>
      <c r="F870" s="17">
        <v>-1.0441056699220399</v>
      </c>
      <c r="G870" s="18">
        <v>1.6621044357200201E-9</v>
      </c>
      <c r="H870" s="17">
        <v>2.0620876692748786</v>
      </c>
      <c r="I870" s="17" t="s">
        <v>1295</v>
      </c>
      <c r="J870" s="20"/>
      <c r="K870" s="20"/>
    </row>
    <row r="871" spans="1:11" s="19" customFormat="1" x14ac:dyDescent="0.2">
      <c r="A871" s="17" t="s">
        <v>2317</v>
      </c>
      <c r="B871" s="17" t="s">
        <v>2318</v>
      </c>
      <c r="C871" s="17" t="s">
        <v>1631</v>
      </c>
      <c r="D871" s="17" t="s">
        <v>2319</v>
      </c>
      <c r="E871" s="17" t="s">
        <v>134</v>
      </c>
      <c r="F871" s="17">
        <v>-1.04161577260603</v>
      </c>
      <c r="G871" s="18">
        <v>2.3618862228080402E-10</v>
      </c>
      <c r="H871" s="17">
        <v>2.0585318530242533</v>
      </c>
      <c r="I871" s="17" t="s">
        <v>1295</v>
      </c>
      <c r="J871" s="20"/>
      <c r="K871" s="20"/>
    </row>
    <row r="872" spans="1:11" s="19" customFormat="1" x14ac:dyDescent="0.2">
      <c r="A872" s="17" t="s">
        <v>2320</v>
      </c>
      <c r="B872" s="17" t="s">
        <v>2320</v>
      </c>
      <c r="C872" s="17" t="s">
        <v>53</v>
      </c>
      <c r="D872" s="17" t="s">
        <v>12</v>
      </c>
      <c r="E872" s="17" t="s">
        <v>23</v>
      </c>
      <c r="F872" s="17">
        <v>-1.0413967248620299</v>
      </c>
      <c r="G872" s="18">
        <v>5.3594329837322299E-5</v>
      </c>
      <c r="H872" s="17">
        <v>2.0582193250710543</v>
      </c>
      <c r="I872" s="17" t="s">
        <v>1295</v>
      </c>
      <c r="J872" s="20"/>
      <c r="K872" s="20"/>
    </row>
    <row r="873" spans="1:11" s="19" customFormat="1" x14ac:dyDescent="0.2">
      <c r="A873" s="17" t="s">
        <v>2321</v>
      </c>
      <c r="B873" s="17" t="s">
        <v>2321</v>
      </c>
      <c r="C873" s="17" t="s">
        <v>53</v>
      </c>
      <c r="D873" s="17" t="s">
        <v>64</v>
      </c>
      <c r="E873" s="17" t="s">
        <v>23</v>
      </c>
      <c r="F873" s="17">
        <v>-1.0400067360696801</v>
      </c>
      <c r="G873" s="18">
        <v>4.9411742643657895E-7</v>
      </c>
      <c r="H873" s="17">
        <v>2.0562372540418048</v>
      </c>
      <c r="I873" s="17" t="s">
        <v>1295</v>
      </c>
      <c r="J873" s="20"/>
      <c r="K873" s="20"/>
    </row>
    <row r="874" spans="1:11" s="19" customFormat="1" x14ac:dyDescent="0.2">
      <c r="A874" s="17" t="s">
        <v>2322</v>
      </c>
      <c r="B874" s="17" t="s">
        <v>2323</v>
      </c>
      <c r="C874" s="17" t="s">
        <v>2324</v>
      </c>
      <c r="D874" s="17" t="s">
        <v>2325</v>
      </c>
      <c r="E874" s="17" t="s">
        <v>46</v>
      </c>
      <c r="F874" s="17">
        <v>-1.0383392189165499</v>
      </c>
      <c r="G874" s="18">
        <v>2.66371550912804E-10</v>
      </c>
      <c r="H874" s="17">
        <v>2.0538619564296048</v>
      </c>
      <c r="I874" s="17" t="s">
        <v>1295</v>
      </c>
      <c r="J874" s="20"/>
      <c r="K874" s="20"/>
    </row>
    <row r="875" spans="1:11" s="19" customFormat="1" x14ac:dyDescent="0.2">
      <c r="A875" s="17" t="s">
        <v>2326</v>
      </c>
      <c r="B875" s="17" t="s">
        <v>2326</v>
      </c>
      <c r="C875" s="17" t="s">
        <v>103</v>
      </c>
      <c r="D875" s="17" t="s">
        <v>2327</v>
      </c>
      <c r="E875" s="17" t="s">
        <v>121</v>
      </c>
      <c r="F875" s="17">
        <v>-1.0367219670161401</v>
      </c>
      <c r="G875" s="18">
        <v>7.04304780427537E-8</v>
      </c>
      <c r="H875" s="17">
        <v>2.0515608803181404</v>
      </c>
      <c r="I875" s="17" t="s">
        <v>1295</v>
      </c>
      <c r="J875" s="20"/>
      <c r="K875" s="20"/>
    </row>
    <row r="876" spans="1:11" s="19" customFormat="1" x14ac:dyDescent="0.2">
      <c r="A876" s="17" t="s">
        <v>2328</v>
      </c>
      <c r="B876" s="17" t="s">
        <v>2329</v>
      </c>
      <c r="C876" s="17" t="s">
        <v>2330</v>
      </c>
      <c r="D876" s="17" t="s">
        <v>2331</v>
      </c>
      <c r="E876" s="17" t="s">
        <v>60</v>
      </c>
      <c r="F876" s="17">
        <v>-1.0362633045988501</v>
      </c>
      <c r="G876" s="18">
        <v>9.21533735910042E-10</v>
      </c>
      <c r="H876" s="17">
        <v>2.0509087505995938</v>
      </c>
      <c r="I876" s="17" t="s">
        <v>1295</v>
      </c>
      <c r="J876" s="20"/>
      <c r="K876" s="20"/>
    </row>
    <row r="877" spans="1:11" s="19" customFormat="1" x14ac:dyDescent="0.2">
      <c r="A877" s="17" t="s">
        <v>2332</v>
      </c>
      <c r="B877" s="17" t="s">
        <v>2333</v>
      </c>
      <c r="C877" s="17" t="s">
        <v>2334</v>
      </c>
      <c r="D877" s="17" t="s">
        <v>2335</v>
      </c>
      <c r="E877" s="17" t="s">
        <v>121</v>
      </c>
      <c r="F877" s="17">
        <v>-1.03620381768468</v>
      </c>
      <c r="G877" s="18">
        <v>7.1611049635881502E-10</v>
      </c>
      <c r="H877" s="17">
        <v>2.0508241868393231</v>
      </c>
      <c r="I877" s="17" t="s">
        <v>1295</v>
      </c>
      <c r="J877" s="20"/>
      <c r="K877" s="20"/>
    </row>
    <row r="878" spans="1:11" s="19" customFormat="1" x14ac:dyDescent="0.2">
      <c r="A878" s="17" t="s">
        <v>2336</v>
      </c>
      <c r="B878" s="17" t="s">
        <v>2336</v>
      </c>
      <c r="C878" s="17" t="s">
        <v>2337</v>
      </c>
      <c r="D878" s="17" t="s">
        <v>2338</v>
      </c>
      <c r="E878" s="17" t="s">
        <v>160</v>
      </c>
      <c r="F878" s="17">
        <v>-1.03480282565598</v>
      </c>
      <c r="G878" s="18">
        <v>6.1682082433099398E-9</v>
      </c>
      <c r="H878" s="17">
        <v>2.0488336111177778</v>
      </c>
      <c r="I878" s="17" t="s">
        <v>1295</v>
      </c>
      <c r="J878" s="20"/>
      <c r="K878" s="20"/>
    </row>
    <row r="879" spans="1:11" s="19" customFormat="1" x14ac:dyDescent="0.2">
      <c r="A879" s="17" t="s">
        <v>2339</v>
      </c>
      <c r="B879" s="17" t="s">
        <v>2340</v>
      </c>
      <c r="C879" s="17" t="s">
        <v>2341</v>
      </c>
      <c r="D879" s="17" t="s">
        <v>2342</v>
      </c>
      <c r="E879" s="17" t="s">
        <v>60</v>
      </c>
      <c r="F879" s="17">
        <v>-1.0333082946665599</v>
      </c>
      <c r="G879" s="18">
        <v>2.2186181917918401E-7</v>
      </c>
      <c r="H879" s="17">
        <v>2.0467122620089535</v>
      </c>
      <c r="I879" s="17" t="s">
        <v>1295</v>
      </c>
      <c r="J879" s="20"/>
      <c r="K879" s="20"/>
    </row>
    <row r="880" spans="1:11" s="19" customFormat="1" x14ac:dyDescent="0.2">
      <c r="A880" s="17" t="s">
        <v>2343</v>
      </c>
      <c r="B880" s="17" t="s">
        <v>2343</v>
      </c>
      <c r="C880" s="17" t="s">
        <v>2344</v>
      </c>
      <c r="D880" s="17" t="s">
        <v>2345</v>
      </c>
      <c r="E880" s="17" t="s">
        <v>46</v>
      </c>
      <c r="F880" s="17">
        <v>-1.03217420933912</v>
      </c>
      <c r="G880" s="18">
        <v>7.1423733325893202E-7</v>
      </c>
      <c r="H880" s="17">
        <v>2.0451039981649792</v>
      </c>
      <c r="I880" s="17" t="s">
        <v>1295</v>
      </c>
      <c r="J880" s="20"/>
      <c r="K880" s="20"/>
    </row>
    <row r="881" spans="1:11" s="19" customFormat="1" x14ac:dyDescent="0.2">
      <c r="A881" s="17" t="s">
        <v>2346</v>
      </c>
      <c r="B881" s="17" t="s">
        <v>2346</v>
      </c>
      <c r="C881" s="17" t="s">
        <v>2347</v>
      </c>
      <c r="D881" s="17" t="s">
        <v>180</v>
      </c>
      <c r="E881" s="17" t="s">
        <v>160</v>
      </c>
      <c r="F881" s="17">
        <v>-1.02833480547517</v>
      </c>
      <c r="G881" s="18">
        <v>1.5788287853058499E-8</v>
      </c>
      <c r="H881" s="17">
        <v>2.0396686559024846</v>
      </c>
      <c r="I881" s="17" t="s">
        <v>1295</v>
      </c>
      <c r="J881" s="20"/>
      <c r="K881" s="20"/>
    </row>
    <row r="882" spans="1:11" s="19" customFormat="1" x14ac:dyDescent="0.2">
      <c r="A882" s="17" t="s">
        <v>2348</v>
      </c>
      <c r="B882" s="17" t="s">
        <v>2349</v>
      </c>
      <c r="C882" s="17" t="s">
        <v>2350</v>
      </c>
      <c r="D882" s="17" t="s">
        <v>1963</v>
      </c>
      <c r="E882" s="17" t="s">
        <v>296</v>
      </c>
      <c r="F882" s="17">
        <v>-1.0248613528786199</v>
      </c>
      <c r="G882" s="18">
        <v>1.19391735358344E-6</v>
      </c>
      <c r="H882" s="17">
        <v>2.0347638281828644</v>
      </c>
      <c r="I882" s="17" t="s">
        <v>1295</v>
      </c>
      <c r="J882" s="20"/>
      <c r="K882" s="20"/>
    </row>
    <row r="883" spans="1:11" s="19" customFormat="1" x14ac:dyDescent="0.2">
      <c r="A883" s="17" t="s">
        <v>2351</v>
      </c>
      <c r="B883" s="17" t="s">
        <v>2352</v>
      </c>
      <c r="C883" s="17" t="s">
        <v>2353</v>
      </c>
      <c r="D883" s="17" t="s">
        <v>2354</v>
      </c>
      <c r="E883" s="17" t="s">
        <v>224</v>
      </c>
      <c r="F883" s="17">
        <v>-1.02360731172745</v>
      </c>
      <c r="G883" s="18">
        <v>4.3553242468365397E-11</v>
      </c>
      <c r="H883" s="17">
        <v>2.032995908547333</v>
      </c>
      <c r="I883" s="17" t="s">
        <v>1295</v>
      </c>
      <c r="J883" s="20"/>
      <c r="K883" s="20"/>
    </row>
    <row r="884" spans="1:11" s="19" customFormat="1" x14ac:dyDescent="0.2">
      <c r="A884" s="17" t="s">
        <v>2355</v>
      </c>
      <c r="B884" s="17" t="s">
        <v>2356</v>
      </c>
      <c r="C884" s="17" t="s">
        <v>2357</v>
      </c>
      <c r="D884" s="17" t="s">
        <v>2358</v>
      </c>
      <c r="E884" s="17" t="s">
        <v>60</v>
      </c>
      <c r="F884" s="17">
        <v>-1.02201148110002</v>
      </c>
      <c r="G884" s="18">
        <v>3.60228660559709E-11</v>
      </c>
      <c r="H884" s="17">
        <v>2.0307483625570732</v>
      </c>
      <c r="I884" s="17" t="s">
        <v>1295</v>
      </c>
      <c r="J884" s="20"/>
      <c r="K884" s="20"/>
    </row>
    <row r="885" spans="1:11" s="19" customFormat="1" x14ac:dyDescent="0.2">
      <c r="A885" s="17" t="s">
        <v>2359</v>
      </c>
      <c r="B885" s="17" t="s">
        <v>2359</v>
      </c>
      <c r="C885" s="17" t="s">
        <v>2360</v>
      </c>
      <c r="D885" s="17" t="s">
        <v>1681</v>
      </c>
      <c r="E885" s="17" t="s">
        <v>121</v>
      </c>
      <c r="F885" s="17">
        <v>-1.0212726299546</v>
      </c>
      <c r="G885" s="18">
        <v>3.4952017069848701E-10</v>
      </c>
      <c r="H885" s="17">
        <v>2.0297086164086364</v>
      </c>
      <c r="I885" s="17" t="s">
        <v>1295</v>
      </c>
      <c r="J885" s="20"/>
      <c r="K885" s="20"/>
    </row>
    <row r="886" spans="1:11" s="19" customFormat="1" x14ac:dyDescent="0.2">
      <c r="A886" s="17" t="s">
        <v>2361</v>
      </c>
      <c r="B886" s="17" t="s">
        <v>2361</v>
      </c>
      <c r="C886" s="17" t="s">
        <v>2362</v>
      </c>
      <c r="D886" s="17" t="s">
        <v>440</v>
      </c>
      <c r="E886" s="17" t="s">
        <v>296</v>
      </c>
      <c r="F886" s="17">
        <v>-1.0209558414806299</v>
      </c>
      <c r="G886" s="17">
        <v>5.22598039642155E-4</v>
      </c>
      <c r="H886" s="17">
        <v>2.0292629798131521</v>
      </c>
      <c r="I886" s="17" t="s">
        <v>1295</v>
      </c>
      <c r="J886" s="20"/>
      <c r="K886" s="20"/>
    </row>
    <row r="887" spans="1:11" s="19" customFormat="1" x14ac:dyDescent="0.2">
      <c r="A887" s="17" t="s">
        <v>2363</v>
      </c>
      <c r="B887" s="17" t="s">
        <v>2364</v>
      </c>
      <c r="C887" s="17" t="s">
        <v>2365</v>
      </c>
      <c r="D887" s="17" t="s">
        <v>2366</v>
      </c>
      <c r="E887" s="17" t="s">
        <v>60</v>
      </c>
      <c r="F887" s="17">
        <v>-1.0200485420148999</v>
      </c>
      <c r="G887" s="18">
        <v>4.5698882877867698E-10</v>
      </c>
      <c r="H887" s="17">
        <v>2.0279871936320659</v>
      </c>
      <c r="I887" s="17" t="s">
        <v>1295</v>
      </c>
      <c r="J887" s="20"/>
      <c r="K887" s="20"/>
    </row>
    <row r="888" spans="1:11" s="19" customFormat="1" x14ac:dyDescent="0.2">
      <c r="A888" s="17" t="s">
        <v>2367</v>
      </c>
      <c r="B888" s="17" t="s">
        <v>2368</v>
      </c>
      <c r="C888" s="17" t="s">
        <v>2369</v>
      </c>
      <c r="D888" s="17" t="s">
        <v>2370</v>
      </c>
      <c r="E888" s="17" t="s">
        <v>224</v>
      </c>
      <c r="F888" s="17">
        <v>-1.01988796396307</v>
      </c>
      <c r="G888" s="18">
        <v>8.2209756902094297E-11</v>
      </c>
      <c r="H888" s="17">
        <v>2.0277614826529549</v>
      </c>
      <c r="I888" s="17" t="s">
        <v>1295</v>
      </c>
      <c r="J888" s="20"/>
      <c r="K888" s="20"/>
    </row>
    <row r="889" spans="1:11" s="19" customFormat="1" x14ac:dyDescent="0.2">
      <c r="A889" s="17" t="s">
        <v>2371</v>
      </c>
      <c r="B889" s="17" t="s">
        <v>2372</v>
      </c>
      <c r="C889" s="17" t="s">
        <v>2373</v>
      </c>
      <c r="D889" s="17" t="s">
        <v>2374</v>
      </c>
      <c r="E889" s="17" t="s">
        <v>46</v>
      </c>
      <c r="F889" s="17">
        <v>-1.0195063471874299</v>
      </c>
      <c r="G889" s="18">
        <v>3.8378550888934901E-9</v>
      </c>
      <c r="H889" s="17">
        <v>2.0272251770299881</v>
      </c>
      <c r="I889" s="17" t="s">
        <v>1295</v>
      </c>
      <c r="J889" s="20"/>
      <c r="K889" s="20"/>
    </row>
    <row r="890" spans="1:11" s="19" customFormat="1" x14ac:dyDescent="0.2">
      <c r="A890" s="17" t="s">
        <v>2375</v>
      </c>
      <c r="B890" s="17" t="s">
        <v>2376</v>
      </c>
      <c r="C890" s="17" t="s">
        <v>1808</v>
      </c>
      <c r="D890" s="17" t="s">
        <v>2377</v>
      </c>
      <c r="E890" s="17" t="s">
        <v>134</v>
      </c>
      <c r="F890" s="17">
        <v>-1.0193421281088699</v>
      </c>
      <c r="G890" s="18">
        <v>9.8158056949487101E-11</v>
      </c>
      <c r="H890" s="17">
        <v>2.0269944351928673</v>
      </c>
      <c r="I890" s="17" t="s">
        <v>1295</v>
      </c>
      <c r="J890" s="20"/>
      <c r="K890" s="20"/>
    </row>
    <row r="891" spans="1:11" s="19" customFormat="1" x14ac:dyDescent="0.2">
      <c r="A891" s="17" t="s">
        <v>2378</v>
      </c>
      <c r="B891" s="17" t="s">
        <v>2379</v>
      </c>
      <c r="C891" s="17" t="s">
        <v>2380</v>
      </c>
      <c r="D891" s="17" t="s">
        <v>2381</v>
      </c>
      <c r="E891" s="17" t="s">
        <v>126</v>
      </c>
      <c r="F891" s="17">
        <v>-1.01891354866007</v>
      </c>
      <c r="G891" s="18">
        <v>3.3202436970503001E-11</v>
      </c>
      <c r="H891" s="17">
        <v>2.0263923681516909</v>
      </c>
      <c r="I891" s="17" t="s">
        <v>1295</v>
      </c>
      <c r="J891" s="20"/>
      <c r="K891" s="20"/>
    </row>
    <row r="892" spans="1:11" s="19" customFormat="1" x14ac:dyDescent="0.2">
      <c r="A892" s="17" t="s">
        <v>2382</v>
      </c>
      <c r="B892" s="17" t="s">
        <v>2383</v>
      </c>
      <c r="C892" s="17" t="s">
        <v>2384</v>
      </c>
      <c r="D892" s="17" t="s">
        <v>2385</v>
      </c>
      <c r="E892" s="17" t="s">
        <v>224</v>
      </c>
      <c r="F892" s="17">
        <v>-1.0187668359547299</v>
      </c>
      <c r="G892" s="18">
        <v>4.0458839968376301E-11</v>
      </c>
      <c r="H892" s="17">
        <v>2.0261863077010158</v>
      </c>
      <c r="I892" s="17" t="s">
        <v>1295</v>
      </c>
      <c r="J892" s="20"/>
      <c r="K892" s="20"/>
    </row>
    <row r="893" spans="1:11" s="19" customFormat="1" x14ac:dyDescent="0.2">
      <c r="A893" s="17" t="s">
        <v>2386</v>
      </c>
      <c r="B893" s="17" t="s">
        <v>2387</v>
      </c>
      <c r="C893" s="17" t="s">
        <v>2388</v>
      </c>
      <c r="D893" s="17" t="s">
        <v>2389</v>
      </c>
      <c r="E893" s="17" t="s">
        <v>60</v>
      </c>
      <c r="F893" s="17">
        <v>-1.0181110029537599</v>
      </c>
      <c r="G893" s="18">
        <v>1.27649248111587E-9</v>
      </c>
      <c r="H893" s="17">
        <v>2.0252654354328232</v>
      </c>
      <c r="I893" s="17" t="s">
        <v>1295</v>
      </c>
      <c r="J893" s="20"/>
      <c r="K893" s="20"/>
    </row>
    <row r="894" spans="1:11" s="19" customFormat="1" x14ac:dyDescent="0.2">
      <c r="A894" s="17" t="s">
        <v>2390</v>
      </c>
      <c r="B894" s="17" t="s">
        <v>2390</v>
      </c>
      <c r="C894" s="17" t="s">
        <v>53</v>
      </c>
      <c r="D894" s="17" t="s">
        <v>1112</v>
      </c>
      <c r="E894" s="17" t="s">
        <v>27</v>
      </c>
      <c r="F894" s="17">
        <v>-1.01785606455733</v>
      </c>
      <c r="G894" s="18">
        <v>4.8233875763063498E-8</v>
      </c>
      <c r="H894" s="17">
        <v>2.0249075827395773</v>
      </c>
      <c r="I894" s="17" t="s">
        <v>1295</v>
      </c>
      <c r="J894" s="20"/>
      <c r="K894" s="20"/>
    </row>
    <row r="895" spans="1:11" s="19" customFormat="1" x14ac:dyDescent="0.2">
      <c r="A895" s="17" t="s">
        <v>2391</v>
      </c>
      <c r="B895" s="17" t="s">
        <v>2391</v>
      </c>
      <c r="C895" s="17" t="s">
        <v>53</v>
      </c>
      <c r="D895" s="17" t="s">
        <v>12</v>
      </c>
      <c r="E895" s="17" t="s">
        <v>27</v>
      </c>
      <c r="F895" s="17">
        <v>-1.01721888152733</v>
      </c>
      <c r="G895" s="17">
        <v>1.00505066734522E-4</v>
      </c>
      <c r="H895" s="17">
        <v>2.0240134562399388</v>
      </c>
      <c r="I895" s="17" t="s">
        <v>1295</v>
      </c>
      <c r="J895" s="20"/>
      <c r="K895" s="20"/>
    </row>
    <row r="896" spans="1:11" s="19" customFormat="1" x14ac:dyDescent="0.2">
      <c r="A896" s="17" t="s">
        <v>2392</v>
      </c>
      <c r="B896" s="17" t="s">
        <v>2393</v>
      </c>
      <c r="C896" s="17" t="s">
        <v>2394</v>
      </c>
      <c r="D896" s="17" t="s">
        <v>2395</v>
      </c>
      <c r="E896" s="17" t="s">
        <v>126</v>
      </c>
      <c r="F896" s="17">
        <v>-1.0164183654402701</v>
      </c>
      <c r="G896" s="18">
        <v>1.28195925127373E-5</v>
      </c>
      <c r="H896" s="17">
        <v>2.0228906923505514</v>
      </c>
      <c r="I896" s="17" t="s">
        <v>1295</v>
      </c>
      <c r="J896" s="20"/>
      <c r="K896" s="20"/>
    </row>
    <row r="897" spans="1:11" s="19" customFormat="1" x14ac:dyDescent="0.2">
      <c r="A897" s="17" t="s">
        <v>2396</v>
      </c>
      <c r="B897" s="17" t="s">
        <v>2396</v>
      </c>
      <c r="C897" s="17" t="s">
        <v>2397</v>
      </c>
      <c r="D897" s="17" t="s">
        <v>12</v>
      </c>
      <c r="E897" s="17" t="s">
        <v>49</v>
      </c>
      <c r="F897" s="17">
        <v>-1.01352271158814</v>
      </c>
      <c r="G897" s="18">
        <v>1.45165596851492E-9</v>
      </c>
      <c r="H897" s="17">
        <v>2.0188345913983432</v>
      </c>
      <c r="I897" s="17" t="s">
        <v>1295</v>
      </c>
      <c r="J897" s="20"/>
      <c r="K897" s="20"/>
    </row>
    <row r="898" spans="1:11" s="19" customFormat="1" x14ac:dyDescent="0.2">
      <c r="A898" s="17" t="s">
        <v>2398</v>
      </c>
      <c r="B898" s="17" t="s">
        <v>2399</v>
      </c>
      <c r="C898" s="17" t="s">
        <v>2400</v>
      </c>
      <c r="D898" s="17" t="s">
        <v>2401</v>
      </c>
      <c r="E898" s="17" t="s">
        <v>126</v>
      </c>
      <c r="F898" s="17">
        <v>-1.01271536755785</v>
      </c>
      <c r="G898" s="18">
        <v>5.9308986785586597E-8</v>
      </c>
      <c r="H898" s="17">
        <v>2.0177051509807122</v>
      </c>
      <c r="I898" s="17" t="s">
        <v>1295</v>
      </c>
      <c r="J898" s="20"/>
      <c r="K898" s="20"/>
    </row>
    <row r="899" spans="1:11" s="19" customFormat="1" x14ac:dyDescent="0.2">
      <c r="A899" s="17" t="s">
        <v>2402</v>
      </c>
      <c r="B899" s="17" t="s">
        <v>2403</v>
      </c>
      <c r="C899" s="17" t="s">
        <v>2404</v>
      </c>
      <c r="D899" s="17" t="s">
        <v>2405</v>
      </c>
      <c r="E899" s="17" t="s">
        <v>83</v>
      </c>
      <c r="F899" s="17">
        <v>-1.0122075170093601</v>
      </c>
      <c r="G899" s="18">
        <v>4.33316976372121E-8</v>
      </c>
      <c r="H899" s="17">
        <v>2.0169950131441943</v>
      </c>
      <c r="I899" s="17" t="s">
        <v>1295</v>
      </c>
      <c r="J899" s="20"/>
      <c r="K899" s="20"/>
    </row>
    <row r="900" spans="1:11" s="19" customFormat="1" x14ac:dyDescent="0.2">
      <c r="A900" s="17" t="s">
        <v>2406</v>
      </c>
      <c r="B900" s="17" t="s">
        <v>2407</v>
      </c>
      <c r="C900" s="17" t="s">
        <v>2408</v>
      </c>
      <c r="D900" s="17" t="s">
        <v>2409</v>
      </c>
      <c r="E900" s="17" t="s">
        <v>134</v>
      </c>
      <c r="F900" s="17">
        <v>-1.01059696688961</v>
      </c>
      <c r="G900" s="18">
        <v>1.5763859916201799E-6</v>
      </c>
      <c r="H900" s="17">
        <v>2.0147446005970759</v>
      </c>
      <c r="I900" s="17" t="s">
        <v>1295</v>
      </c>
      <c r="J900" s="20"/>
      <c r="K900" s="20"/>
    </row>
    <row r="901" spans="1:11" s="19" customFormat="1" x14ac:dyDescent="0.2">
      <c r="A901" s="17" t="s">
        <v>2410</v>
      </c>
      <c r="B901" s="17" t="s">
        <v>2411</v>
      </c>
      <c r="C901" s="17" t="s">
        <v>2412</v>
      </c>
      <c r="D901" s="17" t="s">
        <v>2413</v>
      </c>
      <c r="E901" s="17" t="s">
        <v>60</v>
      </c>
      <c r="F901" s="17">
        <v>-1.01006915801115</v>
      </c>
      <c r="G901" s="18">
        <v>6.4037682418929105E-7</v>
      </c>
      <c r="H901" s="17">
        <v>2.0140076426402276</v>
      </c>
      <c r="I901" s="17" t="s">
        <v>1295</v>
      </c>
      <c r="J901" s="20"/>
      <c r="K901" s="20"/>
    </row>
    <row r="902" spans="1:11" s="19" customFormat="1" x14ac:dyDescent="0.2">
      <c r="A902" s="17" t="s">
        <v>2414</v>
      </c>
      <c r="B902" s="17" t="s">
        <v>2415</v>
      </c>
      <c r="C902" s="17" t="s">
        <v>2416</v>
      </c>
      <c r="D902" s="17" t="s">
        <v>2417</v>
      </c>
      <c r="E902" s="17" t="s">
        <v>13</v>
      </c>
      <c r="F902" s="17">
        <v>-1.0077178236984501</v>
      </c>
      <c r="G902" s="18">
        <v>9.3846846006029995E-9</v>
      </c>
      <c r="H902" s="17">
        <v>2.0107278446622128</v>
      </c>
      <c r="I902" s="17" t="s">
        <v>1295</v>
      </c>
      <c r="J902" s="20"/>
      <c r="K902" s="20"/>
    </row>
    <row r="903" spans="1:11" s="19" customFormat="1" x14ac:dyDescent="0.2">
      <c r="A903" s="17" t="s">
        <v>2418</v>
      </c>
      <c r="B903" s="17" t="s">
        <v>2419</v>
      </c>
      <c r="C903" s="17" t="s">
        <v>2420</v>
      </c>
      <c r="D903" s="17" t="s">
        <v>2421</v>
      </c>
      <c r="E903" s="17" t="s">
        <v>121</v>
      </c>
      <c r="F903" s="17">
        <v>-1.0075379602319601</v>
      </c>
      <c r="G903" s="18">
        <v>9.0663978817571206E-8</v>
      </c>
      <c r="H903" s="17">
        <v>2.0104771791183489</v>
      </c>
      <c r="I903" s="17" t="s">
        <v>1295</v>
      </c>
      <c r="J903" s="20"/>
      <c r="K903" s="20"/>
    </row>
    <row r="904" spans="1:11" s="19" customFormat="1" x14ac:dyDescent="0.2">
      <c r="A904" s="17" t="s">
        <v>2422</v>
      </c>
      <c r="B904" s="17" t="s">
        <v>2423</v>
      </c>
      <c r="C904" s="17" t="s">
        <v>2424</v>
      </c>
      <c r="D904" s="17" t="s">
        <v>2425</v>
      </c>
      <c r="E904" s="17" t="s">
        <v>60</v>
      </c>
      <c r="F904" s="17">
        <v>-1.00712365648046</v>
      </c>
      <c r="G904" s="17">
        <v>1.2199587257570501E-3</v>
      </c>
      <c r="H904" s="17">
        <v>2.0098999062885849</v>
      </c>
      <c r="I904" s="17" t="s">
        <v>1295</v>
      </c>
      <c r="J904" s="20"/>
      <c r="K904" s="20"/>
    </row>
    <row r="905" spans="1:11" s="19" customFormat="1" x14ac:dyDescent="0.2">
      <c r="A905" s="17" t="s">
        <v>2426</v>
      </c>
      <c r="B905" s="17" t="s">
        <v>2427</v>
      </c>
      <c r="C905" s="17" t="s">
        <v>2428</v>
      </c>
      <c r="D905" s="17" t="s">
        <v>2429</v>
      </c>
      <c r="E905" s="17" t="s">
        <v>92</v>
      </c>
      <c r="F905" s="17">
        <v>-1.00477965121251</v>
      </c>
      <c r="G905" s="18">
        <v>3.4528380851724301E-10</v>
      </c>
      <c r="H905" s="17">
        <v>2.006636991635891</v>
      </c>
      <c r="I905" s="17" t="s">
        <v>1295</v>
      </c>
      <c r="J905" s="20"/>
      <c r="K905" s="20"/>
    </row>
    <row r="906" spans="1:11" s="19" customFormat="1" x14ac:dyDescent="0.2">
      <c r="A906" s="17" t="s">
        <v>2430</v>
      </c>
      <c r="B906" s="17" t="s">
        <v>2431</v>
      </c>
      <c r="C906" s="17" t="s">
        <v>2432</v>
      </c>
      <c r="D906" s="17" t="s">
        <v>980</v>
      </c>
      <c r="E906" s="17" t="s">
        <v>13</v>
      </c>
      <c r="F906" s="17">
        <v>-1.0045395765241201</v>
      </c>
      <c r="G906" s="18">
        <v>8.2435745328901495E-11</v>
      </c>
      <c r="H906" s="17">
        <v>2.006303100788315</v>
      </c>
      <c r="I906" s="17" t="s">
        <v>1295</v>
      </c>
      <c r="J906" s="20"/>
      <c r="K906" s="20"/>
    </row>
    <row r="907" spans="1:11" s="19" customFormat="1" x14ac:dyDescent="0.2">
      <c r="A907" s="17" t="s">
        <v>2433</v>
      </c>
      <c r="B907" s="17" t="s">
        <v>2433</v>
      </c>
      <c r="C907" s="17" t="s">
        <v>2434</v>
      </c>
      <c r="D907" s="17" t="s">
        <v>2435</v>
      </c>
      <c r="E907" s="17" t="s">
        <v>60</v>
      </c>
      <c r="F907" s="17">
        <v>-1.0037898251166599</v>
      </c>
      <c r="G907" s="18">
        <v>5.3492267409465803E-10</v>
      </c>
      <c r="H907" s="17">
        <v>2.0052607198735264</v>
      </c>
      <c r="I907" s="17" t="s">
        <v>1295</v>
      </c>
      <c r="J907" s="20"/>
      <c r="K907" s="20"/>
    </row>
    <row r="908" spans="1:11" s="19" customFormat="1" x14ac:dyDescent="0.2">
      <c r="A908" s="17" t="s">
        <v>2436</v>
      </c>
      <c r="B908" s="17" t="s">
        <v>2437</v>
      </c>
      <c r="C908" s="17" t="s">
        <v>2438</v>
      </c>
      <c r="D908" s="17" t="s">
        <v>2439</v>
      </c>
      <c r="E908" s="17" t="s">
        <v>224</v>
      </c>
      <c r="F908" s="17">
        <v>-1.0018240737185999</v>
      </c>
      <c r="G908" s="18">
        <v>1.7208211376114101E-10</v>
      </c>
      <c r="H908" s="17">
        <v>2.0025303023691543</v>
      </c>
      <c r="I908" s="17" t="s">
        <v>1295</v>
      </c>
      <c r="J908" s="20"/>
      <c r="K908" s="20"/>
    </row>
  </sheetData>
  <mergeCells count="2">
    <mergeCell ref="A1:S3"/>
    <mergeCell ref="A4:I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013"/>
  <sheetViews>
    <sheetView workbookViewId="0">
      <selection activeCell="A4" sqref="A4:I4"/>
    </sheetView>
  </sheetViews>
  <sheetFormatPr baseColWidth="10" defaultRowHeight="16" x14ac:dyDescent="0.2"/>
  <cols>
    <col min="3" max="3" width="36.1640625" customWidth="1"/>
    <col min="4" max="4" width="39.5" customWidth="1"/>
    <col min="5" max="5" width="37.33203125" customWidth="1"/>
    <col min="6" max="6" width="14.33203125" customWidth="1"/>
    <col min="9" max="9" width="13.5" customWidth="1"/>
  </cols>
  <sheetData>
    <row r="1" spans="1:44" ht="16" customHeight="1" x14ac:dyDescent="0.2">
      <c r="A1" s="61" t="s">
        <v>3247</v>
      </c>
      <c r="B1" s="62"/>
      <c r="C1" s="62"/>
      <c r="D1" s="62"/>
      <c r="E1" s="62"/>
      <c r="F1" s="62"/>
      <c r="G1" s="62"/>
      <c r="H1" s="62"/>
      <c r="I1" s="62"/>
      <c r="J1" s="62"/>
      <c r="K1" s="62"/>
      <c r="L1" s="62"/>
      <c r="M1" s="62"/>
      <c r="N1" s="62"/>
      <c r="O1" s="62"/>
      <c r="P1" s="62"/>
      <c r="Q1" s="62"/>
      <c r="R1" s="63"/>
    </row>
    <row r="2" spans="1:44" x14ac:dyDescent="0.2">
      <c r="A2" s="62"/>
      <c r="B2" s="62"/>
      <c r="C2" s="62"/>
      <c r="D2" s="62"/>
      <c r="E2" s="62"/>
      <c r="F2" s="62"/>
      <c r="G2" s="62"/>
      <c r="H2" s="62"/>
      <c r="I2" s="62"/>
      <c r="J2" s="62"/>
      <c r="K2" s="62"/>
      <c r="L2" s="62"/>
      <c r="M2" s="62"/>
      <c r="N2" s="62"/>
      <c r="O2" s="62"/>
      <c r="P2" s="62"/>
      <c r="Q2" s="62"/>
      <c r="R2" s="63"/>
    </row>
    <row r="3" spans="1:44" x14ac:dyDescent="0.2">
      <c r="A3" s="62"/>
      <c r="B3" s="62"/>
      <c r="C3" s="62"/>
      <c r="D3" s="62"/>
      <c r="E3" s="62"/>
      <c r="F3" s="62"/>
      <c r="G3" s="62"/>
      <c r="H3" s="62"/>
      <c r="I3" s="62"/>
      <c r="J3" s="62"/>
      <c r="K3" s="62"/>
      <c r="L3" s="62"/>
      <c r="M3" s="62"/>
      <c r="N3" s="62"/>
      <c r="O3" s="62"/>
      <c r="P3" s="62"/>
      <c r="Q3" s="62"/>
      <c r="R3" s="63"/>
    </row>
    <row r="4" spans="1:44" ht="23" x14ac:dyDescent="0.25">
      <c r="A4" s="67" t="s">
        <v>3165</v>
      </c>
      <c r="B4" s="68"/>
      <c r="C4" s="68"/>
      <c r="D4" s="68"/>
      <c r="E4" s="68"/>
      <c r="F4" s="68"/>
      <c r="G4" s="68"/>
      <c r="H4" s="68"/>
      <c r="I4" s="68"/>
      <c r="J4" s="42"/>
      <c r="K4" s="42"/>
    </row>
    <row r="5" spans="1:44" s="38" customFormat="1" ht="19" customHeight="1" x14ac:dyDescent="0.25">
      <c r="A5" s="3" t="s">
        <v>0</v>
      </c>
      <c r="B5" s="3" t="s">
        <v>1</v>
      </c>
      <c r="C5" s="4" t="s">
        <v>2</v>
      </c>
      <c r="D5" s="3" t="s">
        <v>3</v>
      </c>
      <c r="E5" s="3" t="s">
        <v>4</v>
      </c>
      <c r="F5" s="3" t="s">
        <v>5</v>
      </c>
      <c r="G5" s="3" t="s">
        <v>6</v>
      </c>
      <c r="H5" s="3" t="s">
        <v>7</v>
      </c>
      <c r="I5" s="3" t="s">
        <v>8</v>
      </c>
    </row>
    <row r="6" spans="1:44" s="27" customFormat="1" x14ac:dyDescent="0.2">
      <c r="A6" s="7" t="s">
        <v>15</v>
      </c>
      <c r="B6" s="7" t="s">
        <v>16</v>
      </c>
      <c r="C6" s="7" t="s">
        <v>17</v>
      </c>
      <c r="D6" s="7" t="s">
        <v>18</v>
      </c>
      <c r="E6" s="7" t="s">
        <v>19</v>
      </c>
      <c r="F6" s="7">
        <v>11.5224014036343</v>
      </c>
      <c r="G6" s="8">
        <v>6.8160727462407005E-17</v>
      </c>
      <c r="H6" s="7">
        <v>2941.6326996604098</v>
      </c>
      <c r="I6" s="7" t="s">
        <v>14</v>
      </c>
    </row>
    <row r="7" spans="1:44" s="27" customFormat="1" x14ac:dyDescent="0.2">
      <c r="A7" s="7" t="s">
        <v>9</v>
      </c>
      <c r="B7" s="7" t="s">
        <v>10</v>
      </c>
      <c r="C7" s="7" t="s">
        <v>11</v>
      </c>
      <c r="D7" s="7" t="s">
        <v>12</v>
      </c>
      <c r="E7" s="7" t="s">
        <v>13</v>
      </c>
      <c r="F7" s="7">
        <v>11.374062407142199</v>
      </c>
      <c r="G7" s="8">
        <v>6.5987488987604002E-17</v>
      </c>
      <c r="H7" s="7">
        <v>2654.2019084244498</v>
      </c>
      <c r="I7" s="7" t="s">
        <v>14</v>
      </c>
    </row>
    <row r="8" spans="1:44" s="27" customFormat="1" x14ac:dyDescent="0.2">
      <c r="A8" s="7" t="s">
        <v>20</v>
      </c>
      <c r="B8" s="7" t="s">
        <v>21</v>
      </c>
      <c r="C8" s="7" t="s">
        <v>22</v>
      </c>
      <c r="D8" s="7" t="s">
        <v>12</v>
      </c>
      <c r="E8" s="7" t="s">
        <v>23</v>
      </c>
      <c r="F8" s="7">
        <v>10.8391743504744</v>
      </c>
      <c r="G8" s="8">
        <v>1.85922563769255E-19</v>
      </c>
      <c r="H8" s="7">
        <v>1831.9626191448856</v>
      </c>
      <c r="I8" s="7" t="s">
        <v>14</v>
      </c>
    </row>
    <row r="9" spans="1:44" s="27" customFormat="1" x14ac:dyDescent="0.2">
      <c r="A9" s="7" t="s">
        <v>24</v>
      </c>
      <c r="B9" s="7" t="s">
        <v>24</v>
      </c>
      <c r="C9" s="7" t="s">
        <v>25</v>
      </c>
      <c r="D9" s="7" t="s">
        <v>26</v>
      </c>
      <c r="E9" s="7" t="s">
        <v>27</v>
      </c>
      <c r="F9" s="7">
        <v>10.1074446086175</v>
      </c>
      <c r="G9" s="8">
        <v>1.5540462904470801E-19</v>
      </c>
      <c r="H9" s="7">
        <v>1103.1739721232661</v>
      </c>
      <c r="I9" s="7" t="s">
        <v>14</v>
      </c>
    </row>
    <row r="10" spans="1:44" s="27" customFormat="1" x14ac:dyDescent="0.2">
      <c r="A10" s="7" t="s">
        <v>47</v>
      </c>
      <c r="B10" s="7" t="s">
        <v>47</v>
      </c>
      <c r="C10" s="7" t="s">
        <v>48</v>
      </c>
      <c r="D10" s="7" t="s">
        <v>12</v>
      </c>
      <c r="E10" s="7" t="s">
        <v>49</v>
      </c>
      <c r="F10" s="7">
        <v>9.8702337560764803</v>
      </c>
      <c r="G10" s="8">
        <v>7.2944662480972403E-20</v>
      </c>
      <c r="H10" s="7">
        <v>935.91503659791499</v>
      </c>
      <c r="I10" s="7" t="s">
        <v>14</v>
      </c>
    </row>
    <row r="11" spans="1:44" s="27" customFormat="1" x14ac:dyDescent="0.2">
      <c r="A11" s="7" t="s">
        <v>37</v>
      </c>
      <c r="B11" s="7" t="s">
        <v>38</v>
      </c>
      <c r="C11" s="7" t="s">
        <v>39</v>
      </c>
      <c r="D11" s="7" t="s">
        <v>40</v>
      </c>
      <c r="E11" s="7" t="s">
        <v>19</v>
      </c>
      <c r="F11" s="7">
        <v>9.7500279880215093</v>
      </c>
      <c r="G11" s="8">
        <v>2.5454323174064699E-19</v>
      </c>
      <c r="H11" s="7">
        <v>861.09463413712092</v>
      </c>
      <c r="I11" s="7" t="s">
        <v>14</v>
      </c>
    </row>
    <row r="12" spans="1:44" s="27" customFormat="1" x14ac:dyDescent="0.2">
      <c r="A12" s="7" t="s">
        <v>33</v>
      </c>
      <c r="B12" s="7" t="s">
        <v>33</v>
      </c>
      <c r="C12" s="7" t="s">
        <v>34</v>
      </c>
      <c r="D12" s="7" t="s">
        <v>35</v>
      </c>
      <c r="E12" s="7" t="s">
        <v>36</v>
      </c>
      <c r="F12" s="7">
        <v>9.5533796103314206</v>
      </c>
      <c r="G12" s="8">
        <v>5.1524879493223397E-20</v>
      </c>
      <c r="H12" s="7">
        <v>751.36995104803498</v>
      </c>
      <c r="I12" s="7" t="s">
        <v>14</v>
      </c>
      <c r="J12" s="39"/>
      <c r="K12" s="39"/>
      <c r="L12" s="39"/>
      <c r="M12" s="39"/>
      <c r="N12" s="39"/>
      <c r="O12" s="39"/>
      <c r="P12" s="39"/>
      <c r="Q12" s="39"/>
      <c r="R12" s="39"/>
      <c r="S12" s="39"/>
      <c r="T12" s="39"/>
      <c r="U12" s="39"/>
      <c r="V12" s="39"/>
      <c r="W12" s="39"/>
      <c r="X12" s="39"/>
      <c r="Y12" s="39"/>
      <c r="Z12" s="39"/>
      <c r="AA12" s="39"/>
      <c r="AB12" s="39"/>
      <c r="AC12" s="39"/>
      <c r="AD12" s="39"/>
      <c r="AE12" s="39"/>
      <c r="AF12" s="39"/>
      <c r="AG12" s="39"/>
      <c r="AH12" s="39"/>
      <c r="AI12" s="39"/>
      <c r="AJ12" s="39"/>
      <c r="AK12" s="39"/>
      <c r="AL12" s="39"/>
      <c r="AM12" s="39"/>
      <c r="AN12" s="39"/>
      <c r="AO12" s="39"/>
      <c r="AP12" s="39"/>
      <c r="AQ12" s="39"/>
      <c r="AR12" s="39"/>
    </row>
    <row r="13" spans="1:44" s="46" customFormat="1" x14ac:dyDescent="0.2">
      <c r="A13" s="7" t="s">
        <v>28</v>
      </c>
      <c r="B13" s="7" t="s">
        <v>29</v>
      </c>
      <c r="C13" s="7" t="s">
        <v>30</v>
      </c>
      <c r="D13" s="7" t="s">
        <v>31</v>
      </c>
      <c r="E13" s="7" t="s">
        <v>32</v>
      </c>
      <c r="F13" s="7">
        <v>9.2875321876012507</v>
      </c>
      <c r="G13" s="8">
        <v>2.98811604848009E-21</v>
      </c>
      <c r="H13" s="7">
        <v>624.92194266173044</v>
      </c>
      <c r="I13" s="7" t="s">
        <v>14</v>
      </c>
    </row>
    <row r="14" spans="1:44" s="27" customFormat="1" x14ac:dyDescent="0.2">
      <c r="A14" s="7" t="s">
        <v>41</v>
      </c>
      <c r="B14" s="7" t="s">
        <v>41</v>
      </c>
      <c r="C14" s="7" t="s">
        <v>42</v>
      </c>
      <c r="D14" s="7" t="s">
        <v>26</v>
      </c>
      <c r="E14" s="7" t="s">
        <v>27</v>
      </c>
      <c r="F14" s="7">
        <v>9.0142910253284203</v>
      </c>
      <c r="G14" s="8">
        <v>1.9518979385048401E-20</v>
      </c>
      <c r="H14" s="7">
        <v>517.09696439975153</v>
      </c>
      <c r="I14" s="7" t="s">
        <v>14</v>
      </c>
    </row>
    <row r="15" spans="1:44" s="27" customFormat="1" x14ac:dyDescent="0.2">
      <c r="A15" s="7" t="s">
        <v>43</v>
      </c>
      <c r="B15" s="7" t="s">
        <v>43</v>
      </c>
      <c r="C15" s="7" t="s">
        <v>44</v>
      </c>
      <c r="D15" s="7" t="s">
        <v>45</v>
      </c>
      <c r="E15" s="7" t="s">
        <v>46</v>
      </c>
      <c r="F15" s="7">
        <v>8.9388987610468202</v>
      </c>
      <c r="G15" s="8">
        <v>3.4393216721618198E-19</v>
      </c>
      <c r="H15" s="7">
        <v>490.76847236110365</v>
      </c>
      <c r="I15" s="7" t="s">
        <v>14</v>
      </c>
    </row>
    <row r="16" spans="1:44" s="27" customFormat="1" x14ac:dyDescent="0.2">
      <c r="A16" s="7" t="s">
        <v>52</v>
      </c>
      <c r="B16" s="7" t="s">
        <v>52</v>
      </c>
      <c r="C16" s="7" t="s">
        <v>53</v>
      </c>
      <c r="D16" s="7" t="s">
        <v>54</v>
      </c>
      <c r="E16" s="7" t="s">
        <v>55</v>
      </c>
      <c r="F16" s="7">
        <v>8.8616440836320898</v>
      </c>
      <c r="G16" s="8">
        <v>1.05608121693107E-14</v>
      </c>
      <c r="H16" s="7">
        <v>465.17962052323429</v>
      </c>
      <c r="I16" s="7" t="s">
        <v>14</v>
      </c>
    </row>
    <row r="17" spans="1:9" s="27" customFormat="1" x14ac:dyDescent="0.2">
      <c r="A17" s="7" t="s">
        <v>50</v>
      </c>
      <c r="B17" s="7" t="s">
        <v>50</v>
      </c>
      <c r="C17" s="7" t="s">
        <v>51</v>
      </c>
      <c r="D17" s="7" t="s">
        <v>40</v>
      </c>
      <c r="E17" s="7" t="s">
        <v>19</v>
      </c>
      <c r="F17" s="7">
        <v>8.7174995061411895</v>
      </c>
      <c r="G17" s="8">
        <v>1.7109991726486899E-17</v>
      </c>
      <c r="H17" s="7">
        <v>420.94837615938064</v>
      </c>
      <c r="I17" s="7" t="s">
        <v>14</v>
      </c>
    </row>
    <row r="18" spans="1:9" s="27" customFormat="1" x14ac:dyDescent="0.2">
      <c r="A18" s="7" t="s">
        <v>76</v>
      </c>
      <c r="B18" s="7" t="s">
        <v>76</v>
      </c>
      <c r="C18" s="7" t="s">
        <v>77</v>
      </c>
      <c r="D18" s="7" t="s">
        <v>12</v>
      </c>
      <c r="E18" s="7" t="s">
        <v>23</v>
      </c>
      <c r="F18" s="7">
        <v>8.2271750132386501</v>
      </c>
      <c r="G18" s="8">
        <v>2.98811604848009E-21</v>
      </c>
      <c r="H18" s="7">
        <v>299.65840155327726</v>
      </c>
      <c r="I18" s="7" t="s">
        <v>14</v>
      </c>
    </row>
    <row r="19" spans="1:9" s="27" customFormat="1" x14ac:dyDescent="0.2">
      <c r="A19" s="7" t="s">
        <v>61</v>
      </c>
      <c r="B19" s="7" t="s">
        <v>62</v>
      </c>
      <c r="C19" s="7" t="s">
        <v>63</v>
      </c>
      <c r="D19" s="7" t="s">
        <v>64</v>
      </c>
      <c r="E19" s="7" t="s">
        <v>49</v>
      </c>
      <c r="F19" s="7">
        <v>8.0248236491175806</v>
      </c>
      <c r="G19" s="8">
        <v>7.7438332504553102E-19</v>
      </c>
      <c r="H19" s="7">
        <v>260.44296343547308</v>
      </c>
      <c r="I19" s="7" t="s">
        <v>14</v>
      </c>
    </row>
    <row r="20" spans="1:9" s="27" customFormat="1" x14ac:dyDescent="0.2">
      <c r="A20" s="7" t="s">
        <v>56</v>
      </c>
      <c r="B20" s="7" t="s">
        <v>57</v>
      </c>
      <c r="C20" s="7" t="s">
        <v>58</v>
      </c>
      <c r="D20" s="7" t="s">
        <v>59</v>
      </c>
      <c r="E20" s="7" t="s">
        <v>60</v>
      </c>
      <c r="F20" s="7">
        <v>7.9485413137235899</v>
      </c>
      <c r="G20" s="8">
        <v>6.1974267855986003E-21</v>
      </c>
      <c r="H20" s="7">
        <v>247.02980594053588</v>
      </c>
      <c r="I20" s="7" t="s">
        <v>14</v>
      </c>
    </row>
    <row r="21" spans="1:9" s="27" customFormat="1" x14ac:dyDescent="0.2">
      <c r="A21" s="7" t="s">
        <v>78</v>
      </c>
      <c r="B21" s="7" t="s">
        <v>78</v>
      </c>
      <c r="C21" s="7" t="s">
        <v>79</v>
      </c>
      <c r="D21" s="7" t="s">
        <v>64</v>
      </c>
      <c r="E21" s="7" t="s">
        <v>23</v>
      </c>
      <c r="F21" s="7">
        <v>7.8950664708968903</v>
      </c>
      <c r="G21" s="8">
        <v>5.4356321444528702E-21</v>
      </c>
      <c r="H21" s="7">
        <v>238.04103258616877</v>
      </c>
      <c r="I21" s="7" t="s">
        <v>14</v>
      </c>
    </row>
    <row r="22" spans="1:9" s="27" customFormat="1" x14ac:dyDescent="0.2">
      <c r="A22" s="7" t="s">
        <v>65</v>
      </c>
      <c r="B22" s="7" t="s">
        <v>66</v>
      </c>
      <c r="C22" s="7" t="s">
        <v>67</v>
      </c>
      <c r="D22" s="7" t="s">
        <v>68</v>
      </c>
      <c r="E22" s="7" t="s">
        <v>46</v>
      </c>
      <c r="F22" s="7">
        <v>7.3591843994296902</v>
      </c>
      <c r="G22" s="8">
        <v>3.0967716071267202E-20</v>
      </c>
      <c r="H22" s="7">
        <v>164.18566935893071</v>
      </c>
      <c r="I22" s="7" t="s">
        <v>14</v>
      </c>
    </row>
    <row r="23" spans="1:9" s="27" customFormat="1" x14ac:dyDescent="0.2">
      <c r="A23" s="7" t="s">
        <v>69</v>
      </c>
      <c r="B23" s="7" t="s">
        <v>70</v>
      </c>
      <c r="C23" s="7" t="s">
        <v>71</v>
      </c>
      <c r="D23" s="7" t="s">
        <v>72</v>
      </c>
      <c r="E23" s="7" t="s">
        <v>32</v>
      </c>
      <c r="F23" s="7">
        <v>7.33449433232974</v>
      </c>
      <c r="G23" s="8">
        <v>7.7438332504553102E-19</v>
      </c>
      <c r="H23" s="7">
        <v>161.39972746848758</v>
      </c>
      <c r="I23" s="7" t="s">
        <v>14</v>
      </c>
    </row>
    <row r="24" spans="1:9" s="27" customFormat="1" x14ac:dyDescent="0.2">
      <c r="A24" s="7" t="s">
        <v>86</v>
      </c>
      <c r="B24" s="7" t="s">
        <v>86</v>
      </c>
      <c r="C24" s="7" t="s">
        <v>53</v>
      </c>
      <c r="D24" s="7" t="s">
        <v>12</v>
      </c>
      <c r="E24" s="7" t="s">
        <v>23</v>
      </c>
      <c r="F24" s="7">
        <v>7.2572847474321502</v>
      </c>
      <c r="G24" s="8">
        <v>8.67647586242171E-17</v>
      </c>
      <c r="H24" s="7">
        <v>152.98906698170313</v>
      </c>
      <c r="I24" s="7" t="s">
        <v>14</v>
      </c>
    </row>
    <row r="25" spans="1:9" s="27" customFormat="1" x14ac:dyDescent="0.2">
      <c r="A25" s="7" t="s">
        <v>84</v>
      </c>
      <c r="B25" s="7" t="s">
        <v>84</v>
      </c>
      <c r="C25" s="7" t="s">
        <v>85</v>
      </c>
      <c r="D25" s="7" t="s">
        <v>40</v>
      </c>
      <c r="E25" s="7" t="s">
        <v>19</v>
      </c>
      <c r="F25" s="7">
        <v>6.9748493402868101</v>
      </c>
      <c r="G25" s="8">
        <v>3.4393216721618198E-19</v>
      </c>
      <c r="H25" s="7">
        <v>125.78789997856433</v>
      </c>
      <c r="I25" s="7" t="s">
        <v>14</v>
      </c>
    </row>
    <row r="26" spans="1:9" s="27" customFormat="1" x14ac:dyDescent="0.2">
      <c r="A26" s="7" t="s">
        <v>87</v>
      </c>
      <c r="B26" s="7" t="s">
        <v>2506</v>
      </c>
      <c r="C26" s="7" t="s">
        <v>88</v>
      </c>
      <c r="D26" s="7" t="s">
        <v>89</v>
      </c>
      <c r="E26" s="7" t="s">
        <v>46</v>
      </c>
      <c r="F26" s="7">
        <v>6.88241878674084</v>
      </c>
      <c r="G26" s="8">
        <v>1.09603306084152E-18</v>
      </c>
      <c r="H26" s="7">
        <v>117.98165867918128</v>
      </c>
      <c r="I26" s="7" t="s">
        <v>14</v>
      </c>
    </row>
    <row r="27" spans="1:9" s="27" customFormat="1" x14ac:dyDescent="0.2">
      <c r="A27" s="7" t="s">
        <v>90</v>
      </c>
      <c r="B27" s="7" t="s">
        <v>90</v>
      </c>
      <c r="C27" s="7" t="s">
        <v>91</v>
      </c>
      <c r="D27" s="7" t="s">
        <v>12</v>
      </c>
      <c r="E27" s="7" t="s">
        <v>92</v>
      </c>
      <c r="F27" s="7">
        <v>6.7915078082755702</v>
      </c>
      <c r="G27" s="8">
        <v>1.5540462904470801E-19</v>
      </c>
      <c r="H27" s="7">
        <v>110.77648129004807</v>
      </c>
      <c r="I27" s="7" t="s">
        <v>14</v>
      </c>
    </row>
    <row r="28" spans="1:9" s="27" customFormat="1" x14ac:dyDescent="0.2">
      <c r="A28" s="7" t="s">
        <v>81</v>
      </c>
      <c r="B28" s="7" t="s">
        <v>81</v>
      </c>
      <c r="C28" s="7" t="s">
        <v>82</v>
      </c>
      <c r="D28" s="7" t="s">
        <v>40</v>
      </c>
      <c r="E28" s="7" t="s">
        <v>83</v>
      </c>
      <c r="F28" s="7">
        <v>6.68489638144605</v>
      </c>
      <c r="G28" s="8">
        <v>1.9520046872374E-20</v>
      </c>
      <c r="H28" s="7">
        <v>102.88553701123476</v>
      </c>
      <c r="I28" s="7" t="s">
        <v>14</v>
      </c>
    </row>
    <row r="29" spans="1:9" s="27" customFormat="1" x14ac:dyDescent="0.2">
      <c r="A29" s="7" t="s">
        <v>117</v>
      </c>
      <c r="B29" s="7" t="s">
        <v>118</v>
      </c>
      <c r="C29" s="7" t="s">
        <v>119</v>
      </c>
      <c r="D29" s="7" t="s">
        <v>120</v>
      </c>
      <c r="E29" s="7" t="s">
        <v>121</v>
      </c>
      <c r="F29" s="7">
        <v>6.6403299462756804</v>
      </c>
      <c r="G29" s="8">
        <v>2.04628297621672E-19</v>
      </c>
      <c r="H29" s="7">
        <v>99.755877889933203</v>
      </c>
      <c r="I29" s="7" t="s">
        <v>14</v>
      </c>
    </row>
    <row r="30" spans="1:9" s="27" customFormat="1" x14ac:dyDescent="0.2">
      <c r="A30" s="7" t="s">
        <v>101</v>
      </c>
      <c r="B30" s="7" t="s">
        <v>101</v>
      </c>
      <c r="C30" s="7" t="s">
        <v>48</v>
      </c>
      <c r="D30" s="7" t="s">
        <v>64</v>
      </c>
      <c r="E30" s="7" t="s">
        <v>27</v>
      </c>
      <c r="F30" s="7">
        <v>6.6189672760610501</v>
      </c>
      <c r="G30" s="8">
        <v>2.1686081213842E-13</v>
      </c>
      <c r="H30" s="7">
        <v>98.289627780575429</v>
      </c>
      <c r="I30" s="7" t="s">
        <v>14</v>
      </c>
    </row>
    <row r="31" spans="1:9" s="27" customFormat="1" x14ac:dyDescent="0.2">
      <c r="A31" s="7" t="s">
        <v>73</v>
      </c>
      <c r="B31" s="7" t="s">
        <v>73</v>
      </c>
      <c r="C31" s="7" t="s">
        <v>74</v>
      </c>
      <c r="D31" s="7" t="s">
        <v>75</v>
      </c>
      <c r="E31" s="7" t="s">
        <v>46</v>
      </c>
      <c r="F31" s="7">
        <v>6.6171441156833604</v>
      </c>
      <c r="G31" s="8">
        <v>3.3526726925057201E-19</v>
      </c>
      <c r="H31" s="7">
        <v>98.165495812449223</v>
      </c>
      <c r="I31" s="7" t="s">
        <v>14</v>
      </c>
    </row>
    <row r="32" spans="1:9" s="27" customFormat="1" x14ac:dyDescent="0.2">
      <c r="A32" s="7" t="s">
        <v>99</v>
      </c>
      <c r="B32" s="7" t="s">
        <v>99</v>
      </c>
      <c r="C32" s="7" t="s">
        <v>100</v>
      </c>
      <c r="D32" s="7" t="s">
        <v>12</v>
      </c>
      <c r="E32" s="7" t="s">
        <v>49</v>
      </c>
      <c r="F32" s="7">
        <v>6.4433317190441901</v>
      </c>
      <c r="G32" s="8">
        <v>5.1524879493223397E-20</v>
      </c>
      <c r="H32" s="7">
        <v>87.023414485991282</v>
      </c>
      <c r="I32" s="7" t="s">
        <v>14</v>
      </c>
    </row>
    <row r="33" spans="1:44" s="27" customFormat="1" x14ac:dyDescent="0.2">
      <c r="A33" s="7" t="s">
        <v>97</v>
      </c>
      <c r="B33" s="7" t="s">
        <v>97</v>
      </c>
      <c r="C33" s="7" t="s">
        <v>98</v>
      </c>
      <c r="D33" s="7" t="s">
        <v>12</v>
      </c>
      <c r="E33" s="7" t="s">
        <v>49</v>
      </c>
      <c r="F33" s="7">
        <v>6.24918077334162</v>
      </c>
      <c r="G33" s="8">
        <v>1.5540462904470801E-19</v>
      </c>
      <c r="H33" s="7">
        <v>76.06604939511584</v>
      </c>
      <c r="I33" s="7" t="s">
        <v>14</v>
      </c>
    </row>
    <row r="34" spans="1:44" s="27" customFormat="1" x14ac:dyDescent="0.2">
      <c r="A34" s="7" t="s">
        <v>110</v>
      </c>
      <c r="B34" s="7" t="s">
        <v>110</v>
      </c>
      <c r="C34" s="7" t="s">
        <v>111</v>
      </c>
      <c r="D34" s="7" t="s">
        <v>12</v>
      </c>
      <c r="E34" s="7" t="s">
        <v>19</v>
      </c>
      <c r="F34" s="7">
        <v>6.2129094456293101</v>
      </c>
      <c r="G34" s="8">
        <v>1.85922563769255E-19</v>
      </c>
      <c r="H34" s="7">
        <v>74.177484839982398</v>
      </c>
      <c r="I34" s="7" t="s">
        <v>14</v>
      </c>
    </row>
    <row r="35" spans="1:44" s="27" customFormat="1" x14ac:dyDescent="0.2">
      <c r="A35" s="7" t="s">
        <v>80</v>
      </c>
      <c r="B35" s="7" t="s">
        <v>80</v>
      </c>
      <c r="C35" s="7" t="s">
        <v>53</v>
      </c>
      <c r="D35" s="7" t="s">
        <v>64</v>
      </c>
      <c r="E35" s="7" t="s">
        <v>23</v>
      </c>
      <c r="F35" s="7">
        <v>6.0874615668179599</v>
      </c>
      <c r="G35" s="8">
        <v>7.63900880282449E-20</v>
      </c>
      <c r="H35" s="7">
        <v>67.99993993092022</v>
      </c>
      <c r="I35" s="7" t="s">
        <v>14</v>
      </c>
    </row>
    <row r="36" spans="1:44" s="27" customFormat="1" x14ac:dyDescent="0.2">
      <c r="A36" s="7" t="s">
        <v>108</v>
      </c>
      <c r="B36" s="7" t="s">
        <v>108</v>
      </c>
      <c r="C36" s="7" t="s">
        <v>109</v>
      </c>
      <c r="D36" s="7" t="s">
        <v>12</v>
      </c>
      <c r="E36" s="7" t="s">
        <v>27</v>
      </c>
      <c r="F36" s="7">
        <v>5.9915625027924699</v>
      </c>
      <c r="G36" s="8">
        <v>2.3827647109288599E-18</v>
      </c>
      <c r="H36" s="7">
        <v>63.626793047027235</v>
      </c>
      <c r="I36" s="7" t="s">
        <v>14</v>
      </c>
    </row>
    <row r="37" spans="1:44" s="27" customFormat="1" x14ac:dyDescent="0.2">
      <c r="A37" s="7" t="s">
        <v>102</v>
      </c>
      <c r="B37" s="7" t="s">
        <v>102</v>
      </c>
      <c r="C37" s="7" t="s">
        <v>103</v>
      </c>
      <c r="D37" s="7" t="s">
        <v>64</v>
      </c>
      <c r="E37" s="7" t="s">
        <v>49</v>
      </c>
      <c r="F37" s="7">
        <v>5.8163872198212703</v>
      </c>
      <c r="G37" s="8">
        <v>4.7726033947315897E-16</v>
      </c>
      <c r="H37" s="7">
        <v>56.351699653105413</v>
      </c>
      <c r="I37" s="7" t="s">
        <v>14</v>
      </c>
    </row>
    <row r="38" spans="1:44" s="39" customFormat="1" x14ac:dyDescent="0.2">
      <c r="A38" s="7" t="s">
        <v>112</v>
      </c>
      <c r="B38" s="7" t="s">
        <v>113</v>
      </c>
      <c r="C38" s="7" t="s">
        <v>114</v>
      </c>
      <c r="D38" s="7" t="s">
        <v>115</v>
      </c>
      <c r="E38" s="7" t="s">
        <v>107</v>
      </c>
      <c r="F38" s="7">
        <v>5.8054645261753297</v>
      </c>
      <c r="G38" s="8">
        <v>1.80116027539088E-19</v>
      </c>
      <c r="H38" s="7">
        <v>55.926669989223591</v>
      </c>
      <c r="I38" s="7" t="s">
        <v>14</v>
      </c>
      <c r="J38" s="27"/>
      <c r="K38" s="27"/>
      <c r="L38" s="27"/>
      <c r="M38" s="27"/>
      <c r="N38" s="27"/>
      <c r="O38" s="27"/>
      <c r="P38" s="27"/>
      <c r="Q38" s="27"/>
      <c r="R38" s="27"/>
      <c r="S38" s="27"/>
      <c r="T38" s="27"/>
      <c r="U38" s="27"/>
      <c r="V38" s="27"/>
      <c r="W38" s="27"/>
      <c r="X38" s="27"/>
      <c r="Y38" s="27"/>
      <c r="Z38" s="27"/>
      <c r="AA38" s="27"/>
      <c r="AB38" s="27"/>
      <c r="AC38" s="27"/>
      <c r="AD38" s="27"/>
      <c r="AE38" s="27"/>
      <c r="AF38" s="27"/>
      <c r="AG38" s="27"/>
      <c r="AH38" s="27"/>
      <c r="AI38" s="27"/>
      <c r="AJ38" s="27"/>
      <c r="AK38" s="27"/>
      <c r="AL38" s="27"/>
      <c r="AM38" s="27"/>
      <c r="AN38" s="27"/>
      <c r="AO38" s="27"/>
      <c r="AP38" s="27"/>
      <c r="AQ38" s="27"/>
      <c r="AR38" s="27"/>
    </row>
    <row r="39" spans="1:44" s="27" customFormat="1" x14ac:dyDescent="0.2">
      <c r="A39" s="7" t="s">
        <v>159</v>
      </c>
      <c r="B39" s="7" t="s">
        <v>159</v>
      </c>
      <c r="C39" s="7" t="s">
        <v>34</v>
      </c>
      <c r="D39" s="7" t="s">
        <v>12</v>
      </c>
      <c r="E39" s="7" t="s">
        <v>160</v>
      </c>
      <c r="F39" s="7">
        <v>5.6486140150756796</v>
      </c>
      <c r="G39" s="8">
        <v>2.4911882051105499E-18</v>
      </c>
      <c r="H39" s="7">
        <v>50.165165857980547</v>
      </c>
      <c r="I39" s="7" t="s">
        <v>14</v>
      </c>
    </row>
    <row r="40" spans="1:44" s="27" customFormat="1" x14ac:dyDescent="0.2">
      <c r="A40" s="7" t="s">
        <v>127</v>
      </c>
      <c r="B40" s="7" t="s">
        <v>127</v>
      </c>
      <c r="C40" s="7" t="s">
        <v>53</v>
      </c>
      <c r="D40" s="7" t="s">
        <v>26</v>
      </c>
      <c r="E40" s="7" t="s">
        <v>27</v>
      </c>
      <c r="F40" s="7">
        <v>5.5765077427381602</v>
      </c>
      <c r="G40" s="8">
        <v>9.2882500310584706E-18</v>
      </c>
      <c r="H40" s="7">
        <v>47.719523853167289</v>
      </c>
      <c r="I40" s="7" t="s">
        <v>14</v>
      </c>
    </row>
    <row r="41" spans="1:44" s="27" customFormat="1" x14ac:dyDescent="0.2">
      <c r="A41" s="7" t="s">
        <v>116</v>
      </c>
      <c r="B41" s="7" t="s">
        <v>116</v>
      </c>
      <c r="C41" s="7" t="s">
        <v>53</v>
      </c>
      <c r="D41" s="7" t="s">
        <v>12</v>
      </c>
      <c r="E41" s="7" t="s">
        <v>49</v>
      </c>
      <c r="F41" s="7">
        <v>5.5243393520788597</v>
      </c>
      <c r="G41" s="8">
        <v>1.8781848256612299E-12</v>
      </c>
      <c r="H41" s="7">
        <v>46.024793773053844</v>
      </c>
      <c r="I41" s="7" t="s">
        <v>14</v>
      </c>
    </row>
    <row r="42" spans="1:44" s="27" customFormat="1" x14ac:dyDescent="0.2">
      <c r="A42" s="7" t="s">
        <v>94</v>
      </c>
      <c r="B42" s="7" t="s">
        <v>94</v>
      </c>
      <c r="C42" s="7" t="s">
        <v>95</v>
      </c>
      <c r="D42" s="7" t="s">
        <v>96</v>
      </c>
      <c r="E42" s="7" t="s">
        <v>46</v>
      </c>
      <c r="F42" s="7">
        <v>5.4285807821811503</v>
      </c>
      <c r="G42" s="8">
        <v>2.5434712203786799E-20</v>
      </c>
      <c r="H42" s="7">
        <v>43.0690853986533</v>
      </c>
      <c r="I42" s="7" t="s">
        <v>14</v>
      </c>
    </row>
    <row r="43" spans="1:44" s="27" customFormat="1" x14ac:dyDescent="0.2">
      <c r="A43" s="7" t="s">
        <v>174</v>
      </c>
      <c r="B43" s="7" t="s">
        <v>175</v>
      </c>
      <c r="C43" s="7" t="s">
        <v>53</v>
      </c>
      <c r="D43" s="7" t="s">
        <v>176</v>
      </c>
      <c r="E43" s="7" t="s">
        <v>177</v>
      </c>
      <c r="F43" s="7">
        <v>5.4008860723901897</v>
      </c>
      <c r="G43" s="8">
        <v>1.44632430783072E-17</v>
      </c>
      <c r="H43" s="7">
        <v>42.250194341978101</v>
      </c>
      <c r="I43" s="7" t="s">
        <v>14</v>
      </c>
    </row>
    <row r="44" spans="1:44" s="27" customFormat="1" x14ac:dyDescent="0.2">
      <c r="A44" s="7" t="s">
        <v>150</v>
      </c>
      <c r="B44" s="7" t="s">
        <v>150</v>
      </c>
      <c r="C44" s="7" t="s">
        <v>151</v>
      </c>
      <c r="D44" s="7" t="s">
        <v>12</v>
      </c>
      <c r="E44" s="7" t="s">
        <v>23</v>
      </c>
      <c r="F44" s="7">
        <v>5.3309316854359396</v>
      </c>
      <c r="G44" s="8">
        <v>3.8921095853888299E-17</v>
      </c>
      <c r="H44" s="7">
        <v>40.250413114154348</v>
      </c>
      <c r="I44" s="7" t="s">
        <v>14</v>
      </c>
    </row>
    <row r="45" spans="1:44" s="27" customFormat="1" x14ac:dyDescent="0.2">
      <c r="A45" s="7" t="s">
        <v>135</v>
      </c>
      <c r="B45" s="7" t="s">
        <v>135</v>
      </c>
      <c r="C45" s="7" t="s">
        <v>136</v>
      </c>
      <c r="D45" s="7" t="s">
        <v>137</v>
      </c>
      <c r="E45" s="7" t="s">
        <v>27</v>
      </c>
      <c r="F45" s="7">
        <v>5.2753039789626603</v>
      </c>
      <c r="G45" s="8">
        <v>3.8790123179816397E-15</v>
      </c>
      <c r="H45" s="7">
        <v>38.72797006238595</v>
      </c>
      <c r="I45" s="7" t="s">
        <v>14</v>
      </c>
    </row>
    <row r="46" spans="1:44" s="27" customFormat="1" x14ac:dyDescent="0.2">
      <c r="A46" s="7" t="s">
        <v>186</v>
      </c>
      <c r="B46" s="7" t="s">
        <v>187</v>
      </c>
      <c r="C46" s="7" t="s">
        <v>53</v>
      </c>
      <c r="D46" s="7" t="s">
        <v>176</v>
      </c>
      <c r="E46" s="7" t="s">
        <v>177</v>
      </c>
      <c r="F46" s="7">
        <v>5.2685619005038697</v>
      </c>
      <c r="G46" s="8">
        <v>2.6283940134899002E-18</v>
      </c>
      <c r="H46" s="7">
        <v>38.547406710399706</v>
      </c>
      <c r="I46" s="7" t="s">
        <v>14</v>
      </c>
    </row>
    <row r="47" spans="1:44" s="27" customFormat="1" x14ac:dyDescent="0.2">
      <c r="A47" s="7" t="s">
        <v>93</v>
      </c>
      <c r="B47" s="7" t="s">
        <v>93</v>
      </c>
      <c r="C47" s="7" t="s">
        <v>53</v>
      </c>
      <c r="D47" s="7" t="s">
        <v>12</v>
      </c>
      <c r="E47" s="7" t="s">
        <v>49</v>
      </c>
      <c r="F47" s="7">
        <v>5.2605208941486303</v>
      </c>
      <c r="G47" s="8">
        <v>3.2212585621403899E-15</v>
      </c>
      <c r="H47" s="7">
        <v>38.33315647756681</v>
      </c>
      <c r="I47" s="7" t="s">
        <v>14</v>
      </c>
    </row>
    <row r="48" spans="1:44" s="27" customFormat="1" x14ac:dyDescent="0.2">
      <c r="A48" s="7" t="s">
        <v>104</v>
      </c>
      <c r="B48" s="7" t="s">
        <v>104</v>
      </c>
      <c r="C48" s="7" t="s">
        <v>105</v>
      </c>
      <c r="D48" s="7" t="s">
        <v>106</v>
      </c>
      <c r="E48" s="7" t="s">
        <v>107</v>
      </c>
      <c r="F48" s="7">
        <v>5.1292202087216001</v>
      </c>
      <c r="G48" s="8">
        <v>7.63900880282449E-20</v>
      </c>
      <c r="H48" s="7">
        <v>34.998476296164739</v>
      </c>
      <c r="I48" s="7" t="s">
        <v>14</v>
      </c>
    </row>
    <row r="49" spans="1:9" s="27" customFormat="1" x14ac:dyDescent="0.2">
      <c r="A49" s="7" t="s">
        <v>144</v>
      </c>
      <c r="B49" s="7" t="s">
        <v>145</v>
      </c>
      <c r="C49" s="7" t="s">
        <v>146</v>
      </c>
      <c r="D49" s="7" t="s">
        <v>147</v>
      </c>
      <c r="E49" s="7" t="s">
        <v>107</v>
      </c>
      <c r="F49" s="7">
        <v>5.1076231084056101</v>
      </c>
      <c r="G49" s="8">
        <v>1.06106202401663E-18</v>
      </c>
      <c r="H49" s="7">
        <v>34.478452267489502</v>
      </c>
      <c r="I49" s="7" t="s">
        <v>14</v>
      </c>
    </row>
    <row r="50" spans="1:9" s="27" customFormat="1" x14ac:dyDescent="0.2">
      <c r="A50" s="7" t="s">
        <v>138</v>
      </c>
      <c r="B50" s="7" t="s">
        <v>139</v>
      </c>
      <c r="C50" s="7" t="s">
        <v>140</v>
      </c>
      <c r="D50" s="7" t="s">
        <v>125</v>
      </c>
      <c r="E50" s="7" t="s">
        <v>126</v>
      </c>
      <c r="F50" s="7">
        <v>5.0926582484150504</v>
      </c>
      <c r="G50" s="8">
        <v>9.3426842279996505E-12</v>
      </c>
      <c r="H50" s="7">
        <v>34.122660911717119</v>
      </c>
      <c r="I50" s="7" t="s">
        <v>14</v>
      </c>
    </row>
    <row r="51" spans="1:9" s="27" customFormat="1" x14ac:dyDescent="0.2">
      <c r="A51" s="7" t="s">
        <v>170</v>
      </c>
      <c r="B51" s="7" t="s">
        <v>171</v>
      </c>
      <c r="C51" s="7" t="s">
        <v>172</v>
      </c>
      <c r="D51" s="7" t="s">
        <v>173</v>
      </c>
      <c r="E51" s="7" t="s">
        <v>134</v>
      </c>
      <c r="F51" s="7">
        <v>5.0487460392298997</v>
      </c>
      <c r="G51" s="8">
        <v>9.2882500310584706E-18</v>
      </c>
      <c r="H51" s="7">
        <v>33.099695483796502</v>
      </c>
      <c r="I51" s="7" t="s">
        <v>14</v>
      </c>
    </row>
    <row r="52" spans="1:9" s="27" customFormat="1" x14ac:dyDescent="0.2">
      <c r="A52" s="7" t="s">
        <v>192</v>
      </c>
      <c r="B52" s="7" t="s">
        <v>192</v>
      </c>
      <c r="C52" s="7" t="s">
        <v>193</v>
      </c>
      <c r="D52" s="7" t="s">
        <v>12</v>
      </c>
      <c r="E52" s="7" t="s">
        <v>23</v>
      </c>
      <c r="F52" s="7">
        <v>5.0394328995087996</v>
      </c>
      <c r="G52" s="8">
        <v>7.4024714001723005E-14</v>
      </c>
      <c r="H52" s="7">
        <v>32.886712667847036</v>
      </c>
      <c r="I52" s="7" t="s">
        <v>14</v>
      </c>
    </row>
    <row r="53" spans="1:9" s="27" customFormat="1" x14ac:dyDescent="0.2">
      <c r="A53" s="7" t="s">
        <v>128</v>
      </c>
      <c r="B53" s="7" t="s">
        <v>129</v>
      </c>
      <c r="C53" s="7" t="s">
        <v>130</v>
      </c>
      <c r="D53" s="7" t="s">
        <v>131</v>
      </c>
      <c r="E53" s="7" t="s">
        <v>60</v>
      </c>
      <c r="F53" s="7">
        <v>5.0089094064383701</v>
      </c>
      <c r="G53" s="8">
        <v>9.7252200916756005E-14</v>
      </c>
      <c r="H53" s="7">
        <v>32.198228411259841</v>
      </c>
      <c r="I53" s="7" t="s">
        <v>14</v>
      </c>
    </row>
    <row r="54" spans="1:9" s="27" customFormat="1" x14ac:dyDescent="0.2">
      <c r="A54" s="7" t="s">
        <v>132</v>
      </c>
      <c r="B54" s="7" t="s">
        <v>132</v>
      </c>
      <c r="C54" s="7" t="s">
        <v>133</v>
      </c>
      <c r="D54" s="7" t="s">
        <v>106</v>
      </c>
      <c r="E54" s="7" t="s">
        <v>134</v>
      </c>
      <c r="F54" s="7">
        <v>4.9943618151683298</v>
      </c>
      <c r="G54" s="8">
        <v>2.98811604848009E-21</v>
      </c>
      <c r="H54" s="7">
        <v>31.875185111463136</v>
      </c>
      <c r="I54" s="7" t="s">
        <v>14</v>
      </c>
    </row>
    <row r="55" spans="1:9" s="27" customFormat="1" x14ac:dyDescent="0.2">
      <c r="A55" s="7" t="s">
        <v>161</v>
      </c>
      <c r="B55" s="7" t="s">
        <v>162</v>
      </c>
      <c r="C55" s="7" t="s">
        <v>163</v>
      </c>
      <c r="D55" s="7" t="s">
        <v>164</v>
      </c>
      <c r="E55" s="7" t="s">
        <v>83</v>
      </c>
      <c r="F55" s="7">
        <v>4.8936142220101901</v>
      </c>
      <c r="G55" s="8">
        <v>1.5540462904470801E-19</v>
      </c>
      <c r="H55" s="7">
        <v>29.725191969353585</v>
      </c>
      <c r="I55" s="7" t="s">
        <v>14</v>
      </c>
    </row>
    <row r="56" spans="1:9" s="27" customFormat="1" x14ac:dyDescent="0.2">
      <c r="A56" s="7" t="s">
        <v>194</v>
      </c>
      <c r="B56" s="7" t="s">
        <v>194</v>
      </c>
      <c r="C56" s="7" t="s">
        <v>195</v>
      </c>
      <c r="D56" s="7" t="s">
        <v>26</v>
      </c>
      <c r="E56" s="7" t="s">
        <v>27</v>
      </c>
      <c r="F56" s="7">
        <v>4.8341301937772299</v>
      </c>
      <c r="G56" s="8">
        <v>2.5090232570980099E-16</v>
      </c>
      <c r="H56" s="7">
        <v>28.524509902728624</v>
      </c>
      <c r="I56" s="7" t="s">
        <v>14</v>
      </c>
    </row>
    <row r="57" spans="1:9" s="27" customFormat="1" x14ac:dyDescent="0.2">
      <c r="A57" s="7" t="s">
        <v>141</v>
      </c>
      <c r="B57" s="7" t="s">
        <v>141</v>
      </c>
      <c r="C57" s="7" t="s">
        <v>142</v>
      </c>
      <c r="D57" s="7" t="s">
        <v>143</v>
      </c>
      <c r="E57" s="7" t="s">
        <v>32</v>
      </c>
      <c r="F57" s="7">
        <v>4.8314472178124603</v>
      </c>
      <c r="G57" s="8">
        <v>1.9294106940361101E-18</v>
      </c>
      <c r="H57" s="7">
        <v>28.471512245876003</v>
      </c>
      <c r="I57" s="7" t="s">
        <v>14</v>
      </c>
    </row>
    <row r="58" spans="1:9" s="27" customFormat="1" x14ac:dyDescent="0.2">
      <c r="A58" s="7" t="s">
        <v>152</v>
      </c>
      <c r="B58" s="7" t="s">
        <v>152</v>
      </c>
      <c r="C58" s="7" t="s">
        <v>153</v>
      </c>
      <c r="D58" s="7" t="s">
        <v>154</v>
      </c>
      <c r="E58" s="7" t="s">
        <v>121</v>
      </c>
      <c r="F58" s="7">
        <v>4.7282991805830497</v>
      </c>
      <c r="G58" s="8">
        <v>4.01410466481951E-16</v>
      </c>
      <c r="H58" s="7">
        <v>26.506957504308161</v>
      </c>
      <c r="I58" s="7" t="s">
        <v>14</v>
      </c>
    </row>
    <row r="59" spans="1:9" s="27" customFormat="1" x14ac:dyDescent="0.2">
      <c r="A59" s="7" t="s">
        <v>122</v>
      </c>
      <c r="B59" s="7" t="s">
        <v>123</v>
      </c>
      <c r="C59" s="7" t="s">
        <v>124</v>
      </c>
      <c r="D59" s="7" t="s">
        <v>125</v>
      </c>
      <c r="E59" s="7" t="s">
        <v>126</v>
      </c>
      <c r="F59" s="7">
        <v>4.7267427342249704</v>
      </c>
      <c r="G59" s="8">
        <v>3.9169049726828398E-11</v>
      </c>
      <c r="H59" s="7">
        <v>26.47837598880739</v>
      </c>
      <c r="I59" s="7" t="s">
        <v>14</v>
      </c>
    </row>
    <row r="60" spans="1:9" s="27" customFormat="1" x14ac:dyDescent="0.2">
      <c r="A60" s="7" t="s">
        <v>181</v>
      </c>
      <c r="B60" s="7" t="s">
        <v>181</v>
      </c>
      <c r="C60" s="7" t="s">
        <v>180</v>
      </c>
      <c r="D60" s="7" t="s">
        <v>12</v>
      </c>
      <c r="E60" s="7" t="s">
        <v>27</v>
      </c>
      <c r="F60" s="7">
        <v>4.3246646937823199</v>
      </c>
      <c r="G60" s="8">
        <v>2.15955727497798E-20</v>
      </c>
      <c r="H60" s="7">
        <v>20.037973319927378</v>
      </c>
      <c r="I60" s="7" t="s">
        <v>14</v>
      </c>
    </row>
    <row r="61" spans="1:9" s="27" customFormat="1" x14ac:dyDescent="0.2">
      <c r="A61" s="7" t="s">
        <v>182</v>
      </c>
      <c r="B61" s="7" t="s">
        <v>183</v>
      </c>
      <c r="C61" s="7" t="s">
        <v>184</v>
      </c>
      <c r="D61" s="7" t="s">
        <v>185</v>
      </c>
      <c r="E61" s="7" t="s">
        <v>126</v>
      </c>
      <c r="F61" s="7">
        <v>4.2913624310020699</v>
      </c>
      <c r="G61" s="8">
        <v>8.9112755225807095E-16</v>
      </c>
      <c r="H61" s="7">
        <v>19.580727071913667</v>
      </c>
      <c r="I61" s="7" t="s">
        <v>14</v>
      </c>
    </row>
    <row r="62" spans="1:9" s="27" customFormat="1" x14ac:dyDescent="0.2">
      <c r="A62" s="7" t="s">
        <v>155</v>
      </c>
      <c r="B62" s="7" t="s">
        <v>156</v>
      </c>
      <c r="C62" s="7" t="s">
        <v>157</v>
      </c>
      <c r="D62" s="7" t="s">
        <v>158</v>
      </c>
      <c r="E62" s="7" t="s">
        <v>126</v>
      </c>
      <c r="F62" s="7">
        <v>4.1951845113218198</v>
      </c>
      <c r="G62" s="8">
        <v>2.1822485728056301E-14</v>
      </c>
      <c r="H62" s="7">
        <v>18.317929163893794</v>
      </c>
      <c r="I62" s="7" t="s">
        <v>14</v>
      </c>
    </row>
    <row r="63" spans="1:9" s="27" customFormat="1" x14ac:dyDescent="0.2">
      <c r="A63" s="7" t="s">
        <v>237</v>
      </c>
      <c r="B63" s="7" t="s">
        <v>237</v>
      </c>
      <c r="C63" s="7" t="s">
        <v>238</v>
      </c>
      <c r="D63" s="7" t="s">
        <v>239</v>
      </c>
      <c r="E63" s="7" t="s">
        <v>32</v>
      </c>
      <c r="F63" s="7">
        <v>4.1721489772290701</v>
      </c>
      <c r="G63" s="8">
        <v>3.7087205675109002E-11</v>
      </c>
      <c r="H63" s="7">
        <v>18.027769164006827</v>
      </c>
      <c r="I63" s="7" t="s">
        <v>14</v>
      </c>
    </row>
    <row r="64" spans="1:9" s="27" customFormat="1" x14ac:dyDescent="0.2">
      <c r="A64" s="7" t="s">
        <v>240</v>
      </c>
      <c r="B64" s="7" t="s">
        <v>240</v>
      </c>
      <c r="C64" s="7" t="s">
        <v>241</v>
      </c>
      <c r="D64" s="7" t="s">
        <v>106</v>
      </c>
      <c r="E64" s="7" t="s">
        <v>107</v>
      </c>
      <c r="F64" s="7">
        <v>4.1618639257894801</v>
      </c>
      <c r="G64" s="8">
        <v>1.15100594511228E-14</v>
      </c>
      <c r="H64" s="7">
        <v>17.899705246499447</v>
      </c>
      <c r="I64" s="7" t="s">
        <v>14</v>
      </c>
    </row>
    <row r="65" spans="1:9" s="27" customFormat="1" x14ac:dyDescent="0.2">
      <c r="A65" s="7" t="s">
        <v>216</v>
      </c>
      <c r="B65" s="7" t="s">
        <v>216</v>
      </c>
      <c r="C65" s="7" t="s">
        <v>53</v>
      </c>
      <c r="D65" s="7" t="s">
        <v>54</v>
      </c>
      <c r="E65" s="7" t="s">
        <v>217</v>
      </c>
      <c r="F65" s="7">
        <v>4.1496242292408896</v>
      </c>
      <c r="G65" s="8">
        <v>1.5131673918249799E-18</v>
      </c>
      <c r="H65" s="7">
        <v>17.748488100935855</v>
      </c>
      <c r="I65" s="7" t="s">
        <v>14</v>
      </c>
    </row>
    <row r="66" spans="1:9" s="27" customFormat="1" x14ac:dyDescent="0.2">
      <c r="A66" s="7" t="s">
        <v>316</v>
      </c>
      <c r="B66" s="7" t="s">
        <v>317</v>
      </c>
      <c r="C66" s="7" t="s">
        <v>318</v>
      </c>
      <c r="D66" s="7" t="s">
        <v>319</v>
      </c>
      <c r="E66" s="7" t="s">
        <v>169</v>
      </c>
      <c r="F66" s="7">
        <v>4.1267287779829198</v>
      </c>
      <c r="G66" s="8">
        <v>3.48388715490029E-7</v>
      </c>
      <c r="H66" s="7">
        <v>17.469044299192898</v>
      </c>
      <c r="I66" s="7" t="s">
        <v>14</v>
      </c>
    </row>
    <row r="67" spans="1:9" s="27" customFormat="1" x14ac:dyDescent="0.2">
      <c r="A67" s="7" t="s">
        <v>165</v>
      </c>
      <c r="B67" s="7" t="s">
        <v>166</v>
      </c>
      <c r="C67" s="7" t="s">
        <v>167</v>
      </c>
      <c r="D67" s="7" t="s">
        <v>168</v>
      </c>
      <c r="E67" s="7" t="s">
        <v>169</v>
      </c>
      <c r="F67" s="7">
        <v>4.0820580418795398</v>
      </c>
      <c r="G67" s="8">
        <v>1.5540462904470801E-19</v>
      </c>
      <c r="H67" s="7">
        <v>16.936431683450643</v>
      </c>
      <c r="I67" s="7" t="s">
        <v>14</v>
      </c>
    </row>
    <row r="68" spans="1:9" s="27" customFormat="1" x14ac:dyDescent="0.2">
      <c r="A68" s="7" t="s">
        <v>232</v>
      </c>
      <c r="B68" s="7" t="s">
        <v>232</v>
      </c>
      <c r="C68" s="7" t="s">
        <v>34</v>
      </c>
      <c r="D68" s="7" t="s">
        <v>233</v>
      </c>
      <c r="E68" s="7" t="s">
        <v>23</v>
      </c>
      <c r="F68" s="7">
        <v>3.9872444303521801</v>
      </c>
      <c r="G68" s="8">
        <v>7.7569680052837797E-20</v>
      </c>
      <c r="H68" s="7">
        <v>15.859159741937869</v>
      </c>
      <c r="I68" s="7" t="s">
        <v>14</v>
      </c>
    </row>
    <row r="69" spans="1:9" s="27" customFormat="1" x14ac:dyDescent="0.2">
      <c r="A69" s="7" t="s">
        <v>202</v>
      </c>
      <c r="B69" s="7" t="s">
        <v>203</v>
      </c>
      <c r="C69" s="7" t="s">
        <v>157</v>
      </c>
      <c r="D69" s="7" t="s">
        <v>204</v>
      </c>
      <c r="E69" s="7" t="s">
        <v>126</v>
      </c>
      <c r="F69" s="7">
        <v>3.9618350474758302</v>
      </c>
      <c r="G69" s="8">
        <v>8.0029473236283896E-13</v>
      </c>
      <c r="H69" s="7">
        <v>15.582286572642916</v>
      </c>
      <c r="I69" s="7" t="s">
        <v>14</v>
      </c>
    </row>
    <row r="70" spans="1:9" s="27" customFormat="1" x14ac:dyDescent="0.2">
      <c r="A70" s="7" t="s">
        <v>257</v>
      </c>
      <c r="B70" s="7" t="s">
        <v>257</v>
      </c>
      <c r="C70" s="7" t="s">
        <v>258</v>
      </c>
      <c r="D70" s="7" t="s">
        <v>12</v>
      </c>
      <c r="E70" s="7" t="s">
        <v>27</v>
      </c>
      <c r="F70" s="7">
        <v>3.8334986471281298</v>
      </c>
      <c r="G70" s="8">
        <v>1.6543608900812001E-12</v>
      </c>
      <c r="H70" s="7">
        <v>14.256012947430165</v>
      </c>
      <c r="I70" s="7" t="s">
        <v>14</v>
      </c>
    </row>
    <row r="71" spans="1:9" s="27" customFormat="1" x14ac:dyDescent="0.2">
      <c r="A71" s="7" t="s">
        <v>291</v>
      </c>
      <c r="B71" s="7" t="s">
        <v>292</v>
      </c>
      <c r="C71" s="7" t="s">
        <v>266</v>
      </c>
      <c r="D71" s="7" t="s">
        <v>267</v>
      </c>
      <c r="E71" s="7" t="s">
        <v>126</v>
      </c>
      <c r="F71" s="7">
        <v>3.81207111746237</v>
      </c>
      <c r="G71" s="8">
        <v>2.3722344590979299E-14</v>
      </c>
      <c r="H71" s="7">
        <v>14.045841132579028</v>
      </c>
      <c r="I71" s="7" t="s">
        <v>14</v>
      </c>
    </row>
    <row r="72" spans="1:9" s="27" customFormat="1" x14ac:dyDescent="0.2">
      <c r="A72" s="7" t="s">
        <v>264</v>
      </c>
      <c r="B72" s="7" t="s">
        <v>265</v>
      </c>
      <c r="C72" s="7" t="s">
        <v>266</v>
      </c>
      <c r="D72" s="7" t="s">
        <v>267</v>
      </c>
      <c r="E72" s="7" t="s">
        <v>126</v>
      </c>
      <c r="F72" s="7">
        <v>3.7806824251512001</v>
      </c>
      <c r="G72" s="8">
        <v>1.4293694202748E-15</v>
      </c>
      <c r="H72" s="7">
        <v>13.74354643272684</v>
      </c>
      <c r="I72" s="7" t="s">
        <v>14</v>
      </c>
    </row>
    <row r="73" spans="1:9" s="27" customFormat="1" x14ac:dyDescent="0.2">
      <c r="A73" s="7" t="s">
        <v>208</v>
      </c>
      <c r="B73" s="7" t="s">
        <v>208</v>
      </c>
      <c r="C73" s="7" t="s">
        <v>12</v>
      </c>
      <c r="D73" s="7" t="s">
        <v>12</v>
      </c>
      <c r="E73" s="7" t="s">
        <v>27</v>
      </c>
      <c r="F73" s="7">
        <v>3.7720831950482201</v>
      </c>
      <c r="G73" s="8">
        <v>7.63900880282449E-20</v>
      </c>
      <c r="H73" s="7">
        <v>13.661871238655364</v>
      </c>
      <c r="I73" s="7" t="s">
        <v>14</v>
      </c>
    </row>
    <row r="74" spans="1:9" s="27" customFormat="1" x14ac:dyDescent="0.2">
      <c r="A74" s="7" t="s">
        <v>259</v>
      </c>
      <c r="B74" s="7" t="s">
        <v>259</v>
      </c>
      <c r="C74" s="7" t="s">
        <v>53</v>
      </c>
      <c r="D74" s="7" t="s">
        <v>260</v>
      </c>
      <c r="E74" s="7" t="s">
        <v>23</v>
      </c>
      <c r="F74" s="7">
        <v>3.7658807939489001</v>
      </c>
      <c r="G74" s="8">
        <v>2.26788830905058E-15</v>
      </c>
      <c r="H74" s="7">
        <v>13.603262513216583</v>
      </c>
      <c r="I74" s="7" t="s">
        <v>14</v>
      </c>
    </row>
    <row r="75" spans="1:9" s="27" customFormat="1" x14ac:dyDescent="0.2">
      <c r="A75" s="7" t="s">
        <v>301</v>
      </c>
      <c r="B75" s="7" t="s">
        <v>301</v>
      </c>
      <c r="C75" s="7" t="s">
        <v>53</v>
      </c>
      <c r="D75" s="7" t="s">
        <v>54</v>
      </c>
      <c r="E75" s="7" t="s">
        <v>217</v>
      </c>
      <c r="F75" s="7">
        <v>3.71014481379658</v>
      </c>
      <c r="G75" s="8">
        <v>4.0574179429989999E-10</v>
      </c>
      <c r="H75" s="7">
        <v>13.087746583328652</v>
      </c>
      <c r="I75" s="7" t="s">
        <v>14</v>
      </c>
    </row>
    <row r="76" spans="1:9" s="27" customFormat="1" x14ac:dyDescent="0.2">
      <c r="A76" s="7" t="s">
        <v>246</v>
      </c>
      <c r="B76" s="7" t="s">
        <v>247</v>
      </c>
      <c r="C76" s="7" t="s">
        <v>2507</v>
      </c>
      <c r="D76" s="7" t="s">
        <v>249</v>
      </c>
      <c r="E76" s="7" t="s">
        <v>19</v>
      </c>
      <c r="F76" s="7">
        <v>3.5699314002679201</v>
      </c>
      <c r="G76" s="8">
        <v>2.0453363700278999E-10</v>
      </c>
      <c r="H76" s="7">
        <v>11.875623869125457</v>
      </c>
      <c r="I76" s="7" t="s">
        <v>14</v>
      </c>
    </row>
    <row r="77" spans="1:9" s="27" customFormat="1" x14ac:dyDescent="0.2">
      <c r="A77" s="7" t="s">
        <v>214</v>
      </c>
      <c r="B77" s="7" t="s">
        <v>215</v>
      </c>
      <c r="C77" s="7" t="s">
        <v>157</v>
      </c>
      <c r="D77" s="7" t="s">
        <v>158</v>
      </c>
      <c r="E77" s="7" t="s">
        <v>126</v>
      </c>
      <c r="F77" s="7">
        <v>3.4717015443518502</v>
      </c>
      <c r="G77" s="8">
        <v>2.7610346532424999E-16</v>
      </c>
      <c r="H77" s="7">
        <v>11.093952468746899</v>
      </c>
      <c r="I77" s="7" t="s">
        <v>14</v>
      </c>
    </row>
    <row r="78" spans="1:9" s="27" customFormat="1" x14ac:dyDescent="0.2">
      <c r="A78" s="7" t="s">
        <v>268</v>
      </c>
      <c r="B78" s="7" t="s">
        <v>268</v>
      </c>
      <c r="C78" s="7" t="s">
        <v>269</v>
      </c>
      <c r="D78" s="7" t="s">
        <v>270</v>
      </c>
      <c r="E78" s="7" t="s">
        <v>107</v>
      </c>
      <c r="F78" s="7">
        <v>3.4405002776071201</v>
      </c>
      <c r="G78" s="8">
        <v>2.9955423479929203E-11</v>
      </c>
      <c r="H78" s="7">
        <v>10.856598666354802</v>
      </c>
      <c r="I78" s="7" t="s">
        <v>14</v>
      </c>
    </row>
    <row r="79" spans="1:9" s="27" customFormat="1" x14ac:dyDescent="0.2">
      <c r="A79" s="7" t="s">
        <v>505</v>
      </c>
      <c r="B79" s="7" t="s">
        <v>505</v>
      </c>
      <c r="C79" s="7" t="s">
        <v>506</v>
      </c>
      <c r="D79" s="7" t="s">
        <v>507</v>
      </c>
      <c r="E79" s="7" t="s">
        <v>23</v>
      </c>
      <c r="F79" s="7">
        <v>3.41325276574891</v>
      </c>
      <c r="G79" s="8">
        <v>1.5742512147843099E-13</v>
      </c>
      <c r="H79" s="7">
        <v>10.653479273145942</v>
      </c>
      <c r="I79" s="7" t="s">
        <v>14</v>
      </c>
    </row>
    <row r="80" spans="1:9" s="27" customFormat="1" x14ac:dyDescent="0.2">
      <c r="A80" s="7" t="s">
        <v>210</v>
      </c>
      <c r="B80" s="7" t="s">
        <v>211</v>
      </c>
      <c r="C80" s="7" t="s">
        <v>212</v>
      </c>
      <c r="D80" s="7" t="s">
        <v>213</v>
      </c>
      <c r="E80" s="7" t="s">
        <v>60</v>
      </c>
      <c r="F80" s="7">
        <v>3.35498757502274</v>
      </c>
      <c r="G80" s="8">
        <v>3.1022088041394902E-7</v>
      </c>
      <c r="H80" s="7">
        <v>10.231796530150355</v>
      </c>
      <c r="I80" s="7" t="s">
        <v>14</v>
      </c>
    </row>
    <row r="81" spans="1:9" s="27" customFormat="1" x14ac:dyDescent="0.2">
      <c r="A81" s="7" t="s">
        <v>309</v>
      </c>
      <c r="B81" s="7" t="s">
        <v>310</v>
      </c>
      <c r="C81" s="7" t="s">
        <v>311</v>
      </c>
      <c r="D81" s="7" t="s">
        <v>106</v>
      </c>
      <c r="E81" s="7" t="s">
        <v>107</v>
      </c>
      <c r="F81" s="7">
        <v>3.3333229250730398</v>
      </c>
      <c r="G81" s="8">
        <v>1.65344998334088E-15</v>
      </c>
      <c r="H81" s="7">
        <v>10.079295682258678</v>
      </c>
      <c r="I81" s="7" t="s">
        <v>14</v>
      </c>
    </row>
    <row r="82" spans="1:9" s="27" customFormat="1" x14ac:dyDescent="0.2">
      <c r="A82" s="7" t="s">
        <v>321</v>
      </c>
      <c r="B82" s="7" t="s">
        <v>321</v>
      </c>
      <c r="C82" s="7" t="s">
        <v>322</v>
      </c>
      <c r="D82" s="7" t="s">
        <v>273</v>
      </c>
      <c r="E82" s="7" t="s">
        <v>60</v>
      </c>
      <c r="F82" s="7">
        <v>3.3247059796924301</v>
      </c>
      <c r="G82" s="8">
        <v>2.7856254753211302E-15</v>
      </c>
      <c r="H82" s="7">
        <v>10.019273379533404</v>
      </c>
      <c r="I82" s="7" t="s">
        <v>14</v>
      </c>
    </row>
    <row r="83" spans="1:9" s="27" customFormat="1" x14ac:dyDescent="0.2">
      <c r="A83" s="7" t="s">
        <v>305</v>
      </c>
      <c r="B83" s="7" t="s">
        <v>306</v>
      </c>
      <c r="C83" s="7" t="s">
        <v>307</v>
      </c>
      <c r="D83" s="7" t="s">
        <v>308</v>
      </c>
      <c r="E83" s="7" t="s">
        <v>121</v>
      </c>
      <c r="F83" s="7">
        <v>3.3037988567988901</v>
      </c>
      <c r="G83" s="8">
        <v>1.7742039373788301E-6</v>
      </c>
      <c r="H83" s="7">
        <v>9.8751239511867492</v>
      </c>
      <c r="I83" s="7" t="s">
        <v>14</v>
      </c>
    </row>
    <row r="84" spans="1:9" s="27" customFormat="1" x14ac:dyDescent="0.2">
      <c r="A84" s="7" t="s">
        <v>345</v>
      </c>
      <c r="B84" s="7" t="s">
        <v>345</v>
      </c>
      <c r="C84" s="7" t="s">
        <v>160</v>
      </c>
      <c r="D84" s="7" t="s">
        <v>12</v>
      </c>
      <c r="E84" s="7" t="s">
        <v>27</v>
      </c>
      <c r="F84" s="7">
        <v>3.2956502121722999</v>
      </c>
      <c r="G84" s="8">
        <v>6.22148315451917E-10</v>
      </c>
      <c r="H84" s="7">
        <v>9.819504400176621</v>
      </c>
      <c r="I84" s="7" t="s">
        <v>14</v>
      </c>
    </row>
    <row r="85" spans="1:9" s="27" customFormat="1" x14ac:dyDescent="0.2">
      <c r="A85" s="7" t="s">
        <v>323</v>
      </c>
      <c r="B85" s="7" t="s">
        <v>324</v>
      </c>
      <c r="C85" s="7" t="s">
        <v>325</v>
      </c>
      <c r="D85" s="7" t="s">
        <v>326</v>
      </c>
      <c r="E85" s="7" t="s">
        <v>107</v>
      </c>
      <c r="F85" s="7">
        <v>3.2906798306292502</v>
      </c>
      <c r="G85" s="8">
        <v>1.2494137416035599E-16</v>
      </c>
      <c r="H85" s="7">
        <v>9.7857323943252492</v>
      </c>
      <c r="I85" s="7" t="s">
        <v>14</v>
      </c>
    </row>
    <row r="86" spans="1:9" s="27" customFormat="1" x14ac:dyDescent="0.2">
      <c r="A86" s="7" t="s">
        <v>261</v>
      </c>
      <c r="B86" s="7" t="s">
        <v>262</v>
      </c>
      <c r="C86" s="7" t="s">
        <v>263</v>
      </c>
      <c r="D86" s="7" t="s">
        <v>18</v>
      </c>
      <c r="E86" s="7" t="s">
        <v>92</v>
      </c>
      <c r="F86" s="7">
        <v>3.2508708522069099</v>
      </c>
      <c r="G86" s="8">
        <v>4.4086473047489201E-11</v>
      </c>
      <c r="H86" s="7">
        <v>9.5194013704577447</v>
      </c>
      <c r="I86" s="7" t="s">
        <v>14</v>
      </c>
    </row>
    <row r="87" spans="1:9" s="27" customFormat="1" x14ac:dyDescent="0.2">
      <c r="A87" s="7" t="s">
        <v>252</v>
      </c>
      <c r="B87" s="7" t="s">
        <v>252</v>
      </c>
      <c r="C87" s="7" t="s">
        <v>53</v>
      </c>
      <c r="D87" s="7" t="s">
        <v>54</v>
      </c>
      <c r="E87" s="7" t="s">
        <v>253</v>
      </c>
      <c r="F87" s="7">
        <v>3.2489384966078201</v>
      </c>
      <c r="G87" s="8">
        <v>2.4455254878683599E-13</v>
      </c>
      <c r="H87" s="7">
        <v>9.506659554336446</v>
      </c>
      <c r="I87" s="7" t="s">
        <v>14</v>
      </c>
    </row>
    <row r="88" spans="1:9" s="27" customFormat="1" x14ac:dyDescent="0.2">
      <c r="A88" s="7" t="s">
        <v>254</v>
      </c>
      <c r="B88" s="7" t="s">
        <v>255</v>
      </c>
      <c r="C88" s="7" t="s">
        <v>157</v>
      </c>
      <c r="D88" s="7" t="s">
        <v>256</v>
      </c>
      <c r="E88" s="7" t="s">
        <v>126</v>
      </c>
      <c r="F88" s="7">
        <v>3.2475129204123201</v>
      </c>
      <c r="G88" s="8">
        <v>1.03272627937705E-14</v>
      </c>
      <c r="H88" s="7">
        <v>9.4972703393238618</v>
      </c>
      <c r="I88" s="7" t="s">
        <v>14</v>
      </c>
    </row>
    <row r="89" spans="1:9" s="27" customFormat="1" x14ac:dyDescent="0.2">
      <c r="A89" s="7" t="s">
        <v>250</v>
      </c>
      <c r="B89" s="7" t="s">
        <v>251</v>
      </c>
      <c r="C89" s="7" t="s">
        <v>53</v>
      </c>
      <c r="D89" s="7" t="s">
        <v>176</v>
      </c>
      <c r="E89" s="7" t="s">
        <v>217</v>
      </c>
      <c r="F89" s="7">
        <v>3.2455751339043801</v>
      </c>
      <c r="G89" s="8">
        <v>1.53663736538045E-13</v>
      </c>
      <c r="H89" s="7">
        <v>9.4845224420289647</v>
      </c>
      <c r="I89" s="7" t="s">
        <v>14</v>
      </c>
    </row>
    <row r="90" spans="1:9" s="27" customFormat="1" x14ac:dyDescent="0.2">
      <c r="A90" s="7" t="s">
        <v>320</v>
      </c>
      <c r="B90" s="7" t="s">
        <v>320</v>
      </c>
      <c r="C90" s="7" t="s">
        <v>53</v>
      </c>
      <c r="D90" s="7" t="s">
        <v>12</v>
      </c>
      <c r="E90" s="7" t="s">
        <v>49</v>
      </c>
      <c r="F90" s="7">
        <v>3.2452435057095799</v>
      </c>
      <c r="G90" s="8">
        <v>2.9992175375088699E-13</v>
      </c>
      <c r="H90" s="7">
        <v>9.4823425124596827</v>
      </c>
      <c r="I90" s="7" t="s">
        <v>14</v>
      </c>
    </row>
    <row r="91" spans="1:9" s="27" customFormat="1" x14ac:dyDescent="0.2">
      <c r="A91" s="7" t="s">
        <v>228</v>
      </c>
      <c r="B91" s="7" t="s">
        <v>229</v>
      </c>
      <c r="C91" s="7" t="s">
        <v>230</v>
      </c>
      <c r="D91" s="7" t="s">
        <v>231</v>
      </c>
      <c r="E91" s="7" t="s">
        <v>126</v>
      </c>
      <c r="F91" s="7">
        <v>3.2271133251808499</v>
      </c>
      <c r="G91" s="8">
        <v>2.5033594647218601E-15</v>
      </c>
      <c r="H91" s="7">
        <v>9.3639246488307251</v>
      </c>
      <c r="I91" s="7" t="s">
        <v>14</v>
      </c>
    </row>
    <row r="92" spans="1:9" s="27" customFormat="1" x14ac:dyDescent="0.2">
      <c r="A92" s="7" t="s">
        <v>234</v>
      </c>
      <c r="B92" s="7" t="s">
        <v>235</v>
      </c>
      <c r="C92" s="7" t="s">
        <v>212</v>
      </c>
      <c r="D92" s="7" t="s">
        <v>236</v>
      </c>
      <c r="E92" s="7" t="s">
        <v>60</v>
      </c>
      <c r="F92" s="7">
        <v>3.2058004145798402</v>
      </c>
      <c r="G92" s="8">
        <v>2.9083945570265001E-9</v>
      </c>
      <c r="H92" s="7">
        <v>9.2266083240779544</v>
      </c>
      <c r="I92" s="7" t="s">
        <v>14</v>
      </c>
    </row>
    <row r="93" spans="1:9" s="27" customFormat="1" x14ac:dyDescent="0.2">
      <c r="A93" s="7" t="s">
        <v>287</v>
      </c>
      <c r="B93" s="7" t="s">
        <v>288</v>
      </c>
      <c r="C93" s="7" t="s">
        <v>289</v>
      </c>
      <c r="D93" s="7" t="s">
        <v>290</v>
      </c>
      <c r="E93" s="7" t="s">
        <v>126</v>
      </c>
      <c r="F93" s="7">
        <v>3.1989596894828898</v>
      </c>
      <c r="G93" s="8">
        <v>2.8129857847144899E-15</v>
      </c>
      <c r="H93" s="7">
        <v>9.1829627249801558</v>
      </c>
      <c r="I93" s="7" t="s">
        <v>14</v>
      </c>
    </row>
    <row r="94" spans="1:9" s="27" customFormat="1" x14ac:dyDescent="0.2">
      <c r="A94" s="7" t="s">
        <v>331</v>
      </c>
      <c r="B94" s="7" t="s">
        <v>331</v>
      </c>
      <c r="C94" s="7" t="s">
        <v>332</v>
      </c>
      <c r="D94" s="7" t="s">
        <v>64</v>
      </c>
      <c r="E94" s="7" t="s">
        <v>27</v>
      </c>
      <c r="F94" s="7">
        <v>3.1937788444461801</v>
      </c>
      <c r="G94" s="8">
        <v>1.0569793704785999E-12</v>
      </c>
      <c r="H94" s="7">
        <v>9.1500450370736637</v>
      </c>
      <c r="I94" s="7" t="s">
        <v>14</v>
      </c>
    </row>
    <row r="95" spans="1:9" s="27" customFormat="1" x14ac:dyDescent="0.2">
      <c r="A95" s="7" t="s">
        <v>377</v>
      </c>
      <c r="B95" s="7" t="s">
        <v>377</v>
      </c>
      <c r="C95" s="7" t="s">
        <v>378</v>
      </c>
      <c r="D95" s="7" t="s">
        <v>106</v>
      </c>
      <c r="E95" s="7" t="s">
        <v>107</v>
      </c>
      <c r="F95" s="7">
        <v>3.18533024020463</v>
      </c>
      <c r="G95" s="8">
        <v>2.9355931744960998E-12</v>
      </c>
      <c r="H95" s="7">
        <v>9.0966178094929955</v>
      </c>
      <c r="I95" s="7" t="s">
        <v>14</v>
      </c>
    </row>
    <row r="96" spans="1:9" s="27" customFormat="1" x14ac:dyDescent="0.2">
      <c r="A96" s="7" t="s">
        <v>274</v>
      </c>
      <c r="B96" s="7" t="s">
        <v>275</v>
      </c>
      <c r="C96" s="7" t="s">
        <v>276</v>
      </c>
      <c r="D96" s="7" t="s">
        <v>277</v>
      </c>
      <c r="E96" s="7" t="s">
        <v>121</v>
      </c>
      <c r="F96" s="7">
        <v>3.1607224394410598</v>
      </c>
      <c r="G96" s="8">
        <v>7.7569680052837797E-20</v>
      </c>
      <c r="H96" s="7">
        <v>8.9427741390440634</v>
      </c>
      <c r="I96" s="7" t="s">
        <v>14</v>
      </c>
    </row>
    <row r="97" spans="1:9" s="27" customFormat="1" x14ac:dyDescent="0.2">
      <c r="A97" s="7" t="s">
        <v>218</v>
      </c>
      <c r="B97" s="7" t="s">
        <v>219</v>
      </c>
      <c r="C97" s="7" t="s">
        <v>157</v>
      </c>
      <c r="D97" s="7" t="s">
        <v>220</v>
      </c>
      <c r="E97" s="7" t="s">
        <v>126</v>
      </c>
      <c r="F97" s="7">
        <v>3.1453288282089802</v>
      </c>
      <c r="G97" s="8">
        <v>2.09901403375768E-13</v>
      </c>
      <c r="H97" s="7">
        <v>8.8478616575315598</v>
      </c>
      <c r="I97" s="7" t="s">
        <v>14</v>
      </c>
    </row>
    <row r="98" spans="1:9" s="27" customFormat="1" x14ac:dyDescent="0.2">
      <c r="A98" s="7" t="s">
        <v>271</v>
      </c>
      <c r="B98" s="7" t="s">
        <v>271</v>
      </c>
      <c r="C98" s="7" t="s">
        <v>272</v>
      </c>
      <c r="D98" s="7" t="s">
        <v>273</v>
      </c>
      <c r="E98" s="7" t="s">
        <v>32</v>
      </c>
      <c r="F98" s="7">
        <v>3.0498512033310199</v>
      </c>
      <c r="G98" s="8">
        <v>7.9805597043165302E-14</v>
      </c>
      <c r="H98" s="7">
        <v>8.2812652336198127</v>
      </c>
      <c r="I98" s="7" t="s">
        <v>14</v>
      </c>
    </row>
    <row r="99" spans="1:9" s="46" customFormat="1" x14ac:dyDescent="0.2">
      <c r="A99" s="7" t="s">
        <v>221</v>
      </c>
      <c r="B99" s="7" t="s">
        <v>221</v>
      </c>
      <c r="C99" s="7" t="s">
        <v>222</v>
      </c>
      <c r="D99" s="7" t="s">
        <v>223</v>
      </c>
      <c r="E99" s="7" t="s">
        <v>224</v>
      </c>
      <c r="F99" s="7">
        <v>3.0216194621181698</v>
      </c>
      <c r="G99" s="8">
        <v>1.2559671618407301E-14</v>
      </c>
      <c r="H99" s="7">
        <v>8.1207865146446885</v>
      </c>
      <c r="I99" s="7" t="s">
        <v>14</v>
      </c>
    </row>
    <row r="100" spans="1:9" s="46" customFormat="1" x14ac:dyDescent="0.2">
      <c r="A100" s="7" t="s">
        <v>327</v>
      </c>
      <c r="B100" s="7" t="s">
        <v>328</v>
      </c>
      <c r="C100" s="7" t="s">
        <v>329</v>
      </c>
      <c r="D100" s="7" t="s">
        <v>330</v>
      </c>
      <c r="E100" s="7" t="s">
        <v>32</v>
      </c>
      <c r="F100" s="7">
        <v>2.9737218143137598</v>
      </c>
      <c r="G100" s="8">
        <v>1.1840520854800599E-15</v>
      </c>
      <c r="H100" s="7">
        <v>7.8556018704363133</v>
      </c>
      <c r="I100" s="7" t="s">
        <v>14</v>
      </c>
    </row>
    <row r="101" spans="1:9" s="46" customFormat="1" x14ac:dyDescent="0.2">
      <c r="A101" s="7" t="s">
        <v>395</v>
      </c>
      <c r="B101" s="7" t="s">
        <v>395</v>
      </c>
      <c r="C101" s="7" t="s">
        <v>53</v>
      </c>
      <c r="D101" s="7" t="s">
        <v>64</v>
      </c>
      <c r="E101" s="7" t="s">
        <v>23</v>
      </c>
      <c r="F101" s="7">
        <v>2.95795052516441</v>
      </c>
      <c r="G101" s="8">
        <v>1.42287937819724E-12</v>
      </c>
      <c r="H101" s="7">
        <v>7.7701934938549195</v>
      </c>
      <c r="I101" s="7" t="s">
        <v>14</v>
      </c>
    </row>
    <row r="102" spans="1:9" s="27" customFormat="1" x14ac:dyDescent="0.2">
      <c r="A102" s="7" t="s">
        <v>467</v>
      </c>
      <c r="B102" s="7" t="s">
        <v>467</v>
      </c>
      <c r="C102" s="7" t="s">
        <v>53</v>
      </c>
      <c r="D102" s="7" t="s">
        <v>54</v>
      </c>
      <c r="E102" s="7" t="s">
        <v>177</v>
      </c>
      <c r="F102" s="7">
        <v>2.9345573194791901</v>
      </c>
      <c r="G102" s="8">
        <v>5.48299502661328E-15</v>
      </c>
      <c r="H102" s="7">
        <v>7.6452163015734076</v>
      </c>
      <c r="I102" s="7" t="s">
        <v>14</v>
      </c>
    </row>
    <row r="103" spans="1:9" s="27" customFormat="1" x14ac:dyDescent="0.2">
      <c r="A103" s="7" t="s">
        <v>286</v>
      </c>
      <c r="B103" s="7" t="s">
        <v>286</v>
      </c>
      <c r="C103" s="7" t="s">
        <v>53</v>
      </c>
      <c r="D103" s="7" t="s">
        <v>64</v>
      </c>
      <c r="E103" s="7" t="s">
        <v>27</v>
      </c>
      <c r="F103" s="7">
        <v>2.8645105049114798</v>
      </c>
      <c r="G103" s="8">
        <v>6.8160727462407005E-17</v>
      </c>
      <c r="H103" s="7">
        <v>7.2828872230935113</v>
      </c>
      <c r="I103" s="7" t="s">
        <v>14</v>
      </c>
    </row>
    <row r="104" spans="1:9" s="27" customFormat="1" x14ac:dyDescent="0.2">
      <c r="A104" s="7" t="s">
        <v>533</v>
      </c>
      <c r="B104" s="7" t="s">
        <v>533</v>
      </c>
      <c r="C104" s="7" t="s">
        <v>534</v>
      </c>
      <c r="D104" s="7" t="s">
        <v>64</v>
      </c>
      <c r="E104" s="7" t="s">
        <v>23</v>
      </c>
      <c r="F104" s="7">
        <v>2.86128626459687</v>
      </c>
      <c r="G104" s="8">
        <v>3.0069056927825801E-11</v>
      </c>
      <c r="H104" s="7">
        <v>7.2666290686911337</v>
      </c>
      <c r="I104" s="7" t="s">
        <v>14</v>
      </c>
    </row>
    <row r="105" spans="1:9" s="27" customFormat="1" x14ac:dyDescent="0.2">
      <c r="A105" s="7" t="s">
        <v>542</v>
      </c>
      <c r="B105" s="7" t="s">
        <v>543</v>
      </c>
      <c r="C105" s="7" t="s">
        <v>544</v>
      </c>
      <c r="D105" s="7" t="s">
        <v>545</v>
      </c>
      <c r="E105" s="7" t="s">
        <v>32</v>
      </c>
      <c r="F105" s="7">
        <v>2.8474489934149299</v>
      </c>
      <c r="G105" s="8">
        <v>7.4109378512486196E-10</v>
      </c>
      <c r="H105" s="7">
        <v>7.1972660711576726</v>
      </c>
      <c r="I105" s="7" t="s">
        <v>14</v>
      </c>
    </row>
    <row r="106" spans="1:9" s="27" customFormat="1" x14ac:dyDescent="0.2">
      <c r="A106" s="7" t="s">
        <v>339</v>
      </c>
      <c r="B106" s="7" t="s">
        <v>340</v>
      </c>
      <c r="C106" s="7" t="s">
        <v>341</v>
      </c>
      <c r="D106" s="7" t="s">
        <v>342</v>
      </c>
      <c r="E106" s="7" t="s">
        <v>32</v>
      </c>
      <c r="F106" s="7">
        <v>2.8143318876255101</v>
      </c>
      <c r="G106" s="8">
        <v>3.2732201382883698E-14</v>
      </c>
      <c r="H106" s="7">
        <v>7.0339344365025571</v>
      </c>
      <c r="I106" s="7" t="s">
        <v>14</v>
      </c>
    </row>
    <row r="107" spans="1:9" s="27" customFormat="1" x14ac:dyDescent="0.2">
      <c r="A107" s="7" t="s">
        <v>337</v>
      </c>
      <c r="B107" s="7" t="s">
        <v>337</v>
      </c>
      <c r="C107" s="7" t="s">
        <v>338</v>
      </c>
      <c r="D107" s="7" t="s">
        <v>96</v>
      </c>
      <c r="E107" s="7" t="s">
        <v>46</v>
      </c>
      <c r="F107" s="7">
        <v>2.7672134503636601</v>
      </c>
      <c r="G107" s="8">
        <v>1.4580391377558001E-8</v>
      </c>
      <c r="H107" s="7">
        <v>6.8079170100058608</v>
      </c>
      <c r="I107" s="7" t="s">
        <v>14</v>
      </c>
    </row>
    <row r="108" spans="1:9" s="27" customFormat="1" x14ac:dyDescent="0.2">
      <c r="A108" s="7" t="s">
        <v>386</v>
      </c>
      <c r="B108" s="7" t="s">
        <v>387</v>
      </c>
      <c r="C108" s="7" t="s">
        <v>157</v>
      </c>
      <c r="D108" s="7" t="s">
        <v>388</v>
      </c>
      <c r="E108" s="7" t="s">
        <v>126</v>
      </c>
      <c r="F108" s="7">
        <v>2.76638222484954</v>
      </c>
      <c r="G108" s="8">
        <v>3.8962255773412096E-15</v>
      </c>
      <c r="H108" s="7">
        <v>6.8039956792708054</v>
      </c>
      <c r="I108" s="7" t="s">
        <v>14</v>
      </c>
    </row>
    <row r="109" spans="1:9" s="27" customFormat="1" x14ac:dyDescent="0.2">
      <c r="A109" s="7" t="s">
        <v>516</v>
      </c>
      <c r="B109" s="7" t="s">
        <v>516</v>
      </c>
      <c r="C109" s="7" t="s">
        <v>517</v>
      </c>
      <c r="D109" s="7" t="s">
        <v>64</v>
      </c>
      <c r="E109" s="7" t="s">
        <v>23</v>
      </c>
      <c r="F109" s="7">
        <v>2.7360185160870998</v>
      </c>
      <c r="G109" s="8">
        <v>7.7688620447731297E-16</v>
      </c>
      <c r="H109" s="7">
        <v>6.6622916728358321</v>
      </c>
      <c r="I109" s="7" t="s">
        <v>14</v>
      </c>
    </row>
    <row r="110" spans="1:9" s="27" customFormat="1" x14ac:dyDescent="0.2">
      <c r="A110" s="7" t="s">
        <v>627</v>
      </c>
      <c r="B110" s="7" t="s">
        <v>627</v>
      </c>
      <c r="C110" s="7" t="s">
        <v>628</v>
      </c>
      <c r="D110" s="7" t="s">
        <v>64</v>
      </c>
      <c r="E110" s="7" t="s">
        <v>23</v>
      </c>
      <c r="F110" s="7">
        <v>2.7196607186281798</v>
      </c>
      <c r="G110" s="8">
        <v>2.9442395481455602E-10</v>
      </c>
      <c r="H110" s="7">
        <v>6.5871788364357862</v>
      </c>
      <c r="I110" s="7" t="s">
        <v>14</v>
      </c>
    </row>
    <row r="111" spans="1:9" s="27" customFormat="1" x14ac:dyDescent="0.2">
      <c r="A111" s="7" t="s">
        <v>457</v>
      </c>
      <c r="B111" s="7" t="s">
        <v>458</v>
      </c>
      <c r="C111" s="7" t="s">
        <v>459</v>
      </c>
      <c r="D111" s="7" t="s">
        <v>460</v>
      </c>
      <c r="E111" s="7" t="s">
        <v>60</v>
      </c>
      <c r="F111" s="7">
        <v>2.7171202709850002</v>
      </c>
      <c r="G111" s="8">
        <v>4.4262605754105497E-9</v>
      </c>
      <c r="H111" s="7">
        <v>6.5755896527906765</v>
      </c>
      <c r="I111" s="7" t="s">
        <v>14</v>
      </c>
    </row>
    <row r="112" spans="1:9" s="27" customFormat="1" x14ac:dyDescent="0.2">
      <c r="A112" s="7" t="s">
        <v>356</v>
      </c>
      <c r="B112" s="7" t="s">
        <v>357</v>
      </c>
      <c r="C112" s="7" t="s">
        <v>53</v>
      </c>
      <c r="D112" s="7" t="s">
        <v>168</v>
      </c>
      <c r="E112" s="7" t="s">
        <v>169</v>
      </c>
      <c r="F112" s="7">
        <v>2.6981195299882499</v>
      </c>
      <c r="G112" s="8">
        <v>2.8979768410570999E-12</v>
      </c>
      <c r="H112" s="7">
        <v>6.4895548941300607</v>
      </c>
      <c r="I112" s="7" t="s">
        <v>14</v>
      </c>
    </row>
    <row r="113" spans="1:9" s="27" customFormat="1" x14ac:dyDescent="0.2">
      <c r="A113" s="7" t="s">
        <v>385</v>
      </c>
      <c r="B113" s="7" t="s">
        <v>385</v>
      </c>
      <c r="C113" s="7" t="s">
        <v>53</v>
      </c>
      <c r="D113" s="7" t="s">
        <v>26</v>
      </c>
      <c r="E113" s="7" t="s">
        <v>27</v>
      </c>
      <c r="F113" s="7">
        <v>2.6802175571098101</v>
      </c>
      <c r="G113" s="8">
        <v>3.4901982526492398E-16</v>
      </c>
      <c r="H113" s="7">
        <v>6.4095254985022958</v>
      </c>
      <c r="I113" s="7" t="s">
        <v>14</v>
      </c>
    </row>
    <row r="114" spans="1:9" s="27" customFormat="1" x14ac:dyDescent="0.2">
      <c r="A114" s="7" t="s">
        <v>284</v>
      </c>
      <c r="B114" s="7" t="s">
        <v>285</v>
      </c>
      <c r="C114" s="7" t="s">
        <v>276</v>
      </c>
      <c r="D114" s="7" t="s">
        <v>277</v>
      </c>
      <c r="E114" s="7" t="s">
        <v>121</v>
      </c>
      <c r="F114" s="7">
        <v>2.6751700295132501</v>
      </c>
      <c r="G114" s="8">
        <v>1.19996469815131E-15</v>
      </c>
      <c r="H114" s="7">
        <v>6.38713980590963</v>
      </c>
      <c r="I114" s="7" t="s">
        <v>14</v>
      </c>
    </row>
    <row r="115" spans="1:9" s="27" customFormat="1" x14ac:dyDescent="0.2">
      <c r="A115" s="7" t="s">
        <v>371</v>
      </c>
      <c r="B115" s="7" t="s">
        <v>371</v>
      </c>
      <c r="C115" s="7" t="s">
        <v>372</v>
      </c>
      <c r="D115" s="7" t="s">
        <v>373</v>
      </c>
      <c r="E115" s="7" t="s">
        <v>32</v>
      </c>
      <c r="F115" s="7">
        <v>2.6455529541462699</v>
      </c>
      <c r="G115" s="8">
        <v>3.9069596893613199E-10</v>
      </c>
      <c r="H115" s="7">
        <v>6.257354995786149</v>
      </c>
      <c r="I115" s="7" t="s">
        <v>14</v>
      </c>
    </row>
    <row r="116" spans="1:9" s="27" customFormat="1" x14ac:dyDescent="0.2">
      <c r="A116" s="7" t="s">
        <v>431</v>
      </c>
      <c r="B116" s="7" t="s">
        <v>432</v>
      </c>
      <c r="C116" s="7" t="s">
        <v>433</v>
      </c>
      <c r="D116" s="7" t="s">
        <v>434</v>
      </c>
      <c r="E116" s="7" t="s">
        <v>60</v>
      </c>
      <c r="F116" s="7">
        <v>2.6442118612408798</v>
      </c>
      <c r="G116" s="8">
        <v>5.9389769520732998E-13</v>
      </c>
      <c r="H116" s="7">
        <v>6.2515410191603005</v>
      </c>
      <c r="I116" s="7" t="s">
        <v>14</v>
      </c>
    </row>
    <row r="117" spans="1:9" s="27" customFormat="1" x14ac:dyDescent="0.2">
      <c r="A117" s="7" t="s">
        <v>379</v>
      </c>
      <c r="B117" s="7" t="s">
        <v>380</v>
      </c>
      <c r="C117" s="7" t="s">
        <v>381</v>
      </c>
      <c r="D117" s="7" t="s">
        <v>382</v>
      </c>
      <c r="E117" s="7" t="s">
        <v>92</v>
      </c>
      <c r="F117" s="7">
        <v>2.6425474243551701</v>
      </c>
      <c r="G117" s="8">
        <v>3.8594052885909802E-15</v>
      </c>
      <c r="H117" s="7">
        <v>6.2443327768191352</v>
      </c>
      <c r="I117" s="7" t="s">
        <v>14</v>
      </c>
    </row>
    <row r="118" spans="1:9" s="27" customFormat="1" x14ac:dyDescent="0.2">
      <c r="A118" s="7" t="s">
        <v>2508</v>
      </c>
      <c r="B118" s="7" t="s">
        <v>2509</v>
      </c>
      <c r="C118" s="7" t="s">
        <v>2510</v>
      </c>
      <c r="D118" s="7" t="s">
        <v>2511</v>
      </c>
      <c r="E118" s="7" t="s">
        <v>19</v>
      </c>
      <c r="F118" s="7">
        <v>2.63948417119015</v>
      </c>
      <c r="G118" s="8">
        <v>1.6927846830092101E-8</v>
      </c>
      <c r="H118" s="7">
        <v>6.2310883426910353</v>
      </c>
      <c r="I118" s="7" t="s">
        <v>14</v>
      </c>
    </row>
    <row r="119" spans="1:9" s="27" customFormat="1" x14ac:dyDescent="0.2">
      <c r="A119" s="7" t="s">
        <v>521</v>
      </c>
      <c r="B119" s="7" t="s">
        <v>521</v>
      </c>
      <c r="C119" s="7" t="s">
        <v>53</v>
      </c>
      <c r="D119" s="7" t="s">
        <v>54</v>
      </c>
      <c r="E119" s="7" t="s">
        <v>177</v>
      </c>
      <c r="F119" s="7">
        <v>2.63327259730195</v>
      </c>
      <c r="G119" s="8">
        <v>3.8054678320038998E-14</v>
      </c>
      <c r="H119" s="7">
        <v>6.204317846204523</v>
      </c>
      <c r="I119" s="7" t="s">
        <v>14</v>
      </c>
    </row>
    <row r="120" spans="1:9" s="27" customFormat="1" x14ac:dyDescent="0.2">
      <c r="A120" s="7" t="s">
        <v>407</v>
      </c>
      <c r="B120" s="7" t="s">
        <v>408</v>
      </c>
      <c r="C120" s="7" t="s">
        <v>2512</v>
      </c>
      <c r="D120" s="7" t="s">
        <v>410</v>
      </c>
      <c r="E120" s="7" t="s">
        <v>32</v>
      </c>
      <c r="F120" s="7">
        <v>2.6286433683111299</v>
      </c>
      <c r="G120" s="8">
        <v>1.2459635109728799E-5</v>
      </c>
      <c r="H120" s="7">
        <v>6.1844417275006727</v>
      </c>
      <c r="I120" s="7" t="s">
        <v>14</v>
      </c>
    </row>
    <row r="121" spans="1:9" s="27" customFormat="1" x14ac:dyDescent="0.2">
      <c r="A121" s="7" t="s">
        <v>446</v>
      </c>
      <c r="B121" s="7" t="s">
        <v>446</v>
      </c>
      <c r="C121" s="7" t="s">
        <v>53</v>
      </c>
      <c r="D121" s="7" t="s">
        <v>12</v>
      </c>
      <c r="E121" s="7" t="s">
        <v>27</v>
      </c>
      <c r="F121" s="7">
        <v>2.6212255387082499</v>
      </c>
      <c r="G121" s="8">
        <v>1.9654514391049201E-12</v>
      </c>
      <c r="H121" s="7">
        <v>6.1527251147677706</v>
      </c>
      <c r="I121" s="7" t="s">
        <v>14</v>
      </c>
    </row>
    <row r="122" spans="1:9" s="27" customFormat="1" x14ac:dyDescent="0.2">
      <c r="A122" s="7" t="s">
        <v>350</v>
      </c>
      <c r="B122" s="7" t="s">
        <v>350</v>
      </c>
      <c r="C122" s="7" t="s">
        <v>351</v>
      </c>
      <c r="D122" s="7" t="s">
        <v>12</v>
      </c>
      <c r="E122" s="7" t="s">
        <v>27</v>
      </c>
      <c r="F122" s="7">
        <v>2.6018752654263602</v>
      </c>
      <c r="G122" s="8">
        <v>7.5940789260523107E-12</v>
      </c>
      <c r="H122" s="7">
        <v>6.070752115510472</v>
      </c>
      <c r="I122" s="7" t="s">
        <v>14</v>
      </c>
    </row>
    <row r="123" spans="1:9" s="27" customFormat="1" x14ac:dyDescent="0.2">
      <c r="A123" s="7" t="s">
        <v>293</v>
      </c>
      <c r="B123" s="7" t="s">
        <v>293</v>
      </c>
      <c r="C123" s="7" t="s">
        <v>294</v>
      </c>
      <c r="D123" s="7" t="s">
        <v>295</v>
      </c>
      <c r="E123" s="7" t="s">
        <v>296</v>
      </c>
      <c r="F123" s="7">
        <v>2.56646095594727</v>
      </c>
      <c r="G123" s="8">
        <v>2.8657774860174202E-15</v>
      </c>
      <c r="H123" s="7">
        <v>5.9235455235717813</v>
      </c>
      <c r="I123" s="7" t="s">
        <v>14</v>
      </c>
    </row>
    <row r="124" spans="1:9" s="27" customFormat="1" x14ac:dyDescent="0.2">
      <c r="A124" s="7" t="s">
        <v>678</v>
      </c>
      <c r="B124" s="7" t="s">
        <v>678</v>
      </c>
      <c r="C124" s="7" t="s">
        <v>679</v>
      </c>
      <c r="D124" s="7" t="s">
        <v>680</v>
      </c>
      <c r="E124" s="7" t="s">
        <v>296</v>
      </c>
      <c r="F124" s="7">
        <v>2.560056519203</v>
      </c>
      <c r="G124" s="8">
        <v>2.35719263164179E-11</v>
      </c>
      <c r="H124" s="7">
        <v>5.8973078983174672</v>
      </c>
      <c r="I124" s="7" t="s">
        <v>14</v>
      </c>
    </row>
    <row r="125" spans="1:9" s="27" customFormat="1" x14ac:dyDescent="0.2">
      <c r="A125" s="7" t="s">
        <v>282</v>
      </c>
      <c r="B125" s="7" t="s">
        <v>2513</v>
      </c>
      <c r="C125" s="7" t="s">
        <v>283</v>
      </c>
      <c r="D125" s="7" t="s">
        <v>223</v>
      </c>
      <c r="E125" s="7" t="s">
        <v>224</v>
      </c>
      <c r="F125" s="7">
        <v>2.5314688938860401</v>
      </c>
      <c r="G125" s="8">
        <v>1.6993835433499501E-13</v>
      </c>
      <c r="H125" s="7">
        <v>5.7816003786120067</v>
      </c>
      <c r="I125" s="7" t="s">
        <v>14</v>
      </c>
    </row>
    <row r="126" spans="1:9" s="27" customFormat="1" x14ac:dyDescent="0.2">
      <c r="A126" s="7" t="s">
        <v>398</v>
      </c>
      <c r="B126" s="7" t="s">
        <v>398</v>
      </c>
      <c r="C126" s="7" t="s">
        <v>53</v>
      </c>
      <c r="D126" s="7" t="s">
        <v>12</v>
      </c>
      <c r="E126" s="7" t="s">
        <v>23</v>
      </c>
      <c r="F126" s="7">
        <v>2.5037868634789202</v>
      </c>
      <c r="G126" s="8">
        <v>6.5051970029425301E-10</v>
      </c>
      <c r="H126" s="7">
        <v>5.6717221690667312</v>
      </c>
      <c r="I126" s="7" t="s">
        <v>14</v>
      </c>
    </row>
    <row r="127" spans="1:9" s="27" customFormat="1" x14ac:dyDescent="0.2">
      <c r="A127" s="7" t="s">
        <v>494</v>
      </c>
      <c r="B127" s="7" t="s">
        <v>494</v>
      </c>
      <c r="C127" s="7" t="s">
        <v>53</v>
      </c>
      <c r="D127" s="7" t="s">
        <v>54</v>
      </c>
      <c r="E127" s="7" t="s">
        <v>217</v>
      </c>
      <c r="F127" s="7">
        <v>2.5019588727664201</v>
      </c>
      <c r="G127" s="8">
        <v>2.00819287776981E-7</v>
      </c>
      <c r="H127" s="7">
        <v>5.664540270226806</v>
      </c>
      <c r="I127" s="7" t="s">
        <v>14</v>
      </c>
    </row>
    <row r="128" spans="1:9" s="27" customFormat="1" x14ac:dyDescent="0.2">
      <c r="A128" s="7" t="s">
        <v>503</v>
      </c>
      <c r="B128" s="7" t="s">
        <v>503</v>
      </c>
      <c r="C128" s="7" t="s">
        <v>53</v>
      </c>
      <c r="D128" s="7" t="s">
        <v>504</v>
      </c>
      <c r="E128" s="7" t="s">
        <v>121</v>
      </c>
      <c r="F128" s="7">
        <v>2.5016523618712898</v>
      </c>
      <c r="G128" s="8">
        <v>5.7468967092448902E-12</v>
      </c>
      <c r="H128" s="7">
        <v>5.6633369259066795</v>
      </c>
      <c r="I128" s="7" t="s">
        <v>14</v>
      </c>
    </row>
    <row r="129" spans="1:9" s="27" customFormat="1" x14ac:dyDescent="0.2">
      <c r="A129" s="7" t="s">
        <v>403</v>
      </c>
      <c r="B129" s="7" t="s">
        <v>404</v>
      </c>
      <c r="C129" s="7" t="s">
        <v>405</v>
      </c>
      <c r="D129" s="7" t="s">
        <v>406</v>
      </c>
      <c r="E129" s="7" t="s">
        <v>32</v>
      </c>
      <c r="F129" s="7">
        <v>2.4956939976218799</v>
      </c>
      <c r="G129" s="8">
        <v>4.5345029153597601E-15</v>
      </c>
      <c r="H129" s="7">
        <v>5.6399954456004169</v>
      </c>
      <c r="I129" s="7" t="s">
        <v>14</v>
      </c>
    </row>
    <row r="130" spans="1:9" s="27" customFormat="1" x14ac:dyDescent="0.2">
      <c r="A130" s="7" t="s">
        <v>226</v>
      </c>
      <c r="B130" s="7" t="s">
        <v>227</v>
      </c>
      <c r="C130" s="7" t="s">
        <v>53</v>
      </c>
      <c r="D130" s="7" t="s">
        <v>176</v>
      </c>
      <c r="E130" s="7" t="s">
        <v>177</v>
      </c>
      <c r="F130" s="7">
        <v>2.4900831185753698</v>
      </c>
      <c r="G130" s="8">
        <v>3.02189254613627E-8</v>
      </c>
      <c r="H130" s="7">
        <v>5.618103171688003</v>
      </c>
      <c r="I130" s="7" t="s">
        <v>14</v>
      </c>
    </row>
    <row r="131" spans="1:9" s="27" customFormat="1" x14ac:dyDescent="0.2">
      <c r="A131" s="7" t="s">
        <v>518</v>
      </c>
      <c r="B131" s="7" t="s">
        <v>518</v>
      </c>
      <c r="C131" s="7" t="s">
        <v>519</v>
      </c>
      <c r="D131" s="7" t="s">
        <v>520</v>
      </c>
      <c r="E131" s="7" t="s">
        <v>107</v>
      </c>
      <c r="F131" s="7">
        <v>2.4810908019919502</v>
      </c>
      <c r="G131" s="8">
        <v>1.7525705943728301E-11</v>
      </c>
      <c r="H131" s="7">
        <v>5.5831944469136792</v>
      </c>
      <c r="I131" s="7" t="s">
        <v>14</v>
      </c>
    </row>
    <row r="132" spans="1:9" s="27" customFormat="1" x14ac:dyDescent="0.2">
      <c r="A132" s="7" t="s">
        <v>461</v>
      </c>
      <c r="B132" s="7" t="s">
        <v>462</v>
      </c>
      <c r="C132" s="7" t="s">
        <v>463</v>
      </c>
      <c r="D132" s="7" t="s">
        <v>464</v>
      </c>
      <c r="E132" s="7" t="s">
        <v>224</v>
      </c>
      <c r="F132" s="7">
        <v>2.4722177402811698</v>
      </c>
      <c r="G132" s="8">
        <v>5.5362525775120902E-14</v>
      </c>
      <c r="H132" s="7">
        <v>5.5489612962062793</v>
      </c>
      <c r="I132" s="7" t="s">
        <v>14</v>
      </c>
    </row>
    <row r="133" spans="1:9" s="46" customFormat="1" x14ac:dyDescent="0.2">
      <c r="A133" s="7" t="s">
        <v>483</v>
      </c>
      <c r="B133" s="7" t="s">
        <v>484</v>
      </c>
      <c r="C133" s="7" t="s">
        <v>485</v>
      </c>
      <c r="D133" s="7" t="s">
        <v>486</v>
      </c>
      <c r="E133" s="7" t="s">
        <v>32</v>
      </c>
      <c r="F133" s="7">
        <v>2.4607441550387099</v>
      </c>
      <c r="G133" s="8">
        <v>3.0712572790511297E-14</v>
      </c>
      <c r="H133" s="7">
        <v>5.5050060718521161</v>
      </c>
      <c r="I133" s="7" t="s">
        <v>14</v>
      </c>
    </row>
    <row r="134" spans="1:9" s="46" customFormat="1" x14ac:dyDescent="0.2">
      <c r="A134" s="7" t="s">
        <v>465</v>
      </c>
      <c r="B134" s="7" t="s">
        <v>466</v>
      </c>
      <c r="C134" s="7" t="s">
        <v>53</v>
      </c>
      <c r="D134" s="7" t="s">
        <v>308</v>
      </c>
      <c r="E134" s="7" t="s">
        <v>46</v>
      </c>
      <c r="F134" s="7">
        <v>2.4307987069798198</v>
      </c>
      <c r="G134" s="8">
        <v>2.5204548697902899E-14</v>
      </c>
      <c r="H134" s="7">
        <v>5.3919185633076614</v>
      </c>
      <c r="I134" s="7" t="s">
        <v>14</v>
      </c>
    </row>
    <row r="135" spans="1:9" s="46" customFormat="1" x14ac:dyDescent="0.2">
      <c r="A135" s="7" t="s">
        <v>391</v>
      </c>
      <c r="B135" s="7" t="s">
        <v>392</v>
      </c>
      <c r="C135" s="7" t="s">
        <v>393</v>
      </c>
      <c r="D135" s="7" t="s">
        <v>394</v>
      </c>
      <c r="E135" s="7" t="s">
        <v>121</v>
      </c>
      <c r="F135" s="7">
        <v>2.41189320740679</v>
      </c>
      <c r="G135" s="8">
        <v>6.5316396146574502E-13</v>
      </c>
      <c r="H135" s="7">
        <v>5.3217222199789882</v>
      </c>
      <c r="I135" s="7" t="s">
        <v>14</v>
      </c>
    </row>
    <row r="136" spans="1:9" s="46" customFormat="1" x14ac:dyDescent="0.2">
      <c r="A136" s="7" t="s">
        <v>365</v>
      </c>
      <c r="B136" s="7" t="s">
        <v>366</v>
      </c>
      <c r="C136" s="7" t="s">
        <v>53</v>
      </c>
      <c r="D136" s="7" t="s">
        <v>319</v>
      </c>
      <c r="E136" s="7" t="s">
        <v>169</v>
      </c>
      <c r="F136" s="7">
        <v>2.41167518569288</v>
      </c>
      <c r="G136" s="8">
        <v>1.0873084388657101E-11</v>
      </c>
      <c r="H136" s="7">
        <v>5.3209180560346585</v>
      </c>
      <c r="I136" s="7" t="s">
        <v>14</v>
      </c>
    </row>
    <row r="137" spans="1:9" s="46" customFormat="1" x14ac:dyDescent="0.2">
      <c r="A137" s="7" t="s">
        <v>413</v>
      </c>
      <c r="B137" s="7" t="s">
        <v>414</v>
      </c>
      <c r="C137" s="7" t="s">
        <v>415</v>
      </c>
      <c r="D137" s="7" t="s">
        <v>120</v>
      </c>
      <c r="E137" s="7" t="s">
        <v>46</v>
      </c>
      <c r="F137" s="7">
        <v>2.4089866124962702</v>
      </c>
      <c r="G137" s="8">
        <v>2.0855717814962102E-15</v>
      </c>
      <c r="H137" s="7">
        <v>5.3110113497156863</v>
      </c>
      <c r="I137" s="7" t="s">
        <v>14</v>
      </c>
    </row>
    <row r="138" spans="1:9" s="46" customFormat="1" x14ac:dyDescent="0.2">
      <c r="A138" s="7" t="s">
        <v>427</v>
      </c>
      <c r="B138" s="7" t="s">
        <v>428</v>
      </c>
      <c r="C138" s="7" t="s">
        <v>429</v>
      </c>
      <c r="D138" s="7" t="s">
        <v>430</v>
      </c>
      <c r="E138" s="7" t="s">
        <v>32</v>
      </c>
      <c r="F138" s="7">
        <v>2.4018816021667999</v>
      </c>
      <c r="G138" s="8">
        <v>7.7261943932879703E-16</v>
      </c>
      <c r="H138" s="7">
        <v>5.2849198866584919</v>
      </c>
      <c r="I138" s="7" t="s">
        <v>14</v>
      </c>
    </row>
    <row r="139" spans="1:9" s="46" customFormat="1" x14ac:dyDescent="0.2">
      <c r="A139" s="7" t="s">
        <v>399</v>
      </c>
      <c r="B139" s="7" t="s">
        <v>400</v>
      </c>
      <c r="C139" s="7" t="s">
        <v>401</v>
      </c>
      <c r="D139" s="7" t="s">
        <v>402</v>
      </c>
      <c r="E139" s="7" t="s">
        <v>121</v>
      </c>
      <c r="F139" s="7">
        <v>2.3983950612644498</v>
      </c>
      <c r="G139" s="8">
        <v>1.09836629910056E-12</v>
      </c>
      <c r="H139" s="7">
        <v>5.2721633152987373</v>
      </c>
      <c r="I139" s="7" t="s">
        <v>14</v>
      </c>
    </row>
    <row r="140" spans="1:9" s="27" customFormat="1" x14ac:dyDescent="0.2">
      <c r="A140" s="7" t="s">
        <v>302</v>
      </c>
      <c r="B140" s="7" t="s">
        <v>303</v>
      </c>
      <c r="C140" s="7" t="s">
        <v>304</v>
      </c>
      <c r="D140" s="7" t="s">
        <v>168</v>
      </c>
      <c r="E140" s="7" t="s">
        <v>169</v>
      </c>
      <c r="F140" s="7">
        <v>2.3903374527244901</v>
      </c>
      <c r="G140" s="8">
        <v>2.88063491433708E-9</v>
      </c>
      <c r="H140" s="7">
        <v>5.2427997859866453</v>
      </c>
      <c r="I140" s="7" t="s">
        <v>14</v>
      </c>
    </row>
    <row r="141" spans="1:9" s="27" customFormat="1" x14ac:dyDescent="0.2">
      <c r="A141" s="7" t="s">
        <v>477</v>
      </c>
      <c r="B141" s="7" t="s">
        <v>477</v>
      </c>
      <c r="C141" s="7" t="s">
        <v>207</v>
      </c>
      <c r="D141" s="7" t="s">
        <v>12</v>
      </c>
      <c r="E141" s="7" t="s">
        <v>27</v>
      </c>
      <c r="F141" s="7">
        <v>2.38816231808336</v>
      </c>
      <c r="G141" s="8">
        <v>1.84960046574517E-13</v>
      </c>
      <c r="H141" s="7">
        <v>5.2349012331106062</v>
      </c>
      <c r="I141" s="7" t="s">
        <v>14</v>
      </c>
    </row>
    <row r="142" spans="1:9" s="27" customFormat="1" x14ac:dyDescent="0.2">
      <c r="A142" s="7" t="s">
        <v>352</v>
      </c>
      <c r="B142" s="7" t="s">
        <v>353</v>
      </c>
      <c r="C142" s="7" t="s">
        <v>354</v>
      </c>
      <c r="D142" s="7" t="s">
        <v>355</v>
      </c>
      <c r="E142" s="7" t="s">
        <v>107</v>
      </c>
      <c r="F142" s="7">
        <v>2.37464708112305</v>
      </c>
      <c r="G142" s="8">
        <v>4.7290425823618401E-13</v>
      </c>
      <c r="H142" s="7">
        <v>5.1860894177251637</v>
      </c>
      <c r="I142" s="7" t="s">
        <v>14</v>
      </c>
    </row>
    <row r="143" spans="1:9" s="27" customFormat="1" x14ac:dyDescent="0.2">
      <c r="A143" s="7" t="s">
        <v>416</v>
      </c>
      <c r="B143" s="7" t="s">
        <v>417</v>
      </c>
      <c r="C143" s="7" t="s">
        <v>360</v>
      </c>
      <c r="D143" s="7" t="s">
        <v>361</v>
      </c>
      <c r="E143" s="7" t="s">
        <v>46</v>
      </c>
      <c r="F143" s="7">
        <v>2.3613182265499102</v>
      </c>
      <c r="G143" s="8">
        <v>1.5679944529224201E-13</v>
      </c>
      <c r="H143" s="7">
        <v>5.1383965273493661</v>
      </c>
      <c r="I143" s="7" t="s">
        <v>14</v>
      </c>
    </row>
    <row r="144" spans="1:9" s="27" customFormat="1" x14ac:dyDescent="0.2">
      <c r="A144" s="7" t="s">
        <v>539</v>
      </c>
      <c r="B144" s="7" t="s">
        <v>539</v>
      </c>
      <c r="C144" s="7" t="s">
        <v>540</v>
      </c>
      <c r="D144" s="7" t="s">
        <v>541</v>
      </c>
      <c r="E144" s="7" t="s">
        <v>32</v>
      </c>
      <c r="F144" s="7">
        <v>2.3464499936324601</v>
      </c>
      <c r="G144" s="8">
        <v>1.0342485633166001E-15</v>
      </c>
      <c r="H144" s="7">
        <v>5.0857128037809423</v>
      </c>
      <c r="I144" s="7" t="s">
        <v>14</v>
      </c>
    </row>
    <row r="145" spans="1:9" s="27" customFormat="1" x14ac:dyDescent="0.2">
      <c r="A145" s="7" t="s">
        <v>443</v>
      </c>
      <c r="B145" s="7" t="s">
        <v>444</v>
      </c>
      <c r="C145" s="7" t="s">
        <v>445</v>
      </c>
      <c r="D145" s="7" t="s">
        <v>12</v>
      </c>
      <c r="E145" s="7" t="s">
        <v>13</v>
      </c>
      <c r="F145" s="7">
        <v>2.3438297333390898</v>
      </c>
      <c r="G145" s="8">
        <v>1.03991311113194E-11</v>
      </c>
      <c r="H145" s="7">
        <v>5.0764843827678447</v>
      </c>
      <c r="I145" s="7" t="s">
        <v>14</v>
      </c>
    </row>
    <row r="146" spans="1:9" s="27" customFormat="1" x14ac:dyDescent="0.2">
      <c r="A146" s="7" t="s">
        <v>242</v>
      </c>
      <c r="B146" s="7" t="s">
        <v>243</v>
      </c>
      <c r="C146" s="7" t="s">
        <v>244</v>
      </c>
      <c r="D146" s="7" t="s">
        <v>245</v>
      </c>
      <c r="E146" s="7" t="s">
        <v>126</v>
      </c>
      <c r="F146" s="7">
        <v>2.3073500229639299</v>
      </c>
      <c r="G146" s="8">
        <v>8.8199297848231006E-11</v>
      </c>
      <c r="H146" s="7">
        <v>4.9497306600167272</v>
      </c>
      <c r="I146" s="7" t="s">
        <v>14</v>
      </c>
    </row>
    <row r="147" spans="1:9" s="27" customFormat="1" x14ac:dyDescent="0.2">
      <c r="A147" s="7" t="s">
        <v>671</v>
      </c>
      <c r="B147" s="7" t="s">
        <v>672</v>
      </c>
      <c r="C147" s="7" t="s">
        <v>53</v>
      </c>
      <c r="D147" s="7" t="s">
        <v>12</v>
      </c>
      <c r="E147" s="7" t="s">
        <v>23</v>
      </c>
      <c r="F147" s="7">
        <v>2.3055842470814798</v>
      </c>
      <c r="G147" s="8">
        <v>7.9959496367231197E-6</v>
      </c>
      <c r="H147" s="7">
        <v>4.9436761798538527</v>
      </c>
      <c r="I147" s="7" t="s">
        <v>14</v>
      </c>
    </row>
    <row r="148" spans="1:9" s="27" customFormat="1" x14ac:dyDescent="0.2">
      <c r="A148" s="7" t="s">
        <v>389</v>
      </c>
      <c r="B148" s="7" t="s">
        <v>390</v>
      </c>
      <c r="C148" s="7" t="s">
        <v>360</v>
      </c>
      <c r="D148" s="7" t="s">
        <v>361</v>
      </c>
      <c r="E148" s="7" t="s">
        <v>46</v>
      </c>
      <c r="F148" s="7">
        <v>2.3005298315509499</v>
      </c>
      <c r="G148" s="8">
        <v>3.5209951386952499E-13</v>
      </c>
      <c r="H148" s="7">
        <v>4.9263865427955924</v>
      </c>
      <c r="I148" s="7" t="s">
        <v>14</v>
      </c>
    </row>
    <row r="149" spans="1:9" s="27" customFormat="1" x14ac:dyDescent="0.2">
      <c r="A149" s="7" t="s">
        <v>362</v>
      </c>
      <c r="B149" s="7" t="s">
        <v>362</v>
      </c>
      <c r="C149" s="7" t="s">
        <v>363</v>
      </c>
      <c r="D149" s="7" t="s">
        <v>364</v>
      </c>
      <c r="E149" s="7" t="s">
        <v>32</v>
      </c>
      <c r="F149" s="7">
        <v>2.2995186770946399</v>
      </c>
      <c r="G149" s="8">
        <v>1.66709590283234E-13</v>
      </c>
      <c r="H149" s="7">
        <v>4.9229349523237778</v>
      </c>
      <c r="I149" s="7" t="s">
        <v>14</v>
      </c>
    </row>
    <row r="150" spans="1:9" s="27" customFormat="1" x14ac:dyDescent="0.2">
      <c r="A150" s="7" t="s">
        <v>535</v>
      </c>
      <c r="B150" s="7" t="s">
        <v>536</v>
      </c>
      <c r="C150" s="7" t="s">
        <v>537</v>
      </c>
      <c r="D150" s="7" t="s">
        <v>538</v>
      </c>
      <c r="E150" s="7" t="s">
        <v>32</v>
      </c>
      <c r="F150" s="7">
        <v>2.2935545397625501</v>
      </c>
      <c r="G150" s="8">
        <v>5.0574287024804302E-11</v>
      </c>
      <c r="H150" s="7">
        <v>4.9026254252451293</v>
      </c>
      <c r="I150" s="7" t="s">
        <v>14</v>
      </c>
    </row>
    <row r="151" spans="1:9" s="27" customFormat="1" x14ac:dyDescent="0.2">
      <c r="A151" s="7" t="s">
        <v>358</v>
      </c>
      <c r="B151" s="7" t="s">
        <v>359</v>
      </c>
      <c r="C151" s="7" t="s">
        <v>360</v>
      </c>
      <c r="D151" s="7" t="s">
        <v>361</v>
      </c>
      <c r="E151" s="7" t="s">
        <v>46</v>
      </c>
      <c r="F151" s="7">
        <v>2.2853580158212101</v>
      </c>
      <c r="G151" s="8">
        <v>1.4772830095626799E-13</v>
      </c>
      <c r="H151" s="7">
        <v>4.8748506361235266</v>
      </c>
      <c r="I151" s="7" t="s">
        <v>14</v>
      </c>
    </row>
    <row r="152" spans="1:9" s="27" customFormat="1" x14ac:dyDescent="0.2">
      <c r="A152" s="7" t="s">
        <v>586</v>
      </c>
      <c r="B152" s="7" t="s">
        <v>587</v>
      </c>
      <c r="C152" s="7" t="s">
        <v>588</v>
      </c>
      <c r="D152" s="7" t="s">
        <v>589</v>
      </c>
      <c r="E152" s="7" t="s">
        <v>32</v>
      </c>
      <c r="F152" s="7">
        <v>2.2797912506135498</v>
      </c>
      <c r="G152" s="8">
        <v>4.7487012529902099E-13</v>
      </c>
      <c r="H152" s="7">
        <v>4.8560768413246471</v>
      </c>
      <c r="I152" s="7" t="s">
        <v>14</v>
      </c>
    </row>
    <row r="153" spans="1:9" s="27" customFormat="1" x14ac:dyDescent="0.2">
      <c r="A153" s="7" t="s">
        <v>384</v>
      </c>
      <c r="B153" s="7" t="s">
        <v>384</v>
      </c>
      <c r="C153" s="7" t="s">
        <v>95</v>
      </c>
      <c r="D153" s="7" t="s">
        <v>96</v>
      </c>
      <c r="E153" s="7" t="s">
        <v>46</v>
      </c>
      <c r="F153" s="7">
        <v>2.2796371482967199</v>
      </c>
      <c r="G153" s="8">
        <v>7.1525773255591601E-9</v>
      </c>
      <c r="H153" s="7">
        <v>4.8555581643309864</v>
      </c>
      <c r="I153" s="7" t="s">
        <v>14</v>
      </c>
    </row>
    <row r="154" spans="1:9" s="27" customFormat="1" x14ac:dyDescent="0.2">
      <c r="A154" s="7" t="s">
        <v>626</v>
      </c>
      <c r="B154" s="7" t="s">
        <v>626</v>
      </c>
      <c r="C154" s="7" t="s">
        <v>53</v>
      </c>
      <c r="D154" s="7" t="s">
        <v>64</v>
      </c>
      <c r="E154" s="7" t="s">
        <v>23</v>
      </c>
      <c r="F154" s="7">
        <v>2.2468011709078</v>
      </c>
      <c r="G154" s="8">
        <v>1.0660143969042199E-11</v>
      </c>
      <c r="H154" s="7">
        <v>4.746293021769584</v>
      </c>
      <c r="I154" s="7" t="s">
        <v>14</v>
      </c>
    </row>
    <row r="155" spans="1:9" s="27" customFormat="1" x14ac:dyDescent="0.2">
      <c r="A155" s="7" t="s">
        <v>487</v>
      </c>
      <c r="B155" s="7" t="s">
        <v>488</v>
      </c>
      <c r="C155" s="7" t="s">
        <v>489</v>
      </c>
      <c r="D155" s="7" t="s">
        <v>267</v>
      </c>
      <c r="E155" s="7" t="s">
        <v>13</v>
      </c>
      <c r="F155" s="7">
        <v>2.2436453909230298</v>
      </c>
      <c r="G155" s="8">
        <v>5.19159222538008E-12</v>
      </c>
      <c r="H155" s="7">
        <v>4.7359222322644428</v>
      </c>
      <c r="I155" s="7" t="s">
        <v>14</v>
      </c>
    </row>
    <row r="156" spans="1:9" s="27" customFormat="1" x14ac:dyDescent="0.2">
      <c r="A156" s="7" t="s">
        <v>710</v>
      </c>
      <c r="B156" s="7" t="s">
        <v>711</v>
      </c>
      <c r="C156" s="7" t="s">
        <v>712</v>
      </c>
      <c r="D156" s="7" t="s">
        <v>545</v>
      </c>
      <c r="E156" s="7" t="s">
        <v>60</v>
      </c>
      <c r="F156" s="7">
        <v>2.2354540033067201</v>
      </c>
      <c r="G156" s="8">
        <v>7.3287903280234306E-14</v>
      </c>
      <c r="H156" s="7">
        <v>4.7091086303583447</v>
      </c>
      <c r="I156" s="7" t="s">
        <v>14</v>
      </c>
    </row>
    <row r="157" spans="1:9" s="27" customFormat="1" x14ac:dyDescent="0.2">
      <c r="A157" s="7" t="s">
        <v>383</v>
      </c>
      <c r="B157" s="7" t="s">
        <v>383</v>
      </c>
      <c r="C157" s="7" t="s">
        <v>103</v>
      </c>
      <c r="D157" s="7" t="s">
        <v>12</v>
      </c>
      <c r="E157" s="7" t="s">
        <v>160</v>
      </c>
      <c r="F157" s="7">
        <v>2.2300502410951699</v>
      </c>
      <c r="G157" s="8">
        <v>3.8054678320038998E-14</v>
      </c>
      <c r="H157" s="7">
        <v>4.6915031732105197</v>
      </c>
      <c r="I157" s="7" t="s">
        <v>14</v>
      </c>
    </row>
    <row r="158" spans="1:9" s="27" customFormat="1" x14ac:dyDescent="0.2">
      <c r="A158" s="7" t="s">
        <v>569</v>
      </c>
      <c r="B158" s="7" t="s">
        <v>570</v>
      </c>
      <c r="C158" s="7" t="s">
        <v>571</v>
      </c>
      <c r="D158" s="7" t="s">
        <v>12</v>
      </c>
      <c r="E158" s="7" t="s">
        <v>107</v>
      </c>
      <c r="F158" s="7">
        <v>2.2296787008536398</v>
      </c>
      <c r="G158" s="8">
        <v>4.2186006524561901E-13</v>
      </c>
      <c r="H158" s="7">
        <v>4.6902951162461601</v>
      </c>
      <c r="I158" s="7" t="s">
        <v>14</v>
      </c>
    </row>
    <row r="159" spans="1:9" s="27" customFormat="1" x14ac:dyDescent="0.2">
      <c r="A159" s="7" t="s">
        <v>411</v>
      </c>
      <c r="B159" s="7" t="s">
        <v>411</v>
      </c>
      <c r="C159" s="7" t="s">
        <v>412</v>
      </c>
      <c r="D159" s="7" t="s">
        <v>12</v>
      </c>
      <c r="E159" s="7" t="s">
        <v>27</v>
      </c>
      <c r="F159" s="7">
        <v>2.21617088291381</v>
      </c>
      <c r="G159" s="8">
        <v>1.7275645029048199E-12</v>
      </c>
      <c r="H159" s="7">
        <v>4.6465852692405383</v>
      </c>
      <c r="I159" s="7" t="s">
        <v>14</v>
      </c>
    </row>
    <row r="160" spans="1:9" s="27" customFormat="1" x14ac:dyDescent="0.2">
      <c r="A160" s="7" t="s">
        <v>560</v>
      </c>
      <c r="B160" s="7" t="s">
        <v>560</v>
      </c>
      <c r="C160" s="7" t="s">
        <v>561</v>
      </c>
      <c r="D160" s="7" t="s">
        <v>562</v>
      </c>
      <c r="E160" s="7" t="s">
        <v>60</v>
      </c>
      <c r="F160" s="7">
        <v>2.2117181359694298</v>
      </c>
      <c r="G160" s="8">
        <v>5.0260773810799302E-14</v>
      </c>
      <c r="H160" s="7">
        <v>4.6322661154410527</v>
      </c>
      <c r="I160" s="7" t="s">
        <v>14</v>
      </c>
    </row>
    <row r="161" spans="1:9" s="27" customFormat="1" x14ac:dyDescent="0.2">
      <c r="A161" s="7" t="s">
        <v>612</v>
      </c>
      <c r="B161" s="7" t="s">
        <v>613</v>
      </c>
      <c r="C161" s="7" t="s">
        <v>614</v>
      </c>
      <c r="D161" s="7" t="s">
        <v>615</v>
      </c>
      <c r="E161" s="7" t="s">
        <v>92</v>
      </c>
      <c r="F161" s="7">
        <v>2.1882882649317201</v>
      </c>
      <c r="G161" s="8">
        <v>3.8739731347655597E-11</v>
      </c>
      <c r="H161" s="7">
        <v>4.5576440808909906</v>
      </c>
      <c r="I161" s="7" t="s">
        <v>14</v>
      </c>
    </row>
    <row r="162" spans="1:9" s="27" customFormat="1" x14ac:dyDescent="0.2">
      <c r="A162" s="7" t="s">
        <v>447</v>
      </c>
      <c r="B162" s="7" t="s">
        <v>447</v>
      </c>
      <c r="C162" s="7" t="s">
        <v>95</v>
      </c>
      <c r="D162" s="7" t="s">
        <v>12</v>
      </c>
      <c r="E162" s="7" t="s">
        <v>27</v>
      </c>
      <c r="F162" s="7">
        <v>2.1788344104476298</v>
      </c>
      <c r="G162" s="8">
        <v>8.0015536991550692E-9</v>
      </c>
      <c r="H162" s="7">
        <v>4.5278758783897386</v>
      </c>
      <c r="I162" s="7" t="s">
        <v>14</v>
      </c>
    </row>
    <row r="163" spans="1:9" s="27" customFormat="1" x14ac:dyDescent="0.2">
      <c r="A163" s="7" t="s">
        <v>297</v>
      </c>
      <c r="B163" s="7" t="s">
        <v>298</v>
      </c>
      <c r="C163" s="7" t="s">
        <v>299</v>
      </c>
      <c r="D163" s="7" t="s">
        <v>300</v>
      </c>
      <c r="E163" s="7" t="s">
        <v>60</v>
      </c>
      <c r="F163" s="7">
        <v>2.1582769888781099</v>
      </c>
      <c r="G163" s="8">
        <v>1.7716570606104699E-7</v>
      </c>
      <c r="H163" s="7">
        <v>4.4638142328504298</v>
      </c>
      <c r="I163" s="7" t="s">
        <v>14</v>
      </c>
    </row>
    <row r="164" spans="1:9" s="27" customFormat="1" x14ac:dyDescent="0.2">
      <c r="A164" s="7" t="s">
        <v>623</v>
      </c>
      <c r="B164" s="7" t="s">
        <v>624</v>
      </c>
      <c r="C164" s="7" t="s">
        <v>625</v>
      </c>
      <c r="D164" s="7" t="s">
        <v>464</v>
      </c>
      <c r="E164" s="7" t="s">
        <v>224</v>
      </c>
      <c r="F164" s="7">
        <v>2.14299418979863</v>
      </c>
      <c r="G164" s="8">
        <v>1.03272627937705E-14</v>
      </c>
      <c r="H164" s="7">
        <v>4.4167776008190343</v>
      </c>
      <c r="I164" s="7" t="s">
        <v>14</v>
      </c>
    </row>
    <row r="165" spans="1:9" s="27" customFormat="1" x14ac:dyDescent="0.2">
      <c r="A165" s="7" t="s">
        <v>441</v>
      </c>
      <c r="B165" s="7" t="s">
        <v>442</v>
      </c>
      <c r="C165" s="7" t="s">
        <v>157</v>
      </c>
      <c r="D165" s="7" t="s">
        <v>267</v>
      </c>
      <c r="E165" s="7" t="s">
        <v>126</v>
      </c>
      <c r="F165" s="7">
        <v>2.1428318164359998</v>
      </c>
      <c r="G165" s="8">
        <v>2.2644126199212801E-13</v>
      </c>
      <c r="H165" s="7">
        <v>4.4162805264865268</v>
      </c>
      <c r="I165" s="7" t="s">
        <v>14</v>
      </c>
    </row>
    <row r="166" spans="1:9" s="27" customFormat="1" x14ac:dyDescent="0.2">
      <c r="A166" s="7" t="s">
        <v>374</v>
      </c>
      <c r="B166" s="7" t="s">
        <v>375</v>
      </c>
      <c r="C166" s="7" t="s">
        <v>376</v>
      </c>
      <c r="D166" s="7" t="s">
        <v>319</v>
      </c>
      <c r="E166" s="7" t="s">
        <v>169</v>
      </c>
      <c r="F166" s="7">
        <v>2.1246346326869401</v>
      </c>
      <c r="G166" s="8">
        <v>3.2704772595350903E-14</v>
      </c>
      <c r="H166" s="7">
        <v>4.3609263717056939</v>
      </c>
      <c r="I166" s="7" t="s">
        <v>14</v>
      </c>
    </row>
    <row r="167" spans="1:9" s="27" customFormat="1" x14ac:dyDescent="0.2">
      <c r="A167" s="7" t="s">
        <v>1229</v>
      </c>
      <c r="B167" s="7" t="s">
        <v>1230</v>
      </c>
      <c r="C167" s="7" t="s">
        <v>1231</v>
      </c>
      <c r="D167" s="7" t="s">
        <v>1232</v>
      </c>
      <c r="E167" s="7" t="s">
        <v>60</v>
      </c>
      <c r="F167" s="7">
        <v>2.1220940296407602</v>
      </c>
      <c r="G167" s="7">
        <v>2.9757065675121799E-3</v>
      </c>
      <c r="H167" s="7">
        <v>4.3532534867423429</v>
      </c>
      <c r="I167" s="7" t="s">
        <v>14</v>
      </c>
    </row>
    <row r="168" spans="1:9" s="27" customFormat="1" x14ac:dyDescent="0.2">
      <c r="A168" s="7" t="s">
        <v>609</v>
      </c>
      <c r="B168" s="7" t="s">
        <v>609</v>
      </c>
      <c r="C168" s="7" t="s">
        <v>610</v>
      </c>
      <c r="D168" s="7" t="s">
        <v>611</v>
      </c>
      <c r="E168" s="7" t="s">
        <v>23</v>
      </c>
      <c r="F168" s="7">
        <v>2.1142146013011698</v>
      </c>
      <c r="G168" s="8">
        <v>1.9220056727846499E-11</v>
      </c>
      <c r="H168" s="7">
        <v>4.3295425509024801</v>
      </c>
      <c r="I168" s="7" t="s">
        <v>14</v>
      </c>
    </row>
    <row r="169" spans="1:9" s="27" customFormat="1" x14ac:dyDescent="0.2">
      <c r="A169" s="7" t="s">
        <v>572</v>
      </c>
      <c r="B169" s="7" t="s">
        <v>573</v>
      </c>
      <c r="C169" s="7" t="s">
        <v>574</v>
      </c>
      <c r="D169" s="7" t="s">
        <v>574</v>
      </c>
      <c r="E169" s="7" t="s">
        <v>134</v>
      </c>
      <c r="F169" s="7">
        <v>2.0985536107938501</v>
      </c>
      <c r="G169" s="8">
        <v>1.14170875610188E-9</v>
      </c>
      <c r="H169" s="7">
        <v>4.2827979325801806</v>
      </c>
      <c r="I169" s="7" t="s">
        <v>14</v>
      </c>
    </row>
    <row r="170" spans="1:9" s="27" customFormat="1" x14ac:dyDescent="0.2">
      <c r="A170" s="7" t="s">
        <v>423</v>
      </c>
      <c r="B170" s="7" t="s">
        <v>424</v>
      </c>
      <c r="C170" s="7" t="s">
        <v>425</v>
      </c>
      <c r="D170" s="7" t="s">
        <v>426</v>
      </c>
      <c r="E170" s="7" t="s">
        <v>121</v>
      </c>
      <c r="F170" s="7">
        <v>2.0967433197882599</v>
      </c>
      <c r="G170" s="8">
        <v>7.50798327411613E-12</v>
      </c>
      <c r="H170" s="7">
        <v>4.2774272561058027</v>
      </c>
      <c r="I170" s="7" t="s">
        <v>14</v>
      </c>
    </row>
    <row r="171" spans="1:9" s="27" customFormat="1" x14ac:dyDescent="0.2">
      <c r="A171" s="7" t="s">
        <v>578</v>
      </c>
      <c r="B171" s="7" t="s">
        <v>579</v>
      </c>
      <c r="C171" s="7" t="s">
        <v>580</v>
      </c>
      <c r="D171" s="7" t="s">
        <v>581</v>
      </c>
      <c r="E171" s="7" t="s">
        <v>121</v>
      </c>
      <c r="F171" s="7">
        <v>2.0716726659840701</v>
      </c>
      <c r="G171" s="8">
        <v>8.1864255114005402E-11</v>
      </c>
      <c r="H171" s="7">
        <v>4.2037377393506299</v>
      </c>
      <c r="I171" s="7" t="s">
        <v>14</v>
      </c>
    </row>
    <row r="172" spans="1:9" s="27" customFormat="1" x14ac:dyDescent="0.2">
      <c r="A172" s="7" t="s">
        <v>312</v>
      </c>
      <c r="B172" s="7" t="s">
        <v>313</v>
      </c>
      <c r="C172" s="7" t="s">
        <v>314</v>
      </c>
      <c r="D172" s="7" t="s">
        <v>315</v>
      </c>
      <c r="E172" s="7" t="s">
        <v>32</v>
      </c>
      <c r="F172" s="7">
        <v>2.06932795314572</v>
      </c>
      <c r="G172" s="8">
        <v>2.61630876593634E-8</v>
      </c>
      <c r="H172" s="7">
        <v>4.1969112428890591</v>
      </c>
      <c r="I172" s="7" t="s">
        <v>14</v>
      </c>
    </row>
    <row r="173" spans="1:9" s="27" customFormat="1" x14ac:dyDescent="0.2">
      <c r="A173" s="7" t="s">
        <v>348</v>
      </c>
      <c r="B173" s="7" t="s">
        <v>348</v>
      </c>
      <c r="C173" s="7" t="s">
        <v>349</v>
      </c>
      <c r="D173" s="7" t="s">
        <v>295</v>
      </c>
      <c r="E173" s="7" t="s">
        <v>296</v>
      </c>
      <c r="F173" s="7">
        <v>2.0674856560855499</v>
      </c>
      <c r="G173" s="8">
        <v>1.41961298339461E-11</v>
      </c>
      <c r="H173" s="7">
        <v>4.1915552789900588</v>
      </c>
      <c r="I173" s="7" t="s">
        <v>14</v>
      </c>
    </row>
    <row r="174" spans="1:9" s="27" customFormat="1" x14ac:dyDescent="0.2">
      <c r="A174" s="7" t="s">
        <v>396</v>
      </c>
      <c r="B174" s="7" t="s">
        <v>397</v>
      </c>
      <c r="C174" s="7" t="s">
        <v>53</v>
      </c>
      <c r="D174" s="7" t="s">
        <v>168</v>
      </c>
      <c r="E174" s="7" t="s">
        <v>169</v>
      </c>
      <c r="F174" s="7">
        <v>2.0642895095004601</v>
      </c>
      <c r="G174" s="8">
        <v>3.8103092606440699E-13</v>
      </c>
      <c r="H174" s="7">
        <v>4.1822795859286002</v>
      </c>
      <c r="I174" s="7" t="s">
        <v>14</v>
      </c>
    </row>
    <row r="175" spans="1:9" s="27" customFormat="1" x14ac:dyDescent="0.2">
      <c r="A175" s="7" t="s">
        <v>452</v>
      </c>
      <c r="B175" s="7" t="s">
        <v>453</v>
      </c>
      <c r="C175" s="7" t="s">
        <v>454</v>
      </c>
      <c r="D175" s="7" t="s">
        <v>120</v>
      </c>
      <c r="E175" s="7" t="s">
        <v>121</v>
      </c>
      <c r="F175" s="7">
        <v>2.0625363467034199</v>
      </c>
      <c r="G175" s="8">
        <v>4.8456065044005201E-12</v>
      </c>
      <c r="H175" s="7">
        <v>4.1772003671618139</v>
      </c>
      <c r="I175" s="7" t="s">
        <v>14</v>
      </c>
    </row>
    <row r="176" spans="1:9" s="27" customFormat="1" x14ac:dyDescent="0.2">
      <c r="A176" s="7" t="s">
        <v>346</v>
      </c>
      <c r="B176" s="7" t="s">
        <v>346</v>
      </c>
      <c r="C176" s="7" t="s">
        <v>347</v>
      </c>
      <c r="D176" s="7" t="s">
        <v>273</v>
      </c>
      <c r="E176" s="7" t="s">
        <v>60</v>
      </c>
      <c r="F176" s="7">
        <v>2.06096478993646</v>
      </c>
      <c r="G176" s="8">
        <v>8.2280804207021003E-13</v>
      </c>
      <c r="H176" s="7">
        <v>4.1726525361359244</v>
      </c>
      <c r="I176" s="7" t="s">
        <v>14</v>
      </c>
    </row>
    <row r="177" spans="1:9" s="27" customFormat="1" x14ac:dyDescent="0.2">
      <c r="A177" s="7" t="s">
        <v>367</v>
      </c>
      <c r="B177" s="7" t="s">
        <v>368</v>
      </c>
      <c r="C177" s="7" t="s">
        <v>369</v>
      </c>
      <c r="D177" s="7" t="s">
        <v>370</v>
      </c>
      <c r="E177" s="7" t="s">
        <v>60</v>
      </c>
      <c r="F177" s="7">
        <v>2.0511571344442499</v>
      </c>
      <c r="G177" s="8">
        <v>6.9636816852794799E-13</v>
      </c>
      <c r="H177" s="7">
        <v>4.1443824245900318</v>
      </c>
      <c r="I177" s="7" t="s">
        <v>14</v>
      </c>
    </row>
    <row r="178" spans="1:9" s="27" customFormat="1" x14ac:dyDescent="0.2">
      <c r="A178" s="7" t="s">
        <v>2477</v>
      </c>
      <c r="B178" s="7" t="s">
        <v>2477</v>
      </c>
      <c r="C178" s="7" t="s">
        <v>53</v>
      </c>
      <c r="D178" s="7" t="s">
        <v>54</v>
      </c>
      <c r="E178" s="7" t="s">
        <v>177</v>
      </c>
      <c r="F178" s="7">
        <v>2.0496900799056998</v>
      </c>
      <c r="G178" s="8">
        <v>2.4653669966179798E-9</v>
      </c>
      <c r="H178" s="7">
        <v>4.1401702074731279</v>
      </c>
      <c r="I178" s="7" t="s">
        <v>14</v>
      </c>
    </row>
    <row r="179" spans="1:9" s="27" customFormat="1" x14ac:dyDescent="0.2">
      <c r="A179" s="7" t="s">
        <v>455</v>
      </c>
      <c r="B179" s="7" t="s">
        <v>456</v>
      </c>
      <c r="C179" s="7" t="s">
        <v>53</v>
      </c>
      <c r="D179" s="7" t="s">
        <v>176</v>
      </c>
      <c r="E179" s="7" t="s">
        <v>217</v>
      </c>
      <c r="F179" s="7">
        <v>2.0409981598954299</v>
      </c>
      <c r="G179" s="8">
        <v>4.4090173471618501E-8</v>
      </c>
      <c r="H179" s="7">
        <v>4.1153015826548396</v>
      </c>
      <c r="I179" s="7" t="s">
        <v>14</v>
      </c>
    </row>
    <row r="180" spans="1:9" s="27" customFormat="1" x14ac:dyDescent="0.2">
      <c r="A180" s="7" t="s">
        <v>553</v>
      </c>
      <c r="B180" s="7" t="s">
        <v>554</v>
      </c>
      <c r="C180" s="7" t="s">
        <v>555</v>
      </c>
      <c r="D180" s="7" t="s">
        <v>64</v>
      </c>
      <c r="E180" s="7" t="s">
        <v>49</v>
      </c>
      <c r="F180" s="7">
        <v>2.0405181473568801</v>
      </c>
      <c r="G180" s="8">
        <v>1.39812890681824E-11</v>
      </c>
      <c r="H180" s="7">
        <v>4.1139325699988243</v>
      </c>
      <c r="I180" s="7" t="s">
        <v>14</v>
      </c>
    </row>
    <row r="181" spans="1:9" s="27" customFormat="1" x14ac:dyDescent="0.2">
      <c r="A181" s="7" t="s">
        <v>873</v>
      </c>
      <c r="B181" s="7" t="s">
        <v>874</v>
      </c>
      <c r="C181" s="7" t="s">
        <v>875</v>
      </c>
      <c r="D181" s="7" t="s">
        <v>598</v>
      </c>
      <c r="E181" s="7" t="s">
        <v>121</v>
      </c>
      <c r="F181" s="7">
        <v>2.0315065890526101</v>
      </c>
      <c r="G181" s="8">
        <v>1.1031922115325999E-10</v>
      </c>
      <c r="H181" s="7">
        <v>4.0883156531632077</v>
      </c>
      <c r="I181" s="7" t="s">
        <v>14</v>
      </c>
    </row>
    <row r="182" spans="1:9" s="27" customFormat="1" x14ac:dyDescent="0.2">
      <c r="A182" s="7" t="s">
        <v>667</v>
      </c>
      <c r="B182" s="7" t="s">
        <v>667</v>
      </c>
      <c r="C182" s="7" t="s">
        <v>53</v>
      </c>
      <c r="D182" s="7" t="s">
        <v>96</v>
      </c>
      <c r="E182" s="7" t="s">
        <v>46</v>
      </c>
      <c r="F182" s="7">
        <v>2.0180067376391899</v>
      </c>
      <c r="G182" s="8">
        <v>2.1143662531687601E-13</v>
      </c>
      <c r="H182" s="7">
        <v>4.0502381446811935</v>
      </c>
      <c r="I182" s="7" t="s">
        <v>14</v>
      </c>
    </row>
    <row r="183" spans="1:9" s="27" customFormat="1" x14ac:dyDescent="0.2">
      <c r="A183" s="7" t="s">
        <v>281</v>
      </c>
      <c r="B183" s="7" t="s">
        <v>281</v>
      </c>
      <c r="C183" s="7" t="s">
        <v>53</v>
      </c>
      <c r="D183" s="7" t="s">
        <v>54</v>
      </c>
      <c r="E183" s="7" t="s">
        <v>177</v>
      </c>
      <c r="F183" s="7">
        <v>2.0178681604862199</v>
      </c>
      <c r="G183" s="8">
        <v>4.37969991632757E-8</v>
      </c>
      <c r="H183" s="7">
        <v>4.049849120320772</v>
      </c>
      <c r="I183" s="7" t="s">
        <v>14</v>
      </c>
    </row>
    <row r="184" spans="1:9" s="27" customFormat="1" x14ac:dyDescent="0.2">
      <c r="A184" s="7" t="s">
        <v>557</v>
      </c>
      <c r="B184" s="7" t="s">
        <v>558</v>
      </c>
      <c r="C184" s="7" t="s">
        <v>559</v>
      </c>
      <c r="D184" s="7" t="s">
        <v>168</v>
      </c>
      <c r="E184" s="7" t="s">
        <v>169</v>
      </c>
      <c r="F184" s="7">
        <v>2.0116911329982101</v>
      </c>
      <c r="G184" s="8">
        <v>2.5052221827263201E-6</v>
      </c>
      <c r="H184" s="7">
        <v>4.032546398122907</v>
      </c>
      <c r="I184" s="7" t="s">
        <v>14</v>
      </c>
    </row>
    <row r="185" spans="1:9" s="27" customFormat="1" x14ac:dyDescent="0.2">
      <c r="A185" s="7" t="s">
        <v>634</v>
      </c>
      <c r="B185" s="7" t="s">
        <v>634</v>
      </c>
      <c r="C185" s="7" t="s">
        <v>635</v>
      </c>
      <c r="D185" s="7" t="s">
        <v>598</v>
      </c>
      <c r="E185" s="7" t="s">
        <v>46</v>
      </c>
      <c r="F185" s="7">
        <v>2.0016103352861498</v>
      </c>
      <c r="G185" s="8">
        <v>1.4783978928549E-7</v>
      </c>
      <c r="H185" s="7">
        <v>4.0044672901828164</v>
      </c>
      <c r="I185" s="7" t="s">
        <v>14</v>
      </c>
    </row>
    <row r="186" spans="1:9" s="27" customFormat="1" x14ac:dyDescent="0.2">
      <c r="A186" s="7" t="s">
        <v>590</v>
      </c>
      <c r="B186" s="7" t="s">
        <v>591</v>
      </c>
      <c r="C186" s="7" t="s">
        <v>592</v>
      </c>
      <c r="D186" s="7" t="s">
        <v>12</v>
      </c>
      <c r="E186" s="7" t="s">
        <v>107</v>
      </c>
      <c r="F186" s="7">
        <v>1.99836949178432</v>
      </c>
      <c r="G186" s="8">
        <v>2.8970447843049799E-11</v>
      </c>
      <c r="H186" s="7">
        <v>3.9954818249710478</v>
      </c>
      <c r="I186" s="7" t="s">
        <v>14</v>
      </c>
    </row>
    <row r="187" spans="1:9" s="27" customFormat="1" x14ac:dyDescent="0.2">
      <c r="A187" s="7" t="s">
        <v>435</v>
      </c>
      <c r="B187" s="7" t="s">
        <v>435</v>
      </c>
      <c r="C187" s="7" t="s">
        <v>436</v>
      </c>
      <c r="D187" s="7" t="s">
        <v>437</v>
      </c>
      <c r="E187" s="7" t="s">
        <v>60</v>
      </c>
      <c r="F187" s="7">
        <v>1.99260190306578</v>
      </c>
      <c r="G187" s="8">
        <v>1.6305279585934E-12</v>
      </c>
      <c r="H187" s="7">
        <v>3.9795406222455663</v>
      </c>
      <c r="I187" s="7" t="s">
        <v>14</v>
      </c>
    </row>
    <row r="188" spans="1:9" s="27" customFormat="1" x14ac:dyDescent="0.2">
      <c r="A188" s="7" t="s">
        <v>722</v>
      </c>
      <c r="B188" s="7" t="s">
        <v>722</v>
      </c>
      <c r="C188" s="7" t="s">
        <v>723</v>
      </c>
      <c r="D188" s="7" t="s">
        <v>273</v>
      </c>
      <c r="E188" s="7" t="s">
        <v>60</v>
      </c>
      <c r="F188" s="7">
        <v>1.9693671104388999</v>
      </c>
      <c r="G188" s="8">
        <v>5.8050207496511902E-12</v>
      </c>
      <c r="H188" s="7">
        <v>3.915962936879902</v>
      </c>
      <c r="I188" s="7" t="s">
        <v>14</v>
      </c>
    </row>
    <row r="189" spans="1:9" s="27" customFormat="1" x14ac:dyDescent="0.2">
      <c r="A189" s="7" t="s">
        <v>438</v>
      </c>
      <c r="B189" s="7" t="s">
        <v>438</v>
      </c>
      <c r="C189" s="7" t="s">
        <v>439</v>
      </c>
      <c r="D189" s="7" t="s">
        <v>440</v>
      </c>
      <c r="E189" s="7" t="s">
        <v>296</v>
      </c>
      <c r="F189" s="7">
        <v>1.9668708403934401</v>
      </c>
      <c r="G189" s="8">
        <v>7.4589411516152402E-13</v>
      </c>
      <c r="H189" s="7">
        <v>3.9091930731450892</v>
      </c>
      <c r="I189" s="7" t="s">
        <v>14</v>
      </c>
    </row>
    <row r="190" spans="1:9" s="27" customFormat="1" x14ac:dyDescent="0.2">
      <c r="A190" s="7" t="s">
        <v>2514</v>
      </c>
      <c r="B190" s="7" t="s">
        <v>2515</v>
      </c>
      <c r="C190" s="7" t="s">
        <v>53</v>
      </c>
      <c r="D190" s="7" t="s">
        <v>2516</v>
      </c>
      <c r="E190" s="7" t="s">
        <v>177</v>
      </c>
      <c r="F190" s="7">
        <v>1.95482628033651</v>
      </c>
      <c r="G190" s="8">
        <v>5.8866818885323596E-9</v>
      </c>
      <c r="H190" s="7">
        <v>3.8766924343248008</v>
      </c>
      <c r="I190" s="7" t="s">
        <v>14</v>
      </c>
    </row>
    <row r="191" spans="1:9" s="27" customFormat="1" x14ac:dyDescent="0.2">
      <c r="A191" s="7" t="s">
        <v>582</v>
      </c>
      <c r="B191" s="7" t="s">
        <v>582</v>
      </c>
      <c r="C191" s="7" t="s">
        <v>53</v>
      </c>
      <c r="D191" s="7" t="s">
        <v>12</v>
      </c>
      <c r="E191" s="7" t="s">
        <v>23</v>
      </c>
      <c r="F191" s="7">
        <v>1.95442486123461</v>
      </c>
      <c r="G191" s="8">
        <v>1.23429205775223E-10</v>
      </c>
      <c r="H191" s="7">
        <v>3.875613923708344</v>
      </c>
      <c r="I191" s="7" t="s">
        <v>14</v>
      </c>
    </row>
    <row r="192" spans="1:9" s="27" customFormat="1" x14ac:dyDescent="0.2">
      <c r="A192" s="7" t="s">
        <v>618</v>
      </c>
      <c r="B192" s="7" t="s">
        <v>618</v>
      </c>
      <c r="C192" s="7" t="s">
        <v>53</v>
      </c>
      <c r="D192" s="7" t="s">
        <v>54</v>
      </c>
      <c r="E192" s="7" t="s">
        <v>177</v>
      </c>
      <c r="F192" s="7">
        <v>1.9509953612504001</v>
      </c>
      <c r="G192" s="8">
        <v>3.1607665543538298E-7</v>
      </c>
      <c r="H192" s="7">
        <v>3.8664119564255532</v>
      </c>
      <c r="I192" s="7" t="s">
        <v>14</v>
      </c>
    </row>
    <row r="193" spans="1:9" s="27" customFormat="1" x14ac:dyDescent="0.2">
      <c r="A193" s="7" t="s">
        <v>1128</v>
      </c>
      <c r="B193" s="7" t="s">
        <v>1128</v>
      </c>
      <c r="C193" s="7" t="s">
        <v>1129</v>
      </c>
      <c r="D193" s="7" t="s">
        <v>64</v>
      </c>
      <c r="E193" s="7" t="s">
        <v>23</v>
      </c>
      <c r="F193" s="7">
        <v>1.946994827398</v>
      </c>
      <c r="G193" s="8">
        <v>1.49583495417682E-10</v>
      </c>
      <c r="H193" s="7">
        <v>3.8557054067899745</v>
      </c>
      <c r="I193" s="7" t="s">
        <v>14</v>
      </c>
    </row>
    <row r="194" spans="1:9" s="27" customFormat="1" x14ac:dyDescent="0.2">
      <c r="A194" s="7" t="s">
        <v>2517</v>
      </c>
      <c r="B194" s="7" t="s">
        <v>2517</v>
      </c>
      <c r="C194" s="7" t="s">
        <v>53</v>
      </c>
      <c r="D194" s="7" t="s">
        <v>64</v>
      </c>
      <c r="E194" s="7" t="s">
        <v>23</v>
      </c>
      <c r="F194" s="7">
        <v>1.93958962233994</v>
      </c>
      <c r="G194" s="8">
        <v>1.6607340037147001E-10</v>
      </c>
      <c r="H194" s="7">
        <v>3.8359651736782392</v>
      </c>
      <c r="I194" s="7" t="s">
        <v>14</v>
      </c>
    </row>
    <row r="195" spans="1:9" s="27" customFormat="1" x14ac:dyDescent="0.2">
      <c r="A195" s="7" t="s">
        <v>760</v>
      </c>
      <c r="B195" s="7" t="s">
        <v>760</v>
      </c>
      <c r="C195" s="7" t="s">
        <v>761</v>
      </c>
      <c r="D195" s="7" t="s">
        <v>273</v>
      </c>
      <c r="E195" s="7" t="s">
        <v>32</v>
      </c>
      <c r="F195" s="7">
        <v>1.9162372748688199</v>
      </c>
      <c r="G195" s="8">
        <v>2.71597159288988E-10</v>
      </c>
      <c r="H195" s="7">
        <v>3.7743737102176507</v>
      </c>
      <c r="I195" s="7" t="s">
        <v>14</v>
      </c>
    </row>
    <row r="196" spans="1:9" s="27" customFormat="1" x14ac:dyDescent="0.2">
      <c r="A196" s="7" t="s">
        <v>278</v>
      </c>
      <c r="B196" s="7" t="s">
        <v>278</v>
      </c>
      <c r="C196" s="7" t="s">
        <v>279</v>
      </c>
      <c r="D196" s="7" t="s">
        <v>280</v>
      </c>
      <c r="E196" s="7" t="s">
        <v>107</v>
      </c>
      <c r="F196" s="7">
        <v>1.90563092539012</v>
      </c>
      <c r="G196" s="8">
        <v>3.67194806376861E-9</v>
      </c>
      <c r="H196" s="7">
        <v>3.7467271657978216</v>
      </c>
      <c r="I196" s="7" t="s">
        <v>14</v>
      </c>
    </row>
    <row r="197" spans="1:9" s="27" customFormat="1" x14ac:dyDescent="0.2">
      <c r="A197" s="7" t="s">
        <v>418</v>
      </c>
      <c r="B197" s="7" t="s">
        <v>419</v>
      </c>
      <c r="C197" s="7" t="s">
        <v>157</v>
      </c>
      <c r="D197" s="7" t="s">
        <v>420</v>
      </c>
      <c r="E197" s="7" t="s">
        <v>126</v>
      </c>
      <c r="F197" s="7">
        <v>1.89153754775287</v>
      </c>
      <c r="G197" s="8">
        <v>8.0310885343488399E-13</v>
      </c>
      <c r="H197" s="7">
        <v>3.7103043865579615</v>
      </c>
      <c r="I197" s="7" t="s">
        <v>14</v>
      </c>
    </row>
    <row r="198" spans="1:9" s="27" customFormat="1" x14ac:dyDescent="0.2">
      <c r="A198" s="7" t="s">
        <v>508</v>
      </c>
      <c r="B198" s="7" t="s">
        <v>508</v>
      </c>
      <c r="C198" s="7" t="s">
        <v>509</v>
      </c>
      <c r="D198" s="7" t="s">
        <v>12</v>
      </c>
      <c r="E198" s="7" t="s">
        <v>49</v>
      </c>
      <c r="F198" s="7">
        <v>1.8772944636564599</v>
      </c>
      <c r="G198" s="8">
        <v>1.6536671744293201E-7</v>
      </c>
      <c r="H198" s="7">
        <v>3.6738544308157945</v>
      </c>
      <c r="I198" s="7" t="s">
        <v>14</v>
      </c>
    </row>
    <row r="199" spans="1:9" s="27" customFormat="1" x14ac:dyDescent="0.2">
      <c r="A199" s="7" t="s">
        <v>552</v>
      </c>
      <c r="B199" s="7" t="s">
        <v>552</v>
      </c>
      <c r="C199" s="7" t="s">
        <v>53</v>
      </c>
      <c r="D199" s="7" t="s">
        <v>12</v>
      </c>
      <c r="E199" s="7" t="s">
        <v>49</v>
      </c>
      <c r="F199" s="7">
        <v>1.8727243427570099</v>
      </c>
      <c r="G199" s="8">
        <v>8.9075998082136696E-12</v>
      </c>
      <c r="H199" s="7">
        <v>3.6622349317775558</v>
      </c>
      <c r="I199" s="7" t="s">
        <v>14</v>
      </c>
    </row>
    <row r="200" spans="1:9" s="27" customFormat="1" x14ac:dyDescent="0.2">
      <c r="A200" s="7" t="s">
        <v>640</v>
      </c>
      <c r="B200" s="7" t="s">
        <v>640</v>
      </c>
      <c r="C200" s="7" t="s">
        <v>53</v>
      </c>
      <c r="D200" s="7" t="s">
        <v>26</v>
      </c>
      <c r="E200" s="7" t="s">
        <v>27</v>
      </c>
      <c r="F200" s="7">
        <v>1.86585022906592</v>
      </c>
      <c r="G200" s="8">
        <v>9.9368370114281397E-12</v>
      </c>
      <c r="H200" s="7">
        <v>3.6448267214149865</v>
      </c>
      <c r="I200" s="7" t="s">
        <v>14</v>
      </c>
    </row>
    <row r="201" spans="1:9" s="27" customFormat="1" x14ac:dyDescent="0.2">
      <c r="A201" s="7" t="s">
        <v>701</v>
      </c>
      <c r="B201" s="7" t="s">
        <v>701</v>
      </c>
      <c r="C201" s="7" t="s">
        <v>702</v>
      </c>
      <c r="D201" s="7" t="s">
        <v>585</v>
      </c>
      <c r="E201" s="7" t="s">
        <v>107</v>
      </c>
      <c r="F201" s="7">
        <v>1.86529374745717</v>
      </c>
      <c r="G201" s="8">
        <v>8.57230774910338E-12</v>
      </c>
      <c r="H201" s="7">
        <v>3.6434210966275171</v>
      </c>
      <c r="I201" s="7" t="s">
        <v>14</v>
      </c>
    </row>
    <row r="202" spans="1:9" s="27" customFormat="1" x14ac:dyDescent="0.2">
      <c r="A202" s="7" t="s">
        <v>651</v>
      </c>
      <c r="B202" s="7" t="s">
        <v>652</v>
      </c>
      <c r="C202" s="7" t="s">
        <v>653</v>
      </c>
      <c r="D202" s="7" t="s">
        <v>654</v>
      </c>
      <c r="E202" s="7" t="s">
        <v>60</v>
      </c>
      <c r="F202" s="7">
        <v>1.8514435429154701</v>
      </c>
      <c r="G202" s="8">
        <v>7.6513782166613706E-12</v>
      </c>
      <c r="H202" s="7">
        <v>3.6086107761823709</v>
      </c>
      <c r="I202" s="7" t="s">
        <v>14</v>
      </c>
    </row>
    <row r="203" spans="1:9" s="27" customFormat="1" x14ac:dyDescent="0.2">
      <c r="A203" s="7" t="s">
        <v>1010</v>
      </c>
      <c r="B203" s="7" t="s">
        <v>1010</v>
      </c>
      <c r="C203" s="7" t="s">
        <v>53</v>
      </c>
      <c r="D203" s="7" t="s">
        <v>12</v>
      </c>
      <c r="E203" s="7" t="s">
        <v>27</v>
      </c>
      <c r="F203" s="7">
        <v>1.8467511918799899</v>
      </c>
      <c r="G203" s="8">
        <v>2.1121520517863799E-9</v>
      </c>
      <c r="H203" s="7">
        <v>3.5968928726257348</v>
      </c>
      <c r="I203" s="7" t="s">
        <v>14</v>
      </c>
    </row>
    <row r="204" spans="1:9" s="27" customFormat="1" x14ac:dyDescent="0.2">
      <c r="A204" s="7" t="s">
        <v>730</v>
      </c>
      <c r="B204" s="7" t="s">
        <v>731</v>
      </c>
      <c r="C204" s="7" t="s">
        <v>95</v>
      </c>
      <c r="D204" s="7" t="s">
        <v>732</v>
      </c>
      <c r="E204" s="7" t="s">
        <v>60</v>
      </c>
      <c r="F204" s="7">
        <v>1.84339334079813</v>
      </c>
      <c r="G204" s="8">
        <v>3.9005010074764797E-9</v>
      </c>
      <c r="H204" s="7">
        <v>3.5885308933472291</v>
      </c>
      <c r="I204" s="7" t="s">
        <v>14</v>
      </c>
    </row>
    <row r="205" spans="1:9" s="27" customFormat="1" x14ac:dyDescent="0.2">
      <c r="A205" s="7" t="s">
        <v>499</v>
      </c>
      <c r="B205" s="7" t="s">
        <v>499</v>
      </c>
      <c r="C205" s="7" t="s">
        <v>95</v>
      </c>
      <c r="D205" s="7" t="s">
        <v>500</v>
      </c>
      <c r="E205" s="7" t="s">
        <v>46</v>
      </c>
      <c r="F205" s="7">
        <v>1.8430061929521699</v>
      </c>
      <c r="G205" s="8">
        <v>5.9875772131753602E-14</v>
      </c>
      <c r="H205" s="7">
        <v>3.5875680387076381</v>
      </c>
      <c r="I205" s="7" t="s">
        <v>14</v>
      </c>
    </row>
    <row r="206" spans="1:9" s="27" customFormat="1" x14ac:dyDescent="0.2">
      <c r="A206" s="7" t="s">
        <v>665</v>
      </c>
      <c r="B206" s="7" t="s">
        <v>666</v>
      </c>
      <c r="C206" s="7" t="s">
        <v>53</v>
      </c>
      <c r="D206" s="7" t="s">
        <v>168</v>
      </c>
      <c r="E206" s="7" t="s">
        <v>169</v>
      </c>
      <c r="F206" s="7">
        <v>1.83532691163801</v>
      </c>
      <c r="G206" s="8">
        <v>5.05912750532931E-5</v>
      </c>
      <c r="H206" s="7">
        <v>3.5685226057293682</v>
      </c>
      <c r="I206" s="7" t="s">
        <v>14</v>
      </c>
    </row>
    <row r="207" spans="1:9" s="27" customFormat="1" x14ac:dyDescent="0.2">
      <c r="A207" s="7" t="s">
        <v>2478</v>
      </c>
      <c r="B207" s="7" t="s">
        <v>2479</v>
      </c>
      <c r="C207" s="7" t="s">
        <v>53</v>
      </c>
      <c r="D207" s="7" t="s">
        <v>2480</v>
      </c>
      <c r="E207" s="7" t="s">
        <v>177</v>
      </c>
      <c r="F207" s="7">
        <v>1.83323709933671</v>
      </c>
      <c r="G207" s="8">
        <v>4.2458621867067902E-9</v>
      </c>
      <c r="H207" s="7">
        <v>3.5633571733042637</v>
      </c>
      <c r="I207" s="7" t="s">
        <v>14</v>
      </c>
    </row>
    <row r="208" spans="1:9" s="27" customFormat="1" x14ac:dyDescent="0.2">
      <c r="A208" s="7" t="s">
        <v>757</v>
      </c>
      <c r="B208" s="7" t="s">
        <v>757</v>
      </c>
      <c r="C208" s="7" t="s">
        <v>758</v>
      </c>
      <c r="D208" s="7" t="s">
        <v>759</v>
      </c>
      <c r="E208" s="7" t="s">
        <v>296</v>
      </c>
      <c r="F208" s="7">
        <v>1.82904439594025</v>
      </c>
      <c r="G208" s="8">
        <v>5.6689147968578699E-13</v>
      </c>
      <c r="H208" s="7">
        <v>3.5530165183832985</v>
      </c>
      <c r="I208" s="7" t="s">
        <v>14</v>
      </c>
    </row>
    <row r="209" spans="1:9" s="27" customFormat="1" x14ac:dyDescent="0.2">
      <c r="A209" s="7" t="s">
        <v>593</v>
      </c>
      <c r="B209" s="7" t="s">
        <v>593</v>
      </c>
      <c r="C209" s="7" t="s">
        <v>53</v>
      </c>
      <c r="D209" s="7" t="s">
        <v>54</v>
      </c>
      <c r="E209" s="7" t="s">
        <v>217</v>
      </c>
      <c r="F209" s="7">
        <v>1.77579910081666</v>
      </c>
      <c r="G209" s="8">
        <v>1.3879596818452799E-7</v>
      </c>
      <c r="H209" s="7">
        <v>3.4242762652596013</v>
      </c>
      <c r="I209" s="7" t="s">
        <v>14</v>
      </c>
    </row>
    <row r="210" spans="1:9" s="27" customFormat="1" x14ac:dyDescent="0.2">
      <c r="A210" s="7" t="s">
        <v>2518</v>
      </c>
      <c r="B210" s="7" t="s">
        <v>2519</v>
      </c>
      <c r="C210" s="7" t="s">
        <v>2520</v>
      </c>
      <c r="D210" s="7" t="s">
        <v>1944</v>
      </c>
      <c r="E210" s="7" t="s">
        <v>19</v>
      </c>
      <c r="F210" s="7">
        <v>1.7607032804020799</v>
      </c>
      <c r="G210" s="8">
        <v>2.3870755363591699E-8</v>
      </c>
      <c r="H210" s="7">
        <v>3.388632726821331</v>
      </c>
      <c r="I210" s="7" t="s">
        <v>14</v>
      </c>
    </row>
    <row r="211" spans="1:9" s="27" customFormat="1" x14ac:dyDescent="0.2">
      <c r="A211" s="7" t="s">
        <v>546</v>
      </c>
      <c r="B211" s="7" t="s">
        <v>546</v>
      </c>
      <c r="C211" s="7" t="s">
        <v>547</v>
      </c>
      <c r="D211" s="7" t="s">
        <v>440</v>
      </c>
      <c r="E211" s="7" t="s">
        <v>296</v>
      </c>
      <c r="F211" s="7">
        <v>1.75782571228808</v>
      </c>
      <c r="G211" s="8">
        <v>1.1914859900082299E-14</v>
      </c>
      <c r="H211" s="7">
        <v>3.3818805698627457</v>
      </c>
      <c r="I211" s="7" t="s">
        <v>14</v>
      </c>
    </row>
    <row r="212" spans="1:9" s="27" customFormat="1" x14ac:dyDescent="0.2">
      <c r="A212" s="7" t="s">
        <v>601</v>
      </c>
      <c r="B212" s="7" t="s">
        <v>601</v>
      </c>
      <c r="C212" s="7" t="s">
        <v>436</v>
      </c>
      <c r="D212" s="7" t="s">
        <v>437</v>
      </c>
      <c r="E212" s="7" t="s">
        <v>60</v>
      </c>
      <c r="F212" s="7">
        <v>1.75746599282867</v>
      </c>
      <c r="G212" s="8">
        <v>8.8935347742140107E-12</v>
      </c>
      <c r="H212" s="7">
        <v>3.38103744185244</v>
      </c>
      <c r="I212" s="7" t="s">
        <v>14</v>
      </c>
    </row>
    <row r="213" spans="1:9" s="27" customFormat="1" x14ac:dyDescent="0.2">
      <c r="A213" s="7" t="s">
        <v>692</v>
      </c>
      <c r="B213" s="7" t="s">
        <v>692</v>
      </c>
      <c r="C213" s="7" t="s">
        <v>53</v>
      </c>
      <c r="D213" s="7" t="s">
        <v>693</v>
      </c>
      <c r="E213" s="7" t="s">
        <v>23</v>
      </c>
      <c r="F213" s="7">
        <v>1.7569567769202901</v>
      </c>
      <c r="G213" s="8">
        <v>4.8616265303393504E-9</v>
      </c>
      <c r="H213" s="7">
        <v>3.3798442761479208</v>
      </c>
      <c r="I213" s="7" t="s">
        <v>14</v>
      </c>
    </row>
    <row r="214" spans="1:9" s="27" customFormat="1" x14ac:dyDescent="0.2">
      <c r="A214" s="7" t="s">
        <v>2521</v>
      </c>
      <c r="B214" s="7" t="s">
        <v>2522</v>
      </c>
      <c r="C214" s="7" t="s">
        <v>2523</v>
      </c>
      <c r="D214" s="7" t="s">
        <v>2524</v>
      </c>
      <c r="E214" s="7" t="s">
        <v>121</v>
      </c>
      <c r="F214" s="7">
        <v>1.7459672439348399</v>
      </c>
      <c r="G214" s="8">
        <v>1.02571096228906E-7</v>
      </c>
      <c r="H214" s="7">
        <v>3.3541965806231371</v>
      </c>
      <c r="I214" s="7" t="s">
        <v>14</v>
      </c>
    </row>
    <row r="215" spans="1:9" s="27" customFormat="1" x14ac:dyDescent="0.2">
      <c r="A215" s="7" t="s">
        <v>2525</v>
      </c>
      <c r="B215" s="7" t="s">
        <v>2525</v>
      </c>
      <c r="C215" s="7" t="s">
        <v>2526</v>
      </c>
      <c r="D215" s="7" t="s">
        <v>64</v>
      </c>
      <c r="E215" s="7" t="s">
        <v>23</v>
      </c>
      <c r="F215" s="7">
        <v>1.7384222038739701</v>
      </c>
      <c r="G215" s="8">
        <v>3.7523445769120299E-13</v>
      </c>
      <c r="H215" s="7">
        <v>3.336700515917054</v>
      </c>
      <c r="I215" s="7" t="s">
        <v>14</v>
      </c>
    </row>
    <row r="216" spans="1:9" s="27" customFormat="1" x14ac:dyDescent="0.2">
      <c r="A216" s="7" t="s">
        <v>813</v>
      </c>
      <c r="B216" s="7" t="s">
        <v>814</v>
      </c>
      <c r="C216" s="7" t="s">
        <v>815</v>
      </c>
      <c r="D216" s="7" t="s">
        <v>816</v>
      </c>
      <c r="E216" s="7" t="s">
        <v>23</v>
      </c>
      <c r="F216" s="7">
        <v>1.73787848393786</v>
      </c>
      <c r="G216" s="8">
        <v>5.55495819730153E-13</v>
      </c>
      <c r="H216" s="7">
        <v>3.3354432240354552</v>
      </c>
      <c r="I216" s="7" t="s">
        <v>14</v>
      </c>
    </row>
    <row r="217" spans="1:9" s="27" customFormat="1" x14ac:dyDescent="0.2">
      <c r="A217" s="7" t="s">
        <v>2527</v>
      </c>
      <c r="B217" s="7" t="s">
        <v>2528</v>
      </c>
      <c r="C217" s="7" t="s">
        <v>2529</v>
      </c>
      <c r="D217" s="7" t="s">
        <v>2530</v>
      </c>
      <c r="E217" s="7" t="s">
        <v>121</v>
      </c>
      <c r="F217" s="7">
        <v>1.73263817594283</v>
      </c>
      <c r="G217" s="8">
        <v>1.0031543620267301E-5</v>
      </c>
      <c r="H217" s="7">
        <v>3.3233498545938085</v>
      </c>
      <c r="I217" s="7" t="s">
        <v>14</v>
      </c>
    </row>
    <row r="218" spans="1:9" s="27" customFormat="1" x14ac:dyDescent="0.2">
      <c r="A218" s="7" t="s">
        <v>599</v>
      </c>
      <c r="B218" s="7" t="s">
        <v>599</v>
      </c>
      <c r="C218" s="7" t="s">
        <v>600</v>
      </c>
      <c r="D218" s="7" t="s">
        <v>12</v>
      </c>
      <c r="E218" s="7" t="s">
        <v>49</v>
      </c>
      <c r="F218" s="7">
        <v>1.7191307270112</v>
      </c>
      <c r="G218" s="8">
        <v>1.00292235943025E-11</v>
      </c>
      <c r="H218" s="7">
        <v>3.2923797001956276</v>
      </c>
      <c r="I218" s="7" t="s">
        <v>14</v>
      </c>
    </row>
    <row r="219" spans="1:9" s="27" customFormat="1" x14ac:dyDescent="0.2">
      <c r="A219" s="7" t="s">
        <v>529</v>
      </c>
      <c r="B219" s="7" t="s">
        <v>530</v>
      </c>
      <c r="C219" s="7" t="s">
        <v>531</v>
      </c>
      <c r="D219" s="7" t="s">
        <v>532</v>
      </c>
      <c r="E219" s="7" t="s">
        <v>107</v>
      </c>
      <c r="F219" s="7">
        <v>1.7185321869821699</v>
      </c>
      <c r="G219" s="8">
        <v>3.2495166000637801E-13</v>
      </c>
      <c r="H219" s="7">
        <v>3.2910140530837975</v>
      </c>
      <c r="I219" s="7" t="s">
        <v>14</v>
      </c>
    </row>
    <row r="220" spans="1:9" s="27" customFormat="1" x14ac:dyDescent="0.2">
      <c r="A220" s="7" t="s">
        <v>343</v>
      </c>
      <c r="B220" s="7" t="s">
        <v>343</v>
      </c>
      <c r="C220" s="7" t="s">
        <v>344</v>
      </c>
      <c r="D220" s="7" t="s">
        <v>96</v>
      </c>
      <c r="E220" s="7" t="s">
        <v>46</v>
      </c>
      <c r="F220" s="7">
        <v>1.7168144222866799</v>
      </c>
      <c r="G220" s="8">
        <v>8.6664463806379901E-11</v>
      </c>
      <c r="H220" s="7">
        <v>3.2870978938089137</v>
      </c>
      <c r="I220" s="7" t="s">
        <v>14</v>
      </c>
    </row>
    <row r="221" spans="1:9" s="27" customFormat="1" x14ac:dyDescent="0.2">
      <c r="A221" s="7" t="s">
        <v>668</v>
      </c>
      <c r="B221" s="7" t="s">
        <v>669</v>
      </c>
      <c r="C221" s="7" t="s">
        <v>670</v>
      </c>
      <c r="D221" s="7" t="s">
        <v>64</v>
      </c>
      <c r="E221" s="7" t="s">
        <v>83</v>
      </c>
      <c r="F221" s="7">
        <v>1.7130082657057399</v>
      </c>
      <c r="G221" s="8">
        <v>8.7353419139764102E-8</v>
      </c>
      <c r="H221" s="7">
        <v>3.2784372138125737</v>
      </c>
      <c r="I221" s="7" t="s">
        <v>14</v>
      </c>
    </row>
    <row r="222" spans="1:9" s="27" customFormat="1" x14ac:dyDescent="0.2">
      <c r="A222" s="7" t="s">
        <v>2531</v>
      </c>
      <c r="B222" s="7" t="s">
        <v>2531</v>
      </c>
      <c r="C222" s="7" t="s">
        <v>53</v>
      </c>
      <c r="D222" s="7" t="s">
        <v>54</v>
      </c>
      <c r="E222" s="7" t="s">
        <v>177</v>
      </c>
      <c r="F222" s="7">
        <v>1.71296944519608</v>
      </c>
      <c r="G222" s="8">
        <v>4.63571137927808E-8</v>
      </c>
      <c r="H222" s="7">
        <v>3.2783489977394482</v>
      </c>
      <c r="I222" s="7" t="s">
        <v>14</v>
      </c>
    </row>
    <row r="223" spans="1:9" s="27" customFormat="1" x14ac:dyDescent="0.2">
      <c r="A223" s="7" t="s">
        <v>1154</v>
      </c>
      <c r="B223" s="7" t="s">
        <v>1155</v>
      </c>
      <c r="C223" s="7" t="s">
        <v>1156</v>
      </c>
      <c r="D223" s="7" t="s">
        <v>1157</v>
      </c>
      <c r="E223" s="7" t="s">
        <v>19</v>
      </c>
      <c r="F223" s="7">
        <v>1.70775486781678</v>
      </c>
      <c r="G223" s="7">
        <v>6.6234682655622002E-3</v>
      </c>
      <c r="H223" s="7">
        <v>3.2665208939598673</v>
      </c>
      <c r="I223" s="7" t="s">
        <v>14</v>
      </c>
    </row>
    <row r="224" spans="1:9" s="46" customFormat="1" x14ac:dyDescent="0.2">
      <c r="A224" s="7" t="s">
        <v>1012</v>
      </c>
      <c r="B224" s="7" t="s">
        <v>1013</v>
      </c>
      <c r="C224" s="7" t="s">
        <v>927</v>
      </c>
      <c r="D224" s="7" t="s">
        <v>1014</v>
      </c>
      <c r="E224" s="7" t="s">
        <v>32</v>
      </c>
      <c r="F224" s="7">
        <v>1.7049889878068301</v>
      </c>
      <c r="G224" s="8">
        <v>4.8112864916790899E-12</v>
      </c>
      <c r="H224" s="7">
        <v>3.2602644436866952</v>
      </c>
      <c r="I224" s="7" t="s">
        <v>14</v>
      </c>
    </row>
    <row r="225" spans="1:9" s="46" customFormat="1" x14ac:dyDescent="0.2">
      <c r="A225" s="7" t="s">
        <v>915</v>
      </c>
      <c r="B225" s="7" t="s">
        <v>915</v>
      </c>
      <c r="C225" s="7" t="s">
        <v>53</v>
      </c>
      <c r="D225" s="7" t="s">
        <v>12</v>
      </c>
      <c r="E225" s="7" t="s">
        <v>27</v>
      </c>
      <c r="F225" s="7">
        <v>1.7041578192545199</v>
      </c>
      <c r="G225" s="8">
        <v>8.9200402883912398E-7</v>
      </c>
      <c r="H225" s="7">
        <v>3.2583866741272298</v>
      </c>
      <c r="I225" s="7" t="s">
        <v>14</v>
      </c>
    </row>
    <row r="226" spans="1:9" s="46" customFormat="1" x14ac:dyDescent="0.2">
      <c r="A226" s="7" t="s">
        <v>677</v>
      </c>
      <c r="B226" s="7" t="s">
        <v>677</v>
      </c>
      <c r="C226" s="7" t="s">
        <v>12</v>
      </c>
      <c r="D226" s="7" t="s">
        <v>12</v>
      </c>
      <c r="E226" s="7" t="s">
        <v>27</v>
      </c>
      <c r="F226" s="7">
        <v>1.6976778760050599</v>
      </c>
      <c r="G226" s="8">
        <v>2.3776783780019901E-9</v>
      </c>
      <c r="H226" s="7">
        <v>3.2437842714372813</v>
      </c>
      <c r="I226" s="7" t="s">
        <v>14</v>
      </c>
    </row>
    <row r="227" spans="1:9" s="46" customFormat="1" x14ac:dyDescent="0.2">
      <c r="A227" s="7" t="s">
        <v>602</v>
      </c>
      <c r="B227" s="7" t="s">
        <v>603</v>
      </c>
      <c r="C227" s="7" t="s">
        <v>604</v>
      </c>
      <c r="D227" s="7" t="s">
        <v>605</v>
      </c>
      <c r="E227" s="7" t="s">
        <v>32</v>
      </c>
      <c r="F227" s="7">
        <v>1.69635054686857</v>
      </c>
      <c r="G227" s="8">
        <v>4.1660175616256999E-13</v>
      </c>
      <c r="H227" s="7">
        <v>3.2408012506150019</v>
      </c>
      <c r="I227" s="7" t="s">
        <v>14</v>
      </c>
    </row>
    <row r="228" spans="1:9" s="46" customFormat="1" x14ac:dyDescent="0.2">
      <c r="A228" s="7" t="s">
        <v>909</v>
      </c>
      <c r="B228" s="7" t="s">
        <v>909</v>
      </c>
      <c r="C228" s="7" t="s">
        <v>910</v>
      </c>
      <c r="D228" s="7" t="s">
        <v>911</v>
      </c>
      <c r="E228" s="7" t="e">
        <v>#N/A</v>
      </c>
      <c r="F228" s="7">
        <v>1.69608924614379</v>
      </c>
      <c r="G228" s="8">
        <v>1.6987099174103E-6</v>
      </c>
      <c r="H228" s="7">
        <v>3.2402143302971327</v>
      </c>
      <c r="I228" s="7" t="s">
        <v>14</v>
      </c>
    </row>
    <row r="229" spans="1:9" s="46" customFormat="1" x14ac:dyDescent="0.2">
      <c r="A229" s="7" t="s">
        <v>1234</v>
      </c>
      <c r="B229" s="7" t="s">
        <v>1235</v>
      </c>
      <c r="C229" s="7" t="s">
        <v>1236</v>
      </c>
      <c r="D229" s="7" t="s">
        <v>1237</v>
      </c>
      <c r="E229" s="7" t="s">
        <v>107</v>
      </c>
      <c r="F229" s="7">
        <v>1.6951349351245499</v>
      </c>
      <c r="G229" s="8">
        <v>2.4194753335917299E-14</v>
      </c>
      <c r="H229" s="7">
        <v>3.2380717085537909</v>
      </c>
      <c r="I229" s="7" t="s">
        <v>14</v>
      </c>
    </row>
    <row r="230" spans="1:9" s="46" customFormat="1" x14ac:dyDescent="0.2">
      <c r="A230" s="7" t="s">
        <v>926</v>
      </c>
      <c r="B230" s="7" t="s">
        <v>926</v>
      </c>
      <c r="C230" s="7" t="s">
        <v>927</v>
      </c>
      <c r="D230" s="7" t="s">
        <v>928</v>
      </c>
      <c r="E230" s="7" t="s">
        <v>32</v>
      </c>
      <c r="F230" s="7">
        <v>1.6905616575772699</v>
      </c>
      <c r="G230" s="8">
        <v>1.7003954763294399E-12</v>
      </c>
      <c r="H230" s="7">
        <v>3.2278234206559011</v>
      </c>
      <c r="I230" s="7" t="s">
        <v>14</v>
      </c>
    </row>
    <row r="231" spans="1:9" s="27" customFormat="1" x14ac:dyDescent="0.2">
      <c r="A231" s="7" t="s">
        <v>421</v>
      </c>
      <c r="B231" s="7" t="s">
        <v>421</v>
      </c>
      <c r="C231" s="7" t="s">
        <v>422</v>
      </c>
      <c r="D231" s="7" t="s">
        <v>201</v>
      </c>
      <c r="E231" s="7" t="s">
        <v>121</v>
      </c>
      <c r="F231" s="7">
        <v>1.6876749063474401</v>
      </c>
      <c r="G231" s="8">
        <v>7.8288625713697995E-11</v>
      </c>
      <c r="H231" s="7">
        <v>3.2213711858721936</v>
      </c>
      <c r="I231" s="7" t="s">
        <v>14</v>
      </c>
    </row>
    <row r="232" spans="1:9" s="27" customFormat="1" x14ac:dyDescent="0.2">
      <c r="A232" s="7" t="s">
        <v>2532</v>
      </c>
      <c r="B232" s="7" t="s">
        <v>2532</v>
      </c>
      <c r="C232" s="7" t="s">
        <v>2533</v>
      </c>
      <c r="D232" s="7" t="s">
        <v>2534</v>
      </c>
      <c r="E232" s="7" t="s">
        <v>23</v>
      </c>
      <c r="F232" s="7">
        <v>1.6872057345861</v>
      </c>
      <c r="G232" s="8">
        <v>1.4068716539950601E-11</v>
      </c>
      <c r="H232" s="7">
        <v>3.2203237499114592</v>
      </c>
      <c r="I232" s="7" t="s">
        <v>14</v>
      </c>
    </row>
    <row r="233" spans="1:9" s="27" customFormat="1" x14ac:dyDescent="0.2">
      <c r="A233" s="7" t="s">
        <v>2535</v>
      </c>
      <c r="B233" s="7" t="s">
        <v>2536</v>
      </c>
      <c r="C233" s="7" t="s">
        <v>53</v>
      </c>
      <c r="D233" s="7" t="s">
        <v>2537</v>
      </c>
      <c r="E233" s="7" t="s">
        <v>27</v>
      </c>
      <c r="F233" s="7">
        <v>1.6847638664540101</v>
      </c>
      <c r="G233" s="8">
        <v>1.4669758746646701E-8</v>
      </c>
      <c r="H233" s="7">
        <v>3.2148777238264268</v>
      </c>
      <c r="I233" s="7" t="s">
        <v>14</v>
      </c>
    </row>
    <row r="234" spans="1:9" s="27" customFormat="1" x14ac:dyDescent="0.2">
      <c r="A234" s="7" t="s">
        <v>595</v>
      </c>
      <c r="B234" s="7" t="s">
        <v>596</v>
      </c>
      <c r="C234" s="7" t="s">
        <v>597</v>
      </c>
      <c r="D234" s="7" t="s">
        <v>598</v>
      </c>
      <c r="E234" s="7" t="s">
        <v>46</v>
      </c>
      <c r="F234" s="7">
        <v>1.6826438020116301</v>
      </c>
      <c r="G234" s="7">
        <v>3.2144810981810199E-4</v>
      </c>
      <c r="H234" s="7">
        <v>3.2101568768834867</v>
      </c>
      <c r="I234" s="7" t="s">
        <v>14</v>
      </c>
    </row>
    <row r="235" spans="1:9" s="27" customFormat="1" x14ac:dyDescent="0.2">
      <c r="A235" s="7" t="s">
        <v>619</v>
      </c>
      <c r="B235" s="7" t="s">
        <v>619</v>
      </c>
      <c r="C235" s="7" t="s">
        <v>349</v>
      </c>
      <c r="D235" s="7" t="s">
        <v>295</v>
      </c>
      <c r="E235" s="7" t="s">
        <v>296</v>
      </c>
      <c r="F235" s="7">
        <v>1.6790244842672699</v>
      </c>
      <c r="G235" s="8">
        <v>2.0672358736821399E-10</v>
      </c>
      <c r="H235" s="7">
        <v>3.2021135858768095</v>
      </c>
      <c r="I235" s="7" t="s">
        <v>14</v>
      </c>
    </row>
    <row r="236" spans="1:9" s="46" customFormat="1" x14ac:dyDescent="0.2">
      <c r="A236" s="7" t="s">
        <v>148</v>
      </c>
      <c r="B236" s="7" t="s">
        <v>2538</v>
      </c>
      <c r="C236" s="7" t="s">
        <v>149</v>
      </c>
      <c r="D236" s="7" t="s">
        <v>106</v>
      </c>
      <c r="E236" s="7" t="s">
        <v>107</v>
      </c>
      <c r="F236" s="7">
        <v>1.6725816356856</v>
      </c>
      <c r="G236" s="8">
        <v>7.8853903627594801E-10</v>
      </c>
      <c r="H236" s="7">
        <v>3.1878453350749467</v>
      </c>
      <c r="I236" s="7" t="s">
        <v>14</v>
      </c>
    </row>
    <row r="237" spans="1:9" s="27" customFormat="1" x14ac:dyDescent="0.2">
      <c r="A237" s="7" t="s">
        <v>788</v>
      </c>
      <c r="B237" s="7" t="s">
        <v>788</v>
      </c>
      <c r="C237" s="7" t="s">
        <v>789</v>
      </c>
      <c r="D237" s="7" t="s">
        <v>12</v>
      </c>
      <c r="E237" s="7" t="s">
        <v>27</v>
      </c>
      <c r="F237" s="7">
        <v>1.6643557999001499</v>
      </c>
      <c r="G237" s="8">
        <v>8.5443542112483103E-11</v>
      </c>
      <c r="H237" s="7">
        <v>3.1697208692548009</v>
      </c>
      <c r="I237" s="7" t="s">
        <v>14</v>
      </c>
    </row>
    <row r="238" spans="1:9" s="27" customFormat="1" x14ac:dyDescent="0.2">
      <c r="A238" s="7" t="s">
        <v>567</v>
      </c>
      <c r="B238" s="7" t="s">
        <v>567</v>
      </c>
      <c r="C238" s="7" t="s">
        <v>568</v>
      </c>
      <c r="D238" s="7" t="s">
        <v>273</v>
      </c>
      <c r="E238" s="7" t="s">
        <v>60</v>
      </c>
      <c r="F238" s="7">
        <v>1.66187921035613</v>
      </c>
      <c r="G238" s="8">
        <v>4.9129603786385196E-10</v>
      </c>
      <c r="H238" s="7">
        <v>3.1642842639474242</v>
      </c>
      <c r="I238" s="7" t="s">
        <v>14</v>
      </c>
    </row>
    <row r="239" spans="1:9" s="27" customFormat="1" x14ac:dyDescent="0.2">
      <c r="A239" s="7" t="s">
        <v>846</v>
      </c>
      <c r="B239" s="7" t="s">
        <v>846</v>
      </c>
      <c r="C239" s="7" t="s">
        <v>714</v>
      </c>
      <c r="D239" s="7" t="s">
        <v>106</v>
      </c>
      <c r="E239" s="7" t="s">
        <v>107</v>
      </c>
      <c r="F239" s="7">
        <v>1.6472372437590099</v>
      </c>
      <c r="G239" s="8">
        <v>5.9837286153082596E-12</v>
      </c>
      <c r="H239" s="7">
        <v>3.1323322385582002</v>
      </c>
      <c r="I239" s="7" t="s">
        <v>14</v>
      </c>
    </row>
    <row r="240" spans="1:9" s="27" customFormat="1" x14ac:dyDescent="0.2">
      <c r="A240" s="7" t="s">
        <v>953</v>
      </c>
      <c r="B240" s="7" t="s">
        <v>953</v>
      </c>
      <c r="C240" s="7" t="s">
        <v>53</v>
      </c>
      <c r="D240" s="7" t="s">
        <v>12</v>
      </c>
      <c r="E240" s="7" t="s">
        <v>27</v>
      </c>
      <c r="F240" s="7">
        <v>1.6460682510157201</v>
      </c>
      <c r="G240" s="8">
        <v>1.26789042461044E-11</v>
      </c>
      <c r="H240" s="7">
        <v>3.1297951877917658</v>
      </c>
      <c r="I240" s="7" t="s">
        <v>14</v>
      </c>
    </row>
    <row r="241" spans="1:9" s="27" customFormat="1" x14ac:dyDescent="0.2">
      <c r="A241" s="7" t="s">
        <v>715</v>
      </c>
      <c r="B241" s="7" t="s">
        <v>715</v>
      </c>
      <c r="C241" s="7" t="s">
        <v>716</v>
      </c>
      <c r="D241" s="7" t="s">
        <v>106</v>
      </c>
      <c r="E241" s="7" t="s">
        <v>107</v>
      </c>
      <c r="F241" s="7">
        <v>1.6382241128280901</v>
      </c>
      <c r="G241" s="8">
        <v>4.4375153302640099E-13</v>
      </c>
      <c r="H241" s="7">
        <v>3.1128242246630777</v>
      </c>
      <c r="I241" s="7" t="s">
        <v>14</v>
      </c>
    </row>
    <row r="242" spans="1:9" s="27" customFormat="1" x14ac:dyDescent="0.2">
      <c r="A242" s="7" t="s">
        <v>868</v>
      </c>
      <c r="B242" s="7" t="s">
        <v>868</v>
      </c>
      <c r="C242" s="7" t="s">
        <v>53</v>
      </c>
      <c r="D242" s="7" t="s">
        <v>869</v>
      </c>
      <c r="E242" s="7" t="s">
        <v>23</v>
      </c>
      <c r="F242" s="7">
        <v>1.6266489461862701</v>
      </c>
      <c r="G242" s="8">
        <v>2.45516463610255E-9</v>
      </c>
      <c r="H242" s="7">
        <v>3.0879490442432505</v>
      </c>
      <c r="I242" s="7" t="s">
        <v>14</v>
      </c>
    </row>
    <row r="243" spans="1:9" s="27" customFormat="1" x14ac:dyDescent="0.2">
      <c r="A243" s="7" t="s">
        <v>2539</v>
      </c>
      <c r="B243" s="7" t="s">
        <v>2539</v>
      </c>
      <c r="C243" s="7" t="s">
        <v>2540</v>
      </c>
      <c r="D243" s="7" t="s">
        <v>2541</v>
      </c>
      <c r="E243" s="7" t="s">
        <v>121</v>
      </c>
      <c r="F243" s="7">
        <v>1.62158870826086</v>
      </c>
      <c r="G243" s="8">
        <v>3.501562448018E-8</v>
      </c>
      <c r="H243" s="7">
        <v>3.0771370674607215</v>
      </c>
      <c r="I243" s="7" t="s">
        <v>14</v>
      </c>
    </row>
    <row r="244" spans="1:9" s="27" customFormat="1" x14ac:dyDescent="0.2">
      <c r="A244" s="7" t="s">
        <v>616</v>
      </c>
      <c r="B244" s="7" t="s">
        <v>616</v>
      </c>
      <c r="C244" s="7" t="s">
        <v>617</v>
      </c>
      <c r="D244" s="7" t="s">
        <v>12</v>
      </c>
      <c r="E244" s="7" t="s">
        <v>49</v>
      </c>
      <c r="F244" s="7">
        <v>1.6161307659713999</v>
      </c>
      <c r="G244" s="8">
        <v>4.7449428761270502E-9</v>
      </c>
      <c r="H244" s="7">
        <v>3.065517766551126</v>
      </c>
      <c r="I244" s="7" t="s">
        <v>14</v>
      </c>
    </row>
    <row r="245" spans="1:9" s="27" customFormat="1" x14ac:dyDescent="0.2">
      <c r="A245" s="7" t="s">
        <v>2542</v>
      </c>
      <c r="B245" s="7" t="s">
        <v>2543</v>
      </c>
      <c r="C245" s="7" t="s">
        <v>2544</v>
      </c>
      <c r="D245" s="7" t="s">
        <v>106</v>
      </c>
      <c r="E245" s="7" t="s">
        <v>107</v>
      </c>
      <c r="F245" s="7">
        <v>1.61404899653247</v>
      </c>
      <c r="G245" s="8">
        <v>1.33793375612493E-8</v>
      </c>
      <c r="H245" s="7">
        <v>3.0610974982865566</v>
      </c>
      <c r="I245" s="7" t="s">
        <v>14</v>
      </c>
    </row>
    <row r="246" spans="1:9" s="27" customFormat="1" x14ac:dyDescent="0.2">
      <c r="A246" s="7" t="s">
        <v>2545</v>
      </c>
      <c r="B246" s="7" t="s">
        <v>2545</v>
      </c>
      <c r="C246" s="7" t="s">
        <v>53</v>
      </c>
      <c r="D246" s="7" t="s">
        <v>64</v>
      </c>
      <c r="E246" s="7" t="s">
        <v>103</v>
      </c>
      <c r="F246" s="7">
        <v>1.5972401531659699</v>
      </c>
      <c r="G246" s="8">
        <v>6.9641860662087804E-9</v>
      </c>
      <c r="H246" s="7">
        <v>3.0256396051274321</v>
      </c>
      <c r="I246" s="7" t="s">
        <v>14</v>
      </c>
    </row>
    <row r="247" spans="1:9" s="27" customFormat="1" x14ac:dyDescent="0.2">
      <c r="A247" s="7" t="s">
        <v>673</v>
      </c>
      <c r="B247" s="7" t="s">
        <v>673</v>
      </c>
      <c r="C247" s="7" t="s">
        <v>53</v>
      </c>
      <c r="D247" s="7" t="s">
        <v>64</v>
      </c>
      <c r="E247" s="7" t="s">
        <v>27</v>
      </c>
      <c r="F247" s="7">
        <v>1.59627149434755</v>
      </c>
      <c r="G247" s="8">
        <v>4.0375289731199302E-10</v>
      </c>
      <c r="H247" s="7">
        <v>3.0236088025569967</v>
      </c>
      <c r="I247" s="7" t="s">
        <v>14</v>
      </c>
    </row>
    <row r="248" spans="1:9" s="27" customFormat="1" x14ac:dyDescent="0.2">
      <c r="A248" s="7" t="s">
        <v>809</v>
      </c>
      <c r="B248" s="7" t="s">
        <v>809</v>
      </c>
      <c r="C248" s="7" t="s">
        <v>810</v>
      </c>
      <c r="D248" s="7" t="s">
        <v>75</v>
      </c>
      <c r="E248" s="7" t="s">
        <v>46</v>
      </c>
      <c r="F248" s="7">
        <v>1.5957065760550999</v>
      </c>
      <c r="G248" s="8">
        <v>4.94080374104916E-12</v>
      </c>
      <c r="H248" s="7">
        <v>3.0224250752293593</v>
      </c>
      <c r="I248" s="7" t="s">
        <v>14</v>
      </c>
    </row>
    <row r="249" spans="1:9" s="27" customFormat="1" x14ac:dyDescent="0.2">
      <c r="A249" s="7" t="s">
        <v>776</v>
      </c>
      <c r="B249" s="7" t="s">
        <v>776</v>
      </c>
      <c r="C249" s="7" t="s">
        <v>777</v>
      </c>
      <c r="D249" s="7" t="s">
        <v>12</v>
      </c>
      <c r="E249" s="7" t="s">
        <v>23</v>
      </c>
      <c r="F249" s="7">
        <v>1.59383462946923</v>
      </c>
      <c r="G249" s="8">
        <v>2.6804057374419699E-8</v>
      </c>
      <c r="H249" s="7">
        <v>3.018505917597134</v>
      </c>
      <c r="I249" s="7" t="s">
        <v>14</v>
      </c>
    </row>
    <row r="250" spans="1:9" s="27" customFormat="1" x14ac:dyDescent="0.2">
      <c r="A250" s="7" t="s">
        <v>941</v>
      </c>
      <c r="B250" s="7" t="s">
        <v>942</v>
      </c>
      <c r="C250" s="7" t="s">
        <v>943</v>
      </c>
      <c r="D250" s="7" t="s">
        <v>12</v>
      </c>
      <c r="E250" s="7" t="s">
        <v>121</v>
      </c>
      <c r="F250" s="7">
        <v>1.5875670822918599</v>
      </c>
      <c r="G250" s="8">
        <v>2.9493247586014598E-10</v>
      </c>
      <c r="H250" s="7">
        <v>3.0054209670385408</v>
      </c>
      <c r="I250" s="7" t="s">
        <v>14</v>
      </c>
    </row>
    <row r="251" spans="1:9" s="27" customFormat="1" x14ac:dyDescent="0.2">
      <c r="A251" s="7" t="s">
        <v>2546</v>
      </c>
      <c r="B251" s="7" t="s">
        <v>2546</v>
      </c>
      <c r="C251" s="7" t="s">
        <v>53</v>
      </c>
      <c r="D251" s="7" t="s">
        <v>103</v>
      </c>
      <c r="E251" s="7" t="s">
        <v>23</v>
      </c>
      <c r="F251" s="7">
        <v>1.58669017850616</v>
      </c>
      <c r="G251" s="8">
        <v>4.2714892181488202E-9</v>
      </c>
      <c r="H251" s="7">
        <v>3.0035947569507804</v>
      </c>
      <c r="I251" s="7" t="s">
        <v>14</v>
      </c>
    </row>
    <row r="252" spans="1:9" s="27" customFormat="1" x14ac:dyDescent="0.2">
      <c r="A252" s="7" t="s">
        <v>2547</v>
      </c>
      <c r="B252" s="7" t="s">
        <v>2547</v>
      </c>
      <c r="C252" s="7" t="s">
        <v>53</v>
      </c>
      <c r="D252" s="7" t="s">
        <v>12</v>
      </c>
      <c r="E252" s="7" t="s">
        <v>23</v>
      </c>
      <c r="F252" s="7">
        <v>1.5811673574285401</v>
      </c>
      <c r="G252" s="8">
        <v>3.8756776875901E-6</v>
      </c>
      <c r="H252" s="7">
        <v>2.9921185923131093</v>
      </c>
      <c r="I252" s="7" t="s">
        <v>14</v>
      </c>
    </row>
    <row r="253" spans="1:9" s="27" customFormat="1" x14ac:dyDescent="0.2">
      <c r="A253" s="7" t="s">
        <v>333</v>
      </c>
      <c r="B253" s="7" t="s">
        <v>334</v>
      </c>
      <c r="C253" s="7" t="s">
        <v>335</v>
      </c>
      <c r="D253" s="7" t="s">
        <v>336</v>
      </c>
      <c r="E253" s="7" t="s">
        <v>32</v>
      </c>
      <c r="F253" s="7">
        <v>1.5768655326443399</v>
      </c>
      <c r="G253" s="8">
        <v>8.2750317670641395E-9</v>
      </c>
      <c r="H253" s="7">
        <v>2.9832099883434138</v>
      </c>
      <c r="I253" s="7" t="s">
        <v>14</v>
      </c>
    </row>
    <row r="254" spans="1:9" s="27" customFormat="1" x14ac:dyDescent="0.2">
      <c r="A254" s="7" t="s">
        <v>2548</v>
      </c>
      <c r="B254" s="7" t="s">
        <v>2548</v>
      </c>
      <c r="C254" s="7" t="s">
        <v>53</v>
      </c>
      <c r="D254" s="7" t="s">
        <v>64</v>
      </c>
      <c r="E254" s="7" t="s">
        <v>23</v>
      </c>
      <c r="F254" s="7">
        <v>1.5764763823696499</v>
      </c>
      <c r="G254" s="8">
        <v>5.1120773200706903E-10</v>
      </c>
      <c r="H254" s="7">
        <v>2.9824054105250624</v>
      </c>
      <c r="I254" s="7" t="s">
        <v>14</v>
      </c>
    </row>
    <row r="255" spans="1:9" s="27" customFormat="1" x14ac:dyDescent="0.2">
      <c r="A255" s="7" t="s">
        <v>501</v>
      </c>
      <c r="B255" s="7" t="s">
        <v>502</v>
      </c>
      <c r="C255" s="7" t="s">
        <v>360</v>
      </c>
      <c r="D255" s="7" t="s">
        <v>361</v>
      </c>
      <c r="E255" s="7" t="s">
        <v>46</v>
      </c>
      <c r="F255" s="7">
        <v>1.5739277110141801</v>
      </c>
      <c r="G255" s="8">
        <v>3.1984995857429E-13</v>
      </c>
      <c r="H255" s="7">
        <v>2.9771413312527217</v>
      </c>
      <c r="I255" s="7" t="s">
        <v>14</v>
      </c>
    </row>
    <row r="256" spans="1:9" s="27" customFormat="1" x14ac:dyDescent="0.2">
      <c r="A256" s="7" t="s">
        <v>967</v>
      </c>
      <c r="B256" s="7" t="s">
        <v>968</v>
      </c>
      <c r="C256" s="7" t="s">
        <v>969</v>
      </c>
      <c r="D256" s="7" t="s">
        <v>970</v>
      </c>
      <c r="E256" s="7" t="s">
        <v>134</v>
      </c>
      <c r="F256" s="7">
        <v>1.5690703337761001</v>
      </c>
      <c r="G256" s="8">
        <v>3.1919297883476098E-13</v>
      </c>
      <c r="H256" s="7">
        <v>2.9671345168852636</v>
      </c>
      <c r="I256" s="7" t="s">
        <v>14</v>
      </c>
    </row>
    <row r="257" spans="1:9" s="27" customFormat="1" x14ac:dyDescent="0.2">
      <c r="A257" s="7" t="s">
        <v>763</v>
      </c>
      <c r="B257" s="7" t="s">
        <v>764</v>
      </c>
      <c r="C257" s="7" t="s">
        <v>765</v>
      </c>
      <c r="D257" s="7" t="s">
        <v>766</v>
      </c>
      <c r="E257" s="7" t="s">
        <v>46</v>
      </c>
      <c r="F257" s="7">
        <v>1.56661819351596</v>
      </c>
      <c r="G257" s="8">
        <v>2.39551594045157E-9</v>
      </c>
      <c r="H257" s="7">
        <v>2.962095579369608</v>
      </c>
      <c r="I257" s="7" t="s">
        <v>14</v>
      </c>
    </row>
    <row r="258" spans="1:9" s="27" customFormat="1" x14ac:dyDescent="0.2">
      <c r="A258" s="7" t="s">
        <v>448</v>
      </c>
      <c r="B258" s="7" t="s">
        <v>449</v>
      </c>
      <c r="C258" s="7" t="s">
        <v>450</v>
      </c>
      <c r="D258" s="7" t="s">
        <v>451</v>
      </c>
      <c r="E258" s="7" t="s">
        <v>224</v>
      </c>
      <c r="F258" s="7">
        <v>1.5598499708251401</v>
      </c>
      <c r="G258" s="8">
        <v>2.48426995958197E-12</v>
      </c>
      <c r="H258" s="7">
        <v>2.9482318252328432</v>
      </c>
      <c r="I258" s="7" t="s">
        <v>14</v>
      </c>
    </row>
    <row r="259" spans="1:9" s="27" customFormat="1" x14ac:dyDescent="0.2">
      <c r="A259" s="7" t="s">
        <v>882</v>
      </c>
      <c r="B259" s="7" t="s">
        <v>882</v>
      </c>
      <c r="C259" s="7" t="s">
        <v>53</v>
      </c>
      <c r="D259" s="7" t="s">
        <v>64</v>
      </c>
      <c r="E259" s="7" t="s">
        <v>49</v>
      </c>
      <c r="F259" s="7">
        <v>1.5560488550628</v>
      </c>
      <c r="G259" s="8">
        <v>1.5905796735012901E-8</v>
      </c>
      <c r="H259" s="7">
        <v>2.9404742465740337</v>
      </c>
      <c r="I259" s="7" t="s">
        <v>14</v>
      </c>
    </row>
    <row r="260" spans="1:9" s="27" customFormat="1" x14ac:dyDescent="0.2">
      <c r="A260" s="7" t="s">
        <v>2549</v>
      </c>
      <c r="B260" s="7" t="s">
        <v>2550</v>
      </c>
      <c r="C260" s="7" t="s">
        <v>2551</v>
      </c>
      <c r="D260" s="7" t="s">
        <v>2552</v>
      </c>
      <c r="E260" s="7" t="s">
        <v>121</v>
      </c>
      <c r="F260" s="7">
        <v>1.54587275428403</v>
      </c>
      <c r="G260" s="8">
        <v>8.9791613942536004E-12</v>
      </c>
      <c r="H260" s="7">
        <v>2.9198064829929233</v>
      </c>
      <c r="I260" s="7" t="s">
        <v>14</v>
      </c>
    </row>
    <row r="261" spans="1:9" s="27" customFormat="1" x14ac:dyDescent="0.2">
      <c r="A261" s="7" t="s">
        <v>641</v>
      </c>
      <c r="B261" s="7" t="s">
        <v>642</v>
      </c>
      <c r="C261" s="7" t="s">
        <v>643</v>
      </c>
      <c r="D261" s="7" t="s">
        <v>644</v>
      </c>
      <c r="E261" s="7" t="s">
        <v>92</v>
      </c>
      <c r="F261" s="7">
        <v>1.5428531896361299</v>
      </c>
      <c r="G261" s="8">
        <v>4.2796148723640804E-6</v>
      </c>
      <c r="H261" s="7">
        <v>2.9137017109565146</v>
      </c>
      <c r="I261" s="7" t="s">
        <v>14</v>
      </c>
    </row>
    <row r="262" spans="1:9" s="27" customFormat="1" x14ac:dyDescent="0.2">
      <c r="A262" s="7" t="s">
        <v>829</v>
      </c>
      <c r="B262" s="7" t="s">
        <v>830</v>
      </c>
      <c r="C262" s="7" t="s">
        <v>831</v>
      </c>
      <c r="D262" s="7" t="s">
        <v>832</v>
      </c>
      <c r="E262" s="7" t="s">
        <v>32</v>
      </c>
      <c r="F262" s="7">
        <v>1.5418674863525099</v>
      </c>
      <c r="G262" s="8">
        <v>2.0817418921460601E-10</v>
      </c>
      <c r="H262" s="7">
        <v>2.9117116407465606</v>
      </c>
      <c r="I262" s="7" t="s">
        <v>14</v>
      </c>
    </row>
    <row r="263" spans="1:9" s="27" customFormat="1" x14ac:dyDescent="0.2">
      <c r="A263" s="7" t="s">
        <v>645</v>
      </c>
      <c r="B263" s="7" t="s">
        <v>645</v>
      </c>
      <c r="C263" s="7" t="s">
        <v>646</v>
      </c>
      <c r="D263" s="7" t="s">
        <v>598</v>
      </c>
      <c r="E263" s="7" t="s">
        <v>46</v>
      </c>
      <c r="F263" s="7">
        <v>1.54174556321873</v>
      </c>
      <c r="G263" s="8">
        <v>5.0157077037729104E-13</v>
      </c>
      <c r="H263" s="7">
        <v>2.9114655804237564</v>
      </c>
      <c r="I263" s="7" t="s">
        <v>14</v>
      </c>
    </row>
    <row r="264" spans="1:9" s="27" customFormat="1" x14ac:dyDescent="0.2">
      <c r="A264" s="7" t="s">
        <v>2553</v>
      </c>
      <c r="B264" s="7" t="s">
        <v>2554</v>
      </c>
      <c r="C264" s="7" t="s">
        <v>2555</v>
      </c>
      <c r="D264" s="7" t="s">
        <v>2556</v>
      </c>
      <c r="E264" s="7" t="s">
        <v>32</v>
      </c>
      <c r="F264" s="7">
        <v>1.5389443994646601</v>
      </c>
      <c r="G264" s="8">
        <v>5.0928108609456499E-9</v>
      </c>
      <c r="H264" s="7">
        <v>2.9058181086310881</v>
      </c>
      <c r="I264" s="7" t="s">
        <v>14</v>
      </c>
    </row>
    <row r="265" spans="1:9" s="46" customFormat="1" x14ac:dyDescent="0.2">
      <c r="A265" s="7" t="s">
        <v>706</v>
      </c>
      <c r="B265" s="7" t="s">
        <v>707</v>
      </c>
      <c r="C265" s="7" t="s">
        <v>708</v>
      </c>
      <c r="D265" s="7" t="s">
        <v>709</v>
      </c>
      <c r="E265" s="7" t="s">
        <v>134</v>
      </c>
      <c r="F265" s="7">
        <v>1.5379789359379401</v>
      </c>
      <c r="G265" s="8">
        <v>1.1725972478778901E-13</v>
      </c>
      <c r="H265" s="7">
        <v>2.9038741614974337</v>
      </c>
      <c r="I265" s="7" t="s">
        <v>14</v>
      </c>
    </row>
    <row r="266" spans="1:9" s="27" customFormat="1" x14ac:dyDescent="0.2">
      <c r="A266" s="7" t="s">
        <v>468</v>
      </c>
      <c r="B266" s="7" t="s">
        <v>469</v>
      </c>
      <c r="C266" s="7" t="s">
        <v>53</v>
      </c>
      <c r="D266" s="7" t="s">
        <v>470</v>
      </c>
      <c r="E266" s="7" t="s">
        <v>169</v>
      </c>
      <c r="F266" s="7">
        <v>1.53533823501301</v>
      </c>
      <c r="G266" s="8">
        <v>7.1739769167597398E-10</v>
      </c>
      <c r="H266" s="7">
        <v>2.8985637880131279</v>
      </c>
      <c r="I266" s="7" t="s">
        <v>14</v>
      </c>
    </row>
    <row r="267" spans="1:9" s="27" customFormat="1" x14ac:dyDescent="0.2">
      <c r="A267" s="7" t="s">
        <v>2557</v>
      </c>
      <c r="B267" s="7" t="s">
        <v>2558</v>
      </c>
      <c r="C267" s="7" t="s">
        <v>2559</v>
      </c>
      <c r="D267" s="7" t="s">
        <v>2560</v>
      </c>
      <c r="E267" s="7" t="s">
        <v>32</v>
      </c>
      <c r="F267" s="7">
        <v>1.5289344226486601</v>
      </c>
      <c r="G267" s="8">
        <v>4.6038764381015404E-13</v>
      </c>
      <c r="H267" s="7">
        <v>2.8857262007611753</v>
      </c>
      <c r="I267" s="7" t="s">
        <v>14</v>
      </c>
    </row>
    <row r="268" spans="1:9" s="27" customFormat="1" x14ac:dyDescent="0.2">
      <c r="A268" s="7" t="s">
        <v>737</v>
      </c>
      <c r="B268" s="7" t="s">
        <v>738</v>
      </c>
      <c r="C268" s="7" t="s">
        <v>739</v>
      </c>
      <c r="D268" s="7" t="s">
        <v>106</v>
      </c>
      <c r="E268" s="7" t="s">
        <v>107</v>
      </c>
      <c r="F268" s="7">
        <v>1.5279396516944299</v>
      </c>
      <c r="G268" s="8">
        <v>5.3460618941660697E-8</v>
      </c>
      <c r="H268" s="7">
        <v>2.8837371129304485</v>
      </c>
      <c r="I268" s="7" t="s">
        <v>14</v>
      </c>
    </row>
    <row r="269" spans="1:9" s="27" customFormat="1" x14ac:dyDescent="0.2">
      <c r="A269" s="7" t="s">
        <v>633</v>
      </c>
      <c r="B269" s="7" t="s">
        <v>633</v>
      </c>
      <c r="C269" s="7" t="s">
        <v>53</v>
      </c>
      <c r="D269" s="7" t="s">
        <v>12</v>
      </c>
      <c r="E269" s="7" t="s">
        <v>49</v>
      </c>
      <c r="F269" s="7">
        <v>1.5225182450674699</v>
      </c>
      <c r="G269" s="8">
        <v>2.9009117146662801E-8</v>
      </c>
      <c r="H269" s="7">
        <v>2.8729208468445528</v>
      </c>
      <c r="I269" s="7" t="s">
        <v>14</v>
      </c>
    </row>
    <row r="270" spans="1:9" s="27" customFormat="1" x14ac:dyDescent="0.2">
      <c r="A270" s="7" t="s">
        <v>792</v>
      </c>
      <c r="B270" s="7" t="s">
        <v>793</v>
      </c>
      <c r="C270" s="7" t="s">
        <v>794</v>
      </c>
      <c r="D270" s="7" t="s">
        <v>795</v>
      </c>
      <c r="E270" s="7" t="s">
        <v>107</v>
      </c>
      <c r="F270" s="7">
        <v>1.52099836664165</v>
      </c>
      <c r="G270" s="8">
        <v>2.4370500714742602E-10</v>
      </c>
      <c r="H270" s="7">
        <v>2.869895820036815</v>
      </c>
      <c r="I270" s="7" t="s">
        <v>14</v>
      </c>
    </row>
    <row r="271" spans="1:9" s="27" customFormat="1" x14ac:dyDescent="0.2">
      <c r="A271" s="7" t="s">
        <v>480</v>
      </c>
      <c r="B271" s="7" t="s">
        <v>481</v>
      </c>
      <c r="C271" s="7" t="s">
        <v>482</v>
      </c>
      <c r="D271" s="7" t="s">
        <v>361</v>
      </c>
      <c r="E271" s="7" t="s">
        <v>46</v>
      </c>
      <c r="F271" s="7">
        <v>1.5204339375562601</v>
      </c>
      <c r="G271" s="8">
        <v>5.9907802214162399E-11</v>
      </c>
      <c r="H271" s="7">
        <v>2.8687732433322188</v>
      </c>
      <c r="I271" s="7" t="s">
        <v>14</v>
      </c>
    </row>
    <row r="272" spans="1:9" s="27" customFormat="1" x14ac:dyDescent="0.2">
      <c r="A272" s="7" t="s">
        <v>490</v>
      </c>
      <c r="B272" s="7" t="s">
        <v>491</v>
      </c>
      <c r="C272" s="7" t="s">
        <v>492</v>
      </c>
      <c r="D272" s="7" t="s">
        <v>493</v>
      </c>
      <c r="E272" s="7" t="s">
        <v>46</v>
      </c>
      <c r="F272" s="7">
        <v>1.5200049227604799</v>
      </c>
      <c r="G272" s="8">
        <v>1.3870678184598499E-10</v>
      </c>
      <c r="H272" s="7">
        <v>2.8679202819255107</v>
      </c>
      <c r="I272" s="7" t="s">
        <v>14</v>
      </c>
    </row>
    <row r="273" spans="1:9" s="27" customFormat="1" x14ac:dyDescent="0.2">
      <c r="A273" s="7" t="s">
        <v>2561</v>
      </c>
      <c r="B273" s="7" t="s">
        <v>2562</v>
      </c>
      <c r="C273" s="7" t="s">
        <v>2563</v>
      </c>
      <c r="D273" s="7" t="s">
        <v>943</v>
      </c>
      <c r="E273" s="7" t="s">
        <v>46</v>
      </c>
      <c r="F273" s="7">
        <v>1.5190521885375501</v>
      </c>
      <c r="G273" s="8">
        <v>9.9380444660959408E-13</v>
      </c>
      <c r="H273" s="7">
        <v>2.8660269754985612</v>
      </c>
      <c r="I273" s="7" t="s">
        <v>14</v>
      </c>
    </row>
    <row r="274" spans="1:9" s="27" customFormat="1" x14ac:dyDescent="0.2">
      <c r="A274" s="7" t="s">
        <v>1242</v>
      </c>
      <c r="B274" s="7" t="s">
        <v>1243</v>
      </c>
      <c r="C274" s="7" t="s">
        <v>53</v>
      </c>
      <c r="D274" s="7" t="s">
        <v>168</v>
      </c>
      <c r="E274" s="7" t="s">
        <v>169</v>
      </c>
      <c r="F274" s="7">
        <v>1.51709650160165</v>
      </c>
      <c r="G274" s="8">
        <v>7.0795513141400394E-14</v>
      </c>
      <c r="H274" s="7">
        <v>2.8621444819524688</v>
      </c>
      <c r="I274" s="7" t="s">
        <v>14</v>
      </c>
    </row>
    <row r="275" spans="1:9" s="27" customFormat="1" x14ac:dyDescent="0.2">
      <c r="A275" s="7" t="s">
        <v>548</v>
      </c>
      <c r="B275" s="7" t="s">
        <v>549</v>
      </c>
      <c r="C275" s="7" t="s">
        <v>550</v>
      </c>
      <c r="D275" s="7" t="s">
        <v>551</v>
      </c>
      <c r="E275" s="7" t="s">
        <v>13</v>
      </c>
      <c r="F275" s="7">
        <v>1.5164941287004501</v>
      </c>
      <c r="G275" s="8">
        <v>6.08793255188245E-11</v>
      </c>
      <c r="H275" s="7">
        <v>2.8609496914065615</v>
      </c>
      <c r="I275" s="7" t="s">
        <v>14</v>
      </c>
    </row>
    <row r="276" spans="1:9" s="27" customFormat="1" x14ac:dyDescent="0.2">
      <c r="A276" s="7" t="s">
        <v>636</v>
      </c>
      <c r="B276" s="7" t="s">
        <v>637</v>
      </c>
      <c r="C276" s="7" t="s">
        <v>53</v>
      </c>
      <c r="D276" s="7" t="s">
        <v>470</v>
      </c>
      <c r="E276" s="7" t="s">
        <v>169</v>
      </c>
      <c r="F276" s="7">
        <v>1.51448967549022</v>
      </c>
      <c r="G276" s="8">
        <v>7.4662647916140799E-9</v>
      </c>
      <c r="H276" s="7">
        <v>2.8569775020836996</v>
      </c>
      <c r="I276" s="7" t="s">
        <v>14</v>
      </c>
    </row>
    <row r="277" spans="1:9" s="27" customFormat="1" x14ac:dyDescent="0.2">
      <c r="A277" s="7" t="s">
        <v>703</v>
      </c>
      <c r="B277" s="7" t="s">
        <v>703</v>
      </c>
      <c r="C277" s="7" t="s">
        <v>53</v>
      </c>
      <c r="D277" s="7" t="s">
        <v>26</v>
      </c>
      <c r="E277" s="7" t="s">
        <v>27</v>
      </c>
      <c r="F277" s="7">
        <v>1.5131151472929301</v>
      </c>
      <c r="G277" s="8">
        <v>1.70549162005093E-9</v>
      </c>
      <c r="H277" s="7">
        <v>2.8542568120591976</v>
      </c>
      <c r="I277" s="7" t="s">
        <v>14</v>
      </c>
    </row>
    <row r="278" spans="1:9" s="27" customFormat="1" x14ac:dyDescent="0.2">
      <c r="A278" s="7" t="s">
        <v>1082</v>
      </c>
      <c r="B278" s="7" t="s">
        <v>1083</v>
      </c>
      <c r="C278" s="7" t="s">
        <v>1084</v>
      </c>
      <c r="D278" s="7" t="s">
        <v>1085</v>
      </c>
      <c r="E278" s="7" t="s">
        <v>60</v>
      </c>
      <c r="F278" s="7">
        <v>1.50892907953983</v>
      </c>
      <c r="G278" s="8">
        <v>1.3914261868826801E-8</v>
      </c>
      <c r="H278" s="7">
        <v>2.8459870150985158</v>
      </c>
      <c r="I278" s="7" t="s">
        <v>14</v>
      </c>
    </row>
    <row r="279" spans="1:9" s="27" customFormat="1" x14ac:dyDescent="0.2">
      <c r="A279" s="7" t="s">
        <v>750</v>
      </c>
      <c r="B279" s="7" t="s">
        <v>751</v>
      </c>
      <c r="C279" s="7" t="s">
        <v>2564</v>
      </c>
      <c r="D279" s="7" t="s">
        <v>753</v>
      </c>
      <c r="E279" s="7" t="s">
        <v>32</v>
      </c>
      <c r="F279" s="7">
        <v>1.5077317424241901</v>
      </c>
      <c r="G279" s="8">
        <v>2.6300355685565699E-11</v>
      </c>
      <c r="H279" s="7">
        <v>2.8436260225534835</v>
      </c>
      <c r="I279" s="7" t="s">
        <v>14</v>
      </c>
    </row>
    <row r="280" spans="1:9" s="27" customFormat="1" x14ac:dyDescent="0.2">
      <c r="A280" s="7" t="s">
        <v>919</v>
      </c>
      <c r="B280" s="7" t="s">
        <v>919</v>
      </c>
      <c r="C280" s="7" t="s">
        <v>53</v>
      </c>
      <c r="D280" s="7" t="s">
        <v>12</v>
      </c>
      <c r="E280" s="7" t="s">
        <v>23</v>
      </c>
      <c r="F280" s="7">
        <v>1.5075350029482799</v>
      </c>
      <c r="G280" s="8">
        <v>8.6664463806379901E-11</v>
      </c>
      <c r="H280" s="7">
        <v>2.8432382653816157</v>
      </c>
      <c r="I280" s="7" t="s">
        <v>14</v>
      </c>
    </row>
    <row r="281" spans="1:9" s="27" customFormat="1" x14ac:dyDescent="0.2">
      <c r="A281" s="7" t="s">
        <v>471</v>
      </c>
      <c r="B281" s="7" t="s">
        <v>472</v>
      </c>
      <c r="C281" s="7" t="s">
        <v>473</v>
      </c>
      <c r="D281" s="7" t="s">
        <v>474</v>
      </c>
      <c r="E281" s="7" t="s">
        <v>60</v>
      </c>
      <c r="F281" s="7">
        <v>1.5064796714222199</v>
      </c>
      <c r="G281" s="8">
        <v>1.6250030810400101E-10</v>
      </c>
      <c r="H281" s="7">
        <v>2.8411591968982983</v>
      </c>
      <c r="I281" s="7" t="s">
        <v>14</v>
      </c>
    </row>
    <row r="282" spans="1:9" s="46" customFormat="1" x14ac:dyDescent="0.2">
      <c r="A282" s="7" t="s">
        <v>1086</v>
      </c>
      <c r="B282" s="7" t="s">
        <v>1086</v>
      </c>
      <c r="C282" s="7" t="s">
        <v>1087</v>
      </c>
      <c r="D282" s="7" t="s">
        <v>12</v>
      </c>
      <c r="E282" s="7" t="s">
        <v>27</v>
      </c>
      <c r="F282" s="7">
        <v>1.50370185417502</v>
      </c>
      <c r="G282" s="8">
        <v>7.0898577834663102E-11</v>
      </c>
      <c r="H282" s="7">
        <v>2.8356939892931892</v>
      </c>
      <c r="I282" s="7" t="s">
        <v>14</v>
      </c>
    </row>
    <row r="283" spans="1:9" s="27" customFormat="1" x14ac:dyDescent="0.2">
      <c r="A283" s="7" t="s">
        <v>822</v>
      </c>
      <c r="B283" s="7" t="s">
        <v>823</v>
      </c>
      <c r="C283" s="7" t="s">
        <v>824</v>
      </c>
      <c r="D283" s="7" t="s">
        <v>825</v>
      </c>
      <c r="E283" s="7" t="s">
        <v>46</v>
      </c>
      <c r="F283" s="7">
        <v>1.5025602395221</v>
      </c>
      <c r="G283" s="8">
        <v>1.7482262804732202E-11</v>
      </c>
      <c r="H283" s="7">
        <v>2.8334509724266006</v>
      </c>
      <c r="I283" s="7" t="s">
        <v>14</v>
      </c>
    </row>
    <row r="284" spans="1:9" s="27" customFormat="1" x14ac:dyDescent="0.2">
      <c r="A284" s="7" t="s">
        <v>2565</v>
      </c>
      <c r="B284" s="7" t="s">
        <v>2566</v>
      </c>
      <c r="C284" s="7" t="s">
        <v>2567</v>
      </c>
      <c r="D284" s="7" t="s">
        <v>2552</v>
      </c>
      <c r="E284" s="7" t="s">
        <v>121</v>
      </c>
      <c r="F284" s="7">
        <v>1.4988663390091701</v>
      </c>
      <c r="G284" s="8">
        <v>8.8308702854961393E-12</v>
      </c>
      <c r="H284" s="7">
        <v>2.826205436918515</v>
      </c>
      <c r="I284" s="7" t="s">
        <v>14</v>
      </c>
    </row>
    <row r="285" spans="1:9" s="27" customFormat="1" x14ac:dyDescent="0.2">
      <c r="A285" s="7" t="s">
        <v>475</v>
      </c>
      <c r="B285" s="7" t="s">
        <v>475</v>
      </c>
      <c r="C285" s="7" t="s">
        <v>476</v>
      </c>
      <c r="D285" s="7" t="s">
        <v>96</v>
      </c>
      <c r="E285" s="7" t="s">
        <v>121</v>
      </c>
      <c r="F285" s="7">
        <v>1.4969273813595301</v>
      </c>
      <c r="G285" s="8">
        <v>7.4394856443119502E-9</v>
      </c>
      <c r="H285" s="7">
        <v>2.8224096161081844</v>
      </c>
      <c r="I285" s="7" t="s">
        <v>14</v>
      </c>
    </row>
    <row r="286" spans="1:9" s="27" customFormat="1" x14ac:dyDescent="0.2">
      <c r="A286" s="7" t="s">
        <v>2568</v>
      </c>
      <c r="B286" s="7" t="s">
        <v>2568</v>
      </c>
      <c r="C286" s="7" t="s">
        <v>53</v>
      </c>
      <c r="D286" s="7" t="s">
        <v>12</v>
      </c>
      <c r="E286" s="7" t="s">
        <v>23</v>
      </c>
      <c r="F286" s="7">
        <v>1.4964346977130301</v>
      </c>
      <c r="G286" s="8">
        <v>1.4136934088782299E-8</v>
      </c>
      <c r="H286" s="7">
        <v>2.8214459213491816</v>
      </c>
      <c r="I286" s="7" t="s">
        <v>14</v>
      </c>
    </row>
    <row r="287" spans="1:9" s="27" customFormat="1" x14ac:dyDescent="0.2">
      <c r="A287" s="7" t="s">
        <v>606</v>
      </c>
      <c r="B287" s="7" t="s">
        <v>607</v>
      </c>
      <c r="C287" s="7" t="s">
        <v>597</v>
      </c>
      <c r="D287" s="7" t="s">
        <v>2569</v>
      </c>
      <c r="E287" s="7" t="s">
        <v>121</v>
      </c>
      <c r="F287" s="7">
        <v>1.4913779648743399</v>
      </c>
      <c r="G287" s="7">
        <v>1.5053356629945899E-4</v>
      </c>
      <c r="H287" s="7">
        <v>2.8115738949276454</v>
      </c>
      <c r="I287" s="7" t="s">
        <v>14</v>
      </c>
    </row>
    <row r="288" spans="1:9" s="27" customFormat="1" x14ac:dyDescent="0.2">
      <c r="A288" s="7" t="s">
        <v>2570</v>
      </c>
      <c r="B288" s="7" t="s">
        <v>2571</v>
      </c>
      <c r="C288" s="7" t="s">
        <v>2572</v>
      </c>
      <c r="D288" s="7" t="s">
        <v>2573</v>
      </c>
      <c r="E288" s="7" t="s">
        <v>32</v>
      </c>
      <c r="F288" s="7">
        <v>1.48798332393587</v>
      </c>
      <c r="G288" s="8">
        <v>2.6009820511845599E-5</v>
      </c>
      <c r="H288" s="7">
        <v>2.8049660785875417</v>
      </c>
      <c r="I288" s="7" t="s">
        <v>14</v>
      </c>
    </row>
    <row r="289" spans="1:9" s="27" customFormat="1" x14ac:dyDescent="0.2">
      <c r="A289" s="7" t="s">
        <v>826</v>
      </c>
      <c r="B289" s="7" t="s">
        <v>827</v>
      </c>
      <c r="C289" s="7" t="s">
        <v>670</v>
      </c>
      <c r="D289" s="7" t="s">
        <v>12</v>
      </c>
      <c r="E289" s="7" t="s">
        <v>83</v>
      </c>
      <c r="F289" s="7">
        <v>1.48729482588452</v>
      </c>
      <c r="G289" s="8">
        <v>2.2004503820985901E-8</v>
      </c>
      <c r="H289" s="7">
        <v>2.8036277826339502</v>
      </c>
      <c r="I289" s="7" t="s">
        <v>14</v>
      </c>
    </row>
    <row r="290" spans="1:9" s="27" customFormat="1" x14ac:dyDescent="0.2">
      <c r="A290" s="7" t="s">
        <v>769</v>
      </c>
      <c r="B290" s="7" t="s">
        <v>769</v>
      </c>
      <c r="C290" s="7" t="s">
        <v>770</v>
      </c>
      <c r="D290" s="7" t="s">
        <v>771</v>
      </c>
      <c r="E290" s="7" t="s">
        <v>32</v>
      </c>
      <c r="F290" s="7">
        <v>1.48555738806436</v>
      </c>
      <c r="G290" s="8">
        <v>3.6952770710269601E-9</v>
      </c>
      <c r="H290" s="7">
        <v>2.8002534056299861</v>
      </c>
      <c r="I290" s="7" t="s">
        <v>14</v>
      </c>
    </row>
    <row r="291" spans="1:9" s="27" customFormat="1" x14ac:dyDescent="0.2">
      <c r="A291" s="7" t="s">
        <v>2574</v>
      </c>
      <c r="B291" s="7" t="s">
        <v>2574</v>
      </c>
      <c r="C291" s="7" t="s">
        <v>53</v>
      </c>
      <c r="D291" s="7" t="s">
        <v>54</v>
      </c>
      <c r="E291" s="7" t="s">
        <v>177</v>
      </c>
      <c r="F291" s="7">
        <v>1.48512192792035</v>
      </c>
      <c r="G291" s="8">
        <v>3.4477166912532301E-12</v>
      </c>
      <c r="H291" s="7">
        <v>2.7994083103708935</v>
      </c>
      <c r="I291" s="7" t="s">
        <v>14</v>
      </c>
    </row>
    <row r="292" spans="1:9" s="27" customFormat="1" x14ac:dyDescent="0.2">
      <c r="A292" s="7" t="s">
        <v>659</v>
      </c>
      <c r="B292" s="7" t="s">
        <v>659</v>
      </c>
      <c r="C292" s="7" t="s">
        <v>660</v>
      </c>
      <c r="D292" s="7" t="s">
        <v>64</v>
      </c>
      <c r="E292" s="7" t="s">
        <v>49</v>
      </c>
      <c r="F292" s="7">
        <v>1.4791898299858</v>
      </c>
      <c r="G292" s="8">
        <v>8.8935347742140107E-12</v>
      </c>
      <c r="H292" s="7">
        <v>2.7879212882580062</v>
      </c>
      <c r="I292" s="7" t="s">
        <v>14</v>
      </c>
    </row>
    <row r="293" spans="1:9" s="27" customFormat="1" x14ac:dyDescent="0.2">
      <c r="A293" s="7" t="s">
        <v>717</v>
      </c>
      <c r="B293" s="7" t="s">
        <v>718</v>
      </c>
      <c r="C293" s="7" t="s">
        <v>53</v>
      </c>
      <c r="D293" s="7" t="s">
        <v>176</v>
      </c>
      <c r="E293" s="7" t="s">
        <v>217</v>
      </c>
      <c r="F293" s="7">
        <v>1.47269872184537</v>
      </c>
      <c r="G293" s="8">
        <v>1.3537635153017301E-8</v>
      </c>
      <c r="H293" s="7">
        <v>2.7754057892311605</v>
      </c>
      <c r="I293" s="7" t="s">
        <v>14</v>
      </c>
    </row>
    <row r="294" spans="1:9" s="27" customFormat="1" x14ac:dyDescent="0.2">
      <c r="A294" s="7" t="s">
        <v>2575</v>
      </c>
      <c r="B294" s="7" t="s">
        <v>2575</v>
      </c>
      <c r="C294" s="7" t="s">
        <v>53</v>
      </c>
      <c r="D294" s="7" t="s">
        <v>12</v>
      </c>
      <c r="E294" s="7" t="s">
        <v>23</v>
      </c>
      <c r="F294" s="7">
        <v>1.4691972999747001</v>
      </c>
      <c r="G294" s="8">
        <v>7.3008261057280102E-9</v>
      </c>
      <c r="H294" s="7">
        <v>2.7686780448670771</v>
      </c>
      <c r="I294" s="7" t="s">
        <v>14</v>
      </c>
    </row>
    <row r="295" spans="1:9" s="27" customFormat="1" x14ac:dyDescent="0.2">
      <c r="A295" s="7" t="s">
        <v>1007</v>
      </c>
      <c r="B295" s="7" t="s">
        <v>1008</v>
      </c>
      <c r="C295" s="7" t="s">
        <v>1009</v>
      </c>
      <c r="D295" s="7" t="s">
        <v>267</v>
      </c>
      <c r="E295" s="7" t="s">
        <v>126</v>
      </c>
      <c r="F295" s="7">
        <v>1.46830618449253</v>
      </c>
      <c r="G295" s="8">
        <v>2.9590264872097301E-10</v>
      </c>
      <c r="H295" s="7">
        <v>2.7669684319611338</v>
      </c>
      <c r="I295" s="7" t="s">
        <v>14</v>
      </c>
    </row>
    <row r="296" spans="1:9" s="27" customFormat="1" x14ac:dyDescent="0.2">
      <c r="A296" s="7" t="s">
        <v>687</v>
      </c>
      <c r="B296" s="7" t="s">
        <v>687</v>
      </c>
      <c r="C296" s="7" t="s">
        <v>53</v>
      </c>
      <c r="D296" s="7" t="s">
        <v>12</v>
      </c>
      <c r="E296" s="7" t="s">
        <v>27</v>
      </c>
      <c r="F296" s="7">
        <v>1.4647019232038101</v>
      </c>
      <c r="G296" s="8">
        <v>1.6043972292605699E-11</v>
      </c>
      <c r="H296" s="7">
        <v>2.7600643879641225</v>
      </c>
      <c r="I296" s="7" t="s">
        <v>14</v>
      </c>
    </row>
    <row r="297" spans="1:9" s="27" customFormat="1" x14ac:dyDescent="0.2">
      <c r="A297" s="7" t="s">
        <v>947</v>
      </c>
      <c r="B297" s="7" t="s">
        <v>948</v>
      </c>
      <c r="C297" s="7" t="s">
        <v>949</v>
      </c>
      <c r="D297" s="7" t="s">
        <v>273</v>
      </c>
      <c r="E297" s="7" t="s">
        <v>60</v>
      </c>
      <c r="F297" s="7">
        <v>1.4617172706191901</v>
      </c>
      <c r="G297" s="8">
        <v>2.4066515928849501E-13</v>
      </c>
      <c r="H297" s="7">
        <v>2.7543602594269467</v>
      </c>
      <c r="I297" s="7" t="s">
        <v>14</v>
      </c>
    </row>
    <row r="298" spans="1:9" s="27" customFormat="1" x14ac:dyDescent="0.2">
      <c r="A298" s="7" t="s">
        <v>478</v>
      </c>
      <c r="B298" s="7" t="s">
        <v>479</v>
      </c>
      <c r="C298" s="7" t="s">
        <v>454</v>
      </c>
      <c r="D298" s="7" t="s">
        <v>120</v>
      </c>
      <c r="E298" s="7" t="s">
        <v>60</v>
      </c>
      <c r="F298" s="7">
        <v>1.4460927464688</v>
      </c>
      <c r="G298" s="8">
        <v>1.34172816275734E-5</v>
      </c>
      <c r="H298" s="7">
        <v>2.7246912257485163</v>
      </c>
      <c r="I298" s="7" t="s">
        <v>14</v>
      </c>
    </row>
    <row r="299" spans="1:9" s="27" customFormat="1" x14ac:dyDescent="0.2">
      <c r="A299" s="7" t="s">
        <v>2576</v>
      </c>
      <c r="B299" s="7" t="s">
        <v>2576</v>
      </c>
      <c r="C299" s="7" t="s">
        <v>53</v>
      </c>
      <c r="D299" s="7" t="s">
        <v>54</v>
      </c>
      <c r="E299" s="7" t="s">
        <v>177</v>
      </c>
      <c r="F299" s="7">
        <v>1.4459171318645201</v>
      </c>
      <c r="G299" s="7">
        <v>9.7331030703107606E-3</v>
      </c>
      <c r="H299" s="7">
        <v>2.7243595780779026</v>
      </c>
      <c r="I299" s="7" t="s">
        <v>14</v>
      </c>
    </row>
    <row r="300" spans="1:9" s="27" customFormat="1" x14ac:dyDescent="0.2">
      <c r="A300" s="7" t="s">
        <v>556</v>
      </c>
      <c r="B300" s="7" t="s">
        <v>556</v>
      </c>
      <c r="C300" s="7" t="s">
        <v>53</v>
      </c>
      <c r="D300" s="7" t="s">
        <v>54</v>
      </c>
      <c r="E300" s="7" t="s">
        <v>217</v>
      </c>
      <c r="F300" s="7">
        <v>1.43808857581217</v>
      </c>
      <c r="G300" s="8">
        <v>5.5199426923806902E-10</v>
      </c>
      <c r="H300" s="7">
        <v>2.7096163096686579</v>
      </c>
      <c r="I300" s="7" t="s">
        <v>14</v>
      </c>
    </row>
    <row r="301" spans="1:9" s="27" customFormat="1" x14ac:dyDescent="0.2">
      <c r="A301" s="7" t="s">
        <v>1109</v>
      </c>
      <c r="B301" s="7" t="s">
        <v>1110</v>
      </c>
      <c r="C301" s="7" t="s">
        <v>1111</v>
      </c>
      <c r="D301" s="7" t="s">
        <v>1112</v>
      </c>
      <c r="E301" s="7" t="s">
        <v>49</v>
      </c>
      <c r="F301" s="7">
        <v>1.4378503968826499</v>
      </c>
      <c r="G301" s="8">
        <v>4.3056659690473902E-11</v>
      </c>
      <c r="H301" s="7">
        <v>2.7091690077626094</v>
      </c>
      <c r="I301" s="7" t="s">
        <v>14</v>
      </c>
    </row>
    <row r="302" spans="1:9" s="27" customFormat="1" x14ac:dyDescent="0.2">
      <c r="A302" s="7" t="s">
        <v>2577</v>
      </c>
      <c r="B302" s="7" t="s">
        <v>2577</v>
      </c>
      <c r="C302" s="7" t="s">
        <v>2578</v>
      </c>
      <c r="D302" s="7" t="s">
        <v>64</v>
      </c>
      <c r="E302" s="7" t="s">
        <v>23</v>
      </c>
      <c r="F302" s="7">
        <v>1.43675784879044</v>
      </c>
      <c r="G302" s="8">
        <v>5.4520176760473503E-10</v>
      </c>
      <c r="H302" s="7">
        <v>2.7071181398593205</v>
      </c>
      <c r="I302" s="7" t="s">
        <v>14</v>
      </c>
    </row>
    <row r="303" spans="1:9" s="27" customFormat="1" x14ac:dyDescent="0.2">
      <c r="A303" s="7" t="s">
        <v>724</v>
      </c>
      <c r="B303" s="7" t="s">
        <v>725</v>
      </c>
      <c r="C303" s="7" t="s">
        <v>726</v>
      </c>
      <c r="D303" s="7" t="s">
        <v>12</v>
      </c>
      <c r="E303" s="7" t="s">
        <v>92</v>
      </c>
      <c r="F303" s="7">
        <v>1.4356267308442601</v>
      </c>
      <c r="G303" s="8">
        <v>8.9793234779902505E-10</v>
      </c>
      <c r="H303" s="7">
        <v>2.7049965065562822</v>
      </c>
      <c r="I303" s="7" t="s">
        <v>14</v>
      </c>
    </row>
    <row r="304" spans="1:9" s="27" customFormat="1" x14ac:dyDescent="0.2">
      <c r="A304" s="7" t="s">
        <v>1020</v>
      </c>
      <c r="B304" s="7" t="s">
        <v>1021</v>
      </c>
      <c r="C304" s="7" t="s">
        <v>53</v>
      </c>
      <c r="D304" s="7" t="s">
        <v>176</v>
      </c>
      <c r="E304" s="7" t="s">
        <v>177</v>
      </c>
      <c r="F304" s="7">
        <v>1.43517084509286</v>
      </c>
      <c r="G304" s="8">
        <v>8.2180562506456493E-9</v>
      </c>
      <c r="H304" s="7">
        <v>2.7041418737251877</v>
      </c>
      <c r="I304" s="7" t="s">
        <v>14</v>
      </c>
    </row>
    <row r="305" spans="1:9" s="27" customFormat="1" x14ac:dyDescent="0.2">
      <c r="A305" s="7" t="s">
        <v>1022</v>
      </c>
      <c r="B305" s="7" t="s">
        <v>1022</v>
      </c>
      <c r="C305" s="7" t="s">
        <v>53</v>
      </c>
      <c r="D305" s="7" t="s">
        <v>54</v>
      </c>
      <c r="E305" s="7" t="s">
        <v>177</v>
      </c>
      <c r="F305" s="7">
        <v>1.43481125900691</v>
      </c>
      <c r="G305" s="8">
        <v>8.2366566568454508E-9</v>
      </c>
      <c r="H305" s="7">
        <v>2.7034679609474983</v>
      </c>
      <c r="I305" s="7" t="s">
        <v>14</v>
      </c>
    </row>
    <row r="306" spans="1:9" s="27" customFormat="1" x14ac:dyDescent="0.2">
      <c r="A306" s="7" t="s">
        <v>622</v>
      </c>
      <c r="B306" s="7" t="s">
        <v>622</v>
      </c>
      <c r="C306" s="7" t="s">
        <v>349</v>
      </c>
      <c r="D306" s="7" t="s">
        <v>295</v>
      </c>
      <c r="E306" s="7" t="s">
        <v>296</v>
      </c>
      <c r="F306" s="7">
        <v>1.43278234601219</v>
      </c>
      <c r="G306" s="8">
        <v>7.20242309296724E-11</v>
      </c>
      <c r="H306" s="7">
        <v>2.6996686506407404</v>
      </c>
      <c r="I306" s="7" t="s">
        <v>14</v>
      </c>
    </row>
    <row r="307" spans="1:9" s="27" customFormat="1" x14ac:dyDescent="0.2">
      <c r="A307" s="7" t="s">
        <v>1130</v>
      </c>
      <c r="B307" s="7" t="s">
        <v>1130</v>
      </c>
      <c r="C307" s="7" t="s">
        <v>1131</v>
      </c>
      <c r="D307" s="7" t="s">
        <v>1132</v>
      </c>
      <c r="E307" s="7" t="s">
        <v>134</v>
      </c>
      <c r="F307" s="7">
        <v>1.43111544072085</v>
      </c>
      <c r="G307" s="8">
        <v>2.12889223025458E-11</v>
      </c>
      <c r="H307" s="7">
        <v>2.6965512258871338</v>
      </c>
      <c r="I307" s="7" t="s">
        <v>14</v>
      </c>
    </row>
    <row r="308" spans="1:9" s="27" customFormat="1" x14ac:dyDescent="0.2">
      <c r="A308" s="7" t="s">
        <v>859</v>
      </c>
      <c r="B308" s="7" t="s">
        <v>859</v>
      </c>
      <c r="C308" s="7" t="s">
        <v>860</v>
      </c>
      <c r="D308" s="7" t="s">
        <v>861</v>
      </c>
      <c r="E308" s="7" t="s">
        <v>121</v>
      </c>
      <c r="F308" s="7">
        <v>1.4240534420713</v>
      </c>
      <c r="G308" s="8">
        <v>1.3938989309815901E-6</v>
      </c>
      <c r="H308" s="7">
        <v>2.6833838491045459</v>
      </c>
      <c r="I308" s="7" t="s">
        <v>14</v>
      </c>
    </row>
    <row r="309" spans="1:9" s="27" customFormat="1" x14ac:dyDescent="0.2">
      <c r="A309" s="7" t="s">
        <v>2579</v>
      </c>
      <c r="B309" s="7" t="s">
        <v>2579</v>
      </c>
      <c r="C309" s="7" t="s">
        <v>53</v>
      </c>
      <c r="D309" s="7" t="s">
        <v>64</v>
      </c>
      <c r="E309" s="7" t="s">
        <v>23</v>
      </c>
      <c r="F309" s="7">
        <v>1.42391845302193</v>
      </c>
      <c r="G309" s="8">
        <v>3.44529840538432E-9</v>
      </c>
      <c r="H309" s="7">
        <v>2.6831327839252594</v>
      </c>
      <c r="I309" s="7" t="s">
        <v>14</v>
      </c>
    </row>
    <row r="310" spans="1:9" s="27" customFormat="1" x14ac:dyDescent="0.2">
      <c r="A310" s="7" t="s">
        <v>1275</v>
      </c>
      <c r="B310" s="7" t="s">
        <v>1275</v>
      </c>
      <c r="C310" s="7" t="s">
        <v>53</v>
      </c>
      <c r="D310" s="7" t="s">
        <v>54</v>
      </c>
      <c r="E310" s="7" t="s">
        <v>177</v>
      </c>
      <c r="F310" s="7">
        <v>1.4231052379234601</v>
      </c>
      <c r="G310" s="7">
        <v>6.0908388894671496E-3</v>
      </c>
      <c r="H310" s="7">
        <v>2.6816207878467493</v>
      </c>
      <c r="I310" s="7" t="s">
        <v>14</v>
      </c>
    </row>
    <row r="311" spans="1:9" s="27" customFormat="1" x14ac:dyDescent="0.2">
      <c r="A311" s="7" t="s">
        <v>1134</v>
      </c>
      <c r="B311" s="7" t="s">
        <v>1135</v>
      </c>
      <c r="C311" s="7" t="s">
        <v>1136</v>
      </c>
      <c r="D311" s="7" t="s">
        <v>1137</v>
      </c>
      <c r="E311" s="7" t="s">
        <v>134</v>
      </c>
      <c r="F311" s="7">
        <v>1.4226385856536601</v>
      </c>
      <c r="G311" s="8">
        <v>6.3925805519385003E-13</v>
      </c>
      <c r="H311" s="7">
        <v>2.6807535345269855</v>
      </c>
      <c r="I311" s="7" t="s">
        <v>14</v>
      </c>
    </row>
    <row r="312" spans="1:9" s="27" customFormat="1" x14ac:dyDescent="0.2">
      <c r="A312" s="7" t="s">
        <v>2491</v>
      </c>
      <c r="B312" s="7" t="s">
        <v>2490</v>
      </c>
      <c r="C312" s="7" t="s">
        <v>53</v>
      </c>
      <c r="D312" s="7" t="s">
        <v>2580</v>
      </c>
      <c r="E312" s="7" t="s">
        <v>121</v>
      </c>
      <c r="F312" s="7">
        <v>1.4213643118131001</v>
      </c>
      <c r="G312" s="8">
        <v>1.2585125208008001E-10</v>
      </c>
      <c r="H312" s="7">
        <v>2.6783867793665506</v>
      </c>
      <c r="I312" s="7" t="s">
        <v>14</v>
      </c>
    </row>
    <row r="313" spans="1:9" s="27" customFormat="1" x14ac:dyDescent="0.2">
      <c r="A313" s="7" t="s">
        <v>620</v>
      </c>
      <c r="B313" s="7" t="s">
        <v>621</v>
      </c>
      <c r="C313" s="7" t="s">
        <v>53</v>
      </c>
      <c r="D313" s="7" t="s">
        <v>470</v>
      </c>
      <c r="E313" s="7" t="s">
        <v>169</v>
      </c>
      <c r="F313" s="7">
        <v>1.4199250106158501</v>
      </c>
      <c r="G313" s="8">
        <v>4.1957905883136798E-10</v>
      </c>
      <c r="H313" s="7">
        <v>2.6757160257699617</v>
      </c>
      <c r="I313" s="7" t="s">
        <v>14</v>
      </c>
    </row>
    <row r="314" spans="1:9" s="27" customFormat="1" x14ac:dyDescent="0.2">
      <c r="A314" s="7" t="s">
        <v>1038</v>
      </c>
      <c r="B314" s="7" t="s">
        <v>1039</v>
      </c>
      <c r="C314" s="7" t="s">
        <v>1040</v>
      </c>
      <c r="D314" s="7" t="s">
        <v>1041</v>
      </c>
      <c r="E314" s="7" t="s">
        <v>19</v>
      </c>
      <c r="F314" s="7">
        <v>1.4150652385692599</v>
      </c>
      <c r="G314" s="8">
        <v>1.0424964323031199E-9</v>
      </c>
      <c r="H314" s="7">
        <v>2.6667179402554413</v>
      </c>
      <c r="I314" s="7" t="s">
        <v>14</v>
      </c>
    </row>
    <row r="315" spans="1:9" s="27" customFormat="1" x14ac:dyDescent="0.2">
      <c r="A315" s="7" t="s">
        <v>1075</v>
      </c>
      <c r="B315" s="7" t="s">
        <v>1075</v>
      </c>
      <c r="C315" s="7" t="s">
        <v>1076</v>
      </c>
      <c r="D315" s="7" t="s">
        <v>1077</v>
      </c>
      <c r="E315" s="7" t="s">
        <v>27</v>
      </c>
      <c r="F315" s="7">
        <v>1.4128060061656</v>
      </c>
      <c r="G315" s="8">
        <v>3.9169049726828398E-11</v>
      </c>
      <c r="H315" s="7">
        <v>2.662545179856719</v>
      </c>
      <c r="I315" s="7" t="s">
        <v>14</v>
      </c>
    </row>
    <row r="316" spans="1:9" s="27" customFormat="1" x14ac:dyDescent="0.2">
      <c r="A316" s="7" t="s">
        <v>583</v>
      </c>
      <c r="B316" s="7" t="s">
        <v>583</v>
      </c>
      <c r="C316" s="7" t="s">
        <v>584</v>
      </c>
      <c r="D316" s="7" t="s">
        <v>585</v>
      </c>
      <c r="E316" s="7" t="s">
        <v>107</v>
      </c>
      <c r="F316" s="7">
        <v>1.4127701171242799</v>
      </c>
      <c r="G316" s="8">
        <v>1.4079113884424399E-6</v>
      </c>
      <c r="H316" s="7">
        <v>2.6624789461741099</v>
      </c>
      <c r="I316" s="7" t="s">
        <v>14</v>
      </c>
    </row>
    <row r="317" spans="1:9" s="27" customFormat="1" x14ac:dyDescent="0.2">
      <c r="A317" s="7" t="s">
        <v>894</v>
      </c>
      <c r="B317" s="7" t="s">
        <v>894</v>
      </c>
      <c r="C317" s="7" t="s">
        <v>53</v>
      </c>
      <c r="D317" s="7" t="s">
        <v>64</v>
      </c>
      <c r="E317" s="7" t="s">
        <v>23</v>
      </c>
      <c r="F317" s="7">
        <v>1.4095291748865499</v>
      </c>
      <c r="G317" s="8">
        <v>3.95829543046176E-7</v>
      </c>
      <c r="H317" s="7">
        <v>2.656504533535597</v>
      </c>
      <c r="I317" s="7" t="s">
        <v>14</v>
      </c>
    </row>
    <row r="318" spans="1:9" s="27" customFormat="1" x14ac:dyDescent="0.2">
      <c r="A318" s="7" t="s">
        <v>2581</v>
      </c>
      <c r="B318" s="7" t="s">
        <v>2582</v>
      </c>
      <c r="C318" s="7" t="s">
        <v>2583</v>
      </c>
      <c r="D318" s="7" t="s">
        <v>2584</v>
      </c>
      <c r="E318" s="7" t="s">
        <v>60</v>
      </c>
      <c r="F318" s="7">
        <v>1.4087721112492999</v>
      </c>
      <c r="G318" s="8">
        <v>9.8271270368287791E-7</v>
      </c>
      <c r="H318" s="7">
        <v>2.6551108811422419</v>
      </c>
      <c r="I318" s="7" t="s">
        <v>14</v>
      </c>
    </row>
    <row r="319" spans="1:9" s="27" customFormat="1" x14ac:dyDescent="0.2">
      <c r="A319" s="7" t="s">
        <v>526</v>
      </c>
      <c r="B319" s="7" t="s">
        <v>526</v>
      </c>
      <c r="C319" s="7" t="s">
        <v>527</v>
      </c>
      <c r="D319" s="7" t="s">
        <v>12</v>
      </c>
      <c r="E319" s="7" t="s">
        <v>27</v>
      </c>
      <c r="F319" s="7">
        <v>1.40851305906706</v>
      </c>
      <c r="G319" s="8">
        <v>2.9758256422191401E-5</v>
      </c>
      <c r="H319" s="7">
        <v>2.6546341688088497</v>
      </c>
      <c r="I319" s="7" t="s">
        <v>14</v>
      </c>
    </row>
    <row r="320" spans="1:9" s="27" customFormat="1" x14ac:dyDescent="0.2">
      <c r="A320" s="7" t="s">
        <v>2481</v>
      </c>
      <c r="B320" s="7" t="s">
        <v>2481</v>
      </c>
      <c r="C320" s="7" t="s">
        <v>53</v>
      </c>
      <c r="D320" s="7" t="s">
        <v>54</v>
      </c>
      <c r="E320" s="7" t="s">
        <v>177</v>
      </c>
      <c r="F320" s="7">
        <v>1.40066256917128</v>
      </c>
      <c r="G320" s="8">
        <v>5.3058174508053399E-8</v>
      </c>
      <c r="H320" s="7">
        <v>2.6402280889003271</v>
      </c>
      <c r="I320" s="7" t="s">
        <v>14</v>
      </c>
    </row>
    <row r="321" spans="1:9" s="27" customFormat="1" x14ac:dyDescent="0.2">
      <c r="A321" s="7" t="s">
        <v>955</v>
      </c>
      <c r="B321" s="7" t="s">
        <v>955</v>
      </c>
      <c r="C321" s="7" t="s">
        <v>956</v>
      </c>
      <c r="D321" s="7" t="s">
        <v>12</v>
      </c>
      <c r="E321" s="7" t="s">
        <v>27</v>
      </c>
      <c r="F321" s="7">
        <v>1.4001240299170401</v>
      </c>
      <c r="G321" s="8">
        <v>4.2044213600223596E-9</v>
      </c>
      <c r="H321" s="7">
        <v>2.6392427100942473</v>
      </c>
      <c r="I321" s="7" t="s">
        <v>14</v>
      </c>
    </row>
    <row r="322" spans="1:9" s="27" customFormat="1" x14ac:dyDescent="0.2">
      <c r="A322" s="7" t="s">
        <v>880</v>
      </c>
      <c r="B322" s="7" t="s">
        <v>880</v>
      </c>
      <c r="C322" s="7" t="s">
        <v>881</v>
      </c>
      <c r="D322" s="7" t="s">
        <v>12</v>
      </c>
      <c r="E322" s="7" t="s">
        <v>23</v>
      </c>
      <c r="F322" s="7">
        <v>1.39990751738657</v>
      </c>
      <c r="G322" s="8">
        <v>3.3938496448081999E-8</v>
      </c>
      <c r="H322" s="7">
        <v>2.638846655332145</v>
      </c>
      <c r="I322" s="7" t="s">
        <v>14</v>
      </c>
    </row>
    <row r="323" spans="1:9" s="27" customFormat="1" x14ac:dyDescent="0.2">
      <c r="A323" s="7" t="s">
        <v>886</v>
      </c>
      <c r="B323" s="7" t="s">
        <v>886</v>
      </c>
      <c r="C323" s="7" t="s">
        <v>53</v>
      </c>
      <c r="D323" s="7" t="s">
        <v>54</v>
      </c>
      <c r="E323" s="7" t="s">
        <v>55</v>
      </c>
      <c r="F323" s="7">
        <v>1.3900236867914399</v>
      </c>
      <c r="G323" s="8">
        <v>6.1732290623230702E-7</v>
      </c>
      <c r="H323" s="7">
        <v>2.6208298372817964</v>
      </c>
      <c r="I323" s="7" t="s">
        <v>14</v>
      </c>
    </row>
    <row r="324" spans="1:9" s="27" customFormat="1" x14ac:dyDescent="0.2">
      <c r="A324" s="7" t="s">
        <v>929</v>
      </c>
      <c r="B324" s="7" t="s">
        <v>930</v>
      </c>
      <c r="C324" s="7" t="s">
        <v>931</v>
      </c>
      <c r="D324" s="7" t="s">
        <v>932</v>
      </c>
      <c r="E324" s="7" t="s">
        <v>60</v>
      </c>
      <c r="F324" s="7">
        <v>1.3876809710747899</v>
      </c>
      <c r="G324" s="8">
        <v>4.9411498021564497E-8</v>
      </c>
      <c r="H324" s="7">
        <v>2.6165774646885178</v>
      </c>
      <c r="I324" s="7" t="s">
        <v>14</v>
      </c>
    </row>
    <row r="325" spans="1:9" s="27" customFormat="1" x14ac:dyDescent="0.2">
      <c r="A325" s="7" t="s">
        <v>2585</v>
      </c>
      <c r="B325" s="7" t="s">
        <v>2586</v>
      </c>
      <c r="C325" s="7" t="s">
        <v>2587</v>
      </c>
      <c r="D325" s="7" t="s">
        <v>2588</v>
      </c>
      <c r="E325" s="7" t="s">
        <v>253</v>
      </c>
      <c r="F325" s="7">
        <v>1.3873469838979</v>
      </c>
      <c r="G325" s="8">
        <v>1.0140036851439899E-8</v>
      </c>
      <c r="H325" s="7">
        <v>2.6159717911759017</v>
      </c>
      <c r="I325" s="7" t="s">
        <v>14</v>
      </c>
    </row>
    <row r="326" spans="1:9" s="27" customFormat="1" x14ac:dyDescent="0.2">
      <c r="A326" s="7" t="s">
        <v>2589</v>
      </c>
      <c r="B326" s="7" t="s">
        <v>2589</v>
      </c>
      <c r="C326" s="7" t="s">
        <v>53</v>
      </c>
      <c r="D326" s="7" t="s">
        <v>54</v>
      </c>
      <c r="E326" s="7" t="s">
        <v>177</v>
      </c>
      <c r="F326" s="7">
        <v>1.38517700281905</v>
      </c>
      <c r="G326" s="7">
        <v>3.7089480654917801E-3</v>
      </c>
      <c r="H326" s="7">
        <v>2.612040023111045</v>
      </c>
      <c r="I326" s="7" t="s">
        <v>14</v>
      </c>
    </row>
    <row r="327" spans="1:9" s="27" customFormat="1" x14ac:dyDescent="0.2">
      <c r="A327" s="7" t="s">
        <v>681</v>
      </c>
      <c r="B327" s="7" t="s">
        <v>682</v>
      </c>
      <c r="C327" s="7" t="s">
        <v>683</v>
      </c>
      <c r="D327" s="7" t="s">
        <v>684</v>
      </c>
      <c r="E327" s="7" t="s">
        <v>92</v>
      </c>
      <c r="F327" s="7">
        <v>1.3812344665156699</v>
      </c>
      <c r="G327" s="8">
        <v>7.2221622822465802E-11</v>
      </c>
      <c r="H327" s="7">
        <v>2.6049116944772952</v>
      </c>
      <c r="I327" s="7" t="s">
        <v>14</v>
      </c>
    </row>
    <row r="328" spans="1:9" s="27" customFormat="1" x14ac:dyDescent="0.2">
      <c r="A328" s="7" t="s">
        <v>1067</v>
      </c>
      <c r="B328" s="7" t="s">
        <v>1068</v>
      </c>
      <c r="C328" s="7" t="s">
        <v>1069</v>
      </c>
      <c r="D328" s="7" t="s">
        <v>1070</v>
      </c>
      <c r="E328" s="7" t="s">
        <v>32</v>
      </c>
      <c r="F328" s="7">
        <v>1.38088396217334</v>
      </c>
      <c r="G328" s="8">
        <v>1.63236719801904E-8</v>
      </c>
      <c r="H328" s="7">
        <v>2.6042789051959567</v>
      </c>
      <c r="I328" s="7" t="s">
        <v>14</v>
      </c>
    </row>
    <row r="329" spans="1:9" s="27" customFormat="1" x14ac:dyDescent="0.2">
      <c r="A329" s="7" t="s">
        <v>1145</v>
      </c>
      <c r="B329" s="7" t="s">
        <v>1146</v>
      </c>
      <c r="C329" s="7" t="s">
        <v>831</v>
      </c>
      <c r="D329" s="7" t="s">
        <v>12</v>
      </c>
      <c r="E329" s="7" t="s">
        <v>32</v>
      </c>
      <c r="F329" s="7">
        <v>1.3776950338919101</v>
      </c>
      <c r="G329" s="8">
        <v>4.3429220269750199E-7</v>
      </c>
      <c r="H329" s="7">
        <v>2.5985287732127471</v>
      </c>
      <c r="I329" s="7" t="s">
        <v>14</v>
      </c>
    </row>
    <row r="330" spans="1:9" s="27" customFormat="1" x14ac:dyDescent="0.2">
      <c r="A330" s="7" t="s">
        <v>2590</v>
      </c>
      <c r="B330" s="7" t="s">
        <v>2590</v>
      </c>
      <c r="C330" s="7" t="s">
        <v>53</v>
      </c>
      <c r="D330" s="7" t="s">
        <v>54</v>
      </c>
      <c r="E330" s="7" t="s">
        <v>177</v>
      </c>
      <c r="F330" s="7">
        <v>1.3767889591418701</v>
      </c>
      <c r="G330" s="7">
        <v>3.3607112202895398E-3</v>
      </c>
      <c r="H330" s="7">
        <v>2.5968972973671591</v>
      </c>
      <c r="I330" s="7" t="s">
        <v>14</v>
      </c>
    </row>
    <row r="331" spans="1:9" s="27" customFormat="1" x14ac:dyDescent="0.2">
      <c r="A331" s="7" t="s">
        <v>791</v>
      </c>
      <c r="B331" s="7" t="s">
        <v>791</v>
      </c>
      <c r="C331" s="7" t="s">
        <v>53</v>
      </c>
      <c r="D331" s="7" t="s">
        <v>12</v>
      </c>
      <c r="E331" s="7" t="s">
        <v>23</v>
      </c>
      <c r="F331" s="7">
        <v>1.37349654219454</v>
      </c>
      <c r="G331" s="8">
        <v>7.53675941157375E-9</v>
      </c>
      <c r="H331" s="7">
        <v>2.5909775987020969</v>
      </c>
      <c r="I331" s="7" t="s">
        <v>14</v>
      </c>
    </row>
    <row r="332" spans="1:9" s="27" customFormat="1" x14ac:dyDescent="0.2">
      <c r="A332" s="7" t="s">
        <v>2591</v>
      </c>
      <c r="B332" s="7" t="s">
        <v>2591</v>
      </c>
      <c r="C332" s="7" t="s">
        <v>53</v>
      </c>
      <c r="D332" s="7" t="s">
        <v>54</v>
      </c>
      <c r="E332" s="7" t="s">
        <v>177</v>
      </c>
      <c r="F332" s="7">
        <v>1.3690619627998899</v>
      </c>
      <c r="G332" s="7">
        <v>3.20406589665643E-3</v>
      </c>
      <c r="H332" s="7">
        <v>2.5830256374687646</v>
      </c>
      <c r="I332" s="7" t="s">
        <v>14</v>
      </c>
    </row>
    <row r="333" spans="1:9" s="27" customFormat="1" x14ac:dyDescent="0.2">
      <c r="A333" s="7" t="s">
        <v>733</v>
      </c>
      <c r="B333" s="7" t="s">
        <v>734</v>
      </c>
      <c r="C333" s="7" t="s">
        <v>735</v>
      </c>
      <c r="D333" s="7" t="s">
        <v>736</v>
      </c>
      <c r="E333" s="7" t="s">
        <v>13</v>
      </c>
      <c r="F333" s="7">
        <v>1.36889706346998</v>
      </c>
      <c r="G333" s="8">
        <v>2.14581616780816E-9</v>
      </c>
      <c r="H333" s="7">
        <v>2.582730415787609</v>
      </c>
      <c r="I333" s="7" t="s">
        <v>14</v>
      </c>
    </row>
    <row r="334" spans="1:9" s="27" customFormat="1" x14ac:dyDescent="0.2">
      <c r="A334" s="7" t="s">
        <v>1023</v>
      </c>
      <c r="B334" s="7" t="s">
        <v>1023</v>
      </c>
      <c r="C334" s="7" t="s">
        <v>53</v>
      </c>
      <c r="D334" s="7" t="s">
        <v>12</v>
      </c>
      <c r="E334" s="7" t="s">
        <v>296</v>
      </c>
      <c r="F334" s="7">
        <v>1.36881638968204</v>
      </c>
      <c r="G334" s="8">
        <v>1.28997730225736E-10</v>
      </c>
      <c r="H334" s="7">
        <v>2.5825859966175906</v>
      </c>
      <c r="I334" s="7" t="s">
        <v>14</v>
      </c>
    </row>
    <row r="335" spans="1:9" s="27" customFormat="1" x14ac:dyDescent="0.2">
      <c r="A335" s="7" t="s">
        <v>847</v>
      </c>
      <c r="B335" s="7" t="s">
        <v>847</v>
      </c>
      <c r="C335" s="7" t="s">
        <v>95</v>
      </c>
      <c r="D335" s="7" t="s">
        <v>96</v>
      </c>
      <c r="E335" s="7" t="s">
        <v>46</v>
      </c>
      <c r="F335" s="7">
        <v>1.36250486487551</v>
      </c>
      <c r="G335" s="8">
        <v>2.0458311939756498E-11</v>
      </c>
      <c r="H335" s="7">
        <v>2.571312337118921</v>
      </c>
      <c r="I335" s="7" t="s">
        <v>14</v>
      </c>
    </row>
    <row r="336" spans="1:9" s="27" customFormat="1" x14ac:dyDescent="0.2">
      <c r="A336" s="7" t="s">
        <v>2592</v>
      </c>
      <c r="B336" s="7" t="s">
        <v>2592</v>
      </c>
      <c r="C336" s="7" t="s">
        <v>53</v>
      </c>
      <c r="D336" s="7" t="s">
        <v>54</v>
      </c>
      <c r="E336" s="7" t="s">
        <v>253</v>
      </c>
      <c r="F336" s="7">
        <v>1.35910698625031</v>
      </c>
      <c r="G336" s="8">
        <v>1.37998495621358E-6</v>
      </c>
      <c r="H336" s="7">
        <v>2.5652634312699902</v>
      </c>
      <c r="I336" s="7" t="s">
        <v>14</v>
      </c>
    </row>
    <row r="337" spans="1:9" s="27" customFormat="1" x14ac:dyDescent="0.2">
      <c r="A337" s="7" t="s">
        <v>912</v>
      </c>
      <c r="B337" s="7" t="s">
        <v>912</v>
      </c>
      <c r="C337" s="7" t="s">
        <v>53</v>
      </c>
      <c r="D337" s="7" t="s">
        <v>12</v>
      </c>
      <c r="E337" s="7" t="s">
        <v>27</v>
      </c>
      <c r="F337" s="7">
        <v>1.3574986169083201</v>
      </c>
      <c r="G337" s="8">
        <v>2.1997900667406499E-10</v>
      </c>
      <c r="H337" s="7">
        <v>2.5624051750570058</v>
      </c>
      <c r="I337" s="7" t="s">
        <v>14</v>
      </c>
    </row>
    <row r="338" spans="1:9" s="27" customFormat="1" x14ac:dyDescent="0.2">
      <c r="A338" s="7" t="s">
        <v>2593</v>
      </c>
      <c r="B338" s="7" t="s">
        <v>2593</v>
      </c>
      <c r="C338" s="7" t="s">
        <v>53</v>
      </c>
      <c r="D338" s="7" t="s">
        <v>54</v>
      </c>
      <c r="E338" s="7" t="s">
        <v>177</v>
      </c>
      <c r="F338" s="7">
        <v>1.3542319489283099</v>
      </c>
      <c r="G338" s="7">
        <v>5.2690518901184697E-3</v>
      </c>
      <c r="H338" s="7">
        <v>2.5566097316450245</v>
      </c>
      <c r="I338" s="7" t="s">
        <v>14</v>
      </c>
    </row>
    <row r="339" spans="1:9" s="27" customFormat="1" x14ac:dyDescent="0.2">
      <c r="A339" s="7" t="s">
        <v>1108</v>
      </c>
      <c r="B339" s="7" t="s">
        <v>1108</v>
      </c>
      <c r="C339" s="7" t="s">
        <v>53</v>
      </c>
      <c r="D339" s="7" t="s">
        <v>64</v>
      </c>
      <c r="E339" s="7" t="s">
        <v>27</v>
      </c>
      <c r="F339" s="7">
        <v>1.3538406287659699</v>
      </c>
      <c r="G339" s="8">
        <v>1.6250359251991999E-10</v>
      </c>
      <c r="H339" s="7">
        <v>2.5559163645532403</v>
      </c>
      <c r="I339" s="7" t="s">
        <v>14</v>
      </c>
    </row>
    <row r="340" spans="1:9" s="27" customFormat="1" x14ac:dyDescent="0.2">
      <c r="A340" s="7" t="s">
        <v>2594</v>
      </c>
      <c r="B340" s="7" t="s">
        <v>2595</v>
      </c>
      <c r="C340" s="7" t="s">
        <v>2596</v>
      </c>
      <c r="D340" s="7" t="s">
        <v>2597</v>
      </c>
      <c r="E340" s="7" t="s">
        <v>19</v>
      </c>
      <c r="F340" s="7">
        <v>1.3516783298858801</v>
      </c>
      <c r="G340" s="7">
        <v>1.8721340360683202E-2</v>
      </c>
      <c r="H340" s="7">
        <v>2.5520884484981807</v>
      </c>
      <c r="I340" s="7" t="s">
        <v>14</v>
      </c>
    </row>
    <row r="341" spans="1:9" s="27" customFormat="1" x14ac:dyDescent="0.2">
      <c r="A341" s="7" t="s">
        <v>697</v>
      </c>
      <c r="B341" s="7" t="s">
        <v>698</v>
      </c>
      <c r="C341" s="7" t="s">
        <v>699</v>
      </c>
      <c r="D341" s="7" t="s">
        <v>700</v>
      </c>
      <c r="E341" s="7" t="s">
        <v>134</v>
      </c>
      <c r="F341" s="7">
        <v>1.34883149763807</v>
      </c>
      <c r="G341" s="8">
        <v>4.0733746119975498E-9</v>
      </c>
      <c r="H341" s="7">
        <v>2.5470574447713088</v>
      </c>
      <c r="I341" s="7" t="s">
        <v>14</v>
      </c>
    </row>
    <row r="342" spans="1:9" s="27" customFormat="1" x14ac:dyDescent="0.2">
      <c r="A342" s="7" t="s">
        <v>2598</v>
      </c>
      <c r="B342" s="7" t="s">
        <v>2599</v>
      </c>
      <c r="C342" s="7" t="s">
        <v>2600</v>
      </c>
      <c r="D342" s="7" t="s">
        <v>2601</v>
      </c>
      <c r="E342" s="7" t="s">
        <v>126</v>
      </c>
      <c r="F342" s="7">
        <v>1.34804344319075</v>
      </c>
      <c r="G342" s="8">
        <v>3.4497855377538201E-11</v>
      </c>
      <c r="H342" s="7">
        <v>2.5456665258451046</v>
      </c>
      <c r="I342" s="7" t="s">
        <v>14</v>
      </c>
    </row>
    <row r="343" spans="1:9" s="27" customFormat="1" x14ac:dyDescent="0.2">
      <c r="A343" s="7" t="s">
        <v>1257</v>
      </c>
      <c r="B343" s="7" t="s">
        <v>1257</v>
      </c>
      <c r="C343" s="7" t="s">
        <v>1258</v>
      </c>
      <c r="D343" s="7" t="s">
        <v>12</v>
      </c>
      <c r="E343" s="7" t="s">
        <v>49</v>
      </c>
      <c r="F343" s="7">
        <v>1.34532015410742</v>
      </c>
      <c r="G343" s="8">
        <v>3.9413551438154502E-12</v>
      </c>
      <c r="H343" s="7">
        <v>2.5408657559909766</v>
      </c>
      <c r="I343" s="7" t="s">
        <v>14</v>
      </c>
    </row>
    <row r="344" spans="1:9" s="27" customFormat="1" x14ac:dyDescent="0.2">
      <c r="A344" s="7" t="s">
        <v>2602</v>
      </c>
      <c r="B344" s="7" t="s">
        <v>2603</v>
      </c>
      <c r="C344" s="7" t="s">
        <v>2604</v>
      </c>
      <c r="D344" s="7" t="s">
        <v>2605</v>
      </c>
      <c r="E344" s="7" t="s">
        <v>60</v>
      </c>
      <c r="F344" s="7">
        <v>1.3449246094577001</v>
      </c>
      <c r="G344" s="8">
        <v>6.25282534077451E-5</v>
      </c>
      <c r="H344" s="7">
        <v>2.5401692206420305</v>
      </c>
      <c r="I344" s="7" t="s">
        <v>14</v>
      </c>
    </row>
    <row r="345" spans="1:9" s="27" customFormat="1" x14ac:dyDescent="0.2">
      <c r="A345" s="7" t="s">
        <v>566</v>
      </c>
      <c r="B345" s="7" t="s">
        <v>566</v>
      </c>
      <c r="C345" s="7" t="s">
        <v>53</v>
      </c>
      <c r="D345" s="7" t="s">
        <v>12</v>
      </c>
      <c r="E345" s="7" t="s">
        <v>27</v>
      </c>
      <c r="F345" s="7">
        <v>1.3447590001293099</v>
      </c>
      <c r="G345" s="8">
        <v>8.4991400181725696E-8</v>
      </c>
      <c r="H345" s="7">
        <v>2.5398776471891509</v>
      </c>
      <c r="I345" s="7" t="s">
        <v>14</v>
      </c>
    </row>
    <row r="346" spans="1:9" s="27" customFormat="1" x14ac:dyDescent="0.2">
      <c r="A346" s="7" t="s">
        <v>845</v>
      </c>
      <c r="B346" s="7" t="s">
        <v>845</v>
      </c>
      <c r="C346" s="7" t="s">
        <v>53</v>
      </c>
      <c r="D346" s="7" t="s">
        <v>54</v>
      </c>
      <c r="E346" s="7" t="s">
        <v>217</v>
      </c>
      <c r="F346" s="7">
        <v>1.3420863800942</v>
      </c>
      <c r="G346" s="8">
        <v>8.9305334568908203E-10</v>
      </c>
      <c r="H346" s="7">
        <v>2.5351768310033842</v>
      </c>
      <c r="I346" s="7" t="s">
        <v>14</v>
      </c>
    </row>
    <row r="347" spans="1:9" s="27" customFormat="1" x14ac:dyDescent="0.2">
      <c r="A347" s="7" t="s">
        <v>1159</v>
      </c>
      <c r="B347" s="7" t="s">
        <v>1160</v>
      </c>
      <c r="C347" s="7" t="s">
        <v>376</v>
      </c>
      <c r="D347" s="7" t="s">
        <v>319</v>
      </c>
      <c r="E347" s="7" t="s">
        <v>169</v>
      </c>
      <c r="F347" s="7">
        <v>1.3389353920279801</v>
      </c>
      <c r="G347" s="8">
        <v>3.3674685360119199E-5</v>
      </c>
      <c r="H347" s="7">
        <v>2.5296457974642963</v>
      </c>
      <c r="I347" s="7" t="s">
        <v>14</v>
      </c>
    </row>
    <row r="348" spans="1:9" s="27" customFormat="1" x14ac:dyDescent="0.2">
      <c r="A348" s="7" t="s">
        <v>850</v>
      </c>
      <c r="B348" s="7" t="s">
        <v>850</v>
      </c>
      <c r="C348" s="7" t="s">
        <v>851</v>
      </c>
      <c r="D348" s="7" t="s">
        <v>440</v>
      </c>
      <c r="E348" s="7" t="s">
        <v>296</v>
      </c>
      <c r="F348" s="7">
        <v>1.3388537177297799</v>
      </c>
      <c r="G348" s="8">
        <v>3.3422171008306398E-11</v>
      </c>
      <c r="H348" s="7">
        <v>2.5295025924270527</v>
      </c>
      <c r="I348" s="7" t="s">
        <v>14</v>
      </c>
    </row>
    <row r="349" spans="1:9" s="27" customFormat="1" x14ac:dyDescent="0.2">
      <c r="A349" s="7" t="s">
        <v>727</v>
      </c>
      <c r="B349" s="7" t="s">
        <v>728</v>
      </c>
      <c r="C349" s="7" t="s">
        <v>729</v>
      </c>
      <c r="D349" s="7" t="s">
        <v>12</v>
      </c>
      <c r="E349" s="7" t="s">
        <v>92</v>
      </c>
      <c r="F349" s="7">
        <v>1.3294304785426001</v>
      </c>
      <c r="G349" s="8">
        <v>1.47921074139385E-8</v>
      </c>
      <c r="H349" s="7">
        <v>2.5130345021959446</v>
      </c>
      <c r="I349" s="7" t="s">
        <v>14</v>
      </c>
    </row>
    <row r="350" spans="1:9" s="27" customFormat="1" x14ac:dyDescent="0.2">
      <c r="A350" s="7" t="s">
        <v>852</v>
      </c>
      <c r="B350" s="7" t="s">
        <v>853</v>
      </c>
      <c r="C350" s="7" t="s">
        <v>53</v>
      </c>
      <c r="D350" s="7" t="s">
        <v>854</v>
      </c>
      <c r="E350" s="7" t="s">
        <v>27</v>
      </c>
      <c r="F350" s="7">
        <v>1.3241180137931099</v>
      </c>
      <c r="G350" s="8">
        <v>1.1743991498071101E-9</v>
      </c>
      <c r="H350" s="7">
        <v>2.5037977219083509</v>
      </c>
      <c r="I350" s="7" t="s">
        <v>14</v>
      </c>
    </row>
    <row r="351" spans="1:9" s="27" customFormat="1" x14ac:dyDescent="0.2">
      <c r="A351" s="7" t="s">
        <v>713</v>
      </c>
      <c r="B351" s="7" t="s">
        <v>713</v>
      </c>
      <c r="C351" s="7" t="s">
        <v>714</v>
      </c>
      <c r="D351" s="7" t="s">
        <v>585</v>
      </c>
      <c r="E351" s="7" t="s">
        <v>107</v>
      </c>
      <c r="F351" s="7">
        <v>1.3214257390605</v>
      </c>
      <c r="G351" s="8">
        <v>2.6118620232242701E-8</v>
      </c>
      <c r="H351" s="7">
        <v>2.4991296352295715</v>
      </c>
      <c r="I351" s="7" t="s">
        <v>14</v>
      </c>
    </row>
    <row r="352" spans="1:9" s="27" customFormat="1" x14ac:dyDescent="0.2">
      <c r="A352" s="7" t="s">
        <v>1078</v>
      </c>
      <c r="B352" s="7" t="s">
        <v>1079</v>
      </c>
      <c r="C352" s="7" t="s">
        <v>1080</v>
      </c>
      <c r="D352" s="7" t="s">
        <v>1081</v>
      </c>
      <c r="E352" s="7" t="s">
        <v>121</v>
      </c>
      <c r="F352" s="7">
        <v>1.32110088504547</v>
      </c>
      <c r="G352" s="8">
        <v>4.0169102581322699E-9</v>
      </c>
      <c r="H352" s="7">
        <v>2.4985669654505265</v>
      </c>
      <c r="I352" s="7" t="s">
        <v>14</v>
      </c>
    </row>
    <row r="353" spans="1:9" s="27" customFormat="1" x14ac:dyDescent="0.2">
      <c r="A353" s="7" t="s">
        <v>2606</v>
      </c>
      <c r="B353" s="7" t="s">
        <v>2607</v>
      </c>
      <c r="C353" s="7" t="s">
        <v>2608</v>
      </c>
      <c r="D353" s="7" t="s">
        <v>12</v>
      </c>
      <c r="E353" s="7" t="s">
        <v>60</v>
      </c>
      <c r="F353" s="7">
        <v>1.32073991085163</v>
      </c>
      <c r="G353" s="7">
        <v>4.1630751095525602E-3</v>
      </c>
      <c r="H353" s="7">
        <v>2.4979418815996253</v>
      </c>
      <c r="I353" s="7" t="s">
        <v>14</v>
      </c>
    </row>
    <row r="354" spans="1:9" s="27" customFormat="1" x14ac:dyDescent="0.2">
      <c r="A354" s="7" t="s">
        <v>2609</v>
      </c>
      <c r="B354" s="7" t="s">
        <v>2610</v>
      </c>
      <c r="C354" s="7" t="s">
        <v>2611</v>
      </c>
      <c r="D354" s="7" t="s">
        <v>2612</v>
      </c>
      <c r="E354" s="7" t="s">
        <v>19</v>
      </c>
      <c r="F354" s="7">
        <v>1.3202439224117799</v>
      </c>
      <c r="G354" s="8">
        <v>8.17021832528748E-6</v>
      </c>
      <c r="H354" s="7">
        <v>2.4970832542981003</v>
      </c>
      <c r="I354" s="7" t="s">
        <v>14</v>
      </c>
    </row>
    <row r="355" spans="1:9" s="27" customFormat="1" x14ac:dyDescent="0.2">
      <c r="A355" s="7" t="s">
        <v>2613</v>
      </c>
      <c r="B355" s="7" t="s">
        <v>2613</v>
      </c>
      <c r="C355" s="7" t="s">
        <v>233</v>
      </c>
      <c r="D355" s="7" t="s">
        <v>64</v>
      </c>
      <c r="E355" s="7" t="s">
        <v>23</v>
      </c>
      <c r="F355" s="7">
        <v>1.3191469214615701</v>
      </c>
      <c r="G355" s="8">
        <v>3.96335684026992E-9</v>
      </c>
      <c r="H355" s="7">
        <v>2.495185236054974</v>
      </c>
      <c r="I355" s="7" t="s">
        <v>14</v>
      </c>
    </row>
    <row r="356" spans="1:9" s="27" customFormat="1" x14ac:dyDescent="0.2">
      <c r="A356" s="7" t="s">
        <v>2614</v>
      </c>
      <c r="B356" s="7" t="s">
        <v>2615</v>
      </c>
      <c r="C356" s="7" t="s">
        <v>2616</v>
      </c>
      <c r="D356" s="7" t="s">
        <v>2617</v>
      </c>
      <c r="E356" s="7" t="s">
        <v>92</v>
      </c>
      <c r="F356" s="7">
        <v>1.3188595736415101</v>
      </c>
      <c r="G356" s="8">
        <v>7.01535796820709E-6</v>
      </c>
      <c r="H356" s="7">
        <v>2.4946883086933069</v>
      </c>
      <c r="I356" s="7" t="s">
        <v>14</v>
      </c>
    </row>
    <row r="357" spans="1:9" s="27" customFormat="1" x14ac:dyDescent="0.2">
      <c r="A357" s="7" t="s">
        <v>2618</v>
      </c>
      <c r="B357" s="7" t="s">
        <v>2618</v>
      </c>
      <c r="C357" s="7" t="s">
        <v>53</v>
      </c>
      <c r="D357" s="7" t="s">
        <v>12</v>
      </c>
      <c r="E357" s="7" t="s">
        <v>23</v>
      </c>
      <c r="F357" s="7">
        <v>1.3175269625619399</v>
      </c>
      <c r="G357" s="8">
        <v>9.0700383072314894E-12</v>
      </c>
      <c r="H357" s="7">
        <v>2.492385039971166</v>
      </c>
      <c r="I357" s="7" t="s">
        <v>14</v>
      </c>
    </row>
    <row r="358" spans="1:9" s="27" customFormat="1" x14ac:dyDescent="0.2">
      <c r="A358" s="7" t="s">
        <v>821</v>
      </c>
      <c r="B358" s="7" t="s">
        <v>821</v>
      </c>
      <c r="C358" s="7" t="s">
        <v>53</v>
      </c>
      <c r="D358" s="7" t="s">
        <v>54</v>
      </c>
      <c r="E358" s="7" t="s">
        <v>217</v>
      </c>
      <c r="F358" s="7">
        <v>1.3168915518978499</v>
      </c>
      <c r="G358" s="8">
        <v>1.6622770958977899E-9</v>
      </c>
      <c r="H358" s="7">
        <v>2.4912875527785072</v>
      </c>
      <c r="I358" s="7" t="s">
        <v>14</v>
      </c>
    </row>
    <row r="359" spans="1:9" s="27" customFormat="1" x14ac:dyDescent="0.2">
      <c r="A359" s="7" t="s">
        <v>866</v>
      </c>
      <c r="B359" s="7" t="s">
        <v>866</v>
      </c>
      <c r="C359" s="7" t="s">
        <v>867</v>
      </c>
      <c r="D359" s="7" t="s">
        <v>12</v>
      </c>
      <c r="E359" s="7" t="s">
        <v>27</v>
      </c>
      <c r="F359" s="7">
        <v>1.31582352407859</v>
      </c>
      <c r="G359" s="8">
        <v>3.0974895489444099E-10</v>
      </c>
      <c r="H359" s="7">
        <v>2.4894439339282468</v>
      </c>
      <c r="I359" s="7" t="s">
        <v>14</v>
      </c>
    </row>
    <row r="360" spans="1:9" s="27" customFormat="1" x14ac:dyDescent="0.2">
      <c r="A360" s="7" t="s">
        <v>1188</v>
      </c>
      <c r="B360" s="7" t="s">
        <v>1188</v>
      </c>
      <c r="C360" s="7" t="s">
        <v>53</v>
      </c>
      <c r="D360" s="7" t="s">
        <v>64</v>
      </c>
      <c r="E360" s="7" t="s">
        <v>27</v>
      </c>
      <c r="F360" s="7">
        <v>1.31482969010235</v>
      </c>
      <c r="G360" s="8">
        <v>1.07623510414345E-10</v>
      </c>
      <c r="H360" s="7">
        <v>2.4877296132156257</v>
      </c>
      <c r="I360" s="7" t="s">
        <v>14</v>
      </c>
    </row>
    <row r="361" spans="1:9" s="27" customFormat="1" x14ac:dyDescent="0.2">
      <c r="A361" s="7" t="s">
        <v>2619</v>
      </c>
      <c r="B361" s="7" t="s">
        <v>2620</v>
      </c>
      <c r="C361" s="7" t="s">
        <v>2621</v>
      </c>
      <c r="D361" s="7" t="s">
        <v>2622</v>
      </c>
      <c r="E361" s="7" t="s">
        <v>224</v>
      </c>
      <c r="F361" s="7">
        <v>1.31323888794461</v>
      </c>
      <c r="G361" s="8">
        <v>1.3870678184598499E-10</v>
      </c>
      <c r="H361" s="7">
        <v>2.4849880050132018</v>
      </c>
      <c r="I361" s="7" t="s">
        <v>14</v>
      </c>
    </row>
    <row r="362" spans="1:9" s="27" customFormat="1" x14ac:dyDescent="0.2">
      <c r="A362" s="7" t="s">
        <v>772</v>
      </c>
      <c r="B362" s="7" t="s">
        <v>773</v>
      </c>
      <c r="C362" s="7" t="s">
        <v>774</v>
      </c>
      <c r="D362" s="7" t="s">
        <v>775</v>
      </c>
      <c r="E362" s="7" t="s">
        <v>60</v>
      </c>
      <c r="F362" s="7">
        <v>1.31203972795388</v>
      </c>
      <c r="G362" s="8">
        <v>6.0652870757653101E-10</v>
      </c>
      <c r="H362" s="7">
        <v>2.482923355163861</v>
      </c>
      <c r="I362" s="7" t="s">
        <v>14</v>
      </c>
    </row>
    <row r="363" spans="1:9" s="27" customFormat="1" x14ac:dyDescent="0.2">
      <c r="A363" s="7" t="s">
        <v>2472</v>
      </c>
      <c r="B363" s="7" t="s">
        <v>2473</v>
      </c>
      <c r="C363" s="7" t="s">
        <v>2474</v>
      </c>
      <c r="D363" s="7" t="s">
        <v>2475</v>
      </c>
      <c r="E363" s="7" t="s">
        <v>32</v>
      </c>
      <c r="F363" s="7">
        <v>1.3087147499946199</v>
      </c>
      <c r="G363" s="7">
        <v>1.61953401073015E-4</v>
      </c>
      <c r="H363" s="7">
        <v>2.4772075530790736</v>
      </c>
      <c r="I363" s="7" t="s">
        <v>14</v>
      </c>
    </row>
    <row r="364" spans="1:9" s="27" customFormat="1" x14ac:dyDescent="0.2">
      <c r="A364" s="7" t="s">
        <v>883</v>
      </c>
      <c r="B364" s="7" t="s">
        <v>884</v>
      </c>
      <c r="C364" s="7" t="s">
        <v>885</v>
      </c>
      <c r="D364" s="7" t="s">
        <v>12</v>
      </c>
      <c r="E364" s="7" t="s">
        <v>13</v>
      </c>
      <c r="F364" s="7">
        <v>1.30811002153453</v>
      </c>
      <c r="G364" s="8">
        <v>2.0868327251344699E-11</v>
      </c>
      <c r="H364" s="7">
        <v>2.4761694099184188</v>
      </c>
      <c r="I364" s="7" t="s">
        <v>14</v>
      </c>
    </row>
    <row r="365" spans="1:9" s="27" customFormat="1" x14ac:dyDescent="0.2">
      <c r="A365" s="7" t="s">
        <v>2623</v>
      </c>
      <c r="B365" s="7" t="s">
        <v>2623</v>
      </c>
      <c r="C365" s="7" t="s">
        <v>53</v>
      </c>
      <c r="D365" s="7" t="s">
        <v>207</v>
      </c>
      <c r="E365" s="7" t="s">
        <v>23</v>
      </c>
      <c r="F365" s="7">
        <v>1.30612335831261</v>
      </c>
      <c r="G365" s="8">
        <v>1.2311916235686601E-10</v>
      </c>
      <c r="H365" s="7">
        <v>2.4727619474668208</v>
      </c>
      <c r="I365" s="7" t="s">
        <v>14</v>
      </c>
    </row>
    <row r="366" spans="1:9" s="27" customFormat="1" x14ac:dyDescent="0.2">
      <c r="A366" s="7" t="s">
        <v>762</v>
      </c>
      <c r="B366" s="7" t="s">
        <v>762</v>
      </c>
      <c r="C366" s="7" t="s">
        <v>53</v>
      </c>
      <c r="D366" s="7" t="s">
        <v>54</v>
      </c>
      <c r="E366" s="7" t="s">
        <v>217</v>
      </c>
      <c r="F366" s="7">
        <v>1.3044470769445899</v>
      </c>
      <c r="G366" s="8">
        <v>2.1121520517863799E-9</v>
      </c>
      <c r="H366" s="7">
        <v>2.469890489874476</v>
      </c>
      <c r="I366" s="7" t="s">
        <v>14</v>
      </c>
    </row>
    <row r="367" spans="1:9" s="27" customFormat="1" x14ac:dyDescent="0.2">
      <c r="A367" s="7" t="s">
        <v>802</v>
      </c>
      <c r="B367" s="7" t="s">
        <v>803</v>
      </c>
      <c r="C367" s="7" t="s">
        <v>804</v>
      </c>
      <c r="D367" s="7" t="s">
        <v>709</v>
      </c>
      <c r="E367" s="7" t="s">
        <v>224</v>
      </c>
      <c r="F367" s="7">
        <v>1.3029009232492099</v>
      </c>
      <c r="G367" s="8">
        <v>1.2605137634922199E-10</v>
      </c>
      <c r="H367" s="7">
        <v>2.4672448963238738</v>
      </c>
      <c r="I367" s="7" t="s">
        <v>14</v>
      </c>
    </row>
    <row r="368" spans="1:9" s="27" customFormat="1" x14ac:dyDescent="0.2">
      <c r="A368" s="7" t="s">
        <v>1074</v>
      </c>
      <c r="B368" s="7" t="s">
        <v>1074</v>
      </c>
      <c r="C368" s="7" t="s">
        <v>53</v>
      </c>
      <c r="D368" s="7" t="s">
        <v>12</v>
      </c>
      <c r="E368" s="7" t="s">
        <v>27</v>
      </c>
      <c r="F368" s="7">
        <v>1.29903215396196</v>
      </c>
      <c r="G368" s="8">
        <v>9.4948453545071991E-10</v>
      </c>
      <c r="H368" s="7">
        <v>2.4606375301731336</v>
      </c>
      <c r="I368" s="7" t="s">
        <v>14</v>
      </c>
    </row>
    <row r="369" spans="1:9" s="27" customFormat="1" x14ac:dyDescent="0.2">
      <c r="A369" s="7" t="s">
        <v>754</v>
      </c>
      <c r="B369" s="7" t="s">
        <v>754</v>
      </c>
      <c r="C369" s="7" t="s">
        <v>755</v>
      </c>
      <c r="D369" s="7" t="s">
        <v>12</v>
      </c>
      <c r="E369" s="7" t="s">
        <v>27</v>
      </c>
      <c r="F369" s="7">
        <v>1.29900041791683</v>
      </c>
      <c r="G369" s="8">
        <v>5.3993486759079804E-9</v>
      </c>
      <c r="H369" s="7">
        <v>2.4605834022787505</v>
      </c>
      <c r="I369" s="7" t="s">
        <v>14</v>
      </c>
    </row>
    <row r="370" spans="1:9" s="27" customFormat="1" x14ac:dyDescent="0.2">
      <c r="A370" s="7" t="s">
        <v>1121</v>
      </c>
      <c r="B370" s="7" t="s">
        <v>1122</v>
      </c>
      <c r="C370" s="7" t="s">
        <v>1123</v>
      </c>
      <c r="D370" s="7" t="s">
        <v>1124</v>
      </c>
      <c r="E370" s="7" t="s">
        <v>92</v>
      </c>
      <c r="F370" s="7">
        <v>1.29637951575243</v>
      </c>
      <c r="G370" s="8">
        <v>4.5158040475787497E-6</v>
      </c>
      <c r="H370" s="7">
        <v>2.4561173897680169</v>
      </c>
      <c r="I370" s="7" t="s">
        <v>14</v>
      </c>
    </row>
    <row r="371" spans="1:9" s="27" customFormat="1" x14ac:dyDescent="0.2">
      <c r="A371" s="7" t="s">
        <v>2624</v>
      </c>
      <c r="B371" s="7" t="s">
        <v>2624</v>
      </c>
      <c r="C371" s="7" t="s">
        <v>53</v>
      </c>
      <c r="D371" s="7" t="s">
        <v>2625</v>
      </c>
      <c r="E371" s="7" t="s">
        <v>49</v>
      </c>
      <c r="F371" s="7">
        <v>1.2938455405960201</v>
      </c>
      <c r="G371" s="8">
        <v>5.0241740416106001E-10</v>
      </c>
      <c r="H371" s="7">
        <v>2.4518072079726632</v>
      </c>
      <c r="I371" s="7" t="s">
        <v>14</v>
      </c>
    </row>
    <row r="372" spans="1:9" s="27" customFormat="1" x14ac:dyDescent="0.2">
      <c r="A372" s="7" t="s">
        <v>1272</v>
      </c>
      <c r="B372" s="7" t="s">
        <v>1273</v>
      </c>
      <c r="C372" s="7" t="s">
        <v>1274</v>
      </c>
      <c r="D372" s="7" t="s">
        <v>319</v>
      </c>
      <c r="E372" s="7" t="s">
        <v>169</v>
      </c>
      <c r="F372" s="7">
        <v>1.2917756577569699</v>
      </c>
      <c r="G372" s="8">
        <v>3.4400911477038203E-10</v>
      </c>
      <c r="H372" s="7">
        <v>2.4482920404159141</v>
      </c>
      <c r="I372" s="7" t="s">
        <v>14</v>
      </c>
    </row>
    <row r="373" spans="1:9" s="27" customFormat="1" x14ac:dyDescent="0.2">
      <c r="A373" s="7" t="s">
        <v>817</v>
      </c>
      <c r="B373" s="7" t="s">
        <v>818</v>
      </c>
      <c r="C373" s="7" t="s">
        <v>819</v>
      </c>
      <c r="D373" s="7" t="s">
        <v>820</v>
      </c>
      <c r="E373" s="7" t="s">
        <v>134</v>
      </c>
      <c r="F373" s="7">
        <v>1.29144614429334</v>
      </c>
      <c r="G373" s="8">
        <v>1.16999234931112E-9</v>
      </c>
      <c r="H373" s="7">
        <v>2.4477329111172539</v>
      </c>
      <c r="I373" s="7" t="s">
        <v>14</v>
      </c>
    </row>
    <row r="374" spans="1:9" s="27" customFormat="1" x14ac:dyDescent="0.2">
      <c r="A374" s="7" t="s">
        <v>2626</v>
      </c>
      <c r="B374" s="7" t="s">
        <v>2627</v>
      </c>
      <c r="C374" s="7" t="s">
        <v>2628</v>
      </c>
      <c r="D374" s="7" t="s">
        <v>2629</v>
      </c>
      <c r="E374" s="7" t="s">
        <v>270</v>
      </c>
      <c r="F374" s="7">
        <v>1.2896623256533499</v>
      </c>
      <c r="G374" s="8">
        <v>6.7564266606115499E-11</v>
      </c>
      <c r="H374" s="7">
        <v>2.4447082848306212</v>
      </c>
      <c r="I374" s="7" t="s">
        <v>14</v>
      </c>
    </row>
    <row r="375" spans="1:9" s="27" customFormat="1" x14ac:dyDescent="0.2">
      <c r="A375" s="7" t="s">
        <v>787</v>
      </c>
      <c r="B375" s="7" t="s">
        <v>787</v>
      </c>
      <c r="C375" s="7" t="s">
        <v>53</v>
      </c>
      <c r="D375" s="7" t="s">
        <v>54</v>
      </c>
      <c r="E375" s="7" t="s">
        <v>217</v>
      </c>
      <c r="F375" s="7">
        <v>1.2878113721176401</v>
      </c>
      <c r="G375" s="8">
        <v>6.1893341209395997E-7</v>
      </c>
      <c r="H375" s="7">
        <v>2.4415737763029739</v>
      </c>
      <c r="I375" s="7" t="s">
        <v>14</v>
      </c>
    </row>
    <row r="376" spans="1:9" s="27" customFormat="1" x14ac:dyDescent="0.2">
      <c r="A376" s="7" t="s">
        <v>2630</v>
      </c>
      <c r="B376" s="7" t="s">
        <v>2631</v>
      </c>
      <c r="C376" s="7" t="s">
        <v>2632</v>
      </c>
      <c r="D376" s="7" t="s">
        <v>326</v>
      </c>
      <c r="E376" s="7" t="s">
        <v>270</v>
      </c>
      <c r="F376" s="7">
        <v>1.2870608713564899</v>
      </c>
      <c r="G376" s="8">
        <v>5.3499451916140295E-10</v>
      </c>
      <c r="H376" s="7">
        <v>2.4403039816524337</v>
      </c>
      <c r="I376" s="7" t="s">
        <v>14</v>
      </c>
    </row>
    <row r="377" spans="1:9" s="27" customFormat="1" x14ac:dyDescent="0.2">
      <c r="A377" s="7" t="s">
        <v>800</v>
      </c>
      <c r="B377" s="7" t="s">
        <v>800</v>
      </c>
      <c r="C377" s="7" t="s">
        <v>53</v>
      </c>
      <c r="D377" s="7" t="s">
        <v>64</v>
      </c>
      <c r="E377" s="7" t="s">
        <v>49</v>
      </c>
      <c r="F377" s="7">
        <v>1.2818828627099501</v>
      </c>
      <c r="G377" s="8">
        <v>1.7548833725399701E-8</v>
      </c>
      <c r="H377" s="7">
        <v>2.4315611316784684</v>
      </c>
      <c r="I377" s="7" t="s">
        <v>14</v>
      </c>
    </row>
    <row r="378" spans="1:9" s="27" customFormat="1" x14ac:dyDescent="0.2">
      <c r="A378" s="7" t="s">
        <v>2633</v>
      </c>
      <c r="B378" s="7" t="s">
        <v>2634</v>
      </c>
      <c r="C378" s="7" t="s">
        <v>2635</v>
      </c>
      <c r="D378" s="7" t="s">
        <v>2636</v>
      </c>
      <c r="E378" s="7" t="s">
        <v>134</v>
      </c>
      <c r="F378" s="7">
        <v>1.2788153716584001</v>
      </c>
      <c r="G378" s="8">
        <v>1.0552952327982601E-6</v>
      </c>
      <c r="H378" s="7">
        <v>2.4263965834601549</v>
      </c>
      <c r="I378" s="7" t="s">
        <v>14</v>
      </c>
    </row>
    <row r="379" spans="1:9" s="27" customFormat="1" x14ac:dyDescent="0.2">
      <c r="A379" s="7" t="s">
        <v>841</v>
      </c>
      <c r="B379" s="7" t="s">
        <v>842</v>
      </c>
      <c r="C379" s="7" t="s">
        <v>843</v>
      </c>
      <c r="D379" s="7" t="s">
        <v>844</v>
      </c>
      <c r="E379" s="7" t="s">
        <v>32</v>
      </c>
      <c r="F379" s="7">
        <v>1.2773629770958901</v>
      </c>
      <c r="G379" s="8">
        <v>1.92573801595257E-11</v>
      </c>
      <c r="H379" s="7">
        <v>2.4239551028904964</v>
      </c>
      <c r="I379" s="7" t="s">
        <v>14</v>
      </c>
    </row>
    <row r="380" spans="1:9" s="27" customFormat="1" x14ac:dyDescent="0.2">
      <c r="A380" s="7" t="s">
        <v>2637</v>
      </c>
      <c r="B380" s="7" t="s">
        <v>2637</v>
      </c>
      <c r="C380" s="7" t="s">
        <v>53</v>
      </c>
      <c r="D380" s="7" t="s">
        <v>96</v>
      </c>
      <c r="E380" s="7" t="s">
        <v>121</v>
      </c>
      <c r="F380" s="7">
        <v>1.27391489380165</v>
      </c>
      <c r="G380" s="8">
        <v>7.6833664755890095E-9</v>
      </c>
      <c r="H380" s="7">
        <v>2.4181686969758323</v>
      </c>
      <c r="I380" s="7" t="s">
        <v>14</v>
      </c>
    </row>
    <row r="381" spans="1:9" s="27" customFormat="1" x14ac:dyDescent="0.2">
      <c r="A381" s="7" t="s">
        <v>1269</v>
      </c>
      <c r="B381" s="7" t="s">
        <v>1269</v>
      </c>
      <c r="C381" s="7" t="s">
        <v>53</v>
      </c>
      <c r="D381" s="7" t="s">
        <v>12</v>
      </c>
      <c r="E381" s="7" t="s">
        <v>27</v>
      </c>
      <c r="F381" s="7">
        <v>1.2719589088844401</v>
      </c>
      <c r="G381" s="8">
        <v>3.6461783231656E-11</v>
      </c>
      <c r="H381" s="7">
        <v>2.4148924005671133</v>
      </c>
      <c r="I381" s="7" t="s">
        <v>14</v>
      </c>
    </row>
    <row r="382" spans="1:9" s="27" customFormat="1" x14ac:dyDescent="0.2">
      <c r="A382" s="7" t="s">
        <v>2638</v>
      </c>
      <c r="B382" s="7" t="s">
        <v>2639</v>
      </c>
      <c r="C382" s="7" t="s">
        <v>2640</v>
      </c>
      <c r="D382" s="7" t="s">
        <v>2641</v>
      </c>
      <c r="E382" s="7" t="s">
        <v>32</v>
      </c>
      <c r="F382" s="7">
        <v>1.2709609061284699</v>
      </c>
      <c r="G382" s="8">
        <v>1.87026434175181E-10</v>
      </c>
      <c r="H382" s="7">
        <v>2.4132224455198514</v>
      </c>
      <c r="I382" s="7" t="s">
        <v>14</v>
      </c>
    </row>
    <row r="383" spans="1:9" s="27" customFormat="1" x14ac:dyDescent="0.2">
      <c r="A383" s="7" t="s">
        <v>1092</v>
      </c>
      <c r="B383" s="7" t="s">
        <v>1092</v>
      </c>
      <c r="C383" s="7" t="s">
        <v>1093</v>
      </c>
      <c r="D383" s="7" t="s">
        <v>1094</v>
      </c>
      <c r="E383" s="7" t="s">
        <v>13</v>
      </c>
      <c r="F383" s="7">
        <v>1.26951635652896</v>
      </c>
      <c r="G383" s="8">
        <v>2.83782390247367E-6</v>
      </c>
      <c r="H383" s="7">
        <v>2.4108073302318394</v>
      </c>
      <c r="I383" s="7" t="s">
        <v>14</v>
      </c>
    </row>
    <row r="384" spans="1:9" s="27" customFormat="1" x14ac:dyDescent="0.2">
      <c r="A384" s="7" t="s">
        <v>981</v>
      </c>
      <c r="B384" s="7" t="s">
        <v>981</v>
      </c>
      <c r="C384" s="7" t="s">
        <v>53</v>
      </c>
      <c r="D384" s="7" t="s">
        <v>12</v>
      </c>
      <c r="E384" s="7" t="s">
        <v>27</v>
      </c>
      <c r="F384" s="7">
        <v>1.26685925761295</v>
      </c>
      <c r="G384" s="8">
        <v>1.91621358114513E-9</v>
      </c>
      <c r="H384" s="7">
        <v>2.4063712865427895</v>
      </c>
      <c r="I384" s="7" t="s">
        <v>14</v>
      </c>
    </row>
    <row r="385" spans="1:9" s="27" customFormat="1" x14ac:dyDescent="0.2">
      <c r="A385" s="7" t="s">
        <v>2642</v>
      </c>
      <c r="B385" s="7" t="s">
        <v>2643</v>
      </c>
      <c r="C385" s="7" t="s">
        <v>2644</v>
      </c>
      <c r="D385" s="7" t="s">
        <v>2645</v>
      </c>
      <c r="E385" s="7" t="s">
        <v>126</v>
      </c>
      <c r="F385" s="7">
        <v>1.2643884631690001</v>
      </c>
      <c r="G385" s="8">
        <v>1.5903253861917799E-8</v>
      </c>
      <c r="H385" s="7">
        <v>2.4022536038650584</v>
      </c>
      <c r="I385" s="7" t="s">
        <v>14</v>
      </c>
    </row>
    <row r="386" spans="1:9" s="27" customFormat="1" x14ac:dyDescent="0.2">
      <c r="A386" s="7" t="s">
        <v>781</v>
      </c>
      <c r="B386" s="7" t="s">
        <v>782</v>
      </c>
      <c r="C386" s="7" t="s">
        <v>783</v>
      </c>
      <c r="D386" s="7" t="s">
        <v>784</v>
      </c>
      <c r="E386" s="7" t="s">
        <v>32</v>
      </c>
      <c r="F386" s="7">
        <v>1.2619275435738</v>
      </c>
      <c r="G386" s="8">
        <v>1.34073591560898E-8</v>
      </c>
      <c r="H386" s="7">
        <v>2.3981593818769031</v>
      </c>
      <c r="I386" s="7" t="s">
        <v>14</v>
      </c>
    </row>
    <row r="387" spans="1:9" s="27" customFormat="1" x14ac:dyDescent="0.2">
      <c r="A387" s="7" t="s">
        <v>989</v>
      </c>
      <c r="B387" s="7" t="s">
        <v>990</v>
      </c>
      <c r="C387" s="7" t="s">
        <v>53</v>
      </c>
      <c r="D387" s="7" t="s">
        <v>308</v>
      </c>
      <c r="E387" s="7" t="s">
        <v>121</v>
      </c>
      <c r="F387" s="7">
        <v>1.2557672587088899</v>
      </c>
      <c r="G387" s="8">
        <v>3.10427907777012E-7</v>
      </c>
      <c r="H387" s="7">
        <v>2.3879411109344146</v>
      </c>
      <c r="I387" s="7" t="s">
        <v>14</v>
      </c>
    </row>
    <row r="388" spans="1:9" s="27" customFormat="1" x14ac:dyDescent="0.2">
      <c r="A388" s="7" t="s">
        <v>805</v>
      </c>
      <c r="B388" s="7" t="s">
        <v>805</v>
      </c>
      <c r="C388" s="7" t="s">
        <v>103</v>
      </c>
      <c r="D388" s="7" t="s">
        <v>598</v>
      </c>
      <c r="E388" s="7" t="s">
        <v>46</v>
      </c>
      <c r="F388" s="7">
        <v>1.2528691134974601</v>
      </c>
      <c r="G388" s="8">
        <v>8.36454695240363E-7</v>
      </c>
      <c r="H388" s="7">
        <v>2.3831489314654881</v>
      </c>
      <c r="I388" s="7" t="s">
        <v>14</v>
      </c>
    </row>
    <row r="389" spans="1:9" s="27" customFormat="1" x14ac:dyDescent="0.2">
      <c r="A389" s="7" t="s">
        <v>638</v>
      </c>
      <c r="B389" s="7" t="s">
        <v>638</v>
      </c>
      <c r="C389" s="7" t="s">
        <v>639</v>
      </c>
      <c r="D389" s="7" t="s">
        <v>270</v>
      </c>
      <c r="E389" s="7" t="s">
        <v>107</v>
      </c>
      <c r="F389" s="7">
        <v>1.2510074465257801</v>
      </c>
      <c r="G389" s="8">
        <v>1.07081675565128E-5</v>
      </c>
      <c r="H389" s="7">
        <v>2.3800756774335308</v>
      </c>
      <c r="I389" s="7" t="s">
        <v>14</v>
      </c>
    </row>
    <row r="390" spans="1:9" s="27" customFormat="1" x14ac:dyDescent="0.2">
      <c r="A390" s="7" t="s">
        <v>1062</v>
      </c>
      <c r="B390" s="7" t="s">
        <v>1062</v>
      </c>
      <c r="C390" s="7" t="s">
        <v>1063</v>
      </c>
      <c r="D390" s="7" t="s">
        <v>273</v>
      </c>
      <c r="E390" s="7" t="s">
        <v>32</v>
      </c>
      <c r="F390" s="7">
        <v>1.24465362935593</v>
      </c>
      <c r="G390" s="8">
        <v>2.87562007890786E-7</v>
      </c>
      <c r="H390" s="7">
        <v>2.3696165622120819</v>
      </c>
      <c r="I390" s="7" t="s">
        <v>14</v>
      </c>
    </row>
    <row r="391" spans="1:9" s="27" customFormat="1" x14ac:dyDescent="0.2">
      <c r="A391" s="7" t="s">
        <v>2646</v>
      </c>
      <c r="B391" s="7" t="s">
        <v>2647</v>
      </c>
      <c r="C391" s="7" t="s">
        <v>961</v>
      </c>
      <c r="D391" s="7" t="s">
        <v>2648</v>
      </c>
      <c r="E391" s="7" t="s">
        <v>19</v>
      </c>
      <c r="F391" s="7">
        <v>1.24388521601276</v>
      </c>
      <c r="G391" s="8">
        <v>1.50577904020834E-5</v>
      </c>
      <c r="H391" s="7">
        <v>2.3683547847008026</v>
      </c>
      <c r="I391" s="7" t="s">
        <v>14</v>
      </c>
    </row>
    <row r="392" spans="1:9" s="27" customFormat="1" x14ac:dyDescent="0.2">
      <c r="A392" s="7" t="s">
        <v>2476</v>
      </c>
      <c r="B392" s="7" t="s">
        <v>2476</v>
      </c>
      <c r="C392" s="7" t="s">
        <v>53</v>
      </c>
      <c r="D392" s="7" t="s">
        <v>54</v>
      </c>
      <c r="E392" s="7" t="s">
        <v>177</v>
      </c>
      <c r="F392" s="7">
        <v>1.2357164740278399</v>
      </c>
      <c r="G392" s="8">
        <v>3.05957316803873E-5</v>
      </c>
      <c r="H392" s="7">
        <v>2.3549827201931817</v>
      </c>
      <c r="I392" s="7" t="s">
        <v>14</v>
      </c>
    </row>
    <row r="393" spans="1:9" s="27" customFormat="1" x14ac:dyDescent="0.2">
      <c r="A393" s="7" t="s">
        <v>1218</v>
      </c>
      <c r="B393" s="7" t="s">
        <v>1219</v>
      </c>
      <c r="C393" s="7" t="s">
        <v>1220</v>
      </c>
      <c r="D393" s="7" t="s">
        <v>1221</v>
      </c>
      <c r="E393" s="7" t="s">
        <v>60</v>
      </c>
      <c r="F393" s="7">
        <v>1.2333560106004</v>
      </c>
      <c r="G393" s="8">
        <v>2.3514518255875199E-9</v>
      </c>
      <c r="H393" s="7">
        <v>2.3511327689891663</v>
      </c>
      <c r="I393" s="7" t="s">
        <v>14</v>
      </c>
    </row>
    <row r="394" spans="1:9" s="27" customFormat="1" x14ac:dyDescent="0.2">
      <c r="A394" s="7" t="s">
        <v>2649</v>
      </c>
      <c r="B394" s="7" t="s">
        <v>2650</v>
      </c>
      <c r="C394" s="7" t="s">
        <v>53</v>
      </c>
      <c r="D394" s="7" t="s">
        <v>308</v>
      </c>
      <c r="E394" s="7" t="s">
        <v>121</v>
      </c>
      <c r="F394" s="7">
        <v>1.2324025738376001</v>
      </c>
      <c r="G394" s="8">
        <v>1.48459870057702E-8</v>
      </c>
      <c r="H394" s="7">
        <v>2.3495794844821645</v>
      </c>
      <c r="I394" s="7" t="s">
        <v>14</v>
      </c>
    </row>
    <row r="395" spans="1:9" s="27" customFormat="1" x14ac:dyDescent="0.2">
      <c r="A395" s="7" t="s">
        <v>796</v>
      </c>
      <c r="B395" s="7" t="s">
        <v>797</v>
      </c>
      <c r="C395" s="7" t="s">
        <v>798</v>
      </c>
      <c r="D395" s="7" t="s">
        <v>799</v>
      </c>
      <c r="E395" s="7" t="s">
        <v>60</v>
      </c>
      <c r="F395" s="7">
        <v>1.2301376870416201</v>
      </c>
      <c r="G395" s="8">
        <v>3.5368987810792902E-10</v>
      </c>
      <c r="H395" s="7">
        <v>2.3458937737470991</v>
      </c>
      <c r="I395" s="7" t="s">
        <v>14</v>
      </c>
    </row>
    <row r="396" spans="1:9" s="27" customFormat="1" x14ac:dyDescent="0.2">
      <c r="A396" s="7" t="s">
        <v>686</v>
      </c>
      <c r="B396" s="7" t="s">
        <v>686</v>
      </c>
      <c r="C396" s="7" t="s">
        <v>103</v>
      </c>
      <c r="D396" s="7" t="s">
        <v>12</v>
      </c>
      <c r="E396" s="7" t="s">
        <v>49</v>
      </c>
      <c r="F396" s="7">
        <v>1.22931805796538</v>
      </c>
      <c r="G396" s="8">
        <v>8.0377957131075605E-8</v>
      </c>
      <c r="H396" s="7">
        <v>2.3445613946841357</v>
      </c>
      <c r="I396" s="7" t="s">
        <v>14</v>
      </c>
    </row>
    <row r="397" spans="1:9" s="27" customFormat="1" x14ac:dyDescent="0.2">
      <c r="A397" s="7" t="s">
        <v>1161</v>
      </c>
      <c r="B397" s="7" t="s">
        <v>1161</v>
      </c>
      <c r="C397" s="7" t="s">
        <v>1162</v>
      </c>
      <c r="D397" s="7" t="s">
        <v>12</v>
      </c>
      <c r="E397" s="7" t="s">
        <v>160</v>
      </c>
      <c r="F397" s="7">
        <v>1.2258346620998799</v>
      </c>
      <c r="G397" s="8">
        <v>1.5670225463767201E-6</v>
      </c>
      <c r="H397" s="7">
        <v>2.3389072657865326</v>
      </c>
      <c r="I397" s="7" t="s">
        <v>14</v>
      </c>
    </row>
    <row r="398" spans="1:9" s="27" customFormat="1" x14ac:dyDescent="0.2">
      <c r="A398" s="7" t="s">
        <v>906</v>
      </c>
      <c r="B398" s="7" t="s">
        <v>907</v>
      </c>
      <c r="C398" s="7" t="s">
        <v>53</v>
      </c>
      <c r="D398" s="7" t="s">
        <v>908</v>
      </c>
      <c r="E398" s="7" t="s">
        <v>253</v>
      </c>
      <c r="F398" s="7">
        <v>1.22450292780662</v>
      </c>
      <c r="G398" s="8">
        <v>5.0313979376188598E-9</v>
      </c>
      <c r="H398" s="7">
        <v>2.3367492450335874</v>
      </c>
      <c r="I398" s="7" t="s">
        <v>14</v>
      </c>
    </row>
    <row r="399" spans="1:9" s="27" customFormat="1" x14ac:dyDescent="0.2">
      <c r="A399" s="7" t="s">
        <v>2651</v>
      </c>
      <c r="B399" s="7" t="s">
        <v>2651</v>
      </c>
      <c r="C399" s="7" t="s">
        <v>53</v>
      </c>
      <c r="D399" s="7" t="s">
        <v>64</v>
      </c>
      <c r="E399" s="7" t="s">
        <v>49</v>
      </c>
      <c r="F399" s="7">
        <v>1.22387135541255</v>
      </c>
      <c r="G399" s="8">
        <v>3.83424257114183E-10</v>
      </c>
      <c r="H399" s="7">
        <v>2.3357265040646626</v>
      </c>
      <c r="I399" s="7" t="s">
        <v>14</v>
      </c>
    </row>
    <row r="400" spans="1:9" s="27" customFormat="1" x14ac:dyDescent="0.2">
      <c r="A400" s="7" t="s">
        <v>1205</v>
      </c>
      <c r="B400" s="7" t="s">
        <v>1206</v>
      </c>
      <c r="C400" s="7" t="s">
        <v>53</v>
      </c>
      <c r="D400" s="7" t="s">
        <v>168</v>
      </c>
      <c r="E400" s="7" t="s">
        <v>169</v>
      </c>
      <c r="F400" s="7">
        <v>1.22283295617858</v>
      </c>
      <c r="G400" s="8">
        <v>3.2288564856504303E-5</v>
      </c>
      <c r="H400" s="7">
        <v>2.3340459382554855</v>
      </c>
      <c r="I400" s="7" t="s">
        <v>14</v>
      </c>
    </row>
    <row r="401" spans="1:9" s="27" customFormat="1" x14ac:dyDescent="0.2">
      <c r="A401" s="7" t="s">
        <v>514</v>
      </c>
      <c r="B401" s="7" t="s">
        <v>515</v>
      </c>
      <c r="C401" s="7" t="s">
        <v>53</v>
      </c>
      <c r="D401" s="7" t="s">
        <v>176</v>
      </c>
      <c r="E401" s="7" t="s">
        <v>177</v>
      </c>
      <c r="F401" s="7">
        <v>1.2193647430935599</v>
      </c>
      <c r="G401" s="8">
        <v>8.9616293491522895E-7</v>
      </c>
      <c r="H401" s="7">
        <v>2.3284416725255372</v>
      </c>
      <c r="I401" s="7" t="s">
        <v>14</v>
      </c>
    </row>
    <row r="402" spans="1:9" s="27" customFormat="1" x14ac:dyDescent="0.2">
      <c r="A402" s="7" t="s">
        <v>575</v>
      </c>
      <c r="B402" s="7" t="s">
        <v>575</v>
      </c>
      <c r="C402" s="7" t="s">
        <v>576</v>
      </c>
      <c r="D402" s="7" t="s">
        <v>577</v>
      </c>
      <c r="E402" s="7" t="s">
        <v>296</v>
      </c>
      <c r="F402" s="7">
        <v>1.21873601150984</v>
      </c>
      <c r="G402" s="8">
        <v>5.6202610685572597E-8</v>
      </c>
      <c r="H402" s="7">
        <v>2.3274271505200508</v>
      </c>
      <c r="I402" s="7" t="s">
        <v>14</v>
      </c>
    </row>
    <row r="403" spans="1:9" s="27" customFormat="1" x14ac:dyDescent="0.2">
      <c r="A403" s="7" t="s">
        <v>837</v>
      </c>
      <c r="B403" s="7" t="s">
        <v>838</v>
      </c>
      <c r="C403" s="7" t="s">
        <v>839</v>
      </c>
      <c r="D403" s="7" t="s">
        <v>840</v>
      </c>
      <c r="E403" s="7" t="s">
        <v>32</v>
      </c>
      <c r="F403" s="7">
        <v>1.21712346956882</v>
      </c>
      <c r="G403" s="8">
        <v>1.91194664404854E-10</v>
      </c>
      <c r="H403" s="7">
        <v>2.3248271712380548</v>
      </c>
      <c r="I403" s="7" t="s">
        <v>14</v>
      </c>
    </row>
    <row r="404" spans="1:9" s="27" customFormat="1" x14ac:dyDescent="0.2">
      <c r="A404" s="7" t="s">
        <v>2652</v>
      </c>
      <c r="B404" s="7" t="s">
        <v>2652</v>
      </c>
      <c r="C404" s="7" t="s">
        <v>53</v>
      </c>
      <c r="D404" s="7" t="s">
        <v>207</v>
      </c>
      <c r="E404" s="7" t="s">
        <v>23</v>
      </c>
      <c r="F404" s="7">
        <v>1.2132660312852399</v>
      </c>
      <c r="G404" s="8">
        <v>2.7335645190459999E-9</v>
      </c>
      <c r="H404" s="7">
        <v>2.3186194151110691</v>
      </c>
      <c r="I404" s="7" t="s">
        <v>14</v>
      </c>
    </row>
    <row r="405" spans="1:9" s="27" customFormat="1" x14ac:dyDescent="0.2">
      <c r="A405" s="7" t="s">
        <v>2653</v>
      </c>
      <c r="B405" s="7" t="s">
        <v>2654</v>
      </c>
      <c r="C405" s="7" t="s">
        <v>2563</v>
      </c>
      <c r="D405" s="7" t="s">
        <v>943</v>
      </c>
      <c r="E405" s="7" t="s">
        <v>46</v>
      </c>
      <c r="F405" s="7">
        <v>1.21039404425404</v>
      </c>
      <c r="G405" s="8">
        <v>3.8869915362222002E-10</v>
      </c>
      <c r="H405" s="7">
        <v>2.3140083081305223</v>
      </c>
      <c r="I405" s="7" t="s">
        <v>14</v>
      </c>
    </row>
    <row r="406" spans="1:9" s="27" customFormat="1" x14ac:dyDescent="0.2">
      <c r="A406" s="7" t="s">
        <v>2655</v>
      </c>
      <c r="B406" s="7" t="s">
        <v>2655</v>
      </c>
      <c r="C406" s="7" t="s">
        <v>2656</v>
      </c>
      <c r="D406" s="7" t="s">
        <v>771</v>
      </c>
      <c r="E406" s="7" t="s">
        <v>60</v>
      </c>
      <c r="F406" s="7">
        <v>1.20681810525106</v>
      </c>
      <c r="G406" s="8">
        <v>2.9420084455145002E-7</v>
      </c>
      <c r="H406" s="7">
        <v>2.3082797891576368</v>
      </c>
      <c r="I406" s="7" t="s">
        <v>14</v>
      </c>
    </row>
    <row r="407" spans="1:9" s="27" customFormat="1" x14ac:dyDescent="0.2">
      <c r="A407" s="7" t="s">
        <v>1265</v>
      </c>
      <c r="B407" s="7" t="s">
        <v>1265</v>
      </c>
      <c r="C407" s="7" t="s">
        <v>1266</v>
      </c>
      <c r="D407" s="7" t="s">
        <v>106</v>
      </c>
      <c r="E407" s="7" t="s">
        <v>107</v>
      </c>
      <c r="F407" s="7">
        <v>1.2017766833152199</v>
      </c>
      <c r="G407" s="8">
        <v>5.0198047579816099E-9</v>
      </c>
      <c r="H407" s="7">
        <v>2.3002277038360885</v>
      </c>
      <c r="I407" s="7" t="s">
        <v>14</v>
      </c>
    </row>
    <row r="408" spans="1:9" s="27" customFormat="1" x14ac:dyDescent="0.2">
      <c r="A408" s="7" t="s">
        <v>902</v>
      </c>
      <c r="B408" s="7" t="s">
        <v>903</v>
      </c>
      <c r="C408" s="7" t="s">
        <v>904</v>
      </c>
      <c r="D408" s="7" t="s">
        <v>905</v>
      </c>
      <c r="E408" s="7" t="s">
        <v>121</v>
      </c>
      <c r="F408" s="7">
        <v>1.20157938269263</v>
      </c>
      <c r="G408" s="8">
        <v>1.0990995765886001E-9</v>
      </c>
      <c r="H408" s="7">
        <v>2.2999131499534884</v>
      </c>
      <c r="I408" s="7" t="s">
        <v>14</v>
      </c>
    </row>
    <row r="409" spans="1:9" s="27" customFormat="1" x14ac:dyDescent="0.2">
      <c r="A409" s="7" t="s">
        <v>1050</v>
      </c>
      <c r="B409" s="7" t="s">
        <v>1050</v>
      </c>
      <c r="C409" s="7" t="s">
        <v>1051</v>
      </c>
      <c r="D409" s="7" t="s">
        <v>440</v>
      </c>
      <c r="E409" s="7" t="s">
        <v>296</v>
      </c>
      <c r="F409" s="7">
        <v>1.20156880946426</v>
      </c>
      <c r="G409" s="8">
        <v>2.9733217700979998E-10</v>
      </c>
      <c r="H409" s="7">
        <v>2.2998962944038626</v>
      </c>
      <c r="I409" s="7" t="s">
        <v>14</v>
      </c>
    </row>
    <row r="410" spans="1:9" s="27" customFormat="1" x14ac:dyDescent="0.2">
      <c r="A410" s="7" t="s">
        <v>1171</v>
      </c>
      <c r="B410" s="7" t="s">
        <v>1172</v>
      </c>
      <c r="C410" s="7" t="s">
        <v>1173</v>
      </c>
      <c r="D410" s="7" t="s">
        <v>64</v>
      </c>
      <c r="E410" s="7" t="s">
        <v>60</v>
      </c>
      <c r="F410" s="7">
        <v>1.2009792556616199</v>
      </c>
      <c r="G410" s="8">
        <v>3.9312462633524303E-5</v>
      </c>
      <c r="H410" s="7">
        <v>2.2989566394108323</v>
      </c>
      <c r="I410" s="7" t="s">
        <v>14</v>
      </c>
    </row>
    <row r="411" spans="1:9" s="27" customFormat="1" x14ac:dyDescent="0.2">
      <c r="A411" s="7" t="s">
        <v>2657</v>
      </c>
      <c r="B411" s="7" t="s">
        <v>2658</v>
      </c>
      <c r="C411" s="7" t="s">
        <v>961</v>
      </c>
      <c r="D411" s="7" t="s">
        <v>2659</v>
      </c>
      <c r="E411" s="7" t="s">
        <v>19</v>
      </c>
      <c r="F411" s="7">
        <v>1.20020872465326</v>
      </c>
      <c r="G411" s="8">
        <v>7.18518944434168E-7</v>
      </c>
      <c r="H411" s="7">
        <v>2.2977291142844787</v>
      </c>
      <c r="I411" s="7" t="s">
        <v>14</v>
      </c>
    </row>
    <row r="412" spans="1:9" s="27" customFormat="1" x14ac:dyDescent="0.2">
      <c r="A412" s="7" t="s">
        <v>694</v>
      </c>
      <c r="B412" s="7" t="s">
        <v>695</v>
      </c>
      <c r="C412" s="7" t="s">
        <v>696</v>
      </c>
      <c r="D412" s="7" t="s">
        <v>470</v>
      </c>
      <c r="E412" s="7" t="s">
        <v>169</v>
      </c>
      <c r="F412" s="7">
        <v>1.19962839587114</v>
      </c>
      <c r="G412" s="8">
        <v>4.0378318390079798E-7</v>
      </c>
      <c r="H412" s="7">
        <v>2.2968050311298636</v>
      </c>
      <c r="I412" s="7" t="s">
        <v>14</v>
      </c>
    </row>
    <row r="413" spans="1:9" s="27" customFormat="1" x14ac:dyDescent="0.2">
      <c r="A413" s="14" t="s">
        <v>2660</v>
      </c>
      <c r="B413" s="14" t="s">
        <v>2660</v>
      </c>
      <c r="C413" s="14" t="s">
        <v>2661</v>
      </c>
      <c r="D413" s="14" t="s">
        <v>2662</v>
      </c>
      <c r="E413" s="14" t="s">
        <v>32</v>
      </c>
      <c r="F413" s="14">
        <v>1.1981331575243901</v>
      </c>
      <c r="G413" s="15">
        <v>1.8261855231490001E-10</v>
      </c>
      <c r="H413" s="14">
        <v>2.2944258090482954</v>
      </c>
      <c r="I413" s="14" t="s">
        <v>14</v>
      </c>
    </row>
    <row r="414" spans="1:9" s="27" customFormat="1" x14ac:dyDescent="0.2">
      <c r="A414" s="7" t="s">
        <v>950</v>
      </c>
      <c r="B414" s="7" t="s">
        <v>950</v>
      </c>
      <c r="C414" s="7" t="s">
        <v>53</v>
      </c>
      <c r="D414" s="7" t="s">
        <v>96</v>
      </c>
      <c r="E414" s="7" t="s">
        <v>121</v>
      </c>
      <c r="F414" s="7">
        <v>1.1944834196748</v>
      </c>
      <c r="G414" s="8">
        <v>1.3069057155420901E-12</v>
      </c>
      <c r="H414" s="7">
        <v>2.2886286938953573</v>
      </c>
      <c r="I414" s="7" t="s">
        <v>14</v>
      </c>
    </row>
    <row r="415" spans="1:9" s="27" customFormat="1" x14ac:dyDescent="0.2">
      <c r="A415" s="7" t="s">
        <v>1060</v>
      </c>
      <c r="B415" s="7" t="s">
        <v>1060</v>
      </c>
      <c r="C415" s="7" t="s">
        <v>1061</v>
      </c>
      <c r="D415" s="7" t="s">
        <v>373</v>
      </c>
      <c r="E415" s="7" t="s">
        <v>32</v>
      </c>
      <c r="F415" s="7">
        <v>1.1889480465847999</v>
      </c>
      <c r="G415" s="8">
        <v>3.6304061344799402E-5</v>
      </c>
      <c r="H415" s="7">
        <v>2.2798644428819683</v>
      </c>
      <c r="I415" s="7" t="s">
        <v>14</v>
      </c>
    </row>
    <row r="416" spans="1:9" s="27" customFormat="1" x14ac:dyDescent="0.2">
      <c r="A416" s="7" t="s">
        <v>959</v>
      </c>
      <c r="B416" s="7" t="s">
        <v>959</v>
      </c>
      <c r="C416" s="7" t="s">
        <v>53</v>
      </c>
      <c r="D416" s="7" t="s">
        <v>64</v>
      </c>
      <c r="E416" s="7" t="s">
        <v>23</v>
      </c>
      <c r="F416" s="7">
        <v>1.1863443691601701</v>
      </c>
      <c r="G416" s="8">
        <v>1.09707626658244E-5</v>
      </c>
      <c r="H416" s="7">
        <v>2.2757536099187599</v>
      </c>
      <c r="I416" s="7" t="s">
        <v>14</v>
      </c>
    </row>
    <row r="417" spans="1:9" s="27" customFormat="1" x14ac:dyDescent="0.2">
      <c r="A417" s="7" t="s">
        <v>2663</v>
      </c>
      <c r="B417" s="7" t="s">
        <v>2664</v>
      </c>
      <c r="C417" s="7" t="s">
        <v>961</v>
      </c>
      <c r="D417" s="7" t="s">
        <v>2665</v>
      </c>
      <c r="E417" s="7" t="s">
        <v>19</v>
      </c>
      <c r="F417" s="7">
        <v>1.1856816281331799</v>
      </c>
      <c r="G417" s="8">
        <v>2.0971456702803E-5</v>
      </c>
      <c r="H417" s="7">
        <v>2.2747084209699096</v>
      </c>
      <c r="I417" s="7" t="s">
        <v>14</v>
      </c>
    </row>
    <row r="418" spans="1:9" s="27" customFormat="1" x14ac:dyDescent="0.2">
      <c r="A418" s="7" t="s">
        <v>2666</v>
      </c>
      <c r="B418" s="7" t="s">
        <v>2666</v>
      </c>
      <c r="C418" s="7" t="s">
        <v>53</v>
      </c>
      <c r="D418" s="7" t="s">
        <v>12</v>
      </c>
      <c r="E418" s="7" t="s">
        <v>49</v>
      </c>
      <c r="F418" s="7">
        <v>1.1841884434516201</v>
      </c>
      <c r="G418" s="8">
        <v>9.9021243791773695E-10</v>
      </c>
      <c r="H418" s="7">
        <v>2.2723553230766753</v>
      </c>
      <c r="I418" s="7" t="s">
        <v>14</v>
      </c>
    </row>
    <row r="419" spans="1:9" s="27" customFormat="1" x14ac:dyDescent="0.2">
      <c r="A419" s="7" t="s">
        <v>855</v>
      </c>
      <c r="B419" s="7" t="s">
        <v>856</v>
      </c>
      <c r="C419" s="7" t="s">
        <v>857</v>
      </c>
      <c r="D419" s="7" t="s">
        <v>858</v>
      </c>
      <c r="E419" s="7" t="s">
        <v>46</v>
      </c>
      <c r="F419" s="7">
        <v>1.18164196912882</v>
      </c>
      <c r="G419" s="8">
        <v>3.7487433597753603E-12</v>
      </c>
      <c r="H419" s="7">
        <v>2.2683479684349885</v>
      </c>
      <c r="I419" s="7" t="s">
        <v>14</v>
      </c>
    </row>
    <row r="420" spans="1:9" s="27" customFormat="1" x14ac:dyDescent="0.2">
      <c r="A420" s="7" t="s">
        <v>1001</v>
      </c>
      <c r="B420" s="7" t="s">
        <v>1002</v>
      </c>
      <c r="C420" s="7" t="s">
        <v>53</v>
      </c>
      <c r="D420" s="7" t="s">
        <v>308</v>
      </c>
      <c r="E420" s="7" t="s">
        <v>46</v>
      </c>
      <c r="F420" s="7">
        <v>1.18101633051459</v>
      </c>
      <c r="G420" s="8">
        <v>5.8817234900912202E-8</v>
      </c>
      <c r="H420" s="7">
        <v>2.2673644907309001</v>
      </c>
      <c r="I420" s="7" t="s">
        <v>14</v>
      </c>
    </row>
    <row r="421" spans="1:9" s="27" customFormat="1" x14ac:dyDescent="0.2">
      <c r="A421" s="7" t="s">
        <v>2667</v>
      </c>
      <c r="B421" s="7" t="s">
        <v>2667</v>
      </c>
      <c r="C421" s="7" t="s">
        <v>53</v>
      </c>
      <c r="D421" s="7" t="s">
        <v>12</v>
      </c>
      <c r="E421" s="7" t="s">
        <v>23</v>
      </c>
      <c r="F421" s="7">
        <v>1.17864705841548</v>
      </c>
      <c r="G421" s="8">
        <v>1.1642566653221401E-8</v>
      </c>
      <c r="H421" s="7">
        <v>2.2636439575688674</v>
      </c>
      <c r="I421" s="7" t="s">
        <v>14</v>
      </c>
    </row>
    <row r="422" spans="1:9" s="27" customFormat="1" x14ac:dyDescent="0.2">
      <c r="A422" s="7" t="s">
        <v>2668</v>
      </c>
      <c r="B422" s="7" t="s">
        <v>2668</v>
      </c>
      <c r="C422" s="7" t="s">
        <v>53</v>
      </c>
      <c r="D422" s="7" t="s">
        <v>54</v>
      </c>
      <c r="E422" s="7" t="s">
        <v>253</v>
      </c>
      <c r="F422" s="7">
        <v>1.1760754514491301</v>
      </c>
      <c r="G422" s="8">
        <v>1.4052719978922499E-7</v>
      </c>
      <c r="H422" s="7">
        <v>2.2596126014374023</v>
      </c>
      <c r="I422" s="7" t="s">
        <v>14</v>
      </c>
    </row>
    <row r="423" spans="1:9" s="27" customFormat="1" x14ac:dyDescent="0.2">
      <c r="A423" s="7" t="s">
        <v>1280</v>
      </c>
      <c r="B423" s="7" t="s">
        <v>1280</v>
      </c>
      <c r="C423" s="7" t="s">
        <v>1281</v>
      </c>
      <c r="D423" s="7" t="s">
        <v>1282</v>
      </c>
      <c r="E423" s="7" t="s">
        <v>27</v>
      </c>
      <c r="F423" s="7">
        <v>1.1733233251414299</v>
      </c>
      <c r="G423" s="8">
        <v>1.0577809117776499E-8</v>
      </c>
      <c r="H423" s="7">
        <v>2.2553062086398752</v>
      </c>
      <c r="I423" s="7" t="s">
        <v>14</v>
      </c>
    </row>
    <row r="424" spans="1:9" s="27" customFormat="1" x14ac:dyDescent="0.2">
      <c r="A424" s="7" t="s">
        <v>833</v>
      </c>
      <c r="B424" s="7" t="s">
        <v>833</v>
      </c>
      <c r="C424" s="7" t="s">
        <v>53</v>
      </c>
      <c r="D424" s="7" t="s">
        <v>54</v>
      </c>
      <c r="E424" s="7" t="s">
        <v>217</v>
      </c>
      <c r="F424" s="7">
        <v>1.17173311630862</v>
      </c>
      <c r="G424" s="8">
        <v>5.9381058511715397E-7</v>
      </c>
      <c r="H424" s="7">
        <v>2.2528216696893151</v>
      </c>
      <c r="I424" s="7" t="s">
        <v>14</v>
      </c>
    </row>
    <row r="425" spans="1:9" s="27" customFormat="1" x14ac:dyDescent="0.2">
      <c r="A425" s="7" t="s">
        <v>1053</v>
      </c>
      <c r="B425" s="7" t="s">
        <v>1053</v>
      </c>
      <c r="C425" s="7" t="s">
        <v>95</v>
      </c>
      <c r="D425" s="7" t="s">
        <v>75</v>
      </c>
      <c r="E425" s="7" t="s">
        <v>46</v>
      </c>
      <c r="F425" s="7">
        <v>1.1681382790396599</v>
      </c>
      <c r="G425" s="8">
        <v>3.4491081979382399E-6</v>
      </c>
      <c r="H425" s="7">
        <v>2.2472151862077649</v>
      </c>
      <c r="I425" s="7" t="s">
        <v>14</v>
      </c>
    </row>
    <row r="426" spans="1:9" s="27" customFormat="1" x14ac:dyDescent="0.2">
      <c r="A426" s="7" t="s">
        <v>2669</v>
      </c>
      <c r="B426" s="7" t="s">
        <v>2670</v>
      </c>
      <c r="C426" s="7" t="s">
        <v>2671</v>
      </c>
      <c r="D426" s="7" t="s">
        <v>2672</v>
      </c>
      <c r="E426" s="7" t="s">
        <v>32</v>
      </c>
      <c r="F426" s="7">
        <v>1.16782520093624</v>
      </c>
      <c r="G426" s="8">
        <v>2.6129359239845099E-5</v>
      </c>
      <c r="H426" s="7">
        <v>2.2467275727376794</v>
      </c>
      <c r="I426" s="7" t="s">
        <v>14</v>
      </c>
    </row>
    <row r="427" spans="1:9" s="27" customFormat="1" x14ac:dyDescent="0.2">
      <c r="A427" s="7" t="s">
        <v>973</v>
      </c>
      <c r="B427" s="7" t="s">
        <v>974</v>
      </c>
      <c r="C427" s="7" t="s">
        <v>975</v>
      </c>
      <c r="D427" s="7" t="s">
        <v>976</v>
      </c>
      <c r="E427" s="7" t="s">
        <v>32</v>
      </c>
      <c r="F427" s="7">
        <v>1.16649374448153</v>
      </c>
      <c r="G427" s="8">
        <v>1.3118395440978901E-9</v>
      </c>
      <c r="H427" s="7">
        <v>2.2446550349630097</v>
      </c>
      <c r="I427" s="7" t="s">
        <v>14</v>
      </c>
    </row>
    <row r="428" spans="1:9" s="27" customFormat="1" x14ac:dyDescent="0.2">
      <c r="A428" s="7" t="s">
        <v>2673</v>
      </c>
      <c r="B428" s="7" t="s">
        <v>2673</v>
      </c>
      <c r="C428" s="7" t="s">
        <v>1750</v>
      </c>
      <c r="D428" s="7" t="s">
        <v>273</v>
      </c>
      <c r="E428" s="7" t="s">
        <v>60</v>
      </c>
      <c r="F428" s="7">
        <v>1.16600200791577</v>
      </c>
      <c r="G428" s="8">
        <v>3.8570235665954199E-6</v>
      </c>
      <c r="H428" s="7">
        <v>2.2438900840627283</v>
      </c>
      <c r="I428" s="7" t="s">
        <v>14</v>
      </c>
    </row>
    <row r="429" spans="1:9" s="27" customFormat="1" x14ac:dyDescent="0.2">
      <c r="A429" s="7" t="s">
        <v>2674</v>
      </c>
      <c r="B429" s="7" t="s">
        <v>2675</v>
      </c>
      <c r="C429" s="7" t="s">
        <v>53</v>
      </c>
      <c r="D429" s="7" t="s">
        <v>176</v>
      </c>
      <c r="E429" s="7" t="s">
        <v>253</v>
      </c>
      <c r="F429" s="7">
        <v>1.16331753500474</v>
      </c>
      <c r="G429" s="8">
        <v>2.6191656274792303E-7</v>
      </c>
      <c r="H429" s="7">
        <v>2.2397186817699186</v>
      </c>
      <c r="I429" s="7" t="s">
        <v>14</v>
      </c>
    </row>
    <row r="430" spans="1:9" s="27" customFormat="1" x14ac:dyDescent="0.2">
      <c r="A430" s="7" t="s">
        <v>767</v>
      </c>
      <c r="B430" s="7" t="s">
        <v>767</v>
      </c>
      <c r="C430" s="7" t="s">
        <v>53</v>
      </c>
      <c r="D430" s="7" t="s">
        <v>768</v>
      </c>
      <c r="E430" s="7" t="s">
        <v>296</v>
      </c>
      <c r="F430" s="7">
        <v>1.16219959803878</v>
      </c>
      <c r="G430" s="8">
        <v>2.06608544778434E-5</v>
      </c>
      <c r="H430" s="7">
        <v>2.2379838075438978</v>
      </c>
      <c r="I430" s="7" t="s">
        <v>14</v>
      </c>
    </row>
    <row r="431" spans="1:9" s="27" customFormat="1" x14ac:dyDescent="0.2">
      <c r="A431" s="7" t="s">
        <v>2676</v>
      </c>
      <c r="B431" s="7" t="s">
        <v>2677</v>
      </c>
      <c r="C431" s="7" t="s">
        <v>53</v>
      </c>
      <c r="D431" s="7" t="s">
        <v>176</v>
      </c>
      <c r="E431" s="7" t="s">
        <v>253</v>
      </c>
      <c r="F431" s="7">
        <v>1.15998889910861</v>
      </c>
      <c r="G431" s="7">
        <v>5.5799528245858803E-4</v>
      </c>
      <c r="H431" s="7">
        <v>2.2345570821635881</v>
      </c>
      <c r="I431" s="7" t="s">
        <v>14</v>
      </c>
    </row>
    <row r="432" spans="1:9" s="27" customFormat="1" x14ac:dyDescent="0.2">
      <c r="A432" s="7" t="s">
        <v>1071</v>
      </c>
      <c r="B432" s="7" t="s">
        <v>1071</v>
      </c>
      <c r="C432" s="7" t="s">
        <v>1072</v>
      </c>
      <c r="D432" s="7" t="s">
        <v>1073</v>
      </c>
      <c r="E432" s="7" t="s">
        <v>49</v>
      </c>
      <c r="F432" s="7">
        <v>1.1550835499015999</v>
      </c>
      <c r="G432" s="8">
        <v>2.0344989129492299E-7</v>
      </c>
      <c r="H432" s="7">
        <v>2.2269722019805687</v>
      </c>
      <c r="I432" s="7" t="s">
        <v>14</v>
      </c>
    </row>
    <row r="433" spans="1:9" s="27" customFormat="1" x14ac:dyDescent="0.2">
      <c r="A433" s="7" t="s">
        <v>1052</v>
      </c>
      <c r="B433" s="7" t="s">
        <v>1052</v>
      </c>
      <c r="C433" s="7" t="s">
        <v>53</v>
      </c>
      <c r="D433" s="7" t="s">
        <v>12</v>
      </c>
      <c r="E433" s="7" t="s">
        <v>27</v>
      </c>
      <c r="F433" s="7">
        <v>1.1545748094894599</v>
      </c>
      <c r="G433" s="8">
        <v>3.7239378635785602E-9</v>
      </c>
      <c r="H433" s="7">
        <v>2.2261870388033915</v>
      </c>
      <c r="I433" s="7" t="s">
        <v>14</v>
      </c>
    </row>
    <row r="434" spans="1:9" s="27" customFormat="1" x14ac:dyDescent="0.2">
      <c r="A434" s="7" t="s">
        <v>1267</v>
      </c>
      <c r="B434" s="7" t="s">
        <v>1267</v>
      </c>
      <c r="C434" s="7" t="s">
        <v>714</v>
      </c>
      <c r="D434" s="7" t="s">
        <v>1268</v>
      </c>
      <c r="E434" s="7" t="s">
        <v>107</v>
      </c>
      <c r="F434" s="7">
        <v>1.1532623593571401</v>
      </c>
      <c r="G434" s="8">
        <v>6.6202821934735705E-8</v>
      </c>
      <c r="H434" s="7">
        <v>2.224162750370525</v>
      </c>
      <c r="I434" s="7" t="s">
        <v>14</v>
      </c>
    </row>
    <row r="435" spans="1:9" s="27" customFormat="1" x14ac:dyDescent="0.2">
      <c r="A435" s="7" t="s">
        <v>899</v>
      </c>
      <c r="B435" s="7" t="s">
        <v>899</v>
      </c>
      <c r="C435" s="7" t="s">
        <v>900</v>
      </c>
      <c r="D435" s="7" t="s">
        <v>901</v>
      </c>
      <c r="E435" s="7" t="s">
        <v>49</v>
      </c>
      <c r="F435" s="7">
        <v>1.1505443783148199</v>
      </c>
      <c r="G435" s="8">
        <v>1.4849202430439401E-7</v>
      </c>
      <c r="H435" s="7">
        <v>2.2199764593643021</v>
      </c>
      <c r="I435" s="7" t="s">
        <v>14</v>
      </c>
    </row>
    <row r="436" spans="1:9" s="27" customFormat="1" x14ac:dyDescent="0.2">
      <c r="A436" s="7" t="s">
        <v>2678</v>
      </c>
      <c r="B436" s="7" t="s">
        <v>2679</v>
      </c>
      <c r="C436" s="7" t="s">
        <v>2680</v>
      </c>
      <c r="D436" s="7" t="s">
        <v>319</v>
      </c>
      <c r="E436" s="7" t="s">
        <v>169</v>
      </c>
      <c r="F436" s="7">
        <v>1.1503088298833399</v>
      </c>
      <c r="G436" s="7">
        <v>1.25039384637384E-3</v>
      </c>
      <c r="H436" s="7">
        <v>2.2196140339919395</v>
      </c>
      <c r="I436" s="7" t="s">
        <v>14</v>
      </c>
    </row>
    <row r="437" spans="1:9" s="27" customFormat="1" x14ac:dyDescent="0.2">
      <c r="A437" s="7" t="s">
        <v>495</v>
      </c>
      <c r="B437" s="7" t="s">
        <v>496</v>
      </c>
      <c r="C437" s="7" t="s">
        <v>497</v>
      </c>
      <c r="D437" s="7" t="s">
        <v>498</v>
      </c>
      <c r="E437" s="7" t="s">
        <v>126</v>
      </c>
      <c r="F437" s="7">
        <v>1.1481512735913799</v>
      </c>
      <c r="G437" s="8">
        <v>8.3963960715601699E-5</v>
      </c>
      <c r="H437" s="7">
        <v>2.2162970730734499</v>
      </c>
      <c r="I437" s="7" t="s">
        <v>14</v>
      </c>
    </row>
    <row r="438" spans="1:9" s="27" customFormat="1" x14ac:dyDescent="0.2">
      <c r="A438" s="7" t="s">
        <v>954</v>
      </c>
      <c r="B438" s="7" t="s">
        <v>954</v>
      </c>
      <c r="C438" s="7" t="s">
        <v>714</v>
      </c>
      <c r="D438" s="7" t="s">
        <v>925</v>
      </c>
      <c r="E438" s="7" t="s">
        <v>107</v>
      </c>
      <c r="F438" s="7">
        <v>1.14813792523407</v>
      </c>
      <c r="G438" s="8">
        <v>6.0799812528345801E-7</v>
      </c>
      <c r="H438" s="7">
        <v>2.2162765671539471</v>
      </c>
      <c r="I438" s="7" t="s">
        <v>14</v>
      </c>
    </row>
    <row r="439" spans="1:9" s="27" customFormat="1" x14ac:dyDescent="0.2">
      <c r="A439" s="7" t="s">
        <v>1190</v>
      </c>
      <c r="B439" s="7" t="s">
        <v>1191</v>
      </c>
      <c r="C439" s="7" t="s">
        <v>1178</v>
      </c>
      <c r="D439" s="7" t="s">
        <v>12</v>
      </c>
      <c r="E439" s="7" t="s">
        <v>126</v>
      </c>
      <c r="F439" s="7">
        <v>1.14716170634826</v>
      </c>
      <c r="G439" s="8">
        <v>5.5658282233250499E-10</v>
      </c>
      <c r="H439" s="7">
        <v>2.2147774012594375</v>
      </c>
      <c r="I439" s="7" t="s">
        <v>14</v>
      </c>
    </row>
    <row r="440" spans="1:9" s="27" customFormat="1" x14ac:dyDescent="0.2">
      <c r="A440" s="7" t="s">
        <v>1211</v>
      </c>
      <c r="B440" s="7" t="s">
        <v>1211</v>
      </c>
      <c r="C440" s="7" t="s">
        <v>53</v>
      </c>
      <c r="D440" s="7" t="s">
        <v>64</v>
      </c>
      <c r="E440" s="7" t="s">
        <v>23</v>
      </c>
      <c r="F440" s="7">
        <v>1.14677834738744</v>
      </c>
      <c r="G440" s="8">
        <v>1.9168980852192699E-7</v>
      </c>
      <c r="H440" s="7">
        <v>2.214188959529388</v>
      </c>
      <c r="I440" s="7" t="s">
        <v>14</v>
      </c>
    </row>
    <row r="441" spans="1:9" s="27" customFormat="1" x14ac:dyDescent="0.2">
      <c r="A441" s="7" t="s">
        <v>2681</v>
      </c>
      <c r="B441" s="7" t="s">
        <v>2682</v>
      </c>
      <c r="C441" s="7" t="s">
        <v>2683</v>
      </c>
      <c r="D441" s="7" t="s">
        <v>732</v>
      </c>
      <c r="E441" s="7" t="s">
        <v>60</v>
      </c>
      <c r="F441" s="7">
        <v>1.14676189910382</v>
      </c>
      <c r="G441" s="8">
        <v>5.89757007699197E-9</v>
      </c>
      <c r="H441" s="7">
        <v>2.2141637155246943</v>
      </c>
      <c r="I441" s="7" t="s">
        <v>14</v>
      </c>
    </row>
    <row r="442" spans="1:9" s="27" customFormat="1" x14ac:dyDescent="0.2">
      <c r="A442" s="7" t="s">
        <v>2684</v>
      </c>
      <c r="B442" s="7" t="s">
        <v>2685</v>
      </c>
      <c r="C442" s="7" t="s">
        <v>53</v>
      </c>
      <c r="D442" s="7" t="s">
        <v>2686</v>
      </c>
      <c r="E442" s="7" t="s">
        <v>23</v>
      </c>
      <c r="F442" s="7">
        <v>1.14597291513938</v>
      </c>
      <c r="G442" s="8">
        <v>7.6244699805617505E-10</v>
      </c>
      <c r="H442" s="7">
        <v>2.2129531602660815</v>
      </c>
      <c r="I442" s="7" t="s">
        <v>14</v>
      </c>
    </row>
    <row r="443" spans="1:9" s="27" customFormat="1" x14ac:dyDescent="0.2">
      <c r="A443" s="7" t="s">
        <v>2687</v>
      </c>
      <c r="B443" s="7" t="s">
        <v>2688</v>
      </c>
      <c r="C443" s="7" t="s">
        <v>2596</v>
      </c>
      <c r="D443" s="7" t="s">
        <v>2689</v>
      </c>
      <c r="E443" s="7" t="s">
        <v>19</v>
      </c>
      <c r="F443" s="7">
        <v>1.1442824417105799</v>
      </c>
      <c r="G443" s="7">
        <v>5.1651903170829398E-3</v>
      </c>
      <c r="H443" s="7">
        <v>2.2103616578695928</v>
      </c>
      <c r="I443" s="7" t="s">
        <v>14</v>
      </c>
    </row>
    <row r="444" spans="1:9" s="27" customFormat="1" x14ac:dyDescent="0.2">
      <c r="A444" s="7" t="s">
        <v>1095</v>
      </c>
      <c r="B444" s="7" t="s">
        <v>1095</v>
      </c>
      <c r="C444" s="7" t="s">
        <v>53</v>
      </c>
      <c r="D444" s="7" t="s">
        <v>96</v>
      </c>
      <c r="E444" s="7" t="s">
        <v>46</v>
      </c>
      <c r="F444" s="7">
        <v>1.14129254733079</v>
      </c>
      <c r="G444" s="8">
        <v>1.06681884483774E-11</v>
      </c>
      <c r="H444" s="7">
        <v>2.2057855663651571</v>
      </c>
      <c r="I444" s="7" t="s">
        <v>14</v>
      </c>
    </row>
    <row r="445" spans="1:9" s="27" customFormat="1" x14ac:dyDescent="0.2">
      <c r="A445" s="7" t="s">
        <v>1285</v>
      </c>
      <c r="B445" s="7" t="s">
        <v>1286</v>
      </c>
      <c r="C445" s="7" t="s">
        <v>1287</v>
      </c>
      <c r="D445" s="7" t="s">
        <v>1288</v>
      </c>
      <c r="E445" s="7" t="s">
        <v>126</v>
      </c>
      <c r="F445" s="7">
        <v>1.1396017801604501</v>
      </c>
      <c r="G445" s="8">
        <v>3.5822537380227701E-9</v>
      </c>
      <c r="H445" s="7">
        <v>2.2032020090704805</v>
      </c>
      <c r="I445" s="7" t="s">
        <v>14</v>
      </c>
    </row>
    <row r="446" spans="1:9" s="27" customFormat="1" x14ac:dyDescent="0.2">
      <c r="A446" s="7" t="s">
        <v>2690</v>
      </c>
      <c r="B446" s="7" t="s">
        <v>2691</v>
      </c>
      <c r="C446" s="7" t="s">
        <v>2671</v>
      </c>
      <c r="D446" s="7" t="s">
        <v>2692</v>
      </c>
      <c r="E446" s="7" t="s">
        <v>32</v>
      </c>
      <c r="F446" s="7">
        <v>1.13722280175431</v>
      </c>
      <c r="G446" s="8">
        <v>2.1620463066519601E-5</v>
      </c>
      <c r="H446" s="7">
        <v>2.1995719619939886</v>
      </c>
      <c r="I446" s="7" t="s">
        <v>14</v>
      </c>
    </row>
    <row r="447" spans="1:9" s="27" customFormat="1" x14ac:dyDescent="0.2">
      <c r="A447" s="7" t="s">
        <v>2693</v>
      </c>
      <c r="B447" s="7" t="s">
        <v>2694</v>
      </c>
      <c r="C447" s="7" t="s">
        <v>2695</v>
      </c>
      <c r="D447" s="7" t="s">
        <v>2696</v>
      </c>
      <c r="E447" s="7" t="s">
        <v>60</v>
      </c>
      <c r="F447" s="7">
        <v>1.1359103280576901</v>
      </c>
      <c r="G447" s="8">
        <v>1.89871545273735E-9</v>
      </c>
      <c r="H447" s="7">
        <v>2.1975718389543273</v>
      </c>
      <c r="I447" s="7" t="s">
        <v>14</v>
      </c>
    </row>
    <row r="448" spans="1:9" s="27" customFormat="1" x14ac:dyDescent="0.2">
      <c r="A448" s="7" t="s">
        <v>1202</v>
      </c>
      <c r="B448" s="7" t="s">
        <v>1202</v>
      </c>
      <c r="C448" s="7" t="s">
        <v>1203</v>
      </c>
      <c r="D448" s="7" t="s">
        <v>1204</v>
      </c>
      <c r="E448" s="7" t="s">
        <v>121</v>
      </c>
      <c r="F448" s="7">
        <v>1.1339759423589799</v>
      </c>
      <c r="G448" s="8">
        <v>3.2768363864389501E-10</v>
      </c>
      <c r="H448" s="7">
        <v>2.1946272783767999</v>
      </c>
      <c r="I448" s="7" t="s">
        <v>14</v>
      </c>
    </row>
    <row r="449" spans="1:9" s="27" customFormat="1" x14ac:dyDescent="0.2">
      <c r="A449" s="7" t="s">
        <v>1029</v>
      </c>
      <c r="B449" s="7" t="s">
        <v>1029</v>
      </c>
      <c r="C449" s="7" t="s">
        <v>53</v>
      </c>
      <c r="D449" s="7" t="s">
        <v>64</v>
      </c>
      <c r="E449" s="7" t="s">
        <v>27</v>
      </c>
      <c r="F449" s="7">
        <v>1.1329982786268999</v>
      </c>
      <c r="G449" s="8">
        <v>9.0954909260020593E-9</v>
      </c>
      <c r="H449" s="7">
        <v>2.1931405603958654</v>
      </c>
      <c r="I449" s="7" t="s">
        <v>14</v>
      </c>
    </row>
    <row r="450" spans="1:9" s="27" customFormat="1" x14ac:dyDescent="0.2">
      <c r="A450" s="7" t="s">
        <v>2697</v>
      </c>
      <c r="B450" s="7" t="s">
        <v>2698</v>
      </c>
      <c r="C450" s="7" t="s">
        <v>53</v>
      </c>
      <c r="D450" s="7" t="s">
        <v>319</v>
      </c>
      <c r="E450" s="7" t="s">
        <v>169</v>
      </c>
      <c r="F450" s="7">
        <v>1.13260734513175</v>
      </c>
      <c r="G450" s="8">
        <v>7.5758518160944896E-11</v>
      </c>
      <c r="H450" s="7">
        <v>2.1925463558496108</v>
      </c>
      <c r="I450" s="7" t="s">
        <v>14</v>
      </c>
    </row>
    <row r="451" spans="1:9" s="27" customFormat="1" x14ac:dyDescent="0.2">
      <c r="A451" s="7" t="s">
        <v>2699</v>
      </c>
      <c r="B451" s="7" t="s">
        <v>2700</v>
      </c>
      <c r="C451" s="7" t="s">
        <v>2563</v>
      </c>
      <c r="D451" s="7" t="s">
        <v>2701</v>
      </c>
      <c r="E451" s="7" t="s">
        <v>46</v>
      </c>
      <c r="F451" s="7">
        <v>1.1311123472925699</v>
      </c>
      <c r="G451" s="8">
        <v>4.01254754964098E-10</v>
      </c>
      <c r="H451" s="7">
        <v>2.1902754987280209</v>
      </c>
      <c r="I451" s="7" t="s">
        <v>14</v>
      </c>
    </row>
    <row r="452" spans="1:9" s="27" customFormat="1" x14ac:dyDescent="0.2">
      <c r="A452" s="7" t="s">
        <v>960</v>
      </c>
      <c r="B452" s="7" t="s">
        <v>960</v>
      </c>
      <c r="C452" s="7" t="s">
        <v>961</v>
      </c>
      <c r="D452" s="7" t="s">
        <v>12</v>
      </c>
      <c r="E452" s="7" t="s">
        <v>27</v>
      </c>
      <c r="F452" s="7">
        <v>1.1310909423295801</v>
      </c>
      <c r="G452" s="8">
        <v>1.36240301406313E-6</v>
      </c>
      <c r="H452" s="7">
        <v>2.1902430023120312</v>
      </c>
      <c r="I452" s="7" t="s">
        <v>14</v>
      </c>
    </row>
    <row r="453" spans="1:9" s="27" customFormat="1" x14ac:dyDescent="0.2">
      <c r="A453" s="7" t="s">
        <v>1181</v>
      </c>
      <c r="B453" s="7" t="s">
        <v>1182</v>
      </c>
      <c r="C453" s="7" t="s">
        <v>1183</v>
      </c>
      <c r="D453" s="7" t="s">
        <v>1184</v>
      </c>
      <c r="E453" s="7" t="s">
        <v>27</v>
      </c>
      <c r="F453" s="7">
        <v>1.1293400690348201</v>
      </c>
      <c r="G453" s="8">
        <v>4.5329063667659004E-9</v>
      </c>
      <c r="H453" s="7">
        <v>2.1875865074812886</v>
      </c>
      <c r="I453" s="7" t="s">
        <v>14</v>
      </c>
    </row>
    <row r="454" spans="1:9" s="27" customFormat="1" x14ac:dyDescent="0.2">
      <c r="A454" s="7" t="s">
        <v>1011</v>
      </c>
      <c r="B454" s="7" t="s">
        <v>1011</v>
      </c>
      <c r="C454" s="7" t="s">
        <v>53</v>
      </c>
      <c r="D454" s="7" t="s">
        <v>12</v>
      </c>
      <c r="E454" s="7" t="s">
        <v>49</v>
      </c>
      <c r="F454" s="7">
        <v>1.1280508379722201</v>
      </c>
      <c r="G454" s="8">
        <v>2.3720925333093599E-10</v>
      </c>
      <c r="H454" s="7">
        <v>2.1856324945935914</v>
      </c>
      <c r="I454" s="7" t="s">
        <v>14</v>
      </c>
    </row>
    <row r="455" spans="1:9" s="46" customFormat="1" x14ac:dyDescent="0.2">
      <c r="A455" s="7" t="s">
        <v>2448</v>
      </c>
      <c r="B455" s="7" t="s">
        <v>2447</v>
      </c>
      <c r="C455" s="7" t="s">
        <v>2702</v>
      </c>
      <c r="D455" s="7" t="s">
        <v>308</v>
      </c>
      <c r="E455" s="7" t="s">
        <v>121</v>
      </c>
      <c r="F455" s="7">
        <v>1.12801643002545</v>
      </c>
      <c r="G455" s="8">
        <v>1.7269648530216799E-9</v>
      </c>
      <c r="H455" s="7">
        <v>2.1855803683800676</v>
      </c>
      <c r="I455" s="7" t="s">
        <v>14</v>
      </c>
    </row>
    <row r="456" spans="1:9" s="27" customFormat="1" x14ac:dyDescent="0.2">
      <c r="A456" s="7" t="s">
        <v>1180</v>
      </c>
      <c r="B456" s="7" t="s">
        <v>1180</v>
      </c>
      <c r="C456" s="7" t="s">
        <v>53</v>
      </c>
      <c r="D456" s="7" t="s">
        <v>12</v>
      </c>
      <c r="E456" s="7" t="s">
        <v>23</v>
      </c>
      <c r="F456" s="7">
        <v>1.12776048653355</v>
      </c>
      <c r="G456" s="8">
        <v>2.0260891011605498E-9</v>
      </c>
      <c r="H456" s="7">
        <v>2.1851926665864685</v>
      </c>
      <c r="I456" s="7" t="s">
        <v>14</v>
      </c>
    </row>
    <row r="457" spans="1:9" s="27" customFormat="1" x14ac:dyDescent="0.2">
      <c r="A457" s="7" t="s">
        <v>1167</v>
      </c>
      <c r="B457" s="7" t="s">
        <v>1168</v>
      </c>
      <c r="C457" s="7" t="s">
        <v>1169</v>
      </c>
      <c r="D457" s="7" t="s">
        <v>1170</v>
      </c>
      <c r="E457" s="7" t="s">
        <v>46</v>
      </c>
      <c r="F457" s="7">
        <v>1.12199446556559</v>
      </c>
      <c r="G457" s="8">
        <v>1.58352953967136E-7</v>
      </c>
      <c r="H457" s="7">
        <v>2.1764765339750505</v>
      </c>
      <c r="I457" s="7" t="s">
        <v>14</v>
      </c>
    </row>
    <row r="458" spans="1:9" s="27" customFormat="1" x14ac:dyDescent="0.2">
      <c r="A458" s="7" t="s">
        <v>2703</v>
      </c>
      <c r="B458" s="7" t="s">
        <v>2703</v>
      </c>
      <c r="C458" s="7" t="s">
        <v>2578</v>
      </c>
      <c r="D458" s="7" t="s">
        <v>12</v>
      </c>
      <c r="E458" s="7" t="s">
        <v>23</v>
      </c>
      <c r="F458" s="7">
        <v>1.1211107870746999</v>
      </c>
      <c r="G458" s="8">
        <v>3.2144795350567203E-11</v>
      </c>
      <c r="H458" s="7">
        <v>2.1751438083927699</v>
      </c>
      <c r="I458" s="7" t="s">
        <v>14</v>
      </c>
    </row>
    <row r="459" spans="1:9" s="27" customFormat="1" x14ac:dyDescent="0.2">
      <c r="A459" s="7" t="s">
        <v>2704</v>
      </c>
      <c r="B459" s="7" t="s">
        <v>2705</v>
      </c>
      <c r="C459" s="7" t="s">
        <v>53</v>
      </c>
      <c r="D459" s="7" t="s">
        <v>176</v>
      </c>
      <c r="E459" s="7" t="s">
        <v>253</v>
      </c>
      <c r="F459" s="7">
        <v>1.1208941333793201</v>
      </c>
      <c r="G459" s="8">
        <v>2.12640700518242E-7</v>
      </c>
      <c r="H459" s="7">
        <v>2.1748171852688412</v>
      </c>
      <c r="I459" s="7" t="s">
        <v>14</v>
      </c>
    </row>
    <row r="460" spans="1:9" s="46" customFormat="1" x14ac:dyDescent="0.2">
      <c r="A460" s="7" t="s">
        <v>740</v>
      </c>
      <c r="B460" s="7" t="s">
        <v>741</v>
      </c>
      <c r="C460" s="7" t="s">
        <v>742</v>
      </c>
      <c r="D460" s="7" t="s">
        <v>743</v>
      </c>
      <c r="E460" s="7" t="s">
        <v>60</v>
      </c>
      <c r="F460" s="7">
        <v>1.1202438990333501</v>
      </c>
      <c r="G460" s="8">
        <v>5.3923329566188303E-9</v>
      </c>
      <c r="H460" s="7">
        <v>2.1738371984001659</v>
      </c>
      <c r="I460" s="7" t="s">
        <v>14</v>
      </c>
    </row>
    <row r="461" spans="1:9" s="27" customFormat="1" x14ac:dyDescent="0.2">
      <c r="A461" s="7" t="s">
        <v>2706</v>
      </c>
      <c r="B461" s="7" t="s">
        <v>2706</v>
      </c>
      <c r="C461" s="7" t="s">
        <v>53</v>
      </c>
      <c r="D461" s="7" t="s">
        <v>12</v>
      </c>
      <c r="E461" s="7" t="s">
        <v>23</v>
      </c>
      <c r="F461" s="7">
        <v>1.1196173627311801</v>
      </c>
      <c r="G461" s="8">
        <v>2.02444318202036E-8</v>
      </c>
      <c r="H461" s="7">
        <v>2.1728933452775809</v>
      </c>
      <c r="I461" s="7" t="s">
        <v>14</v>
      </c>
    </row>
    <row r="462" spans="1:9" s="27" customFormat="1" x14ac:dyDescent="0.2">
      <c r="A462" s="7" t="s">
        <v>629</v>
      </c>
      <c r="B462" s="7" t="s">
        <v>630</v>
      </c>
      <c r="C462" s="7" t="s">
        <v>631</v>
      </c>
      <c r="D462" s="7" t="s">
        <v>632</v>
      </c>
      <c r="E462" s="7" t="s">
        <v>32</v>
      </c>
      <c r="F462" s="7">
        <v>1.1180428739344099</v>
      </c>
      <c r="G462" s="8">
        <v>2.65174405334326E-7</v>
      </c>
      <c r="H462" s="7">
        <v>2.1705232462994335</v>
      </c>
      <c r="I462" s="7" t="s">
        <v>14</v>
      </c>
    </row>
    <row r="463" spans="1:9" s="27" customFormat="1" x14ac:dyDescent="0.2">
      <c r="A463" s="7" t="s">
        <v>1185</v>
      </c>
      <c r="B463" s="7" t="s">
        <v>1185</v>
      </c>
      <c r="C463" s="7" t="s">
        <v>1186</v>
      </c>
      <c r="D463" s="7" t="s">
        <v>12</v>
      </c>
      <c r="E463" s="7" t="s">
        <v>13</v>
      </c>
      <c r="F463" s="7">
        <v>1.1178200283205899</v>
      </c>
      <c r="G463" s="8">
        <v>3.78129813578374E-8</v>
      </c>
      <c r="H463" s="7">
        <v>2.1701880027332718</v>
      </c>
      <c r="I463" s="7" t="s">
        <v>14</v>
      </c>
    </row>
    <row r="464" spans="1:9" s="27" customFormat="1" x14ac:dyDescent="0.2">
      <c r="A464" s="7" t="s">
        <v>2707</v>
      </c>
      <c r="B464" s="7" t="s">
        <v>2707</v>
      </c>
      <c r="C464" s="7" t="s">
        <v>363</v>
      </c>
      <c r="D464" s="7" t="s">
        <v>364</v>
      </c>
      <c r="E464" s="7" t="s">
        <v>60</v>
      </c>
      <c r="F464" s="7">
        <v>1.1170644111186601</v>
      </c>
      <c r="G464" s="8">
        <v>2.03800825852313E-6</v>
      </c>
      <c r="H464" s="7">
        <v>2.169051655840327</v>
      </c>
      <c r="I464" s="7" t="s">
        <v>14</v>
      </c>
    </row>
    <row r="465" spans="1:9" s="46" customFormat="1" x14ac:dyDescent="0.2">
      <c r="A465" s="7" t="s">
        <v>2466</v>
      </c>
      <c r="B465" s="7" t="s">
        <v>2465</v>
      </c>
      <c r="C465" s="7" t="s">
        <v>2708</v>
      </c>
      <c r="D465" s="7" t="s">
        <v>2709</v>
      </c>
      <c r="E465" s="7" t="s">
        <v>107</v>
      </c>
      <c r="F465" s="7">
        <v>1.11685781810386</v>
      </c>
      <c r="G465" s="8">
        <v>2.1979918915706999E-9</v>
      </c>
      <c r="H465" s="7">
        <v>2.168741071257259</v>
      </c>
      <c r="I465" s="7" t="s">
        <v>14</v>
      </c>
    </row>
    <row r="466" spans="1:9" s="27" customFormat="1" x14ac:dyDescent="0.2">
      <c r="A466" s="7" t="s">
        <v>848</v>
      </c>
      <c r="B466" s="7" t="s">
        <v>848</v>
      </c>
      <c r="C466" s="7" t="s">
        <v>849</v>
      </c>
      <c r="D466" s="7" t="s">
        <v>106</v>
      </c>
      <c r="E466" s="7" t="s">
        <v>107</v>
      </c>
      <c r="F466" s="7">
        <v>1.1164565320878901</v>
      </c>
      <c r="G466" s="8">
        <v>8.4366359105592604E-11</v>
      </c>
      <c r="H466" s="7">
        <v>2.1681379192288364</v>
      </c>
      <c r="I466" s="7" t="s">
        <v>14</v>
      </c>
    </row>
    <row r="467" spans="1:9" s="27" customFormat="1" x14ac:dyDescent="0.2">
      <c r="A467" s="7" t="s">
        <v>1233</v>
      </c>
      <c r="B467" s="7" t="s">
        <v>1233</v>
      </c>
      <c r="C467" s="7" t="s">
        <v>53</v>
      </c>
      <c r="D467" s="7" t="s">
        <v>64</v>
      </c>
      <c r="E467" s="7" t="s">
        <v>27</v>
      </c>
      <c r="F467" s="7">
        <v>1.1159879891579201</v>
      </c>
      <c r="G467" s="8">
        <v>1.2654685426741E-6</v>
      </c>
      <c r="H467" s="7">
        <v>2.1674338891175693</v>
      </c>
      <c r="I467" s="7" t="s">
        <v>14</v>
      </c>
    </row>
    <row r="468" spans="1:9" s="27" customFormat="1" x14ac:dyDescent="0.2">
      <c r="A468" s="7" t="s">
        <v>2710</v>
      </c>
      <c r="B468" s="7" t="s">
        <v>2711</v>
      </c>
      <c r="C468" s="7" t="s">
        <v>53</v>
      </c>
      <c r="D468" s="7" t="s">
        <v>2712</v>
      </c>
      <c r="E468" s="7" t="s">
        <v>253</v>
      </c>
      <c r="F468" s="7">
        <v>1.11542508640218</v>
      </c>
      <c r="G468" s="7">
        <v>4.2295468409276103E-4</v>
      </c>
      <c r="H468" s="7">
        <v>2.1665883767338734</v>
      </c>
      <c r="I468" s="7" t="s">
        <v>14</v>
      </c>
    </row>
    <row r="469" spans="1:9" s="27" customFormat="1" x14ac:dyDescent="0.2">
      <c r="A469" s="7" t="s">
        <v>2713</v>
      </c>
      <c r="B469" s="7" t="s">
        <v>2714</v>
      </c>
      <c r="C469" s="7" t="s">
        <v>2715</v>
      </c>
      <c r="D469" s="7" t="s">
        <v>1944</v>
      </c>
      <c r="E469" s="7" t="s">
        <v>19</v>
      </c>
      <c r="F469" s="7">
        <v>1.1117515703058101</v>
      </c>
      <c r="G469" s="8">
        <v>1.08645392168221E-6</v>
      </c>
      <c r="H469" s="7">
        <v>2.161078637877841</v>
      </c>
      <c r="I469" s="7" t="s">
        <v>14</v>
      </c>
    </row>
    <row r="470" spans="1:9" s="27" customFormat="1" x14ac:dyDescent="0.2">
      <c r="A470" s="7" t="s">
        <v>1244</v>
      </c>
      <c r="B470" s="7" t="s">
        <v>1244</v>
      </c>
      <c r="C470" s="7" t="s">
        <v>53</v>
      </c>
      <c r="D470" s="7" t="s">
        <v>1124</v>
      </c>
      <c r="E470" s="7" t="s">
        <v>121</v>
      </c>
      <c r="F470" s="7">
        <v>1.1105844129244899</v>
      </c>
      <c r="G470" s="8">
        <v>2.43267884133675E-6</v>
      </c>
      <c r="H470" s="7">
        <v>2.159331006677546</v>
      </c>
      <c r="I470" s="7" t="s">
        <v>14</v>
      </c>
    </row>
    <row r="471" spans="1:9" s="27" customFormat="1" x14ac:dyDescent="0.2">
      <c r="A471" s="7" t="s">
        <v>2716</v>
      </c>
      <c r="B471" s="7" t="s">
        <v>2716</v>
      </c>
      <c r="C471" s="7" t="s">
        <v>53</v>
      </c>
      <c r="D471" s="7" t="s">
        <v>12</v>
      </c>
      <c r="E471" s="7" t="s">
        <v>49</v>
      </c>
      <c r="F471" s="7">
        <v>1.1092961913208499</v>
      </c>
      <c r="G471" s="8">
        <v>1.3870678184598499E-10</v>
      </c>
      <c r="H471" s="7">
        <v>2.1574037419288481</v>
      </c>
      <c r="I471" s="7" t="s">
        <v>14</v>
      </c>
    </row>
    <row r="472" spans="1:9" s="27" customFormat="1" x14ac:dyDescent="0.2">
      <c r="A472" s="7" t="s">
        <v>2717</v>
      </c>
      <c r="B472" s="7" t="s">
        <v>2717</v>
      </c>
      <c r="C472" s="7" t="s">
        <v>53</v>
      </c>
      <c r="D472" s="7" t="s">
        <v>54</v>
      </c>
      <c r="E472" s="7" t="s">
        <v>253</v>
      </c>
      <c r="F472" s="7">
        <v>1.1078348748368401</v>
      </c>
      <c r="G472" s="8">
        <v>2.5690379233633399E-7</v>
      </c>
      <c r="H472" s="7">
        <v>2.1552195980666231</v>
      </c>
      <c r="I472" s="7" t="s">
        <v>14</v>
      </c>
    </row>
    <row r="473" spans="1:9" s="27" customFormat="1" x14ac:dyDescent="0.2">
      <c r="A473" s="7" t="s">
        <v>1015</v>
      </c>
      <c r="B473" s="7" t="s">
        <v>1016</v>
      </c>
      <c r="C473" s="7" t="s">
        <v>1017</v>
      </c>
      <c r="D473" s="7" t="s">
        <v>1018</v>
      </c>
      <c r="E473" s="7" t="s">
        <v>60</v>
      </c>
      <c r="F473" s="7">
        <v>1.10745674624803</v>
      </c>
      <c r="G473" s="8">
        <v>4.4214434617856597E-9</v>
      </c>
      <c r="H473" s="7">
        <v>2.1546547916919456</v>
      </c>
      <c r="I473" s="7" t="s">
        <v>14</v>
      </c>
    </row>
    <row r="474" spans="1:9" s="27" customFormat="1" x14ac:dyDescent="0.2">
      <c r="A474" s="7" t="s">
        <v>957</v>
      </c>
      <c r="B474" s="7" t="s">
        <v>957</v>
      </c>
      <c r="C474" s="7" t="s">
        <v>53</v>
      </c>
      <c r="D474" s="7" t="s">
        <v>12</v>
      </c>
      <c r="E474" s="7" t="s">
        <v>27</v>
      </c>
      <c r="F474" s="7">
        <v>1.10671940049035</v>
      </c>
      <c r="G474" s="8">
        <v>6.0429270040026004E-8</v>
      </c>
      <c r="H474" s="7">
        <v>2.1535538524054907</v>
      </c>
      <c r="I474" s="7" t="s">
        <v>14</v>
      </c>
    </row>
    <row r="475" spans="1:9" s="27" customFormat="1" x14ac:dyDescent="0.2">
      <c r="A475" s="7" t="s">
        <v>2718</v>
      </c>
      <c r="B475" s="7" t="s">
        <v>2718</v>
      </c>
      <c r="C475" s="7" t="s">
        <v>53</v>
      </c>
      <c r="D475" s="7" t="s">
        <v>12</v>
      </c>
      <c r="E475" s="7" t="s">
        <v>23</v>
      </c>
      <c r="F475" s="7">
        <v>1.10654294712847</v>
      </c>
      <c r="G475" s="8">
        <v>3.3426823791067199E-10</v>
      </c>
      <c r="H475" s="7">
        <v>2.153290471324413</v>
      </c>
      <c r="I475" s="7" t="s">
        <v>14</v>
      </c>
    </row>
    <row r="476" spans="1:9" s="27" customFormat="1" x14ac:dyDescent="0.2">
      <c r="A476" s="7" t="s">
        <v>1174</v>
      </c>
      <c r="B476" s="7" t="s">
        <v>1174</v>
      </c>
      <c r="C476" s="7" t="s">
        <v>1175</v>
      </c>
      <c r="D476" s="7" t="s">
        <v>1176</v>
      </c>
      <c r="E476" s="7" t="s">
        <v>32</v>
      </c>
      <c r="F476" s="7">
        <v>1.1060481421957999</v>
      </c>
      <c r="G476" s="8">
        <v>2.51337331625327E-9</v>
      </c>
      <c r="H476" s="7">
        <v>2.152552078229701</v>
      </c>
      <c r="I476" s="7" t="s">
        <v>14</v>
      </c>
    </row>
    <row r="477" spans="1:9" s="27" customFormat="1" x14ac:dyDescent="0.2">
      <c r="A477" s="7" t="s">
        <v>2719</v>
      </c>
      <c r="B477" s="7" t="s">
        <v>2719</v>
      </c>
      <c r="C477" s="7" t="s">
        <v>53</v>
      </c>
      <c r="D477" s="7" t="s">
        <v>96</v>
      </c>
      <c r="E477" s="7" t="s">
        <v>46</v>
      </c>
      <c r="F477" s="7">
        <v>1.1050158038134199</v>
      </c>
      <c r="G477" s="8">
        <v>7.0801293951874706E-8</v>
      </c>
      <c r="H477" s="7">
        <v>2.1510123437680204</v>
      </c>
      <c r="I477" s="7" t="s">
        <v>14</v>
      </c>
    </row>
    <row r="478" spans="1:9" s="27" customFormat="1" x14ac:dyDescent="0.2">
      <c r="A478" s="7" t="s">
        <v>1189</v>
      </c>
      <c r="B478" s="7" t="s">
        <v>1189</v>
      </c>
      <c r="C478" s="7" t="s">
        <v>53</v>
      </c>
      <c r="D478" s="7" t="s">
        <v>12</v>
      </c>
      <c r="E478" s="7" t="s">
        <v>27</v>
      </c>
      <c r="F478" s="7">
        <v>1.1045990412323401</v>
      </c>
      <c r="G478" s="8">
        <v>1.49990423557837E-11</v>
      </c>
      <c r="H478" s="7">
        <v>2.1503910537798547</v>
      </c>
      <c r="I478" s="7" t="s">
        <v>14</v>
      </c>
    </row>
    <row r="479" spans="1:9" s="27" customFormat="1" x14ac:dyDescent="0.2">
      <c r="A479" s="7" t="s">
        <v>2720</v>
      </c>
      <c r="B479" s="7" t="s">
        <v>2721</v>
      </c>
      <c r="C479" s="7" t="s">
        <v>524</v>
      </c>
      <c r="D479" s="7" t="s">
        <v>267</v>
      </c>
      <c r="E479" s="7" t="s">
        <v>13</v>
      </c>
      <c r="F479" s="7">
        <v>1.1038645134384799</v>
      </c>
      <c r="G479" s="8">
        <v>2.0025245324677601E-9</v>
      </c>
      <c r="H479" s="7">
        <v>2.149296491225404</v>
      </c>
      <c r="I479" s="7" t="s">
        <v>14</v>
      </c>
    </row>
    <row r="480" spans="1:9" s="27" customFormat="1" x14ac:dyDescent="0.2">
      <c r="A480" s="7" t="s">
        <v>778</v>
      </c>
      <c r="B480" s="7" t="s">
        <v>779</v>
      </c>
      <c r="C480" s="7" t="s">
        <v>223</v>
      </c>
      <c r="D480" s="7" t="s">
        <v>780</v>
      </c>
      <c r="E480" s="7" t="s">
        <v>224</v>
      </c>
      <c r="F480" s="7">
        <v>1.10320258258477</v>
      </c>
      <c r="G480" s="8">
        <v>1.2701445739305099E-10</v>
      </c>
      <c r="H480" s="7">
        <v>2.1483105868618417</v>
      </c>
      <c r="I480" s="7" t="s">
        <v>14</v>
      </c>
    </row>
    <row r="481" spans="1:9" s="27" customFormat="1" x14ac:dyDescent="0.2">
      <c r="A481" s="7" t="s">
        <v>2722</v>
      </c>
      <c r="B481" s="7" t="s">
        <v>2722</v>
      </c>
      <c r="C481" s="7" t="s">
        <v>53</v>
      </c>
      <c r="D481" s="7" t="s">
        <v>54</v>
      </c>
      <c r="E481" s="7" t="s">
        <v>253</v>
      </c>
      <c r="F481" s="7">
        <v>1.10215970545595</v>
      </c>
      <c r="G481" s="8">
        <v>2.76234493023861E-7</v>
      </c>
      <c r="H481" s="7">
        <v>2.1467582044500464</v>
      </c>
      <c r="I481" s="7" t="s">
        <v>14</v>
      </c>
    </row>
    <row r="482" spans="1:9" s="27" customFormat="1" x14ac:dyDescent="0.2">
      <c r="A482" s="7" t="s">
        <v>1028</v>
      </c>
      <c r="B482" s="7" t="s">
        <v>1028</v>
      </c>
      <c r="C482" s="7" t="s">
        <v>53</v>
      </c>
      <c r="D482" s="7" t="s">
        <v>12</v>
      </c>
      <c r="E482" s="7" t="s">
        <v>27</v>
      </c>
      <c r="F482" s="7">
        <v>1.1013936430995299</v>
      </c>
      <c r="G482" s="8">
        <v>1.2362387196960201E-7</v>
      </c>
      <c r="H482" s="7">
        <v>2.1456185913951691</v>
      </c>
      <c r="I482" s="7" t="s">
        <v>14</v>
      </c>
    </row>
    <row r="483" spans="1:9" s="27" customFormat="1" x14ac:dyDescent="0.2">
      <c r="A483" s="7" t="s">
        <v>1207</v>
      </c>
      <c r="B483" s="7" t="s">
        <v>1208</v>
      </c>
      <c r="C483" s="7" t="s">
        <v>1209</v>
      </c>
      <c r="D483" s="7" t="s">
        <v>1210</v>
      </c>
      <c r="E483" s="7" t="s">
        <v>60</v>
      </c>
      <c r="F483" s="7">
        <v>1.09779341231878</v>
      </c>
      <c r="G483" s="8">
        <v>1.1963371865120199E-8</v>
      </c>
      <c r="H483" s="7">
        <v>2.1402708973865603</v>
      </c>
      <c r="I483" s="7" t="s">
        <v>14</v>
      </c>
    </row>
    <row r="484" spans="1:9" s="27" customFormat="1" x14ac:dyDescent="0.2">
      <c r="A484" s="7" t="s">
        <v>1026</v>
      </c>
      <c r="B484" s="7" t="s">
        <v>1026</v>
      </c>
      <c r="C484" s="7" t="s">
        <v>1027</v>
      </c>
      <c r="D484" s="7" t="s">
        <v>106</v>
      </c>
      <c r="E484" s="7" t="s">
        <v>107</v>
      </c>
      <c r="F484" s="7">
        <v>1.09759680081648</v>
      </c>
      <c r="G484" s="8">
        <v>1.05562064903327E-9</v>
      </c>
      <c r="H484" s="7">
        <v>2.1399792396264297</v>
      </c>
      <c r="I484" s="7" t="s">
        <v>14</v>
      </c>
    </row>
    <row r="485" spans="1:9" s="27" customFormat="1" x14ac:dyDescent="0.2">
      <c r="A485" s="7" t="s">
        <v>2723</v>
      </c>
      <c r="B485" s="7" t="s">
        <v>2723</v>
      </c>
      <c r="C485" s="7" t="s">
        <v>53</v>
      </c>
      <c r="D485" s="7" t="s">
        <v>64</v>
      </c>
      <c r="E485" s="7" t="s">
        <v>23</v>
      </c>
      <c r="F485" s="7">
        <v>1.09710179160981</v>
      </c>
      <c r="G485" s="8">
        <v>4.6029974749227998E-6</v>
      </c>
      <c r="H485" s="7">
        <v>2.139245108237334</v>
      </c>
      <c r="I485" s="7" t="s">
        <v>14</v>
      </c>
    </row>
    <row r="486" spans="1:9" s="27" customFormat="1" x14ac:dyDescent="0.2">
      <c r="A486" s="7" t="s">
        <v>719</v>
      </c>
      <c r="B486" s="7" t="s">
        <v>720</v>
      </c>
      <c r="C486" s="7" t="s">
        <v>721</v>
      </c>
      <c r="D486" s="7" t="s">
        <v>464</v>
      </c>
      <c r="E486" s="7" t="s">
        <v>134</v>
      </c>
      <c r="F486" s="7">
        <v>1.0963326627052301</v>
      </c>
      <c r="G486" s="8">
        <v>2.5622934451196999E-9</v>
      </c>
      <c r="H486" s="7">
        <v>2.1381049388373388</v>
      </c>
      <c r="I486" s="7" t="s">
        <v>14</v>
      </c>
    </row>
    <row r="487" spans="1:9" s="27" customFormat="1" x14ac:dyDescent="0.2">
      <c r="A487" s="7" t="s">
        <v>2724</v>
      </c>
      <c r="B487" s="7" t="s">
        <v>2725</v>
      </c>
      <c r="C487" s="7" t="s">
        <v>2726</v>
      </c>
      <c r="D487" s="7" t="s">
        <v>2727</v>
      </c>
      <c r="E487" s="7" t="s">
        <v>60</v>
      </c>
      <c r="F487" s="7">
        <v>1.0962531455225699</v>
      </c>
      <c r="G487" s="8">
        <v>1.14469989335668E-10</v>
      </c>
      <c r="H487" s="7">
        <v>2.1379870959177767</v>
      </c>
      <c r="I487" s="7" t="s">
        <v>14</v>
      </c>
    </row>
    <row r="488" spans="1:9" s="27" customFormat="1" x14ac:dyDescent="0.2">
      <c r="A488" s="7" t="s">
        <v>2728</v>
      </c>
      <c r="B488" s="7" t="s">
        <v>2729</v>
      </c>
      <c r="C488" s="7" t="s">
        <v>2730</v>
      </c>
      <c r="D488" s="7" t="s">
        <v>2731</v>
      </c>
      <c r="E488" s="7" t="s">
        <v>19</v>
      </c>
      <c r="F488" s="7">
        <v>1.0960932323283099</v>
      </c>
      <c r="G488" s="8">
        <v>1.8817113650341999E-7</v>
      </c>
      <c r="H488" s="7">
        <v>2.1377501273356758</v>
      </c>
      <c r="I488" s="7" t="s">
        <v>14</v>
      </c>
    </row>
    <row r="489" spans="1:9" s="27" customFormat="1" x14ac:dyDescent="0.2">
      <c r="A489" s="7" t="s">
        <v>2732</v>
      </c>
      <c r="B489" s="7" t="s">
        <v>2732</v>
      </c>
      <c r="C489" s="7" t="s">
        <v>2733</v>
      </c>
      <c r="D489" s="7" t="s">
        <v>440</v>
      </c>
      <c r="E489" s="7" t="s">
        <v>296</v>
      </c>
      <c r="F489" s="7">
        <v>1.09602479397346</v>
      </c>
      <c r="G489" s="8">
        <v>1.6162589614985099E-7</v>
      </c>
      <c r="H489" s="7">
        <v>2.1376487194653171</v>
      </c>
      <c r="I489" s="7" t="s">
        <v>14</v>
      </c>
    </row>
    <row r="490" spans="1:9" s="27" customFormat="1" x14ac:dyDescent="0.2">
      <c r="A490" s="7" t="s">
        <v>2734</v>
      </c>
      <c r="B490" s="7" t="s">
        <v>2734</v>
      </c>
      <c r="C490" s="7" t="s">
        <v>53</v>
      </c>
      <c r="D490" s="7" t="s">
        <v>12</v>
      </c>
      <c r="E490" s="7" t="s">
        <v>49</v>
      </c>
      <c r="F490" s="7">
        <v>1.09581414366945</v>
      </c>
      <c r="G490" s="8">
        <v>4.0375289731199302E-10</v>
      </c>
      <c r="H490" s="7">
        <v>2.1373366206036719</v>
      </c>
      <c r="I490" s="7" t="s">
        <v>14</v>
      </c>
    </row>
    <row r="491" spans="1:9" s="27" customFormat="1" x14ac:dyDescent="0.2">
      <c r="A491" s="7" t="s">
        <v>2735</v>
      </c>
      <c r="B491" s="7" t="s">
        <v>2735</v>
      </c>
      <c r="C491" s="7" t="s">
        <v>2736</v>
      </c>
      <c r="D491" s="7" t="s">
        <v>12</v>
      </c>
      <c r="E491" s="7" t="s">
        <v>49</v>
      </c>
      <c r="F491" s="7">
        <v>1.09439369299637</v>
      </c>
      <c r="G491" s="8">
        <v>1.10224907580916E-5</v>
      </c>
      <c r="H491" s="7">
        <v>2.1352332743936797</v>
      </c>
      <c r="I491" s="7" t="s">
        <v>14</v>
      </c>
    </row>
    <row r="492" spans="1:9" s="27" customFormat="1" x14ac:dyDescent="0.2">
      <c r="A492" s="7" t="s">
        <v>2737</v>
      </c>
      <c r="B492" s="7" t="s">
        <v>2737</v>
      </c>
      <c r="C492" s="7" t="s">
        <v>53</v>
      </c>
      <c r="D492" s="7" t="s">
        <v>64</v>
      </c>
      <c r="E492" s="7" t="s">
        <v>23</v>
      </c>
      <c r="F492" s="7">
        <v>1.0935856315422601</v>
      </c>
      <c r="G492" s="8">
        <v>2.8922516869927999E-9</v>
      </c>
      <c r="H492" s="7">
        <v>2.1340376533213554</v>
      </c>
      <c r="I492" s="7" t="s">
        <v>14</v>
      </c>
    </row>
    <row r="493" spans="1:9" s="27" customFormat="1" x14ac:dyDescent="0.2">
      <c r="A493" s="7" t="s">
        <v>528</v>
      </c>
      <c r="B493" s="7" t="s">
        <v>528</v>
      </c>
      <c r="C493" s="7" t="s">
        <v>53</v>
      </c>
      <c r="D493" s="7" t="s">
        <v>12</v>
      </c>
      <c r="E493" s="7" t="s">
        <v>23</v>
      </c>
      <c r="F493" s="7">
        <v>1.09225140972729</v>
      </c>
      <c r="G493" s="8">
        <v>6.1936061434949195E-7</v>
      </c>
      <c r="H493" s="7">
        <v>2.1320649818163941</v>
      </c>
      <c r="I493" s="7" t="s">
        <v>14</v>
      </c>
    </row>
    <row r="494" spans="1:9" s="27" customFormat="1" x14ac:dyDescent="0.2">
      <c r="A494" s="7" t="s">
        <v>2738</v>
      </c>
      <c r="B494" s="7" t="s">
        <v>2738</v>
      </c>
      <c r="C494" s="7" t="s">
        <v>53</v>
      </c>
      <c r="D494" s="7" t="s">
        <v>64</v>
      </c>
      <c r="E494" s="7" t="s">
        <v>23</v>
      </c>
      <c r="F494" s="7">
        <v>1.08924237255469</v>
      </c>
      <c r="G494" s="8">
        <v>2.12794929108475E-9</v>
      </c>
      <c r="H494" s="7">
        <v>2.1276227560731984</v>
      </c>
      <c r="I494" s="7" t="s">
        <v>14</v>
      </c>
    </row>
    <row r="495" spans="1:9" s="27" customFormat="1" x14ac:dyDescent="0.2">
      <c r="A495" s="7" t="s">
        <v>2739</v>
      </c>
      <c r="B495" s="7" t="s">
        <v>2739</v>
      </c>
      <c r="C495" s="7" t="s">
        <v>53</v>
      </c>
      <c r="D495" s="7" t="s">
        <v>64</v>
      </c>
      <c r="E495" s="7" t="s">
        <v>49</v>
      </c>
      <c r="F495" s="7">
        <v>1.0873654398946699</v>
      </c>
      <c r="G495" s="8">
        <v>4.9153270175123801E-8</v>
      </c>
      <c r="H495" s="7">
        <v>2.1248565387083267</v>
      </c>
      <c r="I495" s="7" t="s">
        <v>14</v>
      </c>
    </row>
    <row r="496" spans="1:9" s="27" customFormat="1" x14ac:dyDescent="0.2">
      <c r="A496" s="7" t="s">
        <v>2740</v>
      </c>
      <c r="B496" s="7" t="s">
        <v>2741</v>
      </c>
      <c r="C496" s="7" t="s">
        <v>2563</v>
      </c>
      <c r="D496" s="7" t="s">
        <v>2742</v>
      </c>
      <c r="E496" s="7" t="s">
        <v>46</v>
      </c>
      <c r="F496" s="7">
        <v>1.0852405741360001</v>
      </c>
      <c r="G496" s="8">
        <v>2.6464538289283502E-10</v>
      </c>
      <c r="H496" s="7">
        <v>2.1217292585607761</v>
      </c>
      <c r="I496" s="7" t="s">
        <v>14</v>
      </c>
    </row>
    <row r="497" spans="1:9" s="27" customFormat="1" x14ac:dyDescent="0.2">
      <c r="A497" s="7" t="s">
        <v>2743</v>
      </c>
      <c r="B497" s="7" t="s">
        <v>2744</v>
      </c>
      <c r="C497" s="7" t="s">
        <v>524</v>
      </c>
      <c r="D497" s="7" t="s">
        <v>525</v>
      </c>
      <c r="E497" s="7" t="s">
        <v>13</v>
      </c>
      <c r="F497" s="7">
        <v>1.0851505764115901</v>
      </c>
      <c r="G497" s="8">
        <v>3.72105269789159E-7</v>
      </c>
      <c r="H497" s="7">
        <v>2.1215969056768458</v>
      </c>
      <c r="I497" s="7" t="s">
        <v>14</v>
      </c>
    </row>
    <row r="498" spans="1:9" s="46" customFormat="1" x14ac:dyDescent="0.2">
      <c r="A498" s="7" t="s">
        <v>2464</v>
      </c>
      <c r="B498" s="7" t="s">
        <v>2469</v>
      </c>
      <c r="C498" s="7" t="s">
        <v>2745</v>
      </c>
      <c r="D498" s="7" t="s">
        <v>2746</v>
      </c>
      <c r="E498" s="7" t="s">
        <v>107</v>
      </c>
      <c r="F498" s="7">
        <v>1.0851217941595199</v>
      </c>
      <c r="G498" s="8">
        <v>7.8748174306716097E-9</v>
      </c>
      <c r="H498" s="7">
        <v>2.1215545795260815</v>
      </c>
      <c r="I498" s="7" t="s">
        <v>14</v>
      </c>
    </row>
    <row r="499" spans="1:9" s="27" customFormat="1" x14ac:dyDescent="0.2">
      <c r="A499" s="7" t="s">
        <v>661</v>
      </c>
      <c r="B499" s="7" t="s">
        <v>662</v>
      </c>
      <c r="C499" s="7" t="s">
        <v>663</v>
      </c>
      <c r="D499" s="7" t="s">
        <v>664</v>
      </c>
      <c r="E499" s="7" t="s">
        <v>107</v>
      </c>
      <c r="F499" s="7">
        <v>1.0775390296237</v>
      </c>
      <c r="G499" s="8">
        <v>1.26660156529415E-7</v>
      </c>
      <c r="H499" s="7">
        <v>2.110433001313138</v>
      </c>
      <c r="I499" s="7" t="s">
        <v>14</v>
      </c>
    </row>
    <row r="500" spans="1:9" s="27" customFormat="1" x14ac:dyDescent="0.2">
      <c r="A500" s="7" t="s">
        <v>756</v>
      </c>
      <c r="B500" s="7" t="s">
        <v>756</v>
      </c>
      <c r="C500" s="7" t="s">
        <v>53</v>
      </c>
      <c r="D500" s="7" t="s">
        <v>12</v>
      </c>
      <c r="E500" s="7" t="s">
        <v>27</v>
      </c>
      <c r="F500" s="7">
        <v>1.0726960775428001</v>
      </c>
      <c r="G500" s="8">
        <v>5.7180435422200598E-8</v>
      </c>
      <c r="H500" s="7">
        <v>2.1033604115296387</v>
      </c>
      <c r="I500" s="7" t="s">
        <v>14</v>
      </c>
    </row>
    <row r="501" spans="1:9" s="27" customFormat="1" x14ac:dyDescent="0.2">
      <c r="A501" s="7" t="s">
        <v>2747</v>
      </c>
      <c r="B501" s="7" t="s">
        <v>2748</v>
      </c>
      <c r="C501" s="7" t="s">
        <v>2749</v>
      </c>
      <c r="D501" s="7" t="s">
        <v>2750</v>
      </c>
      <c r="E501" s="7" t="s">
        <v>60</v>
      </c>
      <c r="F501" s="7">
        <v>1.06965248578867</v>
      </c>
      <c r="G501" s="8">
        <v>3.3393208642095098E-9</v>
      </c>
      <c r="H501" s="7">
        <v>2.0989277197968685</v>
      </c>
      <c r="I501" s="7" t="s">
        <v>14</v>
      </c>
    </row>
    <row r="502" spans="1:9" s="27" customFormat="1" x14ac:dyDescent="0.2">
      <c r="A502" s="7" t="s">
        <v>2751</v>
      </c>
      <c r="B502" s="7" t="s">
        <v>2751</v>
      </c>
      <c r="C502" s="7" t="s">
        <v>53</v>
      </c>
      <c r="D502" s="7" t="s">
        <v>12</v>
      </c>
      <c r="E502" s="7" t="s">
        <v>23</v>
      </c>
      <c r="F502" s="7">
        <v>1.0695000379928901</v>
      </c>
      <c r="G502" s="8">
        <v>2.09536812590789E-7</v>
      </c>
      <c r="H502" s="7">
        <v>2.0987059404255324</v>
      </c>
      <c r="I502" s="7" t="s">
        <v>14</v>
      </c>
    </row>
    <row r="503" spans="1:9" s="27" customFormat="1" x14ac:dyDescent="0.2">
      <c r="A503" s="7" t="s">
        <v>1259</v>
      </c>
      <c r="B503" s="7" t="s">
        <v>1259</v>
      </c>
      <c r="C503" s="7" t="s">
        <v>180</v>
      </c>
      <c r="D503" s="7" t="s">
        <v>12</v>
      </c>
      <c r="E503" s="7" t="s">
        <v>27</v>
      </c>
      <c r="F503" s="7">
        <v>1.06945103445875</v>
      </c>
      <c r="G503" s="8">
        <v>2.5274401723290199E-8</v>
      </c>
      <c r="H503" s="7">
        <v>2.0986346556018702</v>
      </c>
      <c r="I503" s="7" t="s">
        <v>14</v>
      </c>
    </row>
    <row r="504" spans="1:9" s="27" customFormat="1" x14ac:dyDescent="0.2">
      <c r="A504" s="7" t="s">
        <v>2752</v>
      </c>
      <c r="B504" s="7" t="s">
        <v>2753</v>
      </c>
      <c r="C504" s="7" t="s">
        <v>2754</v>
      </c>
      <c r="D504" s="7" t="s">
        <v>12</v>
      </c>
      <c r="E504" s="7" t="s">
        <v>19</v>
      </c>
      <c r="F504" s="7">
        <v>1.0686973502466699</v>
      </c>
      <c r="G504" s="8">
        <v>9.3592008131086205E-7</v>
      </c>
      <c r="H504" s="7">
        <v>2.0975385856212085</v>
      </c>
      <c r="I504" s="7" t="s">
        <v>14</v>
      </c>
    </row>
    <row r="505" spans="1:9" s="27" customFormat="1" x14ac:dyDescent="0.2">
      <c r="A505" s="7" t="s">
        <v>1042</v>
      </c>
      <c r="B505" s="7" t="s">
        <v>1043</v>
      </c>
      <c r="C505" s="7" t="s">
        <v>1044</v>
      </c>
      <c r="D505" s="7" t="s">
        <v>1045</v>
      </c>
      <c r="E505" s="7" t="s">
        <v>134</v>
      </c>
      <c r="F505" s="7">
        <v>1.06868560237468</v>
      </c>
      <c r="G505" s="8">
        <v>2.2337339400903899E-8</v>
      </c>
      <c r="H505" s="7">
        <v>2.0975215054249294</v>
      </c>
      <c r="I505" s="7" t="s">
        <v>14</v>
      </c>
    </row>
    <row r="506" spans="1:9" s="27" customFormat="1" x14ac:dyDescent="0.2">
      <c r="A506" s="7" t="s">
        <v>895</v>
      </c>
      <c r="B506" s="7" t="s">
        <v>896</v>
      </c>
      <c r="C506" s="7" t="s">
        <v>897</v>
      </c>
      <c r="D506" s="7" t="s">
        <v>898</v>
      </c>
      <c r="E506" s="7" t="s">
        <v>32</v>
      </c>
      <c r="F506" s="7">
        <v>1.0669175833779601</v>
      </c>
      <c r="G506" s="8">
        <v>6.1329362308340496E-9</v>
      </c>
      <c r="H506" s="7">
        <v>2.0949525727414149</v>
      </c>
      <c r="I506" s="7" t="s">
        <v>14</v>
      </c>
    </row>
    <row r="507" spans="1:9" s="27" customFormat="1" x14ac:dyDescent="0.2">
      <c r="A507" s="7" t="s">
        <v>1088</v>
      </c>
      <c r="B507" s="7" t="s">
        <v>1089</v>
      </c>
      <c r="C507" s="7" t="s">
        <v>1009</v>
      </c>
      <c r="D507" s="7" t="s">
        <v>525</v>
      </c>
      <c r="E507" s="7" t="s">
        <v>126</v>
      </c>
      <c r="F507" s="7">
        <v>1.06593586183649</v>
      </c>
      <c r="G507" s="8">
        <v>1.1133659375374599E-9</v>
      </c>
      <c r="H507" s="7">
        <v>2.093527489536736</v>
      </c>
      <c r="I507" s="7" t="s">
        <v>14</v>
      </c>
    </row>
    <row r="508" spans="1:9" s="27" customFormat="1" x14ac:dyDescent="0.2">
      <c r="A508" s="7" t="s">
        <v>2755</v>
      </c>
      <c r="B508" s="7" t="s">
        <v>2756</v>
      </c>
      <c r="C508" s="7" t="s">
        <v>2757</v>
      </c>
      <c r="D508" s="7" t="s">
        <v>2758</v>
      </c>
      <c r="E508" s="7" t="s">
        <v>32</v>
      </c>
      <c r="F508" s="7">
        <v>1.0653970074439201</v>
      </c>
      <c r="G508" s="8">
        <v>4.5597792631289502E-8</v>
      </c>
      <c r="H508" s="7">
        <v>2.092745691720129</v>
      </c>
      <c r="I508" s="7" t="s">
        <v>14</v>
      </c>
    </row>
    <row r="509" spans="1:9" s="27" customFormat="1" x14ac:dyDescent="0.2">
      <c r="A509" s="7" t="s">
        <v>2759</v>
      </c>
      <c r="B509" s="7" t="s">
        <v>2759</v>
      </c>
      <c r="C509" s="7" t="s">
        <v>53</v>
      </c>
      <c r="D509" s="7" t="s">
        <v>96</v>
      </c>
      <c r="E509" s="7" t="s">
        <v>121</v>
      </c>
      <c r="F509" s="7">
        <v>1.06471711239844</v>
      </c>
      <c r="G509" s="8">
        <v>6.0252658758743303E-10</v>
      </c>
      <c r="H509" s="7">
        <v>2.0917596813930417</v>
      </c>
      <c r="I509" s="7" t="s">
        <v>14</v>
      </c>
    </row>
    <row r="510" spans="1:9" s="27" customFormat="1" x14ac:dyDescent="0.2">
      <c r="A510" s="7" t="s">
        <v>1056</v>
      </c>
      <c r="B510" s="7" t="s">
        <v>1057</v>
      </c>
      <c r="C510" s="7" t="s">
        <v>1058</v>
      </c>
      <c r="D510" s="7" t="s">
        <v>1059</v>
      </c>
      <c r="E510" s="7" t="s">
        <v>107</v>
      </c>
      <c r="F510" s="7">
        <v>1.0645693698733101</v>
      </c>
      <c r="G510" s="8">
        <v>2.4273614174643999E-11</v>
      </c>
      <c r="H510" s="7">
        <v>2.0915454808690206</v>
      </c>
      <c r="I510" s="7" t="s">
        <v>14</v>
      </c>
    </row>
    <row r="511" spans="1:9" s="27" customFormat="1" x14ac:dyDescent="0.2">
      <c r="A511" s="7" t="s">
        <v>2760</v>
      </c>
      <c r="B511" s="7" t="s">
        <v>2761</v>
      </c>
      <c r="C511" s="7" t="s">
        <v>1608</v>
      </c>
      <c r="D511" s="7" t="s">
        <v>2762</v>
      </c>
      <c r="E511" s="7" t="s">
        <v>19</v>
      </c>
      <c r="F511" s="7">
        <v>1.0644541254845801</v>
      </c>
      <c r="G511" s="8">
        <v>7.2138870475677805E-5</v>
      </c>
      <c r="H511" s="7">
        <v>2.0913784121215611</v>
      </c>
      <c r="I511" s="7" t="s">
        <v>14</v>
      </c>
    </row>
    <row r="512" spans="1:9" s="27" customFormat="1" x14ac:dyDescent="0.2">
      <c r="A512" s="7" t="s">
        <v>1147</v>
      </c>
      <c r="B512" s="7" t="s">
        <v>1147</v>
      </c>
      <c r="C512" s="7" t="s">
        <v>53</v>
      </c>
      <c r="D512" s="7" t="s">
        <v>12</v>
      </c>
      <c r="E512" s="7" t="s">
        <v>49</v>
      </c>
      <c r="F512" s="7">
        <v>1.0616505489508801</v>
      </c>
      <c r="G512" s="8">
        <v>2.3373453586970299E-5</v>
      </c>
      <c r="H512" s="7">
        <v>2.0873182012842122</v>
      </c>
      <c r="I512" s="7" t="s">
        <v>14</v>
      </c>
    </row>
    <row r="513" spans="1:9" s="27" customFormat="1" x14ac:dyDescent="0.2">
      <c r="A513" s="7" t="s">
        <v>878</v>
      </c>
      <c r="B513" s="7" t="s">
        <v>878</v>
      </c>
      <c r="C513" s="7" t="s">
        <v>53</v>
      </c>
      <c r="D513" s="7" t="s">
        <v>577</v>
      </c>
      <c r="E513" s="7" t="s">
        <v>296</v>
      </c>
      <c r="F513" s="7">
        <v>1.06054389131697</v>
      </c>
      <c r="G513" s="8">
        <v>1.9198720693208901E-8</v>
      </c>
      <c r="H513" s="7">
        <v>2.0857176822348826</v>
      </c>
      <c r="I513" s="7" t="s">
        <v>14</v>
      </c>
    </row>
    <row r="514" spans="1:9" s="27" customFormat="1" x14ac:dyDescent="0.2">
      <c r="A514" s="7" t="s">
        <v>2763</v>
      </c>
      <c r="B514" s="7" t="s">
        <v>2764</v>
      </c>
      <c r="C514" s="7" t="s">
        <v>670</v>
      </c>
      <c r="D514" s="7" t="s">
        <v>2765</v>
      </c>
      <c r="E514" s="7" t="s">
        <v>19</v>
      </c>
      <c r="F514" s="7">
        <v>1.0589077658571899</v>
      </c>
      <c r="G514" s="8">
        <v>2.5730539240225398E-5</v>
      </c>
      <c r="H514" s="7">
        <v>2.08335366113405</v>
      </c>
      <c r="I514" s="7" t="s">
        <v>14</v>
      </c>
    </row>
    <row r="515" spans="1:9" s="46" customFormat="1" x14ac:dyDescent="0.2">
      <c r="A515" s="7" t="s">
        <v>1030</v>
      </c>
      <c r="B515" s="7" t="s">
        <v>1031</v>
      </c>
      <c r="C515" s="7" t="s">
        <v>1017</v>
      </c>
      <c r="D515" s="7" t="s">
        <v>1032</v>
      </c>
      <c r="E515" s="7" t="s">
        <v>60</v>
      </c>
      <c r="F515" s="7">
        <v>1.0586370719870899</v>
      </c>
      <c r="G515" s="8">
        <v>1.4015329505913599E-10</v>
      </c>
      <c r="H515" s="7">
        <v>2.0829627967133781</v>
      </c>
      <c r="I515" s="7" t="s">
        <v>14</v>
      </c>
    </row>
    <row r="516" spans="1:9" s="27" customFormat="1" x14ac:dyDescent="0.2">
      <c r="A516" s="7" t="s">
        <v>801</v>
      </c>
      <c r="B516" s="7" t="s">
        <v>801</v>
      </c>
      <c r="C516" s="7" t="s">
        <v>53</v>
      </c>
      <c r="D516" s="7" t="s">
        <v>26</v>
      </c>
      <c r="E516" s="7" t="s">
        <v>27</v>
      </c>
      <c r="F516" s="7">
        <v>1.0584295199343901</v>
      </c>
      <c r="G516" s="8">
        <v>1.3415340486161099E-9</v>
      </c>
      <c r="H516" s="7">
        <v>2.0826631546577143</v>
      </c>
      <c r="I516" s="7" t="s">
        <v>14</v>
      </c>
    </row>
    <row r="517" spans="1:9" s="27" customFormat="1" x14ac:dyDescent="0.2">
      <c r="A517" s="7" t="s">
        <v>887</v>
      </c>
      <c r="B517" s="7" t="s">
        <v>888</v>
      </c>
      <c r="C517" s="7" t="s">
        <v>889</v>
      </c>
      <c r="D517" s="7" t="s">
        <v>890</v>
      </c>
      <c r="E517" s="7" t="s">
        <v>134</v>
      </c>
      <c r="F517" s="7">
        <v>1.0558189604504</v>
      </c>
      <c r="G517" s="8">
        <v>1.47930707968097E-11</v>
      </c>
      <c r="H517" s="7">
        <v>2.0788979791999918</v>
      </c>
      <c r="I517" s="7" t="s">
        <v>14</v>
      </c>
    </row>
    <row r="518" spans="1:9" s="27" customFormat="1" x14ac:dyDescent="0.2">
      <c r="A518" s="7" t="s">
        <v>834</v>
      </c>
      <c r="B518" s="7" t="s">
        <v>835</v>
      </c>
      <c r="C518" s="7" t="s">
        <v>450</v>
      </c>
      <c r="D518" s="7" t="s">
        <v>836</v>
      </c>
      <c r="E518" s="7" t="s">
        <v>224</v>
      </c>
      <c r="F518" s="7">
        <v>1.0546873249036699</v>
      </c>
      <c r="G518" s="8">
        <v>1.8164708534115701E-9</v>
      </c>
      <c r="H518" s="7">
        <v>2.0772679518098669</v>
      </c>
      <c r="I518" s="7" t="s">
        <v>14</v>
      </c>
    </row>
    <row r="519" spans="1:9" s="27" customFormat="1" x14ac:dyDescent="0.2">
      <c r="A519" s="7" t="s">
        <v>2766</v>
      </c>
      <c r="B519" s="7" t="s">
        <v>2767</v>
      </c>
      <c r="C519" s="7" t="s">
        <v>53</v>
      </c>
      <c r="D519" s="7" t="s">
        <v>2768</v>
      </c>
      <c r="E519" s="7" t="s">
        <v>253</v>
      </c>
      <c r="F519" s="7">
        <v>1.0540650461118799</v>
      </c>
      <c r="G519" s="8">
        <v>2.8251875214752799E-6</v>
      </c>
      <c r="H519" s="7">
        <v>2.0763721553892411</v>
      </c>
      <c r="I519" s="7" t="s">
        <v>14</v>
      </c>
    </row>
    <row r="520" spans="1:9" s="27" customFormat="1" x14ac:dyDescent="0.2">
      <c r="A520" s="7" t="s">
        <v>2769</v>
      </c>
      <c r="B520" s="7" t="s">
        <v>2769</v>
      </c>
      <c r="C520" s="7" t="s">
        <v>53</v>
      </c>
      <c r="D520" s="7" t="s">
        <v>54</v>
      </c>
      <c r="E520" s="7" t="s">
        <v>253</v>
      </c>
      <c r="F520" s="7">
        <v>1.0531710102618901</v>
      </c>
      <c r="G520" s="8">
        <v>2.3289625763615498E-9</v>
      </c>
      <c r="H520" s="7">
        <v>2.0750858294353187</v>
      </c>
      <c r="I520" s="7" t="s">
        <v>14</v>
      </c>
    </row>
    <row r="521" spans="1:9" s="27" customFormat="1" x14ac:dyDescent="0.2">
      <c r="A521" s="7" t="s">
        <v>2770</v>
      </c>
      <c r="B521" s="7" t="s">
        <v>2770</v>
      </c>
      <c r="C521" s="7" t="s">
        <v>53</v>
      </c>
      <c r="D521" s="7" t="s">
        <v>54</v>
      </c>
      <c r="E521" s="7" t="s">
        <v>253</v>
      </c>
      <c r="F521" s="7">
        <v>1.0530802246737601</v>
      </c>
      <c r="G521" s="8">
        <v>2.7556132149169701E-6</v>
      </c>
      <c r="H521" s="7">
        <v>2.0749552530107689</v>
      </c>
      <c r="I521" s="7" t="s">
        <v>14</v>
      </c>
    </row>
    <row r="522" spans="1:9" s="27" customFormat="1" x14ac:dyDescent="0.2">
      <c r="A522" s="7" t="s">
        <v>2771</v>
      </c>
      <c r="B522" s="7" t="s">
        <v>2772</v>
      </c>
      <c r="C522" s="7" t="s">
        <v>2604</v>
      </c>
      <c r="D522" s="7" t="s">
        <v>2773</v>
      </c>
      <c r="E522" s="7" t="s">
        <v>60</v>
      </c>
      <c r="F522" s="7">
        <v>1.05187131631334</v>
      </c>
      <c r="G522" s="8">
        <v>7.4355660061962299E-7</v>
      </c>
      <c r="H522" s="7">
        <v>2.0732172695813311</v>
      </c>
      <c r="I522" s="7" t="s">
        <v>14</v>
      </c>
    </row>
    <row r="523" spans="1:9" s="27" customFormat="1" x14ac:dyDescent="0.2">
      <c r="A523" s="7" t="s">
        <v>2774</v>
      </c>
      <c r="B523" s="7" t="s">
        <v>2774</v>
      </c>
      <c r="C523" s="7" t="s">
        <v>53</v>
      </c>
      <c r="D523" s="7" t="s">
        <v>64</v>
      </c>
      <c r="E523" s="7" t="s">
        <v>49</v>
      </c>
      <c r="F523" s="7">
        <v>1.0508219864652699</v>
      </c>
      <c r="G523" s="7">
        <v>2.4971899483797102E-4</v>
      </c>
      <c r="H523" s="7">
        <v>2.0717098839366703</v>
      </c>
      <c r="I523" s="7" t="s">
        <v>14</v>
      </c>
    </row>
    <row r="524" spans="1:9" s="27" customFormat="1" x14ac:dyDescent="0.2">
      <c r="A524" s="7" t="s">
        <v>2775</v>
      </c>
      <c r="B524" s="7" t="s">
        <v>2775</v>
      </c>
      <c r="C524" s="7" t="s">
        <v>2776</v>
      </c>
      <c r="D524" s="7" t="s">
        <v>2777</v>
      </c>
      <c r="E524" s="7" t="s">
        <v>23</v>
      </c>
      <c r="F524" s="7">
        <v>1.0481823343436201</v>
      </c>
      <c r="G524" s="8">
        <v>1.07983851205967E-11</v>
      </c>
      <c r="H524" s="7">
        <v>2.0679228094462743</v>
      </c>
      <c r="I524" s="7" t="s">
        <v>14</v>
      </c>
    </row>
    <row r="525" spans="1:9" s="27" customFormat="1" x14ac:dyDescent="0.2">
      <c r="A525" s="7" t="s">
        <v>2778</v>
      </c>
      <c r="B525" s="7" t="s">
        <v>2779</v>
      </c>
      <c r="C525" s="7" t="s">
        <v>53</v>
      </c>
      <c r="D525" s="7" t="s">
        <v>2780</v>
      </c>
      <c r="E525" s="7" t="s">
        <v>19</v>
      </c>
      <c r="F525" s="7">
        <v>1.0481134811312101</v>
      </c>
      <c r="G525" s="8">
        <v>2.4949473458873799E-9</v>
      </c>
      <c r="H525" s="7">
        <v>2.067824119337264</v>
      </c>
      <c r="I525" s="7" t="s">
        <v>14</v>
      </c>
    </row>
    <row r="526" spans="1:9" s="27" customFormat="1" x14ac:dyDescent="0.2">
      <c r="A526" s="7" t="s">
        <v>1260</v>
      </c>
      <c r="B526" s="7" t="s">
        <v>1260</v>
      </c>
      <c r="C526" s="7" t="s">
        <v>160</v>
      </c>
      <c r="D526" s="7" t="s">
        <v>12</v>
      </c>
      <c r="E526" s="7" t="s">
        <v>27</v>
      </c>
      <c r="F526" s="7">
        <v>1.0437961626541501</v>
      </c>
      <c r="G526" s="8">
        <v>4.9739978995564298E-6</v>
      </c>
      <c r="H526" s="7">
        <v>2.0616453286233143</v>
      </c>
      <c r="I526" s="7" t="s">
        <v>14</v>
      </c>
    </row>
    <row r="527" spans="1:9" s="27" customFormat="1" x14ac:dyDescent="0.2">
      <c r="A527" s="7" t="s">
        <v>1125</v>
      </c>
      <c r="B527" s="7" t="s">
        <v>1126</v>
      </c>
      <c r="C527" s="7" t="s">
        <v>1127</v>
      </c>
      <c r="D527" s="7" t="s">
        <v>373</v>
      </c>
      <c r="E527" s="7" t="s">
        <v>32</v>
      </c>
      <c r="F527" s="7">
        <v>1.0437869398403601</v>
      </c>
      <c r="G527" s="8">
        <v>7.0551887916611305E-7</v>
      </c>
      <c r="H527" s="7">
        <v>2.0616321490464449</v>
      </c>
      <c r="I527" s="7" t="s">
        <v>14</v>
      </c>
    </row>
    <row r="528" spans="1:9" s="27" customFormat="1" x14ac:dyDescent="0.2">
      <c r="A528" s="7" t="s">
        <v>1213</v>
      </c>
      <c r="B528" s="7" t="s">
        <v>1214</v>
      </c>
      <c r="C528" s="7" t="s">
        <v>1215</v>
      </c>
      <c r="D528" s="7" t="s">
        <v>726</v>
      </c>
      <c r="E528" s="7" t="s">
        <v>92</v>
      </c>
      <c r="F528" s="7">
        <v>1.0430268321853799</v>
      </c>
      <c r="G528" s="8">
        <v>1.12542232889699E-7</v>
      </c>
      <c r="H528" s="7">
        <v>2.0605462302694244</v>
      </c>
      <c r="I528" s="7" t="s">
        <v>14</v>
      </c>
    </row>
    <row r="529" spans="1:9" s="27" customFormat="1" x14ac:dyDescent="0.2">
      <c r="A529" s="7" t="s">
        <v>2781</v>
      </c>
      <c r="B529" s="7" t="s">
        <v>2781</v>
      </c>
      <c r="C529" s="7" t="s">
        <v>53</v>
      </c>
      <c r="D529" s="7" t="s">
        <v>12</v>
      </c>
      <c r="E529" s="7" t="s">
        <v>23</v>
      </c>
      <c r="F529" s="7">
        <v>1.03774791974761</v>
      </c>
      <c r="G529" s="8">
        <v>3.8307097609973799E-5</v>
      </c>
      <c r="H529" s="7">
        <v>2.0530203384905739</v>
      </c>
      <c r="I529" s="7" t="s">
        <v>14</v>
      </c>
    </row>
    <row r="530" spans="1:9" s="27" customFormat="1" x14ac:dyDescent="0.2">
      <c r="A530" s="7" t="s">
        <v>1150</v>
      </c>
      <c r="B530" s="7" t="s">
        <v>1151</v>
      </c>
      <c r="C530" s="7" t="s">
        <v>1152</v>
      </c>
      <c r="D530" s="7" t="s">
        <v>1153</v>
      </c>
      <c r="E530" s="7" t="s">
        <v>32</v>
      </c>
      <c r="F530" s="7">
        <v>1.0350873858348599</v>
      </c>
      <c r="G530" s="8">
        <v>4.4893434439550199E-7</v>
      </c>
      <c r="H530" s="7">
        <v>2.0492377671894499</v>
      </c>
      <c r="I530" s="7" t="s">
        <v>14</v>
      </c>
    </row>
    <row r="531" spans="1:9" s="27" customFormat="1" x14ac:dyDescent="0.2">
      <c r="A531" s="7" t="s">
        <v>920</v>
      </c>
      <c r="B531" s="7" t="s">
        <v>921</v>
      </c>
      <c r="C531" s="7" t="s">
        <v>922</v>
      </c>
      <c r="D531" s="7" t="s">
        <v>923</v>
      </c>
      <c r="E531" s="7" t="s">
        <v>126</v>
      </c>
      <c r="F531" s="7">
        <v>1.03502397787269</v>
      </c>
      <c r="G531" s="8">
        <v>1.4332762697902799E-9</v>
      </c>
      <c r="H531" s="7">
        <v>2.049147703016688</v>
      </c>
      <c r="I531" s="7" t="s">
        <v>14</v>
      </c>
    </row>
    <row r="532" spans="1:9" s="27" customFormat="1" x14ac:dyDescent="0.2">
      <c r="A532" s="7" t="s">
        <v>2782</v>
      </c>
      <c r="B532" s="7" t="s">
        <v>2783</v>
      </c>
      <c r="C532" s="7" t="s">
        <v>2784</v>
      </c>
      <c r="D532" s="7" t="s">
        <v>2429</v>
      </c>
      <c r="E532" s="7" t="s">
        <v>19</v>
      </c>
      <c r="F532" s="7">
        <v>1.03407293485583</v>
      </c>
      <c r="G532" s="7">
        <v>7.5874515113400398E-4</v>
      </c>
      <c r="H532" s="7">
        <v>2.0477973237935414</v>
      </c>
      <c r="I532" s="7" t="s">
        <v>14</v>
      </c>
    </row>
    <row r="533" spans="1:9" s="27" customFormat="1" x14ac:dyDescent="0.2">
      <c r="A533" s="7" t="s">
        <v>688</v>
      </c>
      <c r="B533" s="7" t="s">
        <v>689</v>
      </c>
      <c r="C533" s="7" t="s">
        <v>690</v>
      </c>
      <c r="D533" s="7" t="s">
        <v>691</v>
      </c>
      <c r="E533" s="7" t="s">
        <v>13</v>
      </c>
      <c r="F533" s="7">
        <v>1.03362888780913</v>
      </c>
      <c r="G533" s="8">
        <v>2.3810263107334901E-7</v>
      </c>
      <c r="H533" s="7">
        <v>2.0471671293290634</v>
      </c>
      <c r="I533" s="7" t="s">
        <v>14</v>
      </c>
    </row>
    <row r="534" spans="1:9" s="27" customFormat="1" x14ac:dyDescent="0.2">
      <c r="A534" s="7" t="s">
        <v>1105</v>
      </c>
      <c r="B534" s="7" t="s">
        <v>1106</v>
      </c>
      <c r="C534" s="7" t="s">
        <v>53</v>
      </c>
      <c r="D534" s="7" t="s">
        <v>176</v>
      </c>
      <c r="E534" s="7" t="s">
        <v>253</v>
      </c>
      <c r="F534" s="7">
        <v>1.0330313583011499</v>
      </c>
      <c r="G534" s="8">
        <v>8.9128192107990405E-6</v>
      </c>
      <c r="H534" s="7">
        <v>2.0463194176165986</v>
      </c>
      <c r="I534" s="7" t="s">
        <v>14</v>
      </c>
    </row>
    <row r="535" spans="1:9" s="27" customFormat="1" x14ac:dyDescent="0.2">
      <c r="A535" s="7" t="s">
        <v>982</v>
      </c>
      <c r="B535" s="7" t="s">
        <v>983</v>
      </c>
      <c r="C535" s="7" t="s">
        <v>984</v>
      </c>
      <c r="D535" s="7" t="s">
        <v>985</v>
      </c>
      <c r="E535" s="7" t="s">
        <v>60</v>
      </c>
      <c r="F535" s="7">
        <v>1.03292504144631</v>
      </c>
      <c r="G535" s="8">
        <v>1.8647019973694902E-9</v>
      </c>
      <c r="H535" s="7">
        <v>2.0461686232891592</v>
      </c>
      <c r="I535" s="7" t="s">
        <v>14</v>
      </c>
    </row>
    <row r="536" spans="1:9" s="27" customFormat="1" x14ac:dyDescent="0.2">
      <c r="A536" s="7" t="s">
        <v>2785</v>
      </c>
      <c r="B536" s="7" t="s">
        <v>2785</v>
      </c>
      <c r="C536" s="7" t="s">
        <v>53</v>
      </c>
      <c r="D536" s="7" t="s">
        <v>54</v>
      </c>
      <c r="E536" s="7" t="s">
        <v>177</v>
      </c>
      <c r="F536" s="7">
        <v>1.03215784150991</v>
      </c>
      <c r="G536" s="8">
        <v>9.1541502711465495E-7</v>
      </c>
      <c r="H536" s="7">
        <v>2.0450807959482082</v>
      </c>
      <c r="I536" s="7" t="s">
        <v>14</v>
      </c>
    </row>
    <row r="537" spans="1:9" s="27" customFormat="1" x14ac:dyDescent="0.2">
      <c r="A537" s="7" t="s">
        <v>876</v>
      </c>
      <c r="B537" s="7" t="s">
        <v>876</v>
      </c>
      <c r="C537" s="7" t="s">
        <v>877</v>
      </c>
      <c r="D537" s="7" t="s">
        <v>106</v>
      </c>
      <c r="E537" s="7" t="s">
        <v>107</v>
      </c>
      <c r="F537" s="7">
        <v>1.03121946254551</v>
      </c>
      <c r="G537" s="8">
        <v>2.0583002827573E-10</v>
      </c>
      <c r="H537" s="7">
        <v>2.0437510368733958</v>
      </c>
      <c r="I537" s="7" t="s">
        <v>14</v>
      </c>
    </row>
    <row r="538" spans="1:9" s="46" customFormat="1" x14ac:dyDescent="0.2">
      <c r="A538" s="7" t="s">
        <v>997</v>
      </c>
      <c r="B538" s="7" t="s">
        <v>998</v>
      </c>
      <c r="C538" s="7" t="s">
        <v>999</v>
      </c>
      <c r="D538" s="7" t="s">
        <v>1000</v>
      </c>
      <c r="E538" s="7" t="s">
        <v>60</v>
      </c>
      <c r="F538" s="7">
        <v>1.0280430924081201</v>
      </c>
      <c r="G538" s="8">
        <v>6.0419063653128905E-10</v>
      </c>
      <c r="H538" s="7">
        <v>2.0392562764097666</v>
      </c>
      <c r="I538" s="7" t="s">
        <v>14</v>
      </c>
    </row>
    <row r="539" spans="1:9" s="27" customFormat="1" x14ac:dyDescent="0.2">
      <c r="A539" s="7" t="s">
        <v>1217</v>
      </c>
      <c r="B539" s="7" t="s">
        <v>1217</v>
      </c>
      <c r="C539" s="7" t="s">
        <v>53</v>
      </c>
      <c r="D539" s="7" t="s">
        <v>12</v>
      </c>
      <c r="E539" s="7" t="s">
        <v>27</v>
      </c>
      <c r="F539" s="7">
        <v>1.0277577659352899</v>
      </c>
      <c r="G539" s="8">
        <v>2.8692467880657501E-7</v>
      </c>
      <c r="H539" s="7">
        <v>2.0388530059677863</v>
      </c>
      <c r="I539" s="7" t="s">
        <v>14</v>
      </c>
    </row>
    <row r="540" spans="1:9" s="27" customFormat="1" x14ac:dyDescent="0.2">
      <c r="A540" s="7" t="s">
        <v>2786</v>
      </c>
      <c r="B540" s="7" t="s">
        <v>2787</v>
      </c>
      <c r="C540" s="7" t="s">
        <v>1625</v>
      </c>
      <c r="D540" s="7" t="s">
        <v>2788</v>
      </c>
      <c r="E540" s="7" t="s">
        <v>60</v>
      </c>
      <c r="F540" s="7">
        <v>1.0258661647187499</v>
      </c>
      <c r="G540" s="8">
        <v>5.2583556304313801E-10</v>
      </c>
      <c r="H540" s="7">
        <v>2.036181499202792</v>
      </c>
      <c r="I540" s="7" t="s">
        <v>14</v>
      </c>
    </row>
    <row r="541" spans="1:9" s="27" customFormat="1" x14ac:dyDescent="0.2">
      <c r="A541" s="7" t="s">
        <v>2789</v>
      </c>
      <c r="B541" s="7" t="s">
        <v>2789</v>
      </c>
      <c r="C541" s="7" t="s">
        <v>2790</v>
      </c>
      <c r="D541" s="7" t="s">
        <v>2791</v>
      </c>
      <c r="E541" s="7" t="s">
        <v>270</v>
      </c>
      <c r="F541" s="7">
        <v>1.0251568562468301</v>
      </c>
      <c r="G541" s="8">
        <v>1.35180191729947E-7</v>
      </c>
      <c r="H541" s="7">
        <v>2.0351806461042856</v>
      </c>
      <c r="I541" s="7" t="s">
        <v>14</v>
      </c>
    </row>
    <row r="542" spans="1:9" s="27" customFormat="1" x14ac:dyDescent="0.2">
      <c r="A542" s="7" t="s">
        <v>2792</v>
      </c>
      <c r="B542" s="7" t="s">
        <v>2793</v>
      </c>
      <c r="C542" s="7" t="s">
        <v>2794</v>
      </c>
      <c r="D542" s="7" t="s">
        <v>2795</v>
      </c>
      <c r="E542" s="7" t="s">
        <v>23</v>
      </c>
      <c r="F542" s="7">
        <v>1.02365452593291</v>
      </c>
      <c r="G542" s="8">
        <v>3.8054926910531902E-10</v>
      </c>
      <c r="H542" s="7">
        <v>2.0330624422599088</v>
      </c>
      <c r="I542" s="7" t="s">
        <v>14</v>
      </c>
    </row>
    <row r="543" spans="1:9" s="27" customFormat="1" x14ac:dyDescent="0.2">
      <c r="A543" s="7" t="s">
        <v>2796</v>
      </c>
      <c r="B543" s="7" t="s">
        <v>2797</v>
      </c>
      <c r="C543" s="7" t="s">
        <v>726</v>
      </c>
      <c r="D543" s="7" t="s">
        <v>12</v>
      </c>
      <c r="E543" s="7" t="s">
        <v>19</v>
      </c>
      <c r="F543" s="7">
        <v>1.02204991438406</v>
      </c>
      <c r="G543" s="8">
        <v>4.6027099164801301E-5</v>
      </c>
      <c r="H543" s="7">
        <v>2.0308024622566148</v>
      </c>
      <c r="I543" s="7" t="s">
        <v>14</v>
      </c>
    </row>
    <row r="544" spans="1:9" s="27" customFormat="1" x14ac:dyDescent="0.2">
      <c r="A544" s="7" t="s">
        <v>2798</v>
      </c>
      <c r="B544" s="7" t="s">
        <v>2798</v>
      </c>
      <c r="C544" s="7" t="s">
        <v>53</v>
      </c>
      <c r="D544" s="7" t="s">
        <v>1682</v>
      </c>
      <c r="E544" s="7" t="s">
        <v>49</v>
      </c>
      <c r="F544" s="7">
        <v>1.02204619562967</v>
      </c>
      <c r="G544" s="8">
        <v>1.1377593033819399E-9</v>
      </c>
      <c r="H544" s="7">
        <v>2.0307972275773341</v>
      </c>
      <c r="I544" s="7" t="s">
        <v>14</v>
      </c>
    </row>
    <row r="545" spans="1:44" s="27" customFormat="1" x14ac:dyDescent="0.2">
      <c r="A545" s="7" t="s">
        <v>1216</v>
      </c>
      <c r="B545" s="7" t="s">
        <v>1216</v>
      </c>
      <c r="C545" s="7" t="s">
        <v>53</v>
      </c>
      <c r="D545" s="7" t="s">
        <v>64</v>
      </c>
      <c r="E545" s="7" t="s">
        <v>49</v>
      </c>
      <c r="F545" s="7">
        <v>1.0205325151109399</v>
      </c>
      <c r="G545" s="8">
        <v>3.3410553108703402E-7</v>
      </c>
      <c r="H545" s="7">
        <v>2.0286676256424334</v>
      </c>
      <c r="I545" s="7" t="s">
        <v>14</v>
      </c>
    </row>
    <row r="546" spans="1:44" s="27" customFormat="1" x14ac:dyDescent="0.2">
      <c r="A546" s="7" t="s">
        <v>2799</v>
      </c>
      <c r="B546" s="7" t="s">
        <v>2799</v>
      </c>
      <c r="C546" s="7" t="s">
        <v>53</v>
      </c>
      <c r="D546" s="7" t="s">
        <v>96</v>
      </c>
      <c r="E546" s="7" t="s">
        <v>46</v>
      </c>
      <c r="F546" s="7">
        <v>1.02052134276187</v>
      </c>
      <c r="G546" s="8">
        <v>2.46165339197741E-8</v>
      </c>
      <c r="H546" s="7">
        <v>2.0286519155342964</v>
      </c>
      <c r="I546" s="7" t="s">
        <v>14</v>
      </c>
    </row>
    <row r="547" spans="1:44" s="27" customFormat="1" x14ac:dyDescent="0.2">
      <c r="A547" s="7" t="s">
        <v>2800</v>
      </c>
      <c r="B547" s="7" t="s">
        <v>2801</v>
      </c>
      <c r="C547" s="7" t="s">
        <v>53</v>
      </c>
      <c r="D547" s="7" t="s">
        <v>2802</v>
      </c>
      <c r="E547" s="7" t="s">
        <v>253</v>
      </c>
      <c r="F547" s="7">
        <v>1.02014776804056</v>
      </c>
      <c r="G547" s="7">
        <v>4.7883250570967401E-4</v>
      </c>
      <c r="H547" s="7">
        <v>2.0281266798185857</v>
      </c>
      <c r="I547" s="7" t="s">
        <v>14</v>
      </c>
    </row>
    <row r="548" spans="1:44" s="27" customFormat="1" x14ac:dyDescent="0.2">
      <c r="A548" s="7" t="s">
        <v>2803</v>
      </c>
      <c r="B548" s="7" t="s">
        <v>2804</v>
      </c>
      <c r="C548" s="7" t="s">
        <v>2805</v>
      </c>
      <c r="D548" s="7" t="s">
        <v>2806</v>
      </c>
      <c r="E548" s="7" t="s">
        <v>46</v>
      </c>
      <c r="F548" s="7">
        <v>1.01693465898652</v>
      </c>
      <c r="G548" s="8">
        <v>1.30409236856991E-9</v>
      </c>
      <c r="H548" s="7">
        <v>2.0236147485656568</v>
      </c>
      <c r="I548" s="7" t="s">
        <v>14</v>
      </c>
    </row>
    <row r="549" spans="1:44" s="27" customFormat="1" x14ac:dyDescent="0.2">
      <c r="A549" s="7" t="s">
        <v>2807</v>
      </c>
      <c r="B549" s="7" t="s">
        <v>2807</v>
      </c>
      <c r="C549" s="7" t="s">
        <v>2808</v>
      </c>
      <c r="D549" s="7" t="s">
        <v>1801</v>
      </c>
      <c r="E549" s="7" t="s">
        <v>121</v>
      </c>
      <c r="F549" s="7">
        <v>1.0165227010274001</v>
      </c>
      <c r="G549" s="8">
        <v>1.09545749669957E-7</v>
      </c>
      <c r="H549" s="7">
        <v>2.023036992929808</v>
      </c>
      <c r="I549" s="7" t="s">
        <v>14</v>
      </c>
    </row>
    <row r="550" spans="1:44" s="27" customFormat="1" x14ac:dyDescent="0.2">
      <c r="A550" s="7" t="s">
        <v>1034</v>
      </c>
      <c r="B550" s="7" t="s">
        <v>1035</v>
      </c>
      <c r="C550" s="7" t="s">
        <v>1036</v>
      </c>
      <c r="D550" s="7" t="s">
        <v>1037</v>
      </c>
      <c r="E550" s="7" t="s">
        <v>60</v>
      </c>
      <c r="F550" s="7">
        <v>1.01503420739311</v>
      </c>
      <c r="G550" s="8">
        <v>7.1676682176999197E-10</v>
      </c>
      <c r="H550" s="7">
        <v>2.0209508106812235</v>
      </c>
      <c r="I550" s="7" t="s">
        <v>14</v>
      </c>
    </row>
    <row r="551" spans="1:44" s="27" customFormat="1" x14ac:dyDescent="0.2">
      <c r="A551" s="7" t="s">
        <v>704</v>
      </c>
      <c r="B551" s="7" t="s">
        <v>704</v>
      </c>
      <c r="C551" s="7" t="s">
        <v>705</v>
      </c>
      <c r="D551" s="7" t="s">
        <v>12</v>
      </c>
      <c r="E551" s="7" t="s">
        <v>49</v>
      </c>
      <c r="F551" s="7">
        <v>1.0143945549551401</v>
      </c>
      <c r="G551" s="8">
        <v>3.22217778301946E-6</v>
      </c>
      <c r="H551" s="7">
        <v>2.0200549736934255</v>
      </c>
      <c r="I551" s="7" t="s">
        <v>14</v>
      </c>
    </row>
    <row r="552" spans="1:44" s="27" customFormat="1" x14ac:dyDescent="0.2">
      <c r="A552" s="7" t="s">
        <v>2495</v>
      </c>
      <c r="B552" s="7" t="s">
        <v>2494</v>
      </c>
      <c r="C552" s="7" t="s">
        <v>2809</v>
      </c>
      <c r="D552" s="7" t="s">
        <v>2810</v>
      </c>
      <c r="E552" s="7" t="s">
        <v>107</v>
      </c>
      <c r="F552" s="7">
        <v>1.0126913018397501</v>
      </c>
      <c r="G552" s="8">
        <v>2.32524350642591E-10</v>
      </c>
      <c r="H552" s="7">
        <v>2.0176714937510121</v>
      </c>
      <c r="I552" s="7" t="s">
        <v>14</v>
      </c>
    </row>
    <row r="553" spans="1:44" s="27" customFormat="1" x14ac:dyDescent="0.2">
      <c r="A553" s="7" t="s">
        <v>2499</v>
      </c>
      <c r="B553" s="7" t="s">
        <v>2498</v>
      </c>
      <c r="C553" s="7" t="s">
        <v>2811</v>
      </c>
      <c r="D553" s="7" t="s">
        <v>2812</v>
      </c>
      <c r="E553" s="7" t="s">
        <v>126</v>
      </c>
      <c r="F553" s="7">
        <v>1.0113975356984299</v>
      </c>
      <c r="G553" s="8">
        <v>4.7555277030393301E-9</v>
      </c>
      <c r="H553" s="7">
        <v>2.0158629168332856</v>
      </c>
      <c r="I553" s="7" t="s">
        <v>14</v>
      </c>
    </row>
    <row r="554" spans="1:44" s="27" customFormat="1" x14ac:dyDescent="0.2">
      <c r="A554" s="7" t="s">
        <v>1142</v>
      </c>
      <c r="B554" s="7" t="s">
        <v>1142</v>
      </c>
      <c r="C554" s="7" t="s">
        <v>53</v>
      </c>
      <c r="D554" s="7" t="s">
        <v>64</v>
      </c>
      <c r="E554" s="7" t="s">
        <v>27</v>
      </c>
      <c r="F554" s="7">
        <v>1.00675701675159</v>
      </c>
      <c r="G554" s="8">
        <v>8.9200402883912398E-7</v>
      </c>
      <c r="H554" s="7">
        <v>2.0093891846832328</v>
      </c>
      <c r="I554" s="7" t="s">
        <v>14</v>
      </c>
      <c r="J554" s="26"/>
      <c r="K554" s="26"/>
      <c r="L554" s="26"/>
      <c r="M554" s="26"/>
      <c r="N554" s="26"/>
      <c r="O554" s="26"/>
      <c r="P554" s="26"/>
      <c r="Q554" s="26"/>
      <c r="R554" s="26"/>
      <c r="S554" s="26"/>
      <c r="T554" s="26"/>
      <c r="U554" s="26"/>
      <c r="V554" s="26"/>
      <c r="W554" s="26"/>
      <c r="X554" s="26"/>
      <c r="Y554" s="26"/>
      <c r="Z554" s="26"/>
      <c r="AA554" s="26"/>
      <c r="AB554" s="26"/>
      <c r="AC554" s="26"/>
      <c r="AD554" s="26"/>
      <c r="AE554" s="26"/>
      <c r="AF554" s="26"/>
      <c r="AG554" s="26"/>
      <c r="AH554" s="26"/>
      <c r="AI554" s="26"/>
      <c r="AJ554" s="26"/>
      <c r="AK554" s="26"/>
      <c r="AL554" s="26"/>
      <c r="AM554" s="26"/>
      <c r="AN554" s="26"/>
      <c r="AO554" s="26"/>
      <c r="AP554" s="26"/>
      <c r="AQ554" s="26"/>
      <c r="AR554" s="26"/>
    </row>
    <row r="555" spans="1:44" s="27" customFormat="1" x14ac:dyDescent="0.2">
      <c r="A555" s="7" t="s">
        <v>2813</v>
      </c>
      <c r="B555" s="7" t="s">
        <v>2813</v>
      </c>
      <c r="C555" s="7" t="s">
        <v>2814</v>
      </c>
      <c r="D555" s="7" t="s">
        <v>2815</v>
      </c>
      <c r="E555" s="7" t="s">
        <v>296</v>
      </c>
      <c r="F555" s="7">
        <v>1.00614854238032</v>
      </c>
      <c r="G555" s="8">
        <v>7.0060447597058794E-8</v>
      </c>
      <c r="H555" s="7">
        <v>2.0085418787827765</v>
      </c>
      <c r="I555" s="7" t="s">
        <v>14</v>
      </c>
      <c r="J555" s="26"/>
      <c r="K555" s="26"/>
      <c r="L555" s="26"/>
      <c r="M555" s="26"/>
      <c r="N555" s="26"/>
      <c r="O555" s="26"/>
      <c r="P555" s="26"/>
      <c r="Q555" s="26"/>
      <c r="R555" s="26"/>
      <c r="S555" s="26"/>
      <c r="T555" s="26"/>
      <c r="U555" s="26"/>
      <c r="V555" s="26"/>
      <c r="W555" s="26"/>
      <c r="X555" s="26"/>
      <c r="Y555" s="26"/>
      <c r="Z555" s="26"/>
      <c r="AA555" s="26"/>
      <c r="AB555" s="26"/>
      <c r="AC555" s="26"/>
      <c r="AD555" s="26"/>
      <c r="AE555" s="26"/>
      <c r="AF555" s="26"/>
      <c r="AG555" s="26"/>
      <c r="AH555" s="26"/>
      <c r="AI555" s="26"/>
      <c r="AJ555" s="26"/>
      <c r="AK555" s="26"/>
      <c r="AL555" s="26"/>
      <c r="AM555" s="26"/>
      <c r="AN555" s="26"/>
      <c r="AO555" s="26"/>
      <c r="AP555" s="26"/>
      <c r="AQ555" s="26"/>
      <c r="AR555" s="26"/>
    </row>
    <row r="556" spans="1:44" s="27" customFormat="1" x14ac:dyDescent="0.2">
      <c r="A556" s="7" t="s">
        <v>2816</v>
      </c>
      <c r="B556" s="7" t="s">
        <v>2817</v>
      </c>
      <c r="C556" s="7" t="s">
        <v>2818</v>
      </c>
      <c r="D556" s="7" t="s">
        <v>2819</v>
      </c>
      <c r="E556" s="7" t="s">
        <v>32</v>
      </c>
      <c r="F556" s="7">
        <v>1.0040772072284401</v>
      </c>
      <c r="G556" s="8">
        <v>6.5748462860649299E-9</v>
      </c>
      <c r="H556" s="7">
        <v>2.0056602037868774</v>
      </c>
      <c r="I556" s="7" t="s">
        <v>14</v>
      </c>
      <c r="J556" s="26"/>
      <c r="K556" s="26"/>
      <c r="L556" s="26"/>
      <c r="M556" s="26"/>
      <c r="N556" s="26"/>
      <c r="O556" s="26"/>
      <c r="P556" s="26"/>
      <c r="Q556" s="26"/>
      <c r="R556" s="26"/>
      <c r="S556" s="26"/>
      <c r="T556" s="26"/>
      <c r="U556" s="26"/>
      <c r="V556" s="26"/>
      <c r="W556" s="26"/>
      <c r="X556" s="26"/>
      <c r="Y556" s="26"/>
      <c r="Z556" s="26"/>
      <c r="AA556" s="26"/>
      <c r="AB556" s="26"/>
      <c r="AC556" s="26"/>
      <c r="AD556" s="26"/>
      <c r="AE556" s="26"/>
      <c r="AF556" s="26"/>
      <c r="AG556" s="26"/>
      <c r="AH556" s="26"/>
      <c r="AI556" s="26"/>
      <c r="AJ556" s="26"/>
      <c r="AK556" s="26"/>
      <c r="AL556" s="26"/>
      <c r="AM556" s="26"/>
      <c r="AN556" s="26"/>
      <c r="AO556" s="26"/>
      <c r="AP556" s="26"/>
      <c r="AQ556" s="26"/>
      <c r="AR556" s="26"/>
    </row>
    <row r="557" spans="1:44" s="27" customFormat="1" x14ac:dyDescent="0.2">
      <c r="A557" s="7" t="s">
        <v>2820</v>
      </c>
      <c r="B557" s="7" t="s">
        <v>2821</v>
      </c>
      <c r="C557" s="7" t="s">
        <v>2822</v>
      </c>
      <c r="D557" s="7" t="s">
        <v>2573</v>
      </c>
      <c r="E557" s="7" t="s">
        <v>60</v>
      </c>
      <c r="F557" s="7">
        <v>1.0004276884565799</v>
      </c>
      <c r="G557" s="8">
        <v>8.5865638531715099E-9</v>
      </c>
      <c r="H557" s="7">
        <v>2.0005929899875814</v>
      </c>
      <c r="I557" s="7" t="s">
        <v>14</v>
      </c>
      <c r="J557" s="26"/>
      <c r="K557" s="26"/>
      <c r="L557" s="26"/>
      <c r="M557" s="26"/>
      <c r="N557" s="26"/>
      <c r="O557" s="26"/>
      <c r="P557" s="26"/>
      <c r="Q557" s="26"/>
      <c r="R557" s="26"/>
      <c r="S557" s="26"/>
      <c r="T557" s="26"/>
      <c r="U557" s="26"/>
      <c r="V557" s="26"/>
      <c r="W557" s="26"/>
      <c r="X557" s="26"/>
      <c r="Y557" s="26"/>
      <c r="Z557" s="26"/>
      <c r="AA557" s="26"/>
      <c r="AB557" s="26"/>
      <c r="AC557" s="26"/>
      <c r="AD557" s="26"/>
      <c r="AE557" s="26"/>
      <c r="AF557" s="26"/>
      <c r="AG557" s="26"/>
      <c r="AH557" s="26"/>
      <c r="AI557" s="26"/>
      <c r="AJ557" s="26"/>
      <c r="AK557" s="26"/>
      <c r="AL557" s="26"/>
      <c r="AM557" s="26"/>
      <c r="AN557" s="26"/>
      <c r="AO557" s="26"/>
      <c r="AP557" s="26"/>
      <c r="AQ557" s="26"/>
      <c r="AR557" s="26"/>
    </row>
    <row r="558" spans="1:44" s="26" customFormat="1" x14ac:dyDescent="0.2">
      <c r="A558" s="17" t="s">
        <v>1307</v>
      </c>
      <c r="B558" s="17" t="s">
        <v>1307</v>
      </c>
      <c r="C558" s="17" t="s">
        <v>53</v>
      </c>
      <c r="D558" s="17" t="s">
        <v>12</v>
      </c>
      <c r="E558" s="17" t="s">
        <v>23</v>
      </c>
      <c r="F558" s="17">
        <v>-2.9306020223457199</v>
      </c>
      <c r="G558" s="18">
        <v>3.3083193962035401E-12</v>
      </c>
      <c r="H558" s="17">
        <v>7.6242848591586041</v>
      </c>
      <c r="I558" s="17" t="s">
        <v>1295</v>
      </c>
    </row>
    <row r="559" spans="1:44" s="26" customFormat="1" x14ac:dyDescent="0.2">
      <c r="A559" s="17" t="s">
        <v>1304</v>
      </c>
      <c r="B559" s="17" t="s">
        <v>1305</v>
      </c>
      <c r="C559" s="17" t="s">
        <v>1306</v>
      </c>
      <c r="D559" s="17" t="s">
        <v>12</v>
      </c>
      <c r="E559" s="17" t="s">
        <v>46</v>
      </c>
      <c r="F559" s="17">
        <v>-2.85036322745768</v>
      </c>
      <c r="G559" s="18">
        <v>3.8103092606440699E-13</v>
      </c>
      <c r="H559" s="17">
        <v>7.21181919268796</v>
      </c>
      <c r="I559" s="17" t="s">
        <v>1295</v>
      </c>
    </row>
    <row r="560" spans="1:44" s="26" customFormat="1" x14ac:dyDescent="0.2">
      <c r="A560" s="17" t="s">
        <v>1302</v>
      </c>
      <c r="B560" s="17" t="s">
        <v>1302</v>
      </c>
      <c r="C560" s="17" t="s">
        <v>53</v>
      </c>
      <c r="D560" s="17" t="s">
        <v>12</v>
      </c>
      <c r="E560" s="17" t="s">
        <v>49</v>
      </c>
      <c r="F560" s="17">
        <v>-2.8406178230752799</v>
      </c>
      <c r="G560" s="18">
        <v>5.502328180295E-15</v>
      </c>
      <c r="H560" s="17">
        <v>7.1632675249995259</v>
      </c>
      <c r="I560" s="17" t="s">
        <v>1295</v>
      </c>
    </row>
    <row r="561" spans="1:9" s="26" customFormat="1" x14ac:dyDescent="0.2">
      <c r="A561" s="17" t="s">
        <v>1837</v>
      </c>
      <c r="B561" s="17" t="s">
        <v>1837</v>
      </c>
      <c r="C561" s="17" t="s">
        <v>1838</v>
      </c>
      <c r="D561" s="17" t="s">
        <v>1839</v>
      </c>
      <c r="E561" s="17" t="s">
        <v>60</v>
      </c>
      <c r="F561" s="17">
        <v>-2.7706212255703502</v>
      </c>
      <c r="G561" s="18">
        <v>1.1679510640189299E-6</v>
      </c>
      <c r="H561" s="17">
        <v>6.824016928415042</v>
      </c>
      <c r="I561" s="17" t="s">
        <v>1295</v>
      </c>
    </row>
    <row r="562" spans="1:9" s="26" customFormat="1" x14ac:dyDescent="0.2">
      <c r="A562" s="17" t="s">
        <v>2255</v>
      </c>
      <c r="B562" s="17" t="s">
        <v>2255</v>
      </c>
      <c r="C562" s="17" t="s">
        <v>2256</v>
      </c>
      <c r="D562" s="17" t="s">
        <v>12</v>
      </c>
      <c r="E562" s="17" t="s">
        <v>23</v>
      </c>
      <c r="F562" s="17">
        <v>-2.52122879761259</v>
      </c>
      <c r="G562" s="18">
        <v>5.6804803957419505E-7</v>
      </c>
      <c r="H562" s="17">
        <v>5.740708487609214</v>
      </c>
      <c r="I562" s="17" t="s">
        <v>1295</v>
      </c>
    </row>
    <row r="563" spans="1:9" s="26" customFormat="1" x14ac:dyDescent="0.2">
      <c r="A563" s="17" t="s">
        <v>1291</v>
      </c>
      <c r="B563" s="17" t="s">
        <v>1292</v>
      </c>
      <c r="C563" s="17" t="s">
        <v>1293</v>
      </c>
      <c r="D563" s="17" t="s">
        <v>1294</v>
      </c>
      <c r="E563" s="17" t="s">
        <v>32</v>
      </c>
      <c r="F563" s="17">
        <v>-2.4890042169420998</v>
      </c>
      <c r="G563" s="18">
        <v>2.0955345839553701E-7</v>
      </c>
      <c r="H563" s="17">
        <v>5.6139033133557206</v>
      </c>
      <c r="I563" s="17" t="s">
        <v>1295</v>
      </c>
    </row>
    <row r="564" spans="1:9" s="26" customFormat="1" x14ac:dyDescent="0.2">
      <c r="A564" s="17" t="s">
        <v>1340</v>
      </c>
      <c r="B564" s="17" t="s">
        <v>1341</v>
      </c>
      <c r="C564" s="17" t="s">
        <v>1310</v>
      </c>
      <c r="D564" s="17" t="s">
        <v>1342</v>
      </c>
      <c r="E564" s="17" t="s">
        <v>32</v>
      </c>
      <c r="F564" s="17">
        <v>-2.3265923078009498</v>
      </c>
      <c r="G564" s="18">
        <v>1.53947585902849E-12</v>
      </c>
      <c r="H564" s="17">
        <v>5.0161910888322252</v>
      </c>
      <c r="I564" s="17" t="s">
        <v>1295</v>
      </c>
    </row>
    <row r="565" spans="1:9" s="26" customFormat="1" x14ac:dyDescent="0.2">
      <c r="A565" s="17" t="s">
        <v>1320</v>
      </c>
      <c r="B565" s="17" t="s">
        <v>1320</v>
      </c>
      <c r="C565" s="17" t="s">
        <v>53</v>
      </c>
      <c r="D565" s="17" t="s">
        <v>1321</v>
      </c>
      <c r="E565" s="17" t="s">
        <v>23</v>
      </c>
      <c r="F565" s="17">
        <v>-2.3249199330952002</v>
      </c>
      <c r="G565" s="18">
        <v>4.5527732044180302E-8</v>
      </c>
      <c r="H565" s="17">
        <v>5.0103796799806517</v>
      </c>
      <c r="I565" s="17" t="s">
        <v>1295</v>
      </c>
    </row>
    <row r="566" spans="1:9" s="26" customFormat="1" x14ac:dyDescent="0.2">
      <c r="A566" s="17" t="s">
        <v>1296</v>
      </c>
      <c r="B566" s="17" t="s">
        <v>1296</v>
      </c>
      <c r="C566" s="17" t="s">
        <v>1297</v>
      </c>
      <c r="D566" s="17" t="s">
        <v>1298</v>
      </c>
      <c r="E566" s="17" t="s">
        <v>92</v>
      </c>
      <c r="F566" s="17">
        <v>-2.2973503587528001</v>
      </c>
      <c r="G566" s="18">
        <v>5.9844280148566297E-15</v>
      </c>
      <c r="H566" s="17">
        <v>4.9155415169948222</v>
      </c>
      <c r="I566" s="17" t="s">
        <v>1295</v>
      </c>
    </row>
    <row r="567" spans="1:9" s="26" customFormat="1" x14ac:dyDescent="0.2">
      <c r="A567" s="17" t="s">
        <v>1561</v>
      </c>
      <c r="B567" s="17" t="s">
        <v>1561</v>
      </c>
      <c r="C567" s="17" t="s">
        <v>1562</v>
      </c>
      <c r="D567" s="17" t="s">
        <v>12</v>
      </c>
      <c r="E567" s="17" t="s">
        <v>49</v>
      </c>
      <c r="F567" s="17">
        <v>-2.2534454379400901</v>
      </c>
      <c r="G567" s="18">
        <v>7.4987656354578298E-10</v>
      </c>
      <c r="H567" s="17">
        <v>4.7682022728193028</v>
      </c>
      <c r="I567" s="17" t="s">
        <v>1295</v>
      </c>
    </row>
    <row r="568" spans="1:9" s="26" customFormat="1" x14ac:dyDescent="0.2">
      <c r="A568" s="17" t="s">
        <v>1462</v>
      </c>
      <c r="B568" s="17" t="s">
        <v>1463</v>
      </c>
      <c r="C568" s="17" t="s">
        <v>1464</v>
      </c>
      <c r="D568" s="17" t="s">
        <v>1465</v>
      </c>
      <c r="E568" s="17" t="s">
        <v>46</v>
      </c>
      <c r="F568" s="17">
        <v>-2.2140732049489</v>
      </c>
      <c r="G568" s="18">
        <v>8.9791613942536004E-12</v>
      </c>
      <c r="H568" s="17">
        <v>4.6398340455981009</v>
      </c>
      <c r="I568" s="17" t="s">
        <v>1295</v>
      </c>
    </row>
    <row r="569" spans="1:9" s="26" customFormat="1" x14ac:dyDescent="0.2">
      <c r="A569" s="17" t="s">
        <v>1328</v>
      </c>
      <c r="B569" s="17" t="s">
        <v>1329</v>
      </c>
      <c r="C569" s="17" t="s">
        <v>1318</v>
      </c>
      <c r="D569" s="17" t="s">
        <v>1330</v>
      </c>
      <c r="E569" s="17" t="s">
        <v>32</v>
      </c>
      <c r="F569" s="17">
        <v>-2.1807556280095</v>
      </c>
      <c r="G569" s="18">
        <v>2.1526954025656002E-15</v>
      </c>
      <c r="H569" s="17">
        <v>4.5339096063602859</v>
      </c>
      <c r="I569" s="17" t="s">
        <v>1295</v>
      </c>
    </row>
    <row r="570" spans="1:9" s="26" customFormat="1" x14ac:dyDescent="0.2">
      <c r="A570" s="17" t="s">
        <v>1597</v>
      </c>
      <c r="B570" s="17" t="s">
        <v>1598</v>
      </c>
      <c r="C570" s="17" t="s">
        <v>53</v>
      </c>
      <c r="D570" s="17" t="s">
        <v>308</v>
      </c>
      <c r="E570" s="17" t="s">
        <v>46</v>
      </c>
      <c r="F570" s="17">
        <v>-2.1310073389503899</v>
      </c>
      <c r="G570" s="18">
        <v>1.97137756327448E-12</v>
      </c>
      <c r="H570" s="17">
        <v>4.3802321652393799</v>
      </c>
      <c r="I570" s="17" t="s">
        <v>1295</v>
      </c>
    </row>
    <row r="571" spans="1:9" s="26" customFormat="1" x14ac:dyDescent="0.2">
      <c r="A571" s="17" t="s">
        <v>1386</v>
      </c>
      <c r="B571" s="17" t="s">
        <v>1386</v>
      </c>
      <c r="C571" s="17" t="s">
        <v>1387</v>
      </c>
      <c r="D571" s="17" t="s">
        <v>1388</v>
      </c>
      <c r="E571" s="17" t="s">
        <v>49</v>
      </c>
      <c r="F571" s="17">
        <v>-2.1273343463229901</v>
      </c>
      <c r="G571" s="18">
        <v>6.7526874166231099E-15</v>
      </c>
      <c r="H571" s="17">
        <v>4.3690946086296503</v>
      </c>
      <c r="I571" s="17" t="s">
        <v>1295</v>
      </c>
    </row>
    <row r="572" spans="1:9" s="26" customFormat="1" x14ac:dyDescent="0.2">
      <c r="A572" s="17" t="s">
        <v>1348</v>
      </c>
      <c r="B572" s="17" t="s">
        <v>1349</v>
      </c>
      <c r="C572" s="17" t="s">
        <v>1318</v>
      </c>
      <c r="D572" s="17" t="s">
        <v>1350</v>
      </c>
      <c r="E572" s="17" t="s">
        <v>32</v>
      </c>
      <c r="F572" s="17">
        <v>-2.04607676984494</v>
      </c>
      <c r="G572" s="18">
        <v>2.8657774860174202E-15</v>
      </c>
      <c r="H572" s="17">
        <v>4.1298138950534033</v>
      </c>
      <c r="I572" s="17" t="s">
        <v>1295</v>
      </c>
    </row>
    <row r="573" spans="1:9" s="26" customFormat="1" x14ac:dyDescent="0.2">
      <c r="A573" s="17" t="s">
        <v>1322</v>
      </c>
      <c r="B573" s="17" t="s">
        <v>1323</v>
      </c>
      <c r="C573" s="17" t="s">
        <v>1324</v>
      </c>
      <c r="D573" s="17" t="s">
        <v>1325</v>
      </c>
      <c r="E573" s="17" t="s">
        <v>32</v>
      </c>
      <c r="F573" s="17">
        <v>-2.03782620718499</v>
      </c>
      <c r="G573" s="18">
        <v>2.19768135159932E-14</v>
      </c>
      <c r="H573" s="17">
        <v>4.106263496159948</v>
      </c>
      <c r="I573" s="17" t="s">
        <v>1295</v>
      </c>
    </row>
    <row r="574" spans="1:9" s="26" customFormat="1" x14ac:dyDescent="0.2">
      <c r="A574" s="17" t="s">
        <v>1392</v>
      </c>
      <c r="B574" s="17" t="s">
        <v>1393</v>
      </c>
      <c r="C574" s="17" t="s">
        <v>1394</v>
      </c>
      <c r="D574" s="17" t="s">
        <v>1395</v>
      </c>
      <c r="E574" s="17" t="s">
        <v>46</v>
      </c>
      <c r="F574" s="17">
        <v>-2.01755793005746</v>
      </c>
      <c r="G574" s="18">
        <v>5.5818452542051302E-15</v>
      </c>
      <c r="H574" s="17">
        <v>4.0489783532360155</v>
      </c>
      <c r="I574" s="17" t="s">
        <v>1295</v>
      </c>
    </row>
    <row r="575" spans="1:9" s="26" customFormat="1" x14ac:dyDescent="0.2">
      <c r="A575" s="17" t="s">
        <v>1595</v>
      </c>
      <c r="B575" s="17" t="s">
        <v>1596</v>
      </c>
      <c r="C575" s="17" t="s">
        <v>524</v>
      </c>
      <c r="D575" s="17" t="s">
        <v>267</v>
      </c>
      <c r="E575" s="17" t="s">
        <v>13</v>
      </c>
      <c r="F575" s="17">
        <v>-2.0016227323057301</v>
      </c>
      <c r="G575" s="18">
        <v>1.13163766367218E-11</v>
      </c>
      <c r="H575" s="17">
        <v>4.0045017005545791</v>
      </c>
      <c r="I575" s="17" t="s">
        <v>1295</v>
      </c>
    </row>
    <row r="576" spans="1:9" s="26" customFormat="1" x14ac:dyDescent="0.2">
      <c r="A576" s="17" t="s">
        <v>1308</v>
      </c>
      <c r="B576" s="17" t="s">
        <v>1309</v>
      </c>
      <c r="C576" s="17" t="s">
        <v>1310</v>
      </c>
      <c r="D576" s="17" t="s">
        <v>1311</v>
      </c>
      <c r="E576" s="17" t="s">
        <v>32</v>
      </c>
      <c r="F576" s="17">
        <v>-2.00022194600799</v>
      </c>
      <c r="G576" s="18">
        <v>3.4023382829147999E-13</v>
      </c>
      <c r="H576" s="17">
        <v>4.000615412335387</v>
      </c>
      <c r="I576" s="17" t="s">
        <v>1295</v>
      </c>
    </row>
    <row r="577" spans="1:9" s="26" customFormat="1" x14ac:dyDescent="0.2">
      <c r="A577" s="17" t="s">
        <v>1775</v>
      </c>
      <c r="B577" s="17" t="s">
        <v>1776</v>
      </c>
      <c r="C577" s="17" t="s">
        <v>1777</v>
      </c>
      <c r="D577" s="17" t="s">
        <v>1673</v>
      </c>
      <c r="E577" s="17" t="s">
        <v>121</v>
      </c>
      <c r="F577" s="17">
        <v>-1.9955573936769699</v>
      </c>
      <c r="G577" s="18">
        <v>2.7537501370252599E-12</v>
      </c>
      <c r="H577" s="17">
        <v>3.9877014255223613</v>
      </c>
      <c r="I577" s="17" t="s">
        <v>1295</v>
      </c>
    </row>
    <row r="578" spans="1:9" s="26" customFormat="1" x14ac:dyDescent="0.2">
      <c r="A578" s="17" t="s">
        <v>1389</v>
      </c>
      <c r="B578" s="17" t="s">
        <v>1389</v>
      </c>
      <c r="C578" s="17" t="s">
        <v>1390</v>
      </c>
      <c r="D578" s="17" t="s">
        <v>1391</v>
      </c>
      <c r="E578" s="17" t="s">
        <v>46</v>
      </c>
      <c r="F578" s="17">
        <v>-1.98606484915663</v>
      </c>
      <c r="G578" s="18">
        <v>1.92551254110467E-11</v>
      </c>
      <c r="H578" s="17">
        <v>3.9615495554224438</v>
      </c>
      <c r="I578" s="17" t="s">
        <v>1295</v>
      </c>
    </row>
    <row r="579" spans="1:9" s="26" customFormat="1" x14ac:dyDescent="0.2">
      <c r="A579" s="17" t="s">
        <v>1383</v>
      </c>
      <c r="B579" s="17" t="s">
        <v>2470</v>
      </c>
      <c r="C579" s="17" t="s">
        <v>1384</v>
      </c>
      <c r="D579" s="17" t="s">
        <v>1385</v>
      </c>
      <c r="E579" s="17" t="s">
        <v>23</v>
      </c>
      <c r="F579" s="17">
        <v>-1.94593922570176</v>
      </c>
      <c r="G579" s="18">
        <v>3.4400911477038203E-10</v>
      </c>
      <c r="H579" s="17">
        <v>3.8528852678146275</v>
      </c>
      <c r="I579" s="17" t="s">
        <v>1295</v>
      </c>
    </row>
    <row r="580" spans="1:9" s="26" customFormat="1" x14ac:dyDescent="0.2">
      <c r="A580" s="17" t="s">
        <v>1435</v>
      </c>
      <c r="B580" s="17" t="s">
        <v>1436</v>
      </c>
      <c r="C580" s="17" t="s">
        <v>1318</v>
      </c>
      <c r="D580" s="17" t="s">
        <v>1437</v>
      </c>
      <c r="E580" s="17" t="s">
        <v>32</v>
      </c>
      <c r="F580" s="17">
        <v>-1.9455073504454901</v>
      </c>
      <c r="G580" s="18">
        <v>6.3925805519385003E-13</v>
      </c>
      <c r="H580" s="17">
        <v>3.8517320672189106</v>
      </c>
      <c r="I580" s="17" t="s">
        <v>1295</v>
      </c>
    </row>
    <row r="581" spans="1:9" s="26" customFormat="1" x14ac:dyDescent="0.2">
      <c r="A581" s="17" t="s">
        <v>1525</v>
      </c>
      <c r="B581" s="17" t="s">
        <v>1525</v>
      </c>
      <c r="C581" s="17" t="s">
        <v>53</v>
      </c>
      <c r="D581" s="17" t="s">
        <v>1526</v>
      </c>
      <c r="E581" s="17" t="s">
        <v>121</v>
      </c>
      <c r="F581" s="17">
        <v>-1.9403064402763499</v>
      </c>
      <c r="G581" s="18">
        <v>3.5187320802548097E-10</v>
      </c>
      <c r="H581" s="17">
        <v>3.8378715861775827</v>
      </c>
      <c r="I581" s="17" t="s">
        <v>1295</v>
      </c>
    </row>
    <row r="582" spans="1:9" s="26" customFormat="1" x14ac:dyDescent="0.2">
      <c r="A582" s="17" t="s">
        <v>1351</v>
      </c>
      <c r="B582" s="17" t="s">
        <v>1351</v>
      </c>
      <c r="C582" s="17" t="s">
        <v>1352</v>
      </c>
      <c r="D582" s="17" t="s">
        <v>1353</v>
      </c>
      <c r="E582" s="17" t="s">
        <v>32</v>
      </c>
      <c r="F582" s="17">
        <v>-1.93783900270981</v>
      </c>
      <c r="G582" s="18">
        <v>5.9996657845626397E-12</v>
      </c>
      <c r="H582" s="17">
        <v>3.8313132943245418</v>
      </c>
      <c r="I582" s="17" t="s">
        <v>1295</v>
      </c>
    </row>
    <row r="583" spans="1:9" s="26" customFormat="1" x14ac:dyDescent="0.2">
      <c r="A583" s="17" t="s">
        <v>1343</v>
      </c>
      <c r="B583" s="17" t="s">
        <v>1344</v>
      </c>
      <c r="C583" s="17" t="s">
        <v>1345</v>
      </c>
      <c r="D583" s="17" t="s">
        <v>1346</v>
      </c>
      <c r="E583" s="17" t="s">
        <v>32</v>
      </c>
      <c r="F583" s="17">
        <v>-1.93345700423344</v>
      </c>
      <c r="G583" s="18">
        <v>2.8657774860174202E-15</v>
      </c>
      <c r="H583" s="17">
        <v>3.819693833921233</v>
      </c>
      <c r="I583" s="17" t="s">
        <v>1295</v>
      </c>
    </row>
    <row r="584" spans="1:9" s="26" customFormat="1" x14ac:dyDescent="0.2">
      <c r="A584" s="17" t="s">
        <v>1539</v>
      </c>
      <c r="B584" s="17" t="s">
        <v>1539</v>
      </c>
      <c r="C584" s="17" t="s">
        <v>1540</v>
      </c>
      <c r="D584" s="17" t="s">
        <v>1541</v>
      </c>
      <c r="E584" s="17" t="s">
        <v>60</v>
      </c>
      <c r="F584" s="17">
        <v>-1.9291218095071201</v>
      </c>
      <c r="G584" s="18">
        <v>9.2090349891032796E-9</v>
      </c>
      <c r="H584" s="17">
        <v>3.8082331568401675</v>
      </c>
      <c r="I584" s="17" t="s">
        <v>1295</v>
      </c>
    </row>
    <row r="585" spans="1:9" s="26" customFormat="1" x14ac:dyDescent="0.2">
      <c r="A585" s="17" t="s">
        <v>1411</v>
      </c>
      <c r="B585" s="17" t="s">
        <v>1411</v>
      </c>
      <c r="C585" s="17" t="s">
        <v>53</v>
      </c>
      <c r="D585" s="17" t="s">
        <v>64</v>
      </c>
      <c r="E585" s="17" t="s">
        <v>23</v>
      </c>
      <c r="F585" s="17">
        <v>-1.92631962082603</v>
      </c>
      <c r="G585" s="18">
        <v>3.5509147039300603E-8</v>
      </c>
      <c r="H585" s="17">
        <v>3.8008434933440696</v>
      </c>
      <c r="I585" s="17" t="s">
        <v>1295</v>
      </c>
    </row>
    <row r="586" spans="1:9" s="26" customFormat="1" x14ac:dyDescent="0.2">
      <c r="A586" s="17" t="s">
        <v>1357</v>
      </c>
      <c r="B586" s="17" t="s">
        <v>1358</v>
      </c>
      <c r="C586" s="17" t="s">
        <v>1318</v>
      </c>
      <c r="D586" s="17" t="s">
        <v>1359</v>
      </c>
      <c r="E586" s="17" t="s">
        <v>32</v>
      </c>
      <c r="F586" s="17">
        <v>-1.9078087234616401</v>
      </c>
      <c r="G586" s="18">
        <v>3.37041149565264E-12</v>
      </c>
      <c r="H586" s="17">
        <v>3.752387251037947</v>
      </c>
      <c r="I586" s="17" t="s">
        <v>1295</v>
      </c>
    </row>
    <row r="587" spans="1:9" s="26" customFormat="1" x14ac:dyDescent="0.2">
      <c r="A587" s="17" t="s">
        <v>1316</v>
      </c>
      <c r="B587" s="17" t="s">
        <v>1317</v>
      </c>
      <c r="C587" s="17" t="s">
        <v>1318</v>
      </c>
      <c r="D587" s="17" t="s">
        <v>1319</v>
      </c>
      <c r="E587" s="17" t="s">
        <v>32</v>
      </c>
      <c r="F587" s="17">
        <v>-1.9051112523514699</v>
      </c>
      <c r="G587" s="18">
        <v>3.0118348219081797E-14</v>
      </c>
      <c r="H587" s="17">
        <v>3.7453778006162222</v>
      </c>
      <c r="I587" s="17" t="s">
        <v>1295</v>
      </c>
    </row>
    <row r="588" spans="1:9" s="26" customFormat="1" x14ac:dyDescent="0.2">
      <c r="A588" s="17" t="s">
        <v>2348</v>
      </c>
      <c r="B588" s="17" t="s">
        <v>2349</v>
      </c>
      <c r="C588" s="17" t="s">
        <v>2350</v>
      </c>
      <c r="D588" s="17" t="s">
        <v>1963</v>
      </c>
      <c r="E588" s="17" t="s">
        <v>296</v>
      </c>
      <c r="F588" s="17">
        <v>-1.90284940558168</v>
      </c>
      <c r="G588" s="18">
        <v>1.3870678184598499E-10</v>
      </c>
      <c r="H588" s="17">
        <v>3.7395104252152227</v>
      </c>
      <c r="I588" s="17" t="s">
        <v>1295</v>
      </c>
    </row>
    <row r="589" spans="1:9" s="26" customFormat="1" x14ac:dyDescent="0.2">
      <c r="A589" s="17" t="s">
        <v>1326</v>
      </c>
      <c r="B589" s="17" t="s">
        <v>1326</v>
      </c>
      <c r="C589" s="17" t="s">
        <v>1327</v>
      </c>
      <c r="D589" s="17" t="s">
        <v>96</v>
      </c>
      <c r="E589" s="17" t="s">
        <v>121</v>
      </c>
      <c r="F589" s="17">
        <v>-1.8987396202171101</v>
      </c>
      <c r="G589" s="18">
        <v>4.2186006524561901E-13</v>
      </c>
      <c r="H589" s="17">
        <v>3.7288728923932029</v>
      </c>
      <c r="I589" s="17" t="s">
        <v>1295</v>
      </c>
    </row>
    <row r="590" spans="1:9" s="26" customFormat="1" x14ac:dyDescent="0.2">
      <c r="A590" s="17" t="s">
        <v>1360</v>
      </c>
      <c r="B590" s="17" t="s">
        <v>1361</v>
      </c>
      <c r="C590" s="17" t="s">
        <v>1318</v>
      </c>
      <c r="D590" s="17" t="s">
        <v>1362</v>
      </c>
      <c r="E590" s="17" t="s">
        <v>32</v>
      </c>
      <c r="F590" s="17">
        <v>-1.8964283818635499</v>
      </c>
      <c r="G590" s="18">
        <v>1.8182011106982099E-14</v>
      </c>
      <c r="H590" s="17">
        <v>3.7229039148243626</v>
      </c>
      <c r="I590" s="17" t="s">
        <v>1295</v>
      </c>
    </row>
    <row r="591" spans="1:9" s="26" customFormat="1" x14ac:dyDescent="0.2">
      <c r="A591" s="17" t="s">
        <v>1573</v>
      </c>
      <c r="B591" s="17" t="s">
        <v>1573</v>
      </c>
      <c r="C591" s="17" t="s">
        <v>53</v>
      </c>
      <c r="D591" s="17" t="s">
        <v>12</v>
      </c>
      <c r="E591" s="17" t="s">
        <v>296</v>
      </c>
      <c r="F591" s="17">
        <v>-1.88890215651876</v>
      </c>
      <c r="G591" s="18">
        <v>1.0325407388486199E-6</v>
      </c>
      <c r="H591" s="17">
        <v>3.703532908237539</v>
      </c>
      <c r="I591" s="17" t="s">
        <v>1295</v>
      </c>
    </row>
    <row r="592" spans="1:9" s="26" customFormat="1" x14ac:dyDescent="0.2">
      <c r="A592" s="17" t="s">
        <v>2823</v>
      </c>
      <c r="B592" s="17" t="s">
        <v>2823</v>
      </c>
      <c r="C592" s="17" t="s">
        <v>53</v>
      </c>
      <c r="D592" s="17" t="s">
        <v>75</v>
      </c>
      <c r="E592" s="17" t="s">
        <v>121</v>
      </c>
      <c r="F592" s="17">
        <v>-1.88287779404323</v>
      </c>
      <c r="G592" s="18">
        <v>3.4924067257003898E-8</v>
      </c>
      <c r="H592" s="17">
        <v>3.6881000515809879</v>
      </c>
      <c r="I592" s="17" t="s">
        <v>1295</v>
      </c>
    </row>
    <row r="593" spans="1:9" s="26" customFormat="1" x14ac:dyDescent="0.2">
      <c r="A593" s="17" t="s">
        <v>1379</v>
      </c>
      <c r="B593" s="17" t="s">
        <v>1379</v>
      </c>
      <c r="C593" s="17" t="s">
        <v>53</v>
      </c>
      <c r="D593" s="17" t="s">
        <v>12</v>
      </c>
      <c r="E593" s="17" t="s">
        <v>49</v>
      </c>
      <c r="F593" s="17">
        <v>-1.8793202952644299</v>
      </c>
      <c r="G593" s="18">
        <v>1.97137756327448E-12</v>
      </c>
      <c r="H593" s="17">
        <v>3.6790168789558795</v>
      </c>
      <c r="I593" s="17" t="s">
        <v>1295</v>
      </c>
    </row>
    <row r="594" spans="1:9" s="26" customFormat="1" x14ac:dyDescent="0.2">
      <c r="A594" s="17" t="s">
        <v>1949</v>
      </c>
      <c r="B594" s="17" t="s">
        <v>1950</v>
      </c>
      <c r="C594" s="17" t="s">
        <v>1951</v>
      </c>
      <c r="D594" s="17" t="s">
        <v>1952</v>
      </c>
      <c r="E594" s="17" t="s">
        <v>32</v>
      </c>
      <c r="F594" s="17">
        <v>-1.8774596987896901</v>
      </c>
      <c r="G594" s="18">
        <v>2.0893662463503099E-8</v>
      </c>
      <c r="H594" s="17">
        <v>3.6742752297884547</v>
      </c>
      <c r="I594" s="17" t="s">
        <v>1295</v>
      </c>
    </row>
    <row r="595" spans="1:9" s="26" customFormat="1" x14ac:dyDescent="0.2">
      <c r="A595" s="17" t="s">
        <v>1366</v>
      </c>
      <c r="B595" s="17" t="s">
        <v>1366</v>
      </c>
      <c r="C595" s="17" t="s">
        <v>1367</v>
      </c>
      <c r="D595" s="17" t="s">
        <v>12</v>
      </c>
      <c r="E595" s="17" t="s">
        <v>49</v>
      </c>
      <c r="F595" s="17">
        <v>-1.8764618161864901</v>
      </c>
      <c r="G595" s="18">
        <v>5.2402328011520695E-13</v>
      </c>
      <c r="H595" s="17">
        <v>3.671734687608891</v>
      </c>
      <c r="I595" s="17" t="s">
        <v>1295</v>
      </c>
    </row>
    <row r="596" spans="1:9" s="26" customFormat="1" x14ac:dyDescent="0.2">
      <c r="A596" s="17" t="s">
        <v>1638</v>
      </c>
      <c r="B596" s="17" t="s">
        <v>1638</v>
      </c>
      <c r="C596" s="17" t="s">
        <v>1639</v>
      </c>
      <c r="D596" s="17" t="s">
        <v>1640</v>
      </c>
      <c r="E596" s="17" t="s">
        <v>32</v>
      </c>
      <c r="F596" s="17">
        <v>-1.8704173106626401</v>
      </c>
      <c r="G596" s="18">
        <v>5.9996657845626397E-12</v>
      </c>
      <c r="H596" s="17">
        <v>3.6563832850205933</v>
      </c>
      <c r="I596" s="17" t="s">
        <v>1295</v>
      </c>
    </row>
    <row r="597" spans="1:9" s="26" customFormat="1" x14ac:dyDescent="0.2">
      <c r="A597" s="17" t="s">
        <v>1906</v>
      </c>
      <c r="B597" s="17" t="s">
        <v>1906</v>
      </c>
      <c r="C597" s="17" t="s">
        <v>160</v>
      </c>
      <c r="D597" s="17" t="s">
        <v>12</v>
      </c>
      <c r="E597" s="17" t="s">
        <v>49</v>
      </c>
      <c r="F597" s="17">
        <v>-1.87039009052581</v>
      </c>
      <c r="G597" s="18">
        <v>2.71597159288988E-10</v>
      </c>
      <c r="H597" s="17">
        <v>3.656314298636369</v>
      </c>
      <c r="I597" s="17" t="s">
        <v>1295</v>
      </c>
    </row>
    <row r="598" spans="1:9" s="26" customFormat="1" x14ac:dyDescent="0.2">
      <c r="A598" s="17" t="s">
        <v>1412</v>
      </c>
      <c r="B598" s="17" t="s">
        <v>1413</v>
      </c>
      <c r="C598" s="17" t="s">
        <v>1414</v>
      </c>
      <c r="D598" s="17" t="s">
        <v>1415</v>
      </c>
      <c r="E598" s="17" t="s">
        <v>32</v>
      </c>
      <c r="F598" s="17">
        <v>-1.8698826298637401</v>
      </c>
      <c r="G598" s="18">
        <v>8.7156065547430406E-8</v>
      </c>
      <c r="H598" s="17">
        <v>3.6550284347910256</v>
      </c>
      <c r="I598" s="17" t="s">
        <v>1295</v>
      </c>
    </row>
    <row r="599" spans="1:9" s="26" customFormat="1" x14ac:dyDescent="0.2">
      <c r="A599" s="17" t="s">
        <v>1312</v>
      </c>
      <c r="B599" s="17" t="s">
        <v>1313</v>
      </c>
      <c r="C599" s="17" t="s">
        <v>1314</v>
      </c>
      <c r="D599" s="17" t="s">
        <v>1315</v>
      </c>
      <c r="E599" s="17" t="s">
        <v>224</v>
      </c>
      <c r="F599" s="17">
        <v>-1.86385509333832</v>
      </c>
      <c r="G599" s="18">
        <v>3.9439175395124802E-13</v>
      </c>
      <c r="H599" s="17">
        <v>3.6397896915025441</v>
      </c>
      <c r="I599" s="17" t="s">
        <v>1295</v>
      </c>
    </row>
    <row r="600" spans="1:9" s="26" customFormat="1" x14ac:dyDescent="0.2">
      <c r="A600" s="17" t="s">
        <v>1430</v>
      </c>
      <c r="B600" s="17" t="s">
        <v>1430</v>
      </c>
      <c r="C600" s="17" t="s">
        <v>272</v>
      </c>
      <c r="D600" s="17" t="s">
        <v>1431</v>
      </c>
      <c r="E600" s="17" t="s">
        <v>32</v>
      </c>
      <c r="F600" s="17">
        <v>-1.8616360077962699</v>
      </c>
      <c r="G600" s="18">
        <v>1.1833543749487599E-12</v>
      </c>
      <c r="H600" s="17">
        <v>3.6341954419893545</v>
      </c>
      <c r="I600" s="17" t="s">
        <v>1295</v>
      </c>
    </row>
    <row r="601" spans="1:9" s="26" customFormat="1" x14ac:dyDescent="0.2">
      <c r="A601" s="17" t="s">
        <v>1399</v>
      </c>
      <c r="B601" s="17" t="s">
        <v>1400</v>
      </c>
      <c r="C601" s="17" t="s">
        <v>1401</v>
      </c>
      <c r="D601" s="17" t="s">
        <v>1402</v>
      </c>
      <c r="E601" s="17" t="s">
        <v>224</v>
      </c>
      <c r="F601" s="17">
        <v>-1.86003740897806</v>
      </c>
      <c r="G601" s="18">
        <v>7.1047354577738106E-8</v>
      </c>
      <c r="H601" s="17">
        <v>3.630170750113241</v>
      </c>
      <c r="I601" s="17" t="s">
        <v>1295</v>
      </c>
    </row>
    <row r="602" spans="1:9" s="26" customFormat="1" x14ac:dyDescent="0.2">
      <c r="A602" s="17" t="s">
        <v>1407</v>
      </c>
      <c r="B602" s="17" t="s">
        <v>1408</v>
      </c>
      <c r="C602" s="17" t="s">
        <v>1409</v>
      </c>
      <c r="D602" s="17" t="s">
        <v>1410</v>
      </c>
      <c r="E602" s="17" t="s">
        <v>32</v>
      </c>
      <c r="F602" s="17">
        <v>-1.84721509921622</v>
      </c>
      <c r="G602" s="18">
        <v>4.54953002766215E-14</v>
      </c>
      <c r="H602" s="17">
        <v>3.5980496613100668</v>
      </c>
      <c r="I602" s="17" t="s">
        <v>1295</v>
      </c>
    </row>
    <row r="603" spans="1:9" s="26" customFormat="1" x14ac:dyDescent="0.2">
      <c r="A603" s="17" t="s">
        <v>1416</v>
      </c>
      <c r="B603" s="17" t="s">
        <v>1416</v>
      </c>
      <c r="C603" s="17" t="s">
        <v>1417</v>
      </c>
      <c r="D603" s="17" t="s">
        <v>1418</v>
      </c>
      <c r="E603" s="17" t="s">
        <v>107</v>
      </c>
      <c r="F603" s="17">
        <v>-1.8365401603836</v>
      </c>
      <c r="G603" s="18">
        <v>5.3565913783974799E-11</v>
      </c>
      <c r="H603" s="17">
        <v>3.5715248525196213</v>
      </c>
      <c r="I603" s="17" t="s">
        <v>1295</v>
      </c>
    </row>
    <row r="604" spans="1:9" s="26" customFormat="1" x14ac:dyDescent="0.2">
      <c r="A604" s="17" t="s">
        <v>1303</v>
      </c>
      <c r="B604" s="17" t="s">
        <v>1303</v>
      </c>
      <c r="C604" s="17" t="s">
        <v>927</v>
      </c>
      <c r="D604" s="17" t="s">
        <v>364</v>
      </c>
      <c r="E604" s="17" t="s">
        <v>60</v>
      </c>
      <c r="F604" s="17">
        <v>-1.82549702986832</v>
      </c>
      <c r="G604" s="18">
        <v>5.0112039983254302E-10</v>
      </c>
      <c r="H604" s="17">
        <v>3.5442909269605156</v>
      </c>
      <c r="I604" s="17" t="s">
        <v>1295</v>
      </c>
    </row>
    <row r="605" spans="1:9" s="26" customFormat="1" x14ac:dyDescent="0.2">
      <c r="A605" s="17" t="s">
        <v>1403</v>
      </c>
      <c r="B605" s="17" t="s">
        <v>1404</v>
      </c>
      <c r="C605" s="17" t="s">
        <v>1405</v>
      </c>
      <c r="D605" s="17" t="s">
        <v>1406</v>
      </c>
      <c r="E605" s="17" t="s">
        <v>46</v>
      </c>
      <c r="F605" s="17">
        <v>-1.8242327612934699</v>
      </c>
      <c r="G605" s="18">
        <v>1.1247358720530501E-12</v>
      </c>
      <c r="H605" s="17">
        <v>3.5411863395672225</v>
      </c>
      <c r="I605" s="17" t="s">
        <v>1295</v>
      </c>
    </row>
    <row r="606" spans="1:9" s="26" customFormat="1" x14ac:dyDescent="0.2">
      <c r="A606" s="17" t="s">
        <v>1500</v>
      </c>
      <c r="B606" s="17" t="s">
        <v>1500</v>
      </c>
      <c r="C606" s="17" t="s">
        <v>1501</v>
      </c>
      <c r="D606" s="17" t="s">
        <v>1502</v>
      </c>
      <c r="E606" s="17" t="s">
        <v>19</v>
      </c>
      <c r="F606" s="17">
        <v>-1.81935450286946</v>
      </c>
      <c r="G606" s="18">
        <v>9.9021243791773695E-10</v>
      </c>
      <c r="H606" s="17">
        <v>3.5292325666803648</v>
      </c>
      <c r="I606" s="17" t="s">
        <v>1295</v>
      </c>
    </row>
    <row r="607" spans="1:9" s="26" customFormat="1" x14ac:dyDescent="0.2">
      <c r="A607" s="17" t="s">
        <v>1565</v>
      </c>
      <c r="B607" s="17" t="s">
        <v>1566</v>
      </c>
      <c r="C607" s="17" t="s">
        <v>1567</v>
      </c>
      <c r="D607" s="17" t="s">
        <v>1568</v>
      </c>
      <c r="E607" s="17" t="s">
        <v>224</v>
      </c>
      <c r="F607" s="17">
        <v>-1.80589250860801</v>
      </c>
      <c r="G607" s="18">
        <v>3.2251457099309798E-16</v>
      </c>
      <c r="H607" s="17">
        <v>3.4964539603987479</v>
      </c>
      <c r="I607" s="17" t="s">
        <v>1295</v>
      </c>
    </row>
    <row r="608" spans="1:9" s="26" customFormat="1" x14ac:dyDescent="0.2">
      <c r="A608" s="17" t="s">
        <v>1420</v>
      </c>
      <c r="B608" s="17" t="s">
        <v>1421</v>
      </c>
      <c r="C608" s="17" t="s">
        <v>1422</v>
      </c>
      <c r="D608" s="17" t="s">
        <v>420</v>
      </c>
      <c r="E608" s="17" t="s">
        <v>13</v>
      </c>
      <c r="F608" s="17">
        <v>-1.8030136714637099</v>
      </c>
      <c r="G608" s="18">
        <v>2.79816227719602E-10</v>
      </c>
      <c r="H608" s="17">
        <v>3.489483890449999</v>
      </c>
      <c r="I608" s="17" t="s">
        <v>1295</v>
      </c>
    </row>
    <row r="609" spans="1:9" s="26" customFormat="1" x14ac:dyDescent="0.2">
      <c r="A609" s="17" t="s">
        <v>1334</v>
      </c>
      <c r="B609" s="17" t="s">
        <v>1335</v>
      </c>
      <c r="C609" s="17" t="s">
        <v>1318</v>
      </c>
      <c r="D609" s="17" t="s">
        <v>1336</v>
      </c>
      <c r="E609" s="17" t="s">
        <v>32</v>
      </c>
      <c r="F609" s="17">
        <v>-1.80158203834207</v>
      </c>
      <c r="G609" s="18">
        <v>4.78139347652156E-12</v>
      </c>
      <c r="H609" s="17">
        <v>3.4860228798309696</v>
      </c>
      <c r="I609" s="17" t="s">
        <v>1295</v>
      </c>
    </row>
    <row r="610" spans="1:9" s="26" customFormat="1" x14ac:dyDescent="0.2">
      <c r="A610" s="17" t="s">
        <v>1396</v>
      </c>
      <c r="B610" s="17" t="s">
        <v>1397</v>
      </c>
      <c r="C610" s="17" t="s">
        <v>1318</v>
      </c>
      <c r="D610" s="17" t="s">
        <v>1398</v>
      </c>
      <c r="E610" s="17" t="s">
        <v>32</v>
      </c>
      <c r="F610" s="17">
        <v>-1.7998866441152299</v>
      </c>
      <c r="G610" s="18">
        <v>4.5480746344211899E-14</v>
      </c>
      <c r="H610" s="17">
        <v>3.4819286592514564</v>
      </c>
      <c r="I610" s="17" t="s">
        <v>1295</v>
      </c>
    </row>
    <row r="611" spans="1:9" s="26" customFormat="1" x14ac:dyDescent="0.2">
      <c r="A611" s="17" t="s">
        <v>1535</v>
      </c>
      <c r="B611" s="17" t="s">
        <v>2824</v>
      </c>
      <c r="C611" s="17" t="s">
        <v>1536</v>
      </c>
      <c r="D611" s="17" t="s">
        <v>12</v>
      </c>
      <c r="E611" s="17" t="s">
        <v>19</v>
      </c>
      <c r="F611" s="17">
        <v>-1.78864016380024</v>
      </c>
      <c r="G611" s="18">
        <v>8.2434185544658402E-10</v>
      </c>
      <c r="H611" s="17">
        <v>3.4548909251425624</v>
      </c>
      <c r="I611" s="17" t="s">
        <v>1295</v>
      </c>
    </row>
    <row r="612" spans="1:9" s="26" customFormat="1" x14ac:dyDescent="0.2">
      <c r="A612" s="17" t="s">
        <v>1331</v>
      </c>
      <c r="B612" s="17" t="s">
        <v>1332</v>
      </c>
      <c r="C612" s="17" t="s">
        <v>1318</v>
      </c>
      <c r="D612" s="17" t="s">
        <v>1333</v>
      </c>
      <c r="E612" s="17" t="s">
        <v>32</v>
      </c>
      <c r="F612" s="17">
        <v>-1.78064663923799</v>
      </c>
      <c r="G612" s="18">
        <v>2.5505276497113498E-12</v>
      </c>
      <c r="H612" s="17">
        <v>3.4358013823983482</v>
      </c>
      <c r="I612" s="17" t="s">
        <v>1295</v>
      </c>
    </row>
    <row r="613" spans="1:9" s="26" customFormat="1" x14ac:dyDescent="0.2">
      <c r="A613" s="17" t="s">
        <v>1354</v>
      </c>
      <c r="B613" s="17" t="s">
        <v>1355</v>
      </c>
      <c r="C613" s="17" t="s">
        <v>1356</v>
      </c>
      <c r="D613" s="17" t="s">
        <v>308</v>
      </c>
      <c r="E613" s="17" t="s">
        <v>46</v>
      </c>
      <c r="F613" s="17">
        <v>-1.7672694666666</v>
      </c>
      <c r="G613" s="18">
        <v>7.7040913648111303E-11</v>
      </c>
      <c r="H613" s="17">
        <v>3.4040906749121755</v>
      </c>
      <c r="I613" s="17" t="s">
        <v>1295</v>
      </c>
    </row>
    <row r="614" spans="1:9" s="26" customFormat="1" x14ac:dyDescent="0.2">
      <c r="A614" s="17" t="s">
        <v>1427</v>
      </c>
      <c r="B614" s="17" t="s">
        <v>1428</v>
      </c>
      <c r="C614" s="17" t="s">
        <v>1310</v>
      </c>
      <c r="D614" s="17" t="s">
        <v>1429</v>
      </c>
      <c r="E614" s="17" t="s">
        <v>32</v>
      </c>
      <c r="F614" s="17">
        <v>-1.75917202139023</v>
      </c>
      <c r="G614" s="18">
        <v>4.1556083877012502E-14</v>
      </c>
      <c r="H614" s="17">
        <v>3.3850379812073004</v>
      </c>
      <c r="I614" s="17" t="s">
        <v>1295</v>
      </c>
    </row>
    <row r="615" spans="1:9" s="26" customFormat="1" x14ac:dyDescent="0.2">
      <c r="A615" s="17" t="s">
        <v>1751</v>
      </c>
      <c r="B615" s="17" t="s">
        <v>1752</v>
      </c>
      <c r="C615" s="17" t="s">
        <v>1753</v>
      </c>
      <c r="D615" s="17" t="s">
        <v>729</v>
      </c>
      <c r="E615" s="17" t="s">
        <v>19</v>
      </c>
      <c r="F615" s="17">
        <v>-1.7536162332930001</v>
      </c>
      <c r="G615" s="18">
        <v>2.8914719004602899E-6</v>
      </c>
      <c r="H615" s="17">
        <v>3.3720273394491755</v>
      </c>
      <c r="I615" s="17" t="s">
        <v>1295</v>
      </c>
    </row>
    <row r="616" spans="1:9" s="26" customFormat="1" x14ac:dyDescent="0.2">
      <c r="A616" s="17" t="s">
        <v>1376</v>
      </c>
      <c r="B616" s="17" t="s">
        <v>1377</v>
      </c>
      <c r="C616" s="17" t="s">
        <v>1318</v>
      </c>
      <c r="D616" s="17" t="s">
        <v>1378</v>
      </c>
      <c r="E616" s="17" t="s">
        <v>60</v>
      </c>
      <c r="F616" s="17">
        <v>-1.7499138176383799</v>
      </c>
      <c r="G616" s="18">
        <v>3.48388715490029E-7</v>
      </c>
      <c r="H616" s="17">
        <v>3.3633847362945306</v>
      </c>
      <c r="I616" s="17" t="s">
        <v>1295</v>
      </c>
    </row>
    <row r="617" spans="1:9" s="26" customFormat="1" x14ac:dyDescent="0.2">
      <c r="A617" s="17" t="s">
        <v>2825</v>
      </c>
      <c r="B617" s="17" t="s">
        <v>2826</v>
      </c>
      <c r="C617" s="17" t="s">
        <v>53</v>
      </c>
      <c r="D617" s="17" t="s">
        <v>176</v>
      </c>
      <c r="E617" s="17" t="s">
        <v>253</v>
      </c>
      <c r="F617" s="17">
        <v>-1.7379860868050501</v>
      </c>
      <c r="G617" s="18">
        <v>3.4361062065787198E-7</v>
      </c>
      <c r="H617" s="17">
        <v>3.335692006091779</v>
      </c>
      <c r="I617" s="17" t="s">
        <v>1295</v>
      </c>
    </row>
    <row r="618" spans="1:9" s="26" customFormat="1" x14ac:dyDescent="0.2">
      <c r="A618" s="17" t="s">
        <v>1636</v>
      </c>
      <c r="B618" s="17" t="s">
        <v>1637</v>
      </c>
      <c r="C618" s="17" t="s">
        <v>53</v>
      </c>
      <c r="D618" s="17" t="s">
        <v>176</v>
      </c>
      <c r="E618" s="17" t="s">
        <v>177</v>
      </c>
      <c r="F618" s="17">
        <v>-1.7367355177274999</v>
      </c>
      <c r="G618" s="18">
        <v>8.2502754088955495E-6</v>
      </c>
      <c r="H618" s="17">
        <v>3.3328017862698394</v>
      </c>
      <c r="I618" s="17" t="s">
        <v>1295</v>
      </c>
    </row>
    <row r="619" spans="1:9" s="26" customFormat="1" x14ac:dyDescent="0.2">
      <c r="A619" s="17" t="s">
        <v>1497</v>
      </c>
      <c r="B619" s="17" t="s">
        <v>1497</v>
      </c>
      <c r="C619" s="17" t="s">
        <v>1498</v>
      </c>
      <c r="D619" s="17" t="s">
        <v>1499</v>
      </c>
      <c r="E619" s="17" t="s">
        <v>49</v>
      </c>
      <c r="F619" s="17">
        <v>-1.73633089091879</v>
      </c>
      <c r="G619" s="18">
        <v>1.4168159112635301E-8</v>
      </c>
      <c r="H619" s="17">
        <v>3.3318671799806325</v>
      </c>
      <c r="I619" s="17" t="s">
        <v>1295</v>
      </c>
    </row>
    <row r="620" spans="1:9" s="26" customFormat="1" x14ac:dyDescent="0.2">
      <c r="A620" s="17" t="s">
        <v>1299</v>
      </c>
      <c r="B620" s="17" t="s">
        <v>1299</v>
      </c>
      <c r="C620" s="17" t="s">
        <v>1300</v>
      </c>
      <c r="D620" s="17" t="s">
        <v>1301</v>
      </c>
      <c r="E620" s="17" t="s">
        <v>107</v>
      </c>
      <c r="F620" s="17">
        <v>-1.7359307732473901</v>
      </c>
      <c r="G620" s="18">
        <v>1.20631089301978E-9</v>
      </c>
      <c r="H620" s="17">
        <v>3.3309432466127964</v>
      </c>
      <c r="I620" s="17" t="s">
        <v>1295</v>
      </c>
    </row>
    <row r="621" spans="1:9" s="26" customFormat="1" x14ac:dyDescent="0.2">
      <c r="A621" s="17" t="s">
        <v>1771</v>
      </c>
      <c r="B621" s="17" t="s">
        <v>1772</v>
      </c>
      <c r="C621" s="17" t="s">
        <v>1773</v>
      </c>
      <c r="D621" s="17" t="s">
        <v>1774</v>
      </c>
      <c r="E621" s="17" t="s">
        <v>134</v>
      </c>
      <c r="F621" s="17">
        <v>-1.7354164072232201</v>
      </c>
      <c r="G621" s="18">
        <v>3.6144677776124598E-15</v>
      </c>
      <c r="H621" s="17">
        <v>3.329755872569518</v>
      </c>
      <c r="I621" s="17" t="s">
        <v>1295</v>
      </c>
    </row>
    <row r="622" spans="1:9" s="26" customFormat="1" x14ac:dyDescent="0.2">
      <c r="A622" s="17" t="s">
        <v>1712</v>
      </c>
      <c r="B622" s="17" t="s">
        <v>1713</v>
      </c>
      <c r="C622" s="17" t="s">
        <v>1714</v>
      </c>
      <c r="D622" s="17" t="s">
        <v>1715</v>
      </c>
      <c r="E622" s="17" t="s">
        <v>224</v>
      </c>
      <c r="F622" s="17">
        <v>-1.7174749074236699</v>
      </c>
      <c r="G622" s="18">
        <v>1.5366714632736699E-12</v>
      </c>
      <c r="H622" s="17">
        <v>3.2886031158354712</v>
      </c>
      <c r="I622" s="17" t="s">
        <v>1295</v>
      </c>
    </row>
    <row r="623" spans="1:9" s="26" customFormat="1" x14ac:dyDescent="0.2">
      <c r="A623" s="17" t="s">
        <v>1363</v>
      </c>
      <c r="B623" s="17" t="s">
        <v>1364</v>
      </c>
      <c r="C623" s="17" t="s">
        <v>1318</v>
      </c>
      <c r="D623" s="17" t="s">
        <v>1365</v>
      </c>
      <c r="E623" s="17" t="s">
        <v>32</v>
      </c>
      <c r="F623" s="17">
        <v>-1.7089374475735699</v>
      </c>
      <c r="G623" s="18">
        <v>1.50562304091013E-13</v>
      </c>
      <c r="H623" s="17">
        <v>3.2691995648011551</v>
      </c>
      <c r="I623" s="17" t="s">
        <v>1295</v>
      </c>
    </row>
    <row r="624" spans="1:9" s="26" customFormat="1" x14ac:dyDescent="0.2">
      <c r="A624" s="17" t="s">
        <v>1818</v>
      </c>
      <c r="B624" s="17" t="s">
        <v>1819</v>
      </c>
      <c r="C624" s="17" t="s">
        <v>1820</v>
      </c>
      <c r="D624" s="17" t="s">
        <v>420</v>
      </c>
      <c r="E624" s="17" t="s">
        <v>13</v>
      </c>
      <c r="F624" s="17">
        <v>-1.7087030413762301</v>
      </c>
      <c r="G624" s="18">
        <v>7.3024718243859998E-11</v>
      </c>
      <c r="H624" s="17">
        <v>3.2686684349609165</v>
      </c>
      <c r="I624" s="17" t="s">
        <v>1295</v>
      </c>
    </row>
    <row r="625" spans="1:9" s="26" customFormat="1" x14ac:dyDescent="0.2">
      <c r="A625" s="17" t="s">
        <v>1510</v>
      </c>
      <c r="B625" s="17" t="s">
        <v>1511</v>
      </c>
      <c r="C625" s="17" t="s">
        <v>1512</v>
      </c>
      <c r="D625" s="17" t="s">
        <v>1513</v>
      </c>
      <c r="E625" s="17" t="s">
        <v>46</v>
      </c>
      <c r="F625" s="17">
        <v>-1.70201139923064</v>
      </c>
      <c r="G625" s="18">
        <v>1.17260737507355E-13</v>
      </c>
      <c r="H625" s="17">
        <v>3.2535424997873346</v>
      </c>
      <c r="I625" s="17" t="s">
        <v>1295</v>
      </c>
    </row>
    <row r="626" spans="1:9" s="26" customFormat="1" x14ac:dyDescent="0.2">
      <c r="A626" s="17" t="s">
        <v>1337</v>
      </c>
      <c r="B626" s="17" t="s">
        <v>1337</v>
      </c>
      <c r="C626" s="17" t="s">
        <v>1338</v>
      </c>
      <c r="D626" s="17" t="s">
        <v>1339</v>
      </c>
      <c r="E626" s="17" t="s">
        <v>32</v>
      </c>
      <c r="F626" s="17">
        <v>-1.6952997572058499</v>
      </c>
      <c r="G626" s="18">
        <v>1.50161511373721E-14</v>
      </c>
      <c r="H626" s="17">
        <v>3.2384416663004369</v>
      </c>
      <c r="I626" s="17" t="s">
        <v>1295</v>
      </c>
    </row>
    <row r="627" spans="1:9" s="26" customFormat="1" x14ac:dyDescent="0.2">
      <c r="A627" s="17" t="s">
        <v>1670</v>
      </c>
      <c r="B627" s="17" t="s">
        <v>1671</v>
      </c>
      <c r="C627" s="17" t="s">
        <v>1672</v>
      </c>
      <c r="D627" s="17" t="s">
        <v>1673</v>
      </c>
      <c r="E627" s="17" t="s">
        <v>46</v>
      </c>
      <c r="F627" s="17">
        <v>-1.69347254378255</v>
      </c>
      <c r="G627" s="18">
        <v>2.2644126199212801E-13</v>
      </c>
      <c r="H627" s="17">
        <v>3.2343426860798772</v>
      </c>
      <c r="I627" s="17" t="s">
        <v>1295</v>
      </c>
    </row>
    <row r="628" spans="1:9" s="26" customFormat="1" x14ac:dyDescent="0.2">
      <c r="A628" s="17" t="s">
        <v>1918</v>
      </c>
      <c r="B628" s="17" t="s">
        <v>1918</v>
      </c>
      <c r="C628" s="17" t="s">
        <v>1919</v>
      </c>
      <c r="D628" s="17" t="s">
        <v>12</v>
      </c>
      <c r="E628" s="17" t="s">
        <v>49</v>
      </c>
      <c r="F628" s="17">
        <v>-1.6878054602169099</v>
      </c>
      <c r="G628" s="18">
        <v>6.0699805388422899E-10</v>
      </c>
      <c r="H628" s="17">
        <v>3.2216627107551092</v>
      </c>
      <c r="I628" s="17" t="s">
        <v>1295</v>
      </c>
    </row>
    <row r="629" spans="1:9" s="26" customFormat="1" x14ac:dyDescent="0.2">
      <c r="A629" s="17" t="s">
        <v>1957</v>
      </c>
      <c r="B629" s="17" t="s">
        <v>1957</v>
      </c>
      <c r="C629" s="17" t="s">
        <v>53</v>
      </c>
      <c r="D629" s="17" t="s">
        <v>12</v>
      </c>
      <c r="E629" s="17" t="s">
        <v>160</v>
      </c>
      <c r="F629" s="17">
        <v>-1.6839989423683801</v>
      </c>
      <c r="G629" s="18">
        <v>5.02381082775047E-8</v>
      </c>
      <c r="H629" s="17">
        <v>3.2131736314677548</v>
      </c>
      <c r="I629" s="17" t="s">
        <v>1295</v>
      </c>
    </row>
    <row r="630" spans="1:9" s="26" customFormat="1" x14ac:dyDescent="0.2">
      <c r="A630" s="17" t="s">
        <v>1892</v>
      </c>
      <c r="B630" s="17" t="s">
        <v>1892</v>
      </c>
      <c r="C630" s="17" t="s">
        <v>53</v>
      </c>
      <c r="D630" s="17" t="s">
        <v>1893</v>
      </c>
      <c r="E630" s="17" t="s">
        <v>23</v>
      </c>
      <c r="F630" s="17">
        <v>-1.6833328452936001</v>
      </c>
      <c r="G630" s="18">
        <v>1.2412156780221799E-10</v>
      </c>
      <c r="H630" s="17">
        <v>3.2116904409918714</v>
      </c>
      <c r="I630" s="17" t="s">
        <v>1295</v>
      </c>
    </row>
    <row r="631" spans="1:9" s="26" customFormat="1" x14ac:dyDescent="0.2">
      <c r="A631" s="17" t="s">
        <v>1368</v>
      </c>
      <c r="B631" s="17" t="s">
        <v>1368</v>
      </c>
      <c r="C631" s="17" t="s">
        <v>1369</v>
      </c>
      <c r="D631" s="17" t="s">
        <v>143</v>
      </c>
      <c r="E631" s="17" t="s">
        <v>32</v>
      </c>
      <c r="F631" s="17">
        <v>-1.6826706938495299</v>
      </c>
      <c r="G631" s="18">
        <v>1.3007523251853301E-12</v>
      </c>
      <c r="H631" s="17">
        <v>3.2102167147705609</v>
      </c>
      <c r="I631" s="17" t="s">
        <v>1295</v>
      </c>
    </row>
    <row r="632" spans="1:9" s="26" customFormat="1" x14ac:dyDescent="0.2">
      <c r="A632" s="17" t="s">
        <v>1878</v>
      </c>
      <c r="B632" s="17" t="s">
        <v>1879</v>
      </c>
      <c r="C632" s="17" t="s">
        <v>1880</v>
      </c>
      <c r="D632" s="17" t="s">
        <v>1881</v>
      </c>
      <c r="E632" s="17" t="s">
        <v>224</v>
      </c>
      <c r="F632" s="17">
        <v>-1.68114301639232</v>
      </c>
      <c r="G632" s="18">
        <v>3.8054678320038998E-14</v>
      </c>
      <c r="H632" s="17">
        <v>3.2068191983472261</v>
      </c>
      <c r="I632" s="17" t="s">
        <v>1295</v>
      </c>
    </row>
    <row r="633" spans="1:9" s="26" customFormat="1" x14ac:dyDescent="0.2">
      <c r="A633" s="17" t="s">
        <v>1558</v>
      </c>
      <c r="B633" s="17" t="s">
        <v>1559</v>
      </c>
      <c r="C633" s="17" t="s">
        <v>1318</v>
      </c>
      <c r="D633" s="17" t="s">
        <v>1560</v>
      </c>
      <c r="E633" s="17" t="s">
        <v>32</v>
      </c>
      <c r="F633" s="17">
        <v>-1.6811052291389199</v>
      </c>
      <c r="G633" s="18">
        <v>2.83719842643754E-14</v>
      </c>
      <c r="H633" s="17">
        <v>3.2067352060277852</v>
      </c>
      <c r="I633" s="17" t="s">
        <v>1295</v>
      </c>
    </row>
    <row r="634" spans="1:9" s="26" customFormat="1" x14ac:dyDescent="0.2">
      <c r="A634" s="17" t="s">
        <v>1735</v>
      </c>
      <c r="B634" s="17" t="s">
        <v>1736</v>
      </c>
      <c r="C634" s="17" t="s">
        <v>1737</v>
      </c>
      <c r="D634" s="17" t="s">
        <v>1738</v>
      </c>
      <c r="E634" s="17" t="s">
        <v>224</v>
      </c>
      <c r="F634" s="17">
        <v>-1.68082050421023</v>
      </c>
      <c r="G634" s="18">
        <v>2.51280905225914E-12</v>
      </c>
      <c r="H634" s="17">
        <v>3.2061023991378486</v>
      </c>
      <c r="I634" s="17" t="s">
        <v>1295</v>
      </c>
    </row>
    <row r="635" spans="1:9" s="26" customFormat="1" x14ac:dyDescent="0.2">
      <c r="A635" s="17" t="s">
        <v>1506</v>
      </c>
      <c r="B635" s="17" t="s">
        <v>1506</v>
      </c>
      <c r="C635" s="17" t="s">
        <v>1507</v>
      </c>
      <c r="D635" s="17" t="s">
        <v>1508</v>
      </c>
      <c r="E635" s="17" t="s">
        <v>32</v>
      </c>
      <c r="F635" s="17">
        <v>-1.67374762626022</v>
      </c>
      <c r="G635" s="18">
        <v>3.7263902808972201E-9</v>
      </c>
      <c r="H635" s="17">
        <v>3.1904228029096915</v>
      </c>
      <c r="I635" s="17" t="s">
        <v>1295</v>
      </c>
    </row>
    <row r="636" spans="1:9" s="26" customFormat="1" x14ac:dyDescent="0.2">
      <c r="A636" s="17" t="s">
        <v>1662</v>
      </c>
      <c r="B636" s="17" t="s">
        <v>1663</v>
      </c>
      <c r="C636" s="17" t="s">
        <v>1664</v>
      </c>
      <c r="D636" s="17" t="s">
        <v>1665</v>
      </c>
      <c r="E636" s="17" t="s">
        <v>224</v>
      </c>
      <c r="F636" s="17">
        <v>-1.6720575782161999</v>
      </c>
      <c r="G636" s="18">
        <v>9.4690710215440403E-15</v>
      </c>
      <c r="H636" s="17">
        <v>3.1866875638730585</v>
      </c>
      <c r="I636" s="17" t="s">
        <v>1295</v>
      </c>
    </row>
    <row r="637" spans="1:9" s="26" customFormat="1" x14ac:dyDescent="0.2">
      <c r="A637" s="17" t="s">
        <v>1441</v>
      </c>
      <c r="B637" s="17" t="s">
        <v>1442</v>
      </c>
      <c r="C637" s="17" t="s">
        <v>1443</v>
      </c>
      <c r="D637" s="17" t="s">
        <v>1444</v>
      </c>
      <c r="E637" s="17" t="s">
        <v>60</v>
      </c>
      <c r="F637" s="17">
        <v>-1.66669346203774</v>
      </c>
      <c r="G637" s="18">
        <v>4.4375153302640099E-13</v>
      </c>
      <c r="H637" s="17">
        <v>3.1748610705149627</v>
      </c>
      <c r="I637" s="17" t="s">
        <v>1295</v>
      </c>
    </row>
    <row r="638" spans="1:9" s="26" customFormat="1" x14ac:dyDescent="0.2">
      <c r="A638" s="17" t="s">
        <v>1641</v>
      </c>
      <c r="B638" s="17" t="s">
        <v>1641</v>
      </c>
      <c r="C638" s="17" t="s">
        <v>1642</v>
      </c>
      <c r="D638" s="17" t="s">
        <v>12</v>
      </c>
      <c r="E638" s="17" t="s">
        <v>49</v>
      </c>
      <c r="F638" s="17">
        <v>-1.6450183423089499</v>
      </c>
      <c r="G638" s="18">
        <v>1.50486234370485E-14</v>
      </c>
      <c r="H638" s="17">
        <v>3.1275183352786833</v>
      </c>
      <c r="I638" s="17" t="s">
        <v>1295</v>
      </c>
    </row>
    <row r="639" spans="1:9" s="26" customFormat="1" x14ac:dyDescent="0.2">
      <c r="A639" s="17" t="s">
        <v>1482</v>
      </c>
      <c r="B639" s="17" t="s">
        <v>1483</v>
      </c>
      <c r="C639" s="17" t="s">
        <v>53</v>
      </c>
      <c r="D639" s="17" t="s">
        <v>1484</v>
      </c>
      <c r="E639" s="17" t="s">
        <v>253</v>
      </c>
      <c r="F639" s="17">
        <v>-1.63356727022325</v>
      </c>
      <c r="G639" s="18">
        <v>7.3638858653498601E-8</v>
      </c>
      <c r="H639" s="17">
        <v>3.1027926090637195</v>
      </c>
      <c r="I639" s="17" t="s">
        <v>1295</v>
      </c>
    </row>
    <row r="640" spans="1:9" s="26" customFormat="1" x14ac:dyDescent="0.2">
      <c r="A640" s="17" t="s">
        <v>1683</v>
      </c>
      <c r="B640" s="17" t="s">
        <v>1683</v>
      </c>
      <c r="C640" s="17" t="s">
        <v>714</v>
      </c>
      <c r="D640" s="17" t="s">
        <v>795</v>
      </c>
      <c r="E640" s="17" t="s">
        <v>107</v>
      </c>
      <c r="F640" s="17">
        <v>-1.6195831810893699</v>
      </c>
      <c r="G640" s="18">
        <v>1.52430244224113E-10</v>
      </c>
      <c r="H640" s="17">
        <v>3.072862432570409</v>
      </c>
      <c r="I640" s="17" t="s">
        <v>1295</v>
      </c>
    </row>
    <row r="641" spans="1:9" s="26" customFormat="1" x14ac:dyDescent="0.2">
      <c r="A641" s="17" t="s">
        <v>1720</v>
      </c>
      <c r="B641" s="17" t="s">
        <v>1721</v>
      </c>
      <c r="C641" s="17" t="s">
        <v>1722</v>
      </c>
      <c r="D641" s="17" t="s">
        <v>1723</v>
      </c>
      <c r="E641" s="17" t="s">
        <v>224</v>
      </c>
      <c r="F641" s="17">
        <v>-1.61537312800376</v>
      </c>
      <c r="G641" s="18">
        <v>1.83644378893093E-14</v>
      </c>
      <c r="H641" s="17">
        <v>3.0639083183713534</v>
      </c>
      <c r="I641" s="17" t="s">
        <v>1295</v>
      </c>
    </row>
    <row r="642" spans="1:9" s="26" customFormat="1" x14ac:dyDescent="0.2">
      <c r="A642" s="17" t="s">
        <v>1478</v>
      </c>
      <c r="B642" s="17" t="s">
        <v>1479</v>
      </c>
      <c r="C642" s="17" t="s">
        <v>1480</v>
      </c>
      <c r="D642" s="17" t="s">
        <v>1481</v>
      </c>
      <c r="E642" s="17" t="s">
        <v>92</v>
      </c>
      <c r="F642" s="17">
        <v>-1.6153426398413699</v>
      </c>
      <c r="G642" s="18">
        <v>1.81871042313463E-10</v>
      </c>
      <c r="H642" s="17">
        <v>3.0638435701434323</v>
      </c>
      <c r="I642" s="17" t="s">
        <v>1295</v>
      </c>
    </row>
    <row r="643" spans="1:9" s="26" customFormat="1" x14ac:dyDescent="0.2">
      <c r="A643" s="17" t="s">
        <v>1580</v>
      </c>
      <c r="B643" s="17" t="s">
        <v>1581</v>
      </c>
      <c r="C643" s="17" t="s">
        <v>1582</v>
      </c>
      <c r="D643" s="17" t="s">
        <v>1583</v>
      </c>
      <c r="E643" s="17" t="s">
        <v>224</v>
      </c>
      <c r="F643" s="17">
        <v>-1.60988344590965</v>
      </c>
      <c r="G643" s="18">
        <v>7.0795513141400394E-14</v>
      </c>
      <c r="H643" s="17">
        <v>3.0522718175474708</v>
      </c>
      <c r="I643" s="17" t="s">
        <v>1295</v>
      </c>
    </row>
    <row r="644" spans="1:9" s="26" customFormat="1" x14ac:dyDescent="0.2">
      <c r="A644" s="17" t="s">
        <v>2085</v>
      </c>
      <c r="B644" s="17" t="s">
        <v>2086</v>
      </c>
      <c r="C644" s="17" t="s">
        <v>2087</v>
      </c>
      <c r="D644" s="17" t="s">
        <v>1673</v>
      </c>
      <c r="E644" s="17" t="s">
        <v>121</v>
      </c>
      <c r="F644" s="17">
        <v>-1.6056343359801899</v>
      </c>
      <c r="G644" s="18">
        <v>1.0303296471506399E-11</v>
      </c>
      <c r="H644" s="17">
        <v>3.0432953133783474</v>
      </c>
      <c r="I644" s="17" t="s">
        <v>1295</v>
      </c>
    </row>
    <row r="645" spans="1:9" s="26" customFormat="1" x14ac:dyDescent="0.2">
      <c r="A645" s="17" t="s">
        <v>1920</v>
      </c>
      <c r="B645" s="17" t="s">
        <v>1920</v>
      </c>
      <c r="C645" s="17" t="s">
        <v>233</v>
      </c>
      <c r="D645" s="17" t="s">
        <v>64</v>
      </c>
      <c r="E645" s="17" t="s">
        <v>49</v>
      </c>
      <c r="F645" s="17">
        <v>-1.6024053627630599</v>
      </c>
      <c r="G645" s="18">
        <v>1.01536228550727E-7</v>
      </c>
      <c r="H645" s="17">
        <v>3.0364915675232456</v>
      </c>
      <c r="I645" s="17" t="s">
        <v>1295</v>
      </c>
    </row>
    <row r="646" spans="1:9" s="26" customFormat="1" x14ac:dyDescent="0.2">
      <c r="A646" s="17" t="s">
        <v>1684</v>
      </c>
      <c r="B646" s="17" t="s">
        <v>1684</v>
      </c>
      <c r="C646" s="17" t="s">
        <v>103</v>
      </c>
      <c r="D646" s="17" t="s">
        <v>598</v>
      </c>
      <c r="E646" s="17" t="s">
        <v>121</v>
      </c>
      <c r="F646" s="17">
        <v>-1.5993082579315101</v>
      </c>
      <c r="G646" s="18">
        <v>1.7716570606104699E-7</v>
      </c>
      <c r="H646" s="17">
        <v>3.0299799727060512</v>
      </c>
      <c r="I646" s="17" t="s">
        <v>1295</v>
      </c>
    </row>
    <row r="647" spans="1:9" s="26" customFormat="1" x14ac:dyDescent="0.2">
      <c r="A647" s="17" t="s">
        <v>1739</v>
      </c>
      <c r="B647" s="17" t="s">
        <v>1739</v>
      </c>
      <c r="C647" s="17" t="s">
        <v>1740</v>
      </c>
      <c r="D647" s="17" t="s">
        <v>96</v>
      </c>
      <c r="E647" s="17" t="s">
        <v>121</v>
      </c>
      <c r="F647" s="17">
        <v>-1.5950385139221901</v>
      </c>
      <c r="G647" s="18">
        <v>3.7485729452038903E-11</v>
      </c>
      <c r="H647" s="17">
        <v>3.0210258188003052</v>
      </c>
      <c r="I647" s="17" t="s">
        <v>1295</v>
      </c>
    </row>
    <row r="648" spans="1:9" s="26" customFormat="1" x14ac:dyDescent="0.2">
      <c r="A648" s="17" t="s">
        <v>1449</v>
      </c>
      <c r="B648" s="17" t="s">
        <v>1450</v>
      </c>
      <c r="C648" s="17" t="s">
        <v>1451</v>
      </c>
      <c r="D648" s="17" t="s">
        <v>1452</v>
      </c>
      <c r="E648" s="17" t="s">
        <v>224</v>
      </c>
      <c r="F648" s="17">
        <v>-1.59411253634299</v>
      </c>
      <c r="G648" s="18">
        <v>4.54953002766215E-14</v>
      </c>
      <c r="H648" s="17">
        <v>3.0190874295034562</v>
      </c>
      <c r="I648" s="17" t="s">
        <v>1295</v>
      </c>
    </row>
    <row r="649" spans="1:9" s="26" customFormat="1" x14ac:dyDescent="0.2">
      <c r="A649" s="17" t="s">
        <v>2406</v>
      </c>
      <c r="B649" s="17" t="s">
        <v>2407</v>
      </c>
      <c r="C649" s="17" t="s">
        <v>2408</v>
      </c>
      <c r="D649" s="17" t="s">
        <v>2409</v>
      </c>
      <c r="E649" s="17" t="s">
        <v>134</v>
      </c>
      <c r="F649" s="17">
        <v>-1.5864875260757301</v>
      </c>
      <c r="G649" s="18">
        <v>7.4901813978776898E-10</v>
      </c>
      <c r="H649" s="17">
        <v>3.0031728777511928</v>
      </c>
      <c r="I649" s="17" t="s">
        <v>1295</v>
      </c>
    </row>
    <row r="650" spans="1:9" s="26" customFormat="1" x14ac:dyDescent="0.2">
      <c r="A650" s="17" t="s">
        <v>2827</v>
      </c>
      <c r="B650" s="17" t="s">
        <v>2828</v>
      </c>
      <c r="C650" s="17" t="s">
        <v>450</v>
      </c>
      <c r="D650" s="17" t="s">
        <v>2829</v>
      </c>
      <c r="E650" s="17" t="s">
        <v>134</v>
      </c>
      <c r="F650" s="17">
        <v>-1.58340051587297</v>
      </c>
      <c r="G650" s="18">
        <v>1.34073591560898E-8</v>
      </c>
      <c r="H650" s="17">
        <v>2.996753701496305</v>
      </c>
      <c r="I650" s="17" t="s">
        <v>1295</v>
      </c>
    </row>
    <row r="651" spans="1:9" s="26" customFormat="1" x14ac:dyDescent="0.2">
      <c r="A651" s="17" t="s">
        <v>2487</v>
      </c>
      <c r="B651" s="17" t="s">
        <v>2488</v>
      </c>
      <c r="C651" s="17" t="s">
        <v>2489</v>
      </c>
      <c r="D651" s="17" t="s">
        <v>2830</v>
      </c>
      <c r="E651" s="40" t="s">
        <v>126</v>
      </c>
      <c r="F651" s="17">
        <v>-1.5772598330348699</v>
      </c>
      <c r="G651" s="18">
        <v>2.9711782270684298E-12</v>
      </c>
      <c r="H651" s="17">
        <v>2.9840254355365796</v>
      </c>
      <c r="I651" s="17" t="s">
        <v>1295</v>
      </c>
    </row>
    <row r="652" spans="1:9" s="26" customFormat="1" x14ac:dyDescent="0.2">
      <c r="A652" s="17" t="s">
        <v>2225</v>
      </c>
      <c r="B652" s="17" t="s">
        <v>2225</v>
      </c>
      <c r="C652" s="17" t="s">
        <v>53</v>
      </c>
      <c r="D652" s="17" t="s">
        <v>64</v>
      </c>
      <c r="E652" s="17" t="s">
        <v>49</v>
      </c>
      <c r="F652" s="17">
        <v>-1.5743640211436301</v>
      </c>
      <c r="G652" s="18">
        <v>5.30145544490279E-8</v>
      </c>
      <c r="H652" s="17">
        <v>2.9780418357408656</v>
      </c>
      <c r="I652" s="17" t="s">
        <v>1295</v>
      </c>
    </row>
    <row r="653" spans="1:9" s="26" customFormat="1" x14ac:dyDescent="0.2">
      <c r="A653" s="17" t="s">
        <v>1766</v>
      </c>
      <c r="B653" s="17" t="s">
        <v>1766</v>
      </c>
      <c r="C653" s="17" t="s">
        <v>64</v>
      </c>
      <c r="D653" s="17" t="s">
        <v>1767</v>
      </c>
      <c r="E653" s="17" t="s">
        <v>49</v>
      </c>
      <c r="F653" s="17">
        <v>-1.5715183696203301</v>
      </c>
      <c r="G653" s="18">
        <v>6.4144070120164902E-9</v>
      </c>
      <c r="H653" s="17">
        <v>2.972173570596317</v>
      </c>
      <c r="I653" s="17" t="s">
        <v>1295</v>
      </c>
    </row>
    <row r="654" spans="1:9" s="26" customFormat="1" x14ac:dyDescent="0.2">
      <c r="A654" s="17" t="s">
        <v>1655</v>
      </c>
      <c r="B654" s="17" t="s">
        <v>1655</v>
      </c>
      <c r="C654" s="17" t="s">
        <v>1656</v>
      </c>
      <c r="D654" s="17" t="s">
        <v>1657</v>
      </c>
      <c r="E654" s="17" t="s">
        <v>121</v>
      </c>
      <c r="F654" s="17">
        <v>-1.5711941874055</v>
      </c>
      <c r="G654" s="18">
        <v>2.4835892487672601E-12</v>
      </c>
      <c r="H654" s="17">
        <v>2.9715057804280773</v>
      </c>
      <c r="I654" s="17" t="s">
        <v>1295</v>
      </c>
    </row>
    <row r="655" spans="1:9" s="26" customFormat="1" x14ac:dyDescent="0.2">
      <c r="A655" s="17" t="s">
        <v>2007</v>
      </c>
      <c r="B655" s="17" t="s">
        <v>2008</v>
      </c>
      <c r="C655" s="17" t="s">
        <v>2009</v>
      </c>
      <c r="D655" s="17" t="s">
        <v>2010</v>
      </c>
      <c r="E655" s="17" t="s">
        <v>60</v>
      </c>
      <c r="F655" s="17">
        <v>-1.57050792132469</v>
      </c>
      <c r="G655" s="18">
        <v>1.7003954763294399E-12</v>
      </c>
      <c r="H655" s="17">
        <v>2.9700926205931975</v>
      </c>
      <c r="I655" s="17" t="s">
        <v>1295</v>
      </c>
    </row>
    <row r="656" spans="1:9" s="26" customFormat="1" x14ac:dyDescent="0.2">
      <c r="A656" s="17" t="s">
        <v>1727</v>
      </c>
      <c r="B656" s="17" t="s">
        <v>1728</v>
      </c>
      <c r="C656" s="17" t="s">
        <v>1729</v>
      </c>
      <c r="D656" s="17" t="s">
        <v>1730</v>
      </c>
      <c r="E656" s="17" t="s">
        <v>46</v>
      </c>
      <c r="F656" s="17">
        <v>-1.5679644233794101</v>
      </c>
      <c r="G656" s="18">
        <v>3.60064629868293E-12</v>
      </c>
      <c r="H656" s="17">
        <v>2.9648609057256592</v>
      </c>
      <c r="I656" s="17" t="s">
        <v>1295</v>
      </c>
    </row>
    <row r="657" spans="1:9" s="26" customFormat="1" x14ac:dyDescent="0.2">
      <c r="A657" s="17" t="s">
        <v>1704</v>
      </c>
      <c r="B657" s="17" t="s">
        <v>1705</v>
      </c>
      <c r="C657" s="17" t="s">
        <v>53</v>
      </c>
      <c r="D657" s="17" t="s">
        <v>1706</v>
      </c>
      <c r="E657" s="17" t="s">
        <v>46</v>
      </c>
      <c r="F657" s="17">
        <v>-1.5666014319791299</v>
      </c>
      <c r="G657" s="18">
        <v>2.13313141226998E-9</v>
      </c>
      <c r="H657" s="17">
        <v>2.9620611653151308</v>
      </c>
      <c r="I657" s="17" t="s">
        <v>1295</v>
      </c>
    </row>
    <row r="658" spans="1:9" s="26" customFormat="1" x14ac:dyDescent="0.2">
      <c r="A658" s="17" t="s">
        <v>1778</v>
      </c>
      <c r="B658" s="17" t="s">
        <v>1779</v>
      </c>
      <c r="C658" s="17" t="s">
        <v>1780</v>
      </c>
      <c r="D658" s="17" t="s">
        <v>1781</v>
      </c>
      <c r="E658" s="17" t="s">
        <v>134</v>
      </c>
      <c r="F658" s="17">
        <v>-1.55905214261848</v>
      </c>
      <c r="G658" s="18">
        <v>1.0108527443970799E-11</v>
      </c>
      <c r="H658" s="17">
        <v>2.9466018672929066</v>
      </c>
      <c r="I658" s="17" t="s">
        <v>1295</v>
      </c>
    </row>
    <row r="659" spans="1:9" s="26" customFormat="1" x14ac:dyDescent="0.2">
      <c r="A659" s="17" t="s">
        <v>1563</v>
      </c>
      <c r="B659" s="17" t="s">
        <v>1563</v>
      </c>
      <c r="C659" s="17" t="s">
        <v>53</v>
      </c>
      <c r="D659" s="17" t="s">
        <v>1564</v>
      </c>
      <c r="E659" s="17" t="s">
        <v>49</v>
      </c>
      <c r="F659" s="17">
        <v>-1.5572976010622599</v>
      </c>
      <c r="G659" s="18">
        <v>3.4203961331103598E-9</v>
      </c>
      <c r="H659" s="17">
        <v>2.9430205193083299</v>
      </c>
      <c r="I659" s="17" t="s">
        <v>1295</v>
      </c>
    </row>
    <row r="660" spans="1:9" s="26" customFormat="1" x14ac:dyDescent="0.2">
      <c r="A660" s="17" t="s">
        <v>2831</v>
      </c>
      <c r="B660" s="17" t="s">
        <v>2832</v>
      </c>
      <c r="C660" s="17" t="s">
        <v>2833</v>
      </c>
      <c r="D660" s="17" t="s">
        <v>2834</v>
      </c>
      <c r="E660" s="17" t="s">
        <v>60</v>
      </c>
      <c r="F660" s="17">
        <v>-1.55236661430848</v>
      </c>
      <c r="G660" s="18">
        <v>1.76420906245801E-9</v>
      </c>
      <c r="H660" s="17">
        <v>2.9329787414231974</v>
      </c>
      <c r="I660" s="17" t="s">
        <v>1295</v>
      </c>
    </row>
    <row r="661" spans="1:9" s="26" customFormat="1" x14ac:dyDescent="0.2">
      <c r="A661" s="17" t="s">
        <v>1493</v>
      </c>
      <c r="B661" s="17" t="s">
        <v>1493</v>
      </c>
      <c r="C661" s="17" t="s">
        <v>53</v>
      </c>
      <c r="D661" s="17" t="s">
        <v>54</v>
      </c>
      <c r="E661" s="17" t="s">
        <v>217</v>
      </c>
      <c r="F661" s="17">
        <v>-1.55130523492679</v>
      </c>
      <c r="G661" s="18">
        <v>3.7311053621328202E-7</v>
      </c>
      <c r="H661" s="17">
        <v>2.9308217655899886</v>
      </c>
      <c r="I661" s="17" t="s">
        <v>1295</v>
      </c>
    </row>
    <row r="662" spans="1:9" s="26" customFormat="1" x14ac:dyDescent="0.2">
      <c r="A662" s="17" t="s">
        <v>1984</v>
      </c>
      <c r="B662" s="17" t="s">
        <v>1984</v>
      </c>
      <c r="C662" s="17" t="s">
        <v>53</v>
      </c>
      <c r="D662" s="17" t="s">
        <v>54</v>
      </c>
      <c r="E662" s="17" t="s">
        <v>177</v>
      </c>
      <c r="F662" s="17">
        <v>-1.5447615582194101</v>
      </c>
      <c r="G662" s="18">
        <v>4.0326874026951702E-8</v>
      </c>
      <c r="H662" s="17">
        <v>2.9175584484343213</v>
      </c>
      <c r="I662" s="17" t="s">
        <v>1295</v>
      </c>
    </row>
    <row r="663" spans="1:9" s="26" customFormat="1" x14ac:dyDescent="0.2">
      <c r="A663" s="17" t="s">
        <v>2835</v>
      </c>
      <c r="B663" s="17" t="s">
        <v>2835</v>
      </c>
      <c r="C663" s="17" t="s">
        <v>2836</v>
      </c>
      <c r="D663" s="17" t="s">
        <v>1963</v>
      </c>
      <c r="E663" s="17" t="s">
        <v>296</v>
      </c>
      <c r="F663" s="17">
        <v>-1.5424408788898101</v>
      </c>
      <c r="G663" s="18">
        <v>1.19264754475584E-6</v>
      </c>
      <c r="H663" s="17">
        <v>2.9128691172058585</v>
      </c>
      <c r="I663" s="17" t="s">
        <v>1295</v>
      </c>
    </row>
    <row r="664" spans="1:9" s="26" customFormat="1" x14ac:dyDescent="0.2">
      <c r="A664" s="17" t="s">
        <v>2482</v>
      </c>
      <c r="B664" s="17" t="s">
        <v>2483</v>
      </c>
      <c r="C664" s="17" t="s">
        <v>53</v>
      </c>
      <c r="D664" s="17" t="s">
        <v>176</v>
      </c>
      <c r="E664" s="17" t="s">
        <v>177</v>
      </c>
      <c r="F664" s="17">
        <v>-1.5397373603720199</v>
      </c>
      <c r="G664" s="18">
        <v>5.5838591782276001E-8</v>
      </c>
      <c r="H664" s="17">
        <v>2.907415697486285</v>
      </c>
      <c r="I664" s="17" t="s">
        <v>1295</v>
      </c>
    </row>
    <row r="665" spans="1:9" s="26" customFormat="1" x14ac:dyDescent="0.2">
      <c r="A665" s="17" t="s">
        <v>1591</v>
      </c>
      <c r="B665" s="17" t="s">
        <v>1592</v>
      </c>
      <c r="C665" s="17" t="s">
        <v>1593</v>
      </c>
      <c r="D665" s="17" t="s">
        <v>1594</v>
      </c>
      <c r="E665" s="17" t="s">
        <v>224</v>
      </c>
      <c r="F665" s="17">
        <v>-1.5351809011419599</v>
      </c>
      <c r="G665" s="18">
        <v>6.62520853441382E-12</v>
      </c>
      <c r="H665" s="17">
        <v>2.8982477008413636</v>
      </c>
      <c r="I665" s="17" t="s">
        <v>1295</v>
      </c>
    </row>
    <row r="666" spans="1:9" s="26" customFormat="1" x14ac:dyDescent="0.2">
      <c r="A666" s="17" t="s">
        <v>1985</v>
      </c>
      <c r="B666" s="17" t="s">
        <v>1986</v>
      </c>
      <c r="C666" s="17" t="s">
        <v>1702</v>
      </c>
      <c r="D666" s="17" t="s">
        <v>1987</v>
      </c>
      <c r="E666" s="17" t="s">
        <v>134</v>
      </c>
      <c r="F666" s="17">
        <v>-1.5333436388495101</v>
      </c>
      <c r="G666" s="18">
        <v>1.5194849067322599E-13</v>
      </c>
      <c r="H666" s="17">
        <v>2.8945591513361202</v>
      </c>
      <c r="I666" s="17" t="s">
        <v>1295</v>
      </c>
    </row>
    <row r="667" spans="1:9" s="26" customFormat="1" x14ac:dyDescent="0.2">
      <c r="A667" s="17" t="s">
        <v>2280</v>
      </c>
      <c r="B667" s="17" t="s">
        <v>2280</v>
      </c>
      <c r="C667" s="17" t="s">
        <v>103</v>
      </c>
      <c r="D667" s="17" t="s">
        <v>1681</v>
      </c>
      <c r="E667" s="17" t="s">
        <v>46</v>
      </c>
      <c r="F667" s="17">
        <v>-1.52855531819472</v>
      </c>
      <c r="G667" s="18">
        <v>6.0972278361059795E-11</v>
      </c>
      <c r="H667" s="17">
        <v>2.8849680031516884</v>
      </c>
      <c r="I667" s="17" t="s">
        <v>1295</v>
      </c>
    </row>
    <row r="668" spans="1:9" s="26" customFormat="1" x14ac:dyDescent="0.2">
      <c r="A668" s="17" t="s">
        <v>2107</v>
      </c>
      <c r="B668" s="17" t="s">
        <v>2107</v>
      </c>
      <c r="C668" s="17" t="s">
        <v>207</v>
      </c>
      <c r="D668" s="17" t="s">
        <v>12</v>
      </c>
      <c r="E668" s="17" t="s">
        <v>49</v>
      </c>
      <c r="F668" s="17">
        <v>-1.5236947254277</v>
      </c>
      <c r="G668" s="18">
        <v>8.7903286737595193E-12</v>
      </c>
      <c r="H668" s="17">
        <v>2.8752645947304698</v>
      </c>
      <c r="I668" s="17" t="s">
        <v>1295</v>
      </c>
    </row>
    <row r="669" spans="1:9" s="26" customFormat="1" x14ac:dyDescent="0.2">
      <c r="A669" s="17" t="s">
        <v>1997</v>
      </c>
      <c r="B669" s="17" t="s">
        <v>1997</v>
      </c>
      <c r="C669" s="17" t="s">
        <v>53</v>
      </c>
      <c r="D669" s="17" t="s">
        <v>12</v>
      </c>
      <c r="E669" s="17" t="s">
        <v>49</v>
      </c>
      <c r="F669" s="17">
        <v>-1.5232058324957101</v>
      </c>
      <c r="G669" s="18">
        <v>9.58015806480128E-8</v>
      </c>
      <c r="H669" s="17">
        <v>2.8742904052118972</v>
      </c>
      <c r="I669" s="17" t="s">
        <v>1295</v>
      </c>
    </row>
    <row r="670" spans="1:9" s="26" customFormat="1" x14ac:dyDescent="0.2">
      <c r="A670" s="17" t="s">
        <v>1792</v>
      </c>
      <c r="B670" s="17" t="s">
        <v>1793</v>
      </c>
      <c r="C670" s="17" t="s">
        <v>1794</v>
      </c>
      <c r="D670" s="17" t="s">
        <v>1795</v>
      </c>
      <c r="E670" s="17" t="s">
        <v>224</v>
      </c>
      <c r="F670" s="17">
        <v>-1.5209011368957299</v>
      </c>
      <c r="G670" s="18">
        <v>1.8261855231490001E-10</v>
      </c>
      <c r="H670" s="17">
        <v>2.8697024112907918</v>
      </c>
      <c r="I670" s="17" t="s">
        <v>1295</v>
      </c>
    </row>
    <row r="671" spans="1:9" s="26" customFormat="1" x14ac:dyDescent="0.2">
      <c r="A671" s="17" t="s">
        <v>1527</v>
      </c>
      <c r="B671" s="17" t="s">
        <v>1528</v>
      </c>
      <c r="C671" s="17" t="s">
        <v>1529</v>
      </c>
      <c r="D671" s="17" t="s">
        <v>1530</v>
      </c>
      <c r="E671" s="17" t="s">
        <v>224</v>
      </c>
      <c r="F671" s="17">
        <v>-1.5196541360349101</v>
      </c>
      <c r="G671" s="18">
        <v>8.6446489006514497E-13</v>
      </c>
      <c r="H671" s="17">
        <v>2.8672230409702215</v>
      </c>
      <c r="I671" s="17" t="s">
        <v>1295</v>
      </c>
    </row>
    <row r="672" spans="1:9" s="26" customFormat="1" x14ac:dyDescent="0.2">
      <c r="A672" s="17" t="s">
        <v>2196</v>
      </c>
      <c r="B672" s="17" t="s">
        <v>2197</v>
      </c>
      <c r="C672" s="17" t="s">
        <v>2198</v>
      </c>
      <c r="D672" s="17" t="s">
        <v>2199</v>
      </c>
      <c r="E672" s="17" t="s">
        <v>46</v>
      </c>
      <c r="F672" s="17">
        <v>-1.5155932230132201</v>
      </c>
      <c r="G672" s="18">
        <v>3.14190072410899E-8</v>
      </c>
      <c r="H672" s="17">
        <v>2.8591636997824805</v>
      </c>
      <c r="I672" s="17" t="s">
        <v>1295</v>
      </c>
    </row>
    <row r="673" spans="1:9" s="26" customFormat="1" x14ac:dyDescent="0.2">
      <c r="A673" s="17" t="s">
        <v>1864</v>
      </c>
      <c r="B673" s="17" t="s">
        <v>1864</v>
      </c>
      <c r="C673" s="17" t="s">
        <v>1865</v>
      </c>
      <c r="D673" s="17" t="s">
        <v>373</v>
      </c>
      <c r="E673" s="17" t="s">
        <v>60</v>
      </c>
      <c r="F673" s="17">
        <v>-1.5085168343723601</v>
      </c>
      <c r="G673" s="18">
        <v>5.9496177977128699E-10</v>
      </c>
      <c r="H673" s="17">
        <v>2.8451739002328718</v>
      </c>
      <c r="I673" s="17" t="s">
        <v>1295</v>
      </c>
    </row>
    <row r="674" spans="1:9" s="26" customFormat="1" x14ac:dyDescent="0.2">
      <c r="A674" s="17" t="s">
        <v>1380</v>
      </c>
      <c r="B674" s="17" t="s">
        <v>1380</v>
      </c>
      <c r="C674" s="17" t="s">
        <v>1381</v>
      </c>
      <c r="D674" s="17" t="s">
        <v>1382</v>
      </c>
      <c r="E674" s="17" t="s">
        <v>49</v>
      </c>
      <c r="F674" s="17">
        <v>-1.50182956485157</v>
      </c>
      <c r="G674" s="18">
        <v>3.2189610729662402E-10</v>
      </c>
      <c r="H674" s="17">
        <v>2.8320162917696172</v>
      </c>
      <c r="I674" s="17" t="s">
        <v>1295</v>
      </c>
    </row>
    <row r="675" spans="1:9" s="26" customFormat="1" x14ac:dyDescent="0.2">
      <c r="A675" s="17" t="s">
        <v>1803</v>
      </c>
      <c r="B675" s="17" t="s">
        <v>1803</v>
      </c>
      <c r="C675" s="17" t="s">
        <v>1804</v>
      </c>
      <c r="D675" s="17" t="s">
        <v>1805</v>
      </c>
      <c r="E675" s="17" t="s">
        <v>49</v>
      </c>
      <c r="F675" s="17">
        <v>-1.49858631388221</v>
      </c>
      <c r="G675" s="18">
        <v>6.3445392604078095E-13</v>
      </c>
      <c r="H675" s="17">
        <v>2.8256569275570946</v>
      </c>
      <c r="I675" s="17" t="s">
        <v>1295</v>
      </c>
    </row>
    <row r="676" spans="1:9" s="26" customFormat="1" x14ac:dyDescent="0.2">
      <c r="A676" s="17" t="s">
        <v>1531</v>
      </c>
      <c r="B676" s="17" t="s">
        <v>1532</v>
      </c>
      <c r="C676" s="17" t="s">
        <v>1533</v>
      </c>
      <c r="D676" s="17" t="s">
        <v>1534</v>
      </c>
      <c r="E676" s="17" t="s">
        <v>107</v>
      </c>
      <c r="F676" s="17">
        <v>-1.4949282958935299</v>
      </c>
      <c r="G676" s="18">
        <v>6.6492110037345597E-10</v>
      </c>
      <c r="H676" s="17">
        <v>2.8185014230564751</v>
      </c>
      <c r="I676" s="17" t="s">
        <v>1295</v>
      </c>
    </row>
    <row r="677" spans="1:9" s="26" customFormat="1" x14ac:dyDescent="0.2">
      <c r="A677" s="17" t="s">
        <v>1784</v>
      </c>
      <c r="B677" s="17" t="s">
        <v>1785</v>
      </c>
      <c r="C677" s="17" t="s">
        <v>1786</v>
      </c>
      <c r="D677" s="17" t="s">
        <v>1787</v>
      </c>
      <c r="E677" s="17" t="s">
        <v>134</v>
      </c>
      <c r="F677" s="17">
        <v>-1.49242507845295</v>
      </c>
      <c r="G677" s="18">
        <v>4.4375153302640099E-13</v>
      </c>
      <c r="H677" s="17">
        <v>2.8136152867495028</v>
      </c>
      <c r="I677" s="17" t="s">
        <v>1295</v>
      </c>
    </row>
    <row r="678" spans="1:9" s="26" customFormat="1" x14ac:dyDescent="0.2">
      <c r="A678" s="17" t="s">
        <v>1870</v>
      </c>
      <c r="B678" s="17" t="s">
        <v>1871</v>
      </c>
      <c r="C678" s="17" t="s">
        <v>1872</v>
      </c>
      <c r="D678" s="17" t="s">
        <v>1873</v>
      </c>
      <c r="E678" s="17" t="s">
        <v>224</v>
      </c>
      <c r="F678" s="17">
        <v>-1.4912541866452</v>
      </c>
      <c r="G678" s="18">
        <v>1.0915298504360299E-14</v>
      </c>
      <c r="H678" s="17">
        <v>2.8113326819898603</v>
      </c>
      <c r="I678" s="17" t="s">
        <v>1295</v>
      </c>
    </row>
    <row r="679" spans="1:9" s="26" customFormat="1" x14ac:dyDescent="0.2">
      <c r="A679" s="17" t="s">
        <v>1697</v>
      </c>
      <c r="B679" s="17" t="s">
        <v>1698</v>
      </c>
      <c r="C679" s="17" t="s">
        <v>103</v>
      </c>
      <c r="D679" s="17" t="s">
        <v>176</v>
      </c>
      <c r="E679" s="17" t="s">
        <v>253</v>
      </c>
      <c r="F679" s="17">
        <v>-1.48985273216159</v>
      </c>
      <c r="G679" s="18">
        <v>2.0458311939756498E-11</v>
      </c>
      <c r="H679" s="17">
        <v>2.8086030394556301</v>
      </c>
      <c r="I679" s="17" t="s">
        <v>1295</v>
      </c>
    </row>
    <row r="680" spans="1:9" s="26" customFormat="1" x14ac:dyDescent="0.2">
      <c r="A680" s="17" t="s">
        <v>1370</v>
      </c>
      <c r="B680" s="17" t="s">
        <v>2471</v>
      </c>
      <c r="C680" s="17" t="s">
        <v>1371</v>
      </c>
      <c r="D680" s="17" t="s">
        <v>1372</v>
      </c>
      <c r="E680" s="17" t="s">
        <v>49</v>
      </c>
      <c r="F680" s="17">
        <v>-1.4873001076499099</v>
      </c>
      <c r="G680" s="18">
        <v>3.1765527387088597E-8</v>
      </c>
      <c r="H680" s="17">
        <v>2.8036380468484063</v>
      </c>
      <c r="I680" s="17" t="s">
        <v>1295</v>
      </c>
    </row>
    <row r="681" spans="1:9" s="26" customFormat="1" x14ac:dyDescent="0.2">
      <c r="A681" s="17" t="s">
        <v>1989</v>
      </c>
      <c r="B681" s="17" t="s">
        <v>1989</v>
      </c>
      <c r="C681" s="17" t="s">
        <v>103</v>
      </c>
      <c r="D681" s="17" t="s">
        <v>64</v>
      </c>
      <c r="E681" s="17" t="s">
        <v>103</v>
      </c>
      <c r="F681" s="17">
        <v>-1.48440953708269</v>
      </c>
      <c r="G681" s="18">
        <v>1.2585125208008001E-10</v>
      </c>
      <c r="H681" s="17">
        <v>2.7980263270147319</v>
      </c>
      <c r="I681" s="17" t="s">
        <v>1295</v>
      </c>
    </row>
    <row r="682" spans="1:9" s="26" customFormat="1" x14ac:dyDescent="0.2">
      <c r="A682" s="17" t="s">
        <v>2837</v>
      </c>
      <c r="B682" s="17" t="s">
        <v>2837</v>
      </c>
      <c r="C682" s="17" t="s">
        <v>2838</v>
      </c>
      <c r="D682" s="17" t="s">
        <v>1579</v>
      </c>
      <c r="E682" s="17" t="s">
        <v>46</v>
      </c>
      <c r="F682" s="17">
        <v>-1.4836259385683299</v>
      </c>
      <c r="G682" s="18">
        <v>9.6148387434968994E-12</v>
      </c>
      <c r="H682" s="17">
        <v>2.7965069941803473</v>
      </c>
      <c r="I682" s="17" t="s">
        <v>1295</v>
      </c>
    </row>
    <row r="683" spans="1:9" s="26" customFormat="1" x14ac:dyDescent="0.2">
      <c r="A683" s="17" t="s">
        <v>1518</v>
      </c>
      <c r="B683" s="17" t="s">
        <v>1519</v>
      </c>
      <c r="C683" s="17" t="s">
        <v>1520</v>
      </c>
      <c r="D683" s="17" t="s">
        <v>1521</v>
      </c>
      <c r="E683" s="17" t="s">
        <v>13</v>
      </c>
      <c r="F683" s="17">
        <v>-1.4798857789805699</v>
      </c>
      <c r="G683" s="18">
        <v>9.23430334442204E-9</v>
      </c>
      <c r="H683" s="17">
        <v>2.7892664922145545</v>
      </c>
      <c r="I683" s="17" t="s">
        <v>1295</v>
      </c>
    </row>
    <row r="684" spans="1:9" s="26" customFormat="1" x14ac:dyDescent="0.2">
      <c r="A684" s="17" t="s">
        <v>1474</v>
      </c>
      <c r="B684" s="17" t="s">
        <v>1475</v>
      </c>
      <c r="C684" s="17" t="s">
        <v>1476</v>
      </c>
      <c r="D684" s="17" t="s">
        <v>1477</v>
      </c>
      <c r="E684" s="17" t="s">
        <v>224</v>
      </c>
      <c r="F684" s="17">
        <v>-1.4796215694339401</v>
      </c>
      <c r="G684" s="18">
        <v>9.9646858020015307E-12</v>
      </c>
      <c r="H684" s="17">
        <v>2.7887557235923439</v>
      </c>
      <c r="I684" s="17" t="s">
        <v>1295</v>
      </c>
    </row>
    <row r="685" spans="1:9" s="26" customFormat="1" x14ac:dyDescent="0.2">
      <c r="A685" s="17" t="s">
        <v>1485</v>
      </c>
      <c r="B685" s="17" t="s">
        <v>1486</v>
      </c>
      <c r="C685" s="17" t="s">
        <v>1451</v>
      </c>
      <c r="D685" s="17" t="s">
        <v>1487</v>
      </c>
      <c r="E685" s="17" t="s">
        <v>224</v>
      </c>
      <c r="F685" s="17">
        <v>-1.47793065980329</v>
      </c>
      <c r="G685" s="18">
        <v>1.1918372761236901E-12</v>
      </c>
      <c r="H685" s="17">
        <v>2.7854890792653637</v>
      </c>
      <c r="I685" s="17" t="s">
        <v>1295</v>
      </c>
    </row>
    <row r="686" spans="1:9" s="26" customFormat="1" x14ac:dyDescent="0.2">
      <c r="A686" s="17" t="s">
        <v>1629</v>
      </c>
      <c r="B686" s="17" t="s">
        <v>1630</v>
      </c>
      <c r="C686" s="17" t="s">
        <v>1631</v>
      </c>
      <c r="D686" s="17" t="s">
        <v>1632</v>
      </c>
      <c r="E686" s="17" t="s">
        <v>224</v>
      </c>
      <c r="F686" s="17">
        <v>-1.4775589008364201</v>
      </c>
      <c r="G686" s="18">
        <v>1.6250030810400101E-10</v>
      </c>
      <c r="H686" s="17">
        <v>2.7847713966610783</v>
      </c>
      <c r="I686" s="17" t="s">
        <v>1295</v>
      </c>
    </row>
    <row r="687" spans="1:9" s="26" customFormat="1" x14ac:dyDescent="0.2">
      <c r="A687" s="17" t="s">
        <v>2183</v>
      </c>
      <c r="B687" s="17" t="s">
        <v>2184</v>
      </c>
      <c r="C687" s="17" t="s">
        <v>2185</v>
      </c>
      <c r="D687" s="17" t="s">
        <v>2186</v>
      </c>
      <c r="E687" s="17" t="s">
        <v>32</v>
      </c>
      <c r="F687" s="17">
        <v>-1.47253400497859</v>
      </c>
      <c r="G687" s="18">
        <v>8.0188726913070095E-11</v>
      </c>
      <c r="H687" s="17">
        <v>2.7750889308264179</v>
      </c>
      <c r="I687" s="17" t="s">
        <v>1295</v>
      </c>
    </row>
    <row r="688" spans="1:9" s="26" customFormat="1" x14ac:dyDescent="0.2">
      <c r="A688" s="17" t="s">
        <v>1961</v>
      </c>
      <c r="B688" s="17" t="s">
        <v>1961</v>
      </c>
      <c r="C688" s="17" t="s">
        <v>1962</v>
      </c>
      <c r="D688" s="17" t="s">
        <v>1963</v>
      </c>
      <c r="E688" s="17" t="s">
        <v>296</v>
      </c>
      <c r="F688" s="17">
        <v>-1.4721399451880699</v>
      </c>
      <c r="G688" s="18">
        <v>1.91194664404854E-10</v>
      </c>
      <c r="H688" s="17">
        <v>2.7743310425698384</v>
      </c>
      <c r="I688" s="17" t="s">
        <v>1295</v>
      </c>
    </row>
    <row r="689" spans="1:9" s="26" customFormat="1" x14ac:dyDescent="0.2">
      <c r="A689" s="17" t="s">
        <v>2310</v>
      </c>
      <c r="B689" s="17" t="s">
        <v>2310</v>
      </c>
      <c r="C689" s="17" t="s">
        <v>2311</v>
      </c>
      <c r="D689" s="17" t="s">
        <v>12</v>
      </c>
      <c r="E689" s="17" t="s">
        <v>49</v>
      </c>
      <c r="F689" s="17">
        <v>-1.4603757106167701</v>
      </c>
      <c r="G689" s="18">
        <v>4.9312421146604803E-6</v>
      </c>
      <c r="H689" s="17">
        <v>2.7518001743558744</v>
      </c>
      <c r="I689" s="17" t="s">
        <v>1295</v>
      </c>
    </row>
    <row r="690" spans="1:9" s="26" customFormat="1" x14ac:dyDescent="0.2">
      <c r="A690" s="17" t="s">
        <v>1934</v>
      </c>
      <c r="B690" s="17" t="s">
        <v>1934</v>
      </c>
      <c r="C690" s="17" t="s">
        <v>103</v>
      </c>
      <c r="D690" s="17" t="s">
        <v>1679</v>
      </c>
      <c r="E690" s="17" t="s">
        <v>253</v>
      </c>
      <c r="F690" s="17">
        <v>-1.4603180789632799</v>
      </c>
      <c r="G690" s="18">
        <v>3.33016855880798E-6</v>
      </c>
      <c r="H690" s="17">
        <v>2.7516902497896703</v>
      </c>
      <c r="I690" s="17" t="s">
        <v>1295</v>
      </c>
    </row>
    <row r="691" spans="1:9" s="26" customFormat="1" x14ac:dyDescent="0.2">
      <c r="A691" s="17" t="s">
        <v>2839</v>
      </c>
      <c r="B691" s="17" t="s">
        <v>2840</v>
      </c>
      <c r="C691" s="17" t="s">
        <v>2841</v>
      </c>
      <c r="D691" s="17" t="s">
        <v>2842</v>
      </c>
      <c r="E691" s="17" t="s">
        <v>60</v>
      </c>
      <c r="F691" s="17">
        <v>-1.46022661410998</v>
      </c>
      <c r="G691" s="18">
        <v>1.9433406127014301E-9</v>
      </c>
      <c r="H691" s="17">
        <v>2.7515158019958634</v>
      </c>
      <c r="I691" s="17" t="s">
        <v>1295</v>
      </c>
    </row>
    <row r="692" spans="1:9" s="26" customFormat="1" x14ac:dyDescent="0.2">
      <c r="A692" s="17" t="s">
        <v>2843</v>
      </c>
      <c r="B692" s="17" t="s">
        <v>2843</v>
      </c>
      <c r="C692" s="17" t="s">
        <v>2844</v>
      </c>
      <c r="D692" s="17" t="s">
        <v>273</v>
      </c>
      <c r="E692" s="17" t="s">
        <v>32</v>
      </c>
      <c r="F692" s="17">
        <v>-1.45753595937828</v>
      </c>
      <c r="G692" s="18">
        <v>2.8428539217564202E-10</v>
      </c>
      <c r="H692" s="17">
        <v>2.7463889530304124</v>
      </c>
      <c r="I692" s="17" t="s">
        <v>1295</v>
      </c>
    </row>
    <row r="693" spans="1:9" s="26" customFormat="1" x14ac:dyDescent="0.2">
      <c r="A693" s="17" t="s">
        <v>1466</v>
      </c>
      <c r="B693" s="17" t="s">
        <v>1466</v>
      </c>
      <c r="C693" s="17" t="s">
        <v>53</v>
      </c>
      <c r="D693" s="17" t="s">
        <v>75</v>
      </c>
      <c r="E693" s="17" t="s">
        <v>46</v>
      </c>
      <c r="F693" s="17">
        <v>-1.4554579085236601</v>
      </c>
      <c r="G693" s="18">
        <v>1.1446500308376499E-9</v>
      </c>
      <c r="H693" s="17">
        <v>2.7424359155160309</v>
      </c>
      <c r="I693" s="17" t="s">
        <v>1295</v>
      </c>
    </row>
    <row r="694" spans="1:9" s="26" customFormat="1" x14ac:dyDescent="0.2">
      <c r="A694" s="17" t="s">
        <v>1503</v>
      </c>
      <c r="B694" s="17" t="s">
        <v>1504</v>
      </c>
      <c r="C694" s="17" t="s">
        <v>1505</v>
      </c>
      <c r="D694" s="17" t="s">
        <v>525</v>
      </c>
      <c r="E694" s="17" t="s">
        <v>13</v>
      </c>
      <c r="F694" s="17">
        <v>-1.44026001540416</v>
      </c>
      <c r="G694" s="18">
        <v>6.7074572983051595E-10</v>
      </c>
      <c r="H694" s="17">
        <v>2.7136976976953795</v>
      </c>
      <c r="I694" s="17" t="s">
        <v>1295</v>
      </c>
    </row>
    <row r="695" spans="1:9" s="26" customFormat="1" x14ac:dyDescent="0.2">
      <c r="A695" s="17" t="s">
        <v>2226</v>
      </c>
      <c r="B695" s="17" t="s">
        <v>2226</v>
      </c>
      <c r="C695" s="17" t="s">
        <v>2227</v>
      </c>
      <c r="D695" s="17" t="s">
        <v>96</v>
      </c>
      <c r="E695" s="17" t="s">
        <v>46</v>
      </c>
      <c r="F695" s="17">
        <v>-1.4372056859040701</v>
      </c>
      <c r="G695" s="18">
        <v>5.3523271198376005E-10</v>
      </c>
      <c r="H695" s="17">
        <v>2.7079586058800982</v>
      </c>
      <c r="I695" s="17" t="s">
        <v>1295</v>
      </c>
    </row>
    <row r="696" spans="1:9" s="26" customFormat="1" x14ac:dyDescent="0.2">
      <c r="A696" s="17" t="s">
        <v>2493</v>
      </c>
      <c r="B696" s="17" t="s">
        <v>2492</v>
      </c>
      <c r="C696" s="17" t="s">
        <v>2845</v>
      </c>
      <c r="D696" s="17" t="s">
        <v>2846</v>
      </c>
      <c r="E696" s="17" t="s">
        <v>60</v>
      </c>
      <c r="F696" s="17">
        <v>-1.4351407980545301</v>
      </c>
      <c r="G696" s="18">
        <v>4.5632740613172001E-10</v>
      </c>
      <c r="H696" s="17">
        <v>2.7040855550950411</v>
      </c>
      <c r="I696" s="17" t="s">
        <v>1295</v>
      </c>
    </row>
    <row r="697" spans="1:9" s="26" customFormat="1" x14ac:dyDescent="0.2">
      <c r="A697" s="17" t="s">
        <v>1810</v>
      </c>
      <c r="B697" s="17" t="s">
        <v>1810</v>
      </c>
      <c r="C697" s="17" t="s">
        <v>1811</v>
      </c>
      <c r="D697" s="17" t="s">
        <v>1812</v>
      </c>
      <c r="E697" s="17" t="s">
        <v>32</v>
      </c>
      <c r="F697" s="17">
        <v>-1.4322661414922999</v>
      </c>
      <c r="G697" s="18">
        <v>5.0583716168682103E-11</v>
      </c>
      <c r="H697" s="17">
        <v>2.6987028665808643</v>
      </c>
      <c r="I697" s="17" t="s">
        <v>1295</v>
      </c>
    </row>
    <row r="698" spans="1:9" s="26" customFormat="1" x14ac:dyDescent="0.2">
      <c r="A698" s="17" t="s">
        <v>1895</v>
      </c>
      <c r="B698" s="17" t="s">
        <v>1895</v>
      </c>
      <c r="C698" s="17" t="s">
        <v>1896</v>
      </c>
      <c r="D698" s="17" t="s">
        <v>96</v>
      </c>
      <c r="E698" s="17" t="s">
        <v>46</v>
      </c>
      <c r="F698" s="17">
        <v>-1.4313130225288</v>
      </c>
      <c r="G698" s="18">
        <v>4.4680722933002099E-12</v>
      </c>
      <c r="H698" s="17">
        <v>2.6969205526933093</v>
      </c>
      <c r="I698" s="17" t="s">
        <v>1295</v>
      </c>
    </row>
    <row r="699" spans="1:9" s="26" customFormat="1" x14ac:dyDescent="0.2">
      <c r="A699" s="17" t="s">
        <v>1761</v>
      </c>
      <c r="B699" s="17" t="s">
        <v>1761</v>
      </c>
      <c r="C699" s="17" t="s">
        <v>160</v>
      </c>
      <c r="D699" s="17" t="s">
        <v>12</v>
      </c>
      <c r="E699" s="17" t="s">
        <v>49</v>
      </c>
      <c r="F699" s="17">
        <v>-1.42701281268272</v>
      </c>
      <c r="G699" s="18">
        <v>4.9710050866346198E-11</v>
      </c>
      <c r="H699" s="17">
        <v>2.6888938684670625</v>
      </c>
      <c r="I699" s="17" t="s">
        <v>1295</v>
      </c>
    </row>
    <row r="700" spans="1:9" s="26" customFormat="1" x14ac:dyDescent="0.2">
      <c r="A700" s="17" t="s">
        <v>1802</v>
      </c>
      <c r="B700" s="17" t="s">
        <v>1802</v>
      </c>
      <c r="C700" s="17" t="s">
        <v>53</v>
      </c>
      <c r="D700" s="17" t="s">
        <v>12</v>
      </c>
      <c r="E700" s="17" t="s">
        <v>49</v>
      </c>
      <c r="F700" s="17">
        <v>-1.4241331251235101</v>
      </c>
      <c r="G700" s="18">
        <v>7.6459140450177406E-8</v>
      </c>
      <c r="H700" s="17">
        <v>2.6835320620769791</v>
      </c>
      <c r="I700" s="17" t="s">
        <v>1295</v>
      </c>
    </row>
    <row r="701" spans="1:9" s="26" customFormat="1" x14ac:dyDescent="0.2">
      <c r="A701" s="17" t="s">
        <v>1977</v>
      </c>
      <c r="B701" s="17" t="s">
        <v>1978</v>
      </c>
      <c r="C701" s="17" t="s">
        <v>1979</v>
      </c>
      <c r="D701" s="17" t="s">
        <v>1980</v>
      </c>
      <c r="E701" s="17" t="s">
        <v>46</v>
      </c>
      <c r="F701" s="17">
        <v>-1.42172331661142</v>
      </c>
      <c r="G701" s="18">
        <v>8.8295349324150803E-12</v>
      </c>
      <c r="H701" s="17">
        <v>2.6790533605401534</v>
      </c>
      <c r="I701" s="17" t="s">
        <v>1295</v>
      </c>
    </row>
    <row r="702" spans="1:9" s="26" customFormat="1" x14ac:dyDescent="0.2">
      <c r="A702" s="17" t="s">
        <v>1658</v>
      </c>
      <c r="B702" s="17" t="s">
        <v>1659</v>
      </c>
      <c r="C702" s="17" t="s">
        <v>1660</v>
      </c>
      <c r="D702" s="17" t="s">
        <v>1661</v>
      </c>
      <c r="E702" s="17" t="s">
        <v>92</v>
      </c>
      <c r="F702" s="17">
        <v>-1.42052024429278</v>
      </c>
      <c r="G702" s="18">
        <v>1.71148318461969E-11</v>
      </c>
      <c r="H702" s="17">
        <v>2.6768202126183889</v>
      </c>
      <c r="I702" s="17" t="s">
        <v>1295</v>
      </c>
    </row>
    <row r="703" spans="1:9" s="26" customFormat="1" x14ac:dyDescent="0.2">
      <c r="A703" s="17" t="s">
        <v>2847</v>
      </c>
      <c r="B703" s="17" t="s">
        <v>2847</v>
      </c>
      <c r="C703" s="17" t="s">
        <v>53</v>
      </c>
      <c r="D703" s="17" t="s">
        <v>54</v>
      </c>
      <c r="E703" s="17" t="s">
        <v>177</v>
      </c>
      <c r="F703" s="17">
        <v>-1.4196063148479801</v>
      </c>
      <c r="G703" s="18">
        <v>1.6710818758141001E-6</v>
      </c>
      <c r="H703" s="17">
        <v>2.6751250171577254</v>
      </c>
      <c r="I703" s="17" t="s">
        <v>1295</v>
      </c>
    </row>
    <row r="704" spans="1:9" s="26" customFormat="1" x14ac:dyDescent="0.2">
      <c r="A704" s="17" t="s">
        <v>1782</v>
      </c>
      <c r="B704" s="17" t="s">
        <v>1782</v>
      </c>
      <c r="C704" s="17" t="s">
        <v>1783</v>
      </c>
      <c r="D704" s="17" t="s">
        <v>1508</v>
      </c>
      <c r="E704" s="17" t="s">
        <v>32</v>
      </c>
      <c r="F704" s="17">
        <v>-1.41676102878268</v>
      </c>
      <c r="G704" s="18">
        <v>7.6203645075639905E-8</v>
      </c>
      <c r="H704" s="17">
        <v>2.6698543293500054</v>
      </c>
      <c r="I704" s="17" t="s">
        <v>1295</v>
      </c>
    </row>
    <row r="705" spans="1:44" s="26" customFormat="1" x14ac:dyDescent="0.2">
      <c r="A705" s="17" t="s">
        <v>1588</v>
      </c>
      <c r="B705" s="17" t="s">
        <v>1588</v>
      </c>
      <c r="C705" s="17" t="s">
        <v>1589</v>
      </c>
      <c r="D705" s="17" t="s">
        <v>1590</v>
      </c>
      <c r="E705" s="17" t="s">
        <v>46</v>
      </c>
      <c r="F705" s="17">
        <v>-1.41327243362471</v>
      </c>
      <c r="G705" s="18">
        <v>9.4147919096217398E-8</v>
      </c>
      <c r="H705" s="17">
        <v>2.6634061275426846</v>
      </c>
      <c r="I705" s="17" t="s">
        <v>1295</v>
      </c>
    </row>
    <row r="706" spans="1:44" s="26" customFormat="1" x14ac:dyDescent="0.2">
      <c r="A706" s="17" t="s">
        <v>1643</v>
      </c>
      <c r="B706" s="17" t="s">
        <v>1644</v>
      </c>
      <c r="C706" s="17" t="s">
        <v>53</v>
      </c>
      <c r="D706" s="17" t="s">
        <v>176</v>
      </c>
      <c r="E706" s="17" t="s">
        <v>217</v>
      </c>
      <c r="F706" s="17">
        <v>-1.41220903357825</v>
      </c>
      <c r="G706" s="18">
        <v>5.6174493495024995E-7</v>
      </c>
      <c r="H706" s="17">
        <v>2.6614436735558669</v>
      </c>
      <c r="I706" s="17" t="s">
        <v>1295</v>
      </c>
    </row>
    <row r="707" spans="1:44" s="26" customFormat="1" x14ac:dyDescent="0.2">
      <c r="A707" s="17" t="s">
        <v>1685</v>
      </c>
      <c r="B707" s="17" t="s">
        <v>1686</v>
      </c>
      <c r="C707" s="17" t="s">
        <v>1687</v>
      </c>
      <c r="D707" s="17" t="s">
        <v>1688</v>
      </c>
      <c r="E707" s="17" t="s">
        <v>121</v>
      </c>
      <c r="F707" s="17">
        <v>-1.40831155409047</v>
      </c>
      <c r="G707" s="18">
        <v>2.77825410351408E-11</v>
      </c>
      <c r="H707" s="17">
        <v>2.6542634150281508</v>
      </c>
      <c r="I707" s="17" t="s">
        <v>1295</v>
      </c>
    </row>
    <row r="708" spans="1:44" s="26" customFormat="1" x14ac:dyDescent="0.2">
      <c r="A708" s="17" t="s">
        <v>2044</v>
      </c>
      <c r="B708" s="17" t="s">
        <v>2045</v>
      </c>
      <c r="C708" s="17" t="s">
        <v>2046</v>
      </c>
      <c r="D708" s="17" t="s">
        <v>2047</v>
      </c>
      <c r="E708" s="17" t="s">
        <v>60</v>
      </c>
      <c r="F708" s="17">
        <v>-1.4004104698187201</v>
      </c>
      <c r="G708" s="18">
        <v>1.43177269022662E-8</v>
      </c>
      <c r="H708" s="17">
        <v>2.6397667705882499</v>
      </c>
      <c r="I708" s="17" t="s">
        <v>1295</v>
      </c>
    </row>
    <row r="709" spans="1:44" s="26" customFormat="1" x14ac:dyDescent="0.2">
      <c r="A709" s="17" t="s">
        <v>2848</v>
      </c>
      <c r="B709" s="17" t="s">
        <v>2848</v>
      </c>
      <c r="C709" s="17" t="s">
        <v>2849</v>
      </c>
      <c r="D709" s="17" t="s">
        <v>437</v>
      </c>
      <c r="E709" s="17" t="s">
        <v>60</v>
      </c>
      <c r="F709" s="17">
        <v>-1.3947168256744999</v>
      </c>
      <c r="G709" s="18">
        <v>2.6909700765250002E-8</v>
      </c>
      <c r="H709" s="17">
        <v>2.6293693732306793</v>
      </c>
      <c r="I709" s="17" t="s">
        <v>1295</v>
      </c>
    </row>
    <row r="710" spans="1:44" s="26" customFormat="1" x14ac:dyDescent="0.2">
      <c r="A710" s="17" t="s">
        <v>2108</v>
      </c>
      <c r="B710" s="17" t="s">
        <v>2108</v>
      </c>
      <c r="C710" s="17" t="s">
        <v>160</v>
      </c>
      <c r="D710" s="17" t="s">
        <v>12</v>
      </c>
      <c r="E710" s="17" t="s">
        <v>49</v>
      </c>
      <c r="F710" s="17">
        <v>-1.3897438335460199</v>
      </c>
      <c r="G710" s="18">
        <v>1.5650285259415301E-7</v>
      </c>
      <c r="H710" s="17">
        <v>2.6203214993568968</v>
      </c>
      <c r="I710" s="17" t="s">
        <v>1295</v>
      </c>
    </row>
    <row r="711" spans="1:44" s="26" customFormat="1" x14ac:dyDescent="0.2">
      <c r="A711" s="17" t="s">
        <v>2191</v>
      </c>
      <c r="B711" s="17" t="s">
        <v>2191</v>
      </c>
      <c r="C711" s="17" t="s">
        <v>53</v>
      </c>
      <c r="D711" s="17" t="s">
        <v>2192</v>
      </c>
      <c r="E711" s="17" t="s">
        <v>32</v>
      </c>
      <c r="F711" s="17">
        <v>-1.3863108460498299</v>
      </c>
      <c r="G711" s="18">
        <v>2.09660501323451E-8</v>
      </c>
      <c r="H711" s="17">
        <v>2.6140936851308378</v>
      </c>
      <c r="I711" s="17" t="s">
        <v>1295</v>
      </c>
    </row>
    <row r="712" spans="1:44" s="26" customFormat="1" x14ac:dyDescent="0.2">
      <c r="A712" s="17" t="s">
        <v>1599</v>
      </c>
      <c r="B712" s="17" t="s">
        <v>1599</v>
      </c>
      <c r="C712" s="17" t="s">
        <v>1600</v>
      </c>
      <c r="D712" s="17" t="s">
        <v>1601</v>
      </c>
      <c r="E712" s="17" t="s">
        <v>13</v>
      </c>
      <c r="F712" s="17">
        <v>-1.3844731237544601</v>
      </c>
      <c r="G712" s="18">
        <v>7.9805597043165302E-14</v>
      </c>
      <c r="H712" s="17">
        <v>2.6107659410633901</v>
      </c>
      <c r="I712" s="17" t="s">
        <v>1295</v>
      </c>
    </row>
    <row r="713" spans="1:44" s="26" customFormat="1" x14ac:dyDescent="0.2">
      <c r="A713" s="17" t="s">
        <v>2850</v>
      </c>
      <c r="B713" s="17" t="s">
        <v>2850</v>
      </c>
      <c r="C713" s="17" t="s">
        <v>53</v>
      </c>
      <c r="D713" s="17" t="s">
        <v>2851</v>
      </c>
      <c r="E713" s="17" t="s">
        <v>121</v>
      </c>
      <c r="F713" s="17">
        <v>-1.3844527875878101</v>
      </c>
      <c r="G713" s="18">
        <v>1.2585125208008001E-10</v>
      </c>
      <c r="H713" s="17">
        <v>2.6107291400794259</v>
      </c>
      <c r="I713" s="17" t="s">
        <v>1295</v>
      </c>
    </row>
    <row r="714" spans="1:44" s="26" customFormat="1" x14ac:dyDescent="0.2">
      <c r="A714" s="17" t="s">
        <v>2200</v>
      </c>
      <c r="B714" s="17" t="s">
        <v>2201</v>
      </c>
      <c r="C714" s="17" t="s">
        <v>2202</v>
      </c>
      <c r="D714" s="17" t="s">
        <v>2203</v>
      </c>
      <c r="E714" s="17" t="s">
        <v>46</v>
      </c>
      <c r="F714" s="17">
        <v>-1.38252489222688</v>
      </c>
      <c r="G714" s="18">
        <v>1.39636441061044E-8</v>
      </c>
      <c r="H714" s="17">
        <v>2.6072427129597555</v>
      </c>
      <c r="I714" s="17" t="s">
        <v>1295</v>
      </c>
    </row>
    <row r="715" spans="1:44" s="26" customFormat="1" x14ac:dyDescent="0.2">
      <c r="A715" s="17" t="s">
        <v>1467</v>
      </c>
      <c r="B715" s="17" t="s">
        <v>1468</v>
      </c>
      <c r="C715" s="17" t="s">
        <v>1469</v>
      </c>
      <c r="D715" s="17" t="s">
        <v>12</v>
      </c>
      <c r="E715" s="17" t="s">
        <v>60</v>
      </c>
      <c r="F715" s="17">
        <v>-1.3819689426569</v>
      </c>
      <c r="G715" s="18">
        <v>7.4030897634599992E-12</v>
      </c>
      <c r="H715" s="17">
        <v>2.6062381928256819</v>
      </c>
      <c r="I715" s="17" t="s">
        <v>1295</v>
      </c>
      <c r="J715" s="27"/>
      <c r="K715" s="27"/>
      <c r="L715" s="27"/>
      <c r="M715" s="27"/>
      <c r="N715" s="27"/>
      <c r="O715" s="27"/>
      <c r="P715" s="27"/>
      <c r="Q715" s="27"/>
      <c r="R715" s="27"/>
      <c r="S715" s="27"/>
      <c r="T715" s="27"/>
      <c r="U715" s="27"/>
      <c r="V715" s="27"/>
      <c r="W715" s="27"/>
      <c r="X715" s="27"/>
      <c r="Y715" s="27"/>
      <c r="Z715" s="27"/>
      <c r="AA715" s="27"/>
      <c r="AB715" s="27"/>
      <c r="AC715" s="27"/>
      <c r="AD715" s="27"/>
      <c r="AE715" s="27"/>
      <c r="AF715" s="27"/>
      <c r="AG715" s="27"/>
      <c r="AH715" s="27"/>
      <c r="AI715" s="27"/>
      <c r="AJ715" s="27"/>
      <c r="AK715" s="27"/>
      <c r="AL715" s="27"/>
      <c r="AM715" s="27"/>
      <c r="AN715" s="27"/>
      <c r="AO715" s="27"/>
      <c r="AP715" s="27"/>
      <c r="AQ715" s="27"/>
      <c r="AR715" s="27"/>
    </row>
    <row r="716" spans="1:44" s="26" customFormat="1" x14ac:dyDescent="0.2">
      <c r="A716" s="17" t="s">
        <v>1821</v>
      </c>
      <c r="B716" s="17" t="s">
        <v>1822</v>
      </c>
      <c r="C716" s="17" t="s">
        <v>1823</v>
      </c>
      <c r="D716" s="17" t="s">
        <v>1824</v>
      </c>
      <c r="E716" s="17" t="s">
        <v>224</v>
      </c>
      <c r="F716" s="17">
        <v>-1.3779667134447899</v>
      </c>
      <c r="G716" s="18">
        <v>2.3691060959819699E-13</v>
      </c>
      <c r="H716" s="17">
        <v>2.5990181584196912</v>
      </c>
      <c r="I716" s="17" t="s">
        <v>1295</v>
      </c>
    </row>
    <row r="717" spans="1:44" s="26" customFormat="1" x14ac:dyDescent="0.2">
      <c r="A717" s="17" t="s">
        <v>1788</v>
      </c>
      <c r="B717" s="17" t="s">
        <v>1789</v>
      </c>
      <c r="C717" s="17" t="s">
        <v>1790</v>
      </c>
      <c r="D717" s="17" t="s">
        <v>1791</v>
      </c>
      <c r="E717" s="17" t="s">
        <v>60</v>
      </c>
      <c r="F717" s="17">
        <v>-1.37764485334116</v>
      </c>
      <c r="G717" s="18">
        <v>1.05562064903327E-9</v>
      </c>
      <c r="H717" s="17">
        <v>2.5984383914386595</v>
      </c>
      <c r="I717" s="17" t="s">
        <v>1295</v>
      </c>
    </row>
    <row r="718" spans="1:44" s="26" customFormat="1" x14ac:dyDescent="0.2">
      <c r="A718" s="17" t="s">
        <v>2852</v>
      </c>
      <c r="B718" s="17" t="s">
        <v>2853</v>
      </c>
      <c r="C718" s="17" t="s">
        <v>2854</v>
      </c>
      <c r="D718" s="17" t="s">
        <v>2855</v>
      </c>
      <c r="E718" s="17" t="s">
        <v>60</v>
      </c>
      <c r="F718" s="17">
        <v>-1.37759087577831</v>
      </c>
      <c r="G718" s="18">
        <v>8.4162395973030995E-12</v>
      </c>
      <c r="H718" s="17">
        <v>2.5983411742556646</v>
      </c>
      <c r="I718" s="17" t="s">
        <v>1295</v>
      </c>
    </row>
    <row r="719" spans="1:44" s="26" customFormat="1" x14ac:dyDescent="0.2">
      <c r="A719" s="17" t="s">
        <v>2856</v>
      </c>
      <c r="B719" s="17" t="s">
        <v>2856</v>
      </c>
      <c r="C719" s="17" t="s">
        <v>53</v>
      </c>
      <c r="D719" s="17" t="s">
        <v>2857</v>
      </c>
      <c r="E719" s="17" t="s">
        <v>46</v>
      </c>
      <c r="F719" s="17">
        <v>-1.37621405286471</v>
      </c>
      <c r="G719" s="18">
        <v>4.4488066688305602E-7</v>
      </c>
      <c r="H719" s="17">
        <v>2.5958626538120071</v>
      </c>
      <c r="I719" s="17" t="s">
        <v>1295</v>
      </c>
    </row>
    <row r="720" spans="1:44" s="26" customFormat="1" x14ac:dyDescent="0.2">
      <c r="A720" s="17" t="s">
        <v>2371</v>
      </c>
      <c r="B720" s="17" t="s">
        <v>2372</v>
      </c>
      <c r="C720" s="17" t="s">
        <v>2373</v>
      </c>
      <c r="D720" s="17" t="s">
        <v>2374</v>
      </c>
      <c r="E720" s="17" t="s">
        <v>46</v>
      </c>
      <c r="F720" s="17">
        <v>-1.3753217827567801</v>
      </c>
      <c r="G720" s="18">
        <v>4.3784724810411202E-11</v>
      </c>
      <c r="H720" s="17">
        <v>2.594257675300486</v>
      </c>
      <c r="I720" s="17" t="s">
        <v>1295</v>
      </c>
    </row>
    <row r="721" spans="1:9" s="26" customFormat="1" x14ac:dyDescent="0.2">
      <c r="A721" s="17" t="s">
        <v>1584</v>
      </c>
      <c r="B721" s="17" t="s">
        <v>1585</v>
      </c>
      <c r="C721" s="17" t="s">
        <v>1586</v>
      </c>
      <c r="D721" s="17" t="s">
        <v>1587</v>
      </c>
      <c r="E721" s="17" t="s">
        <v>32</v>
      </c>
      <c r="F721" s="17">
        <v>-1.3719357343238601</v>
      </c>
      <c r="G721" s="18">
        <v>1.93129793946971E-11</v>
      </c>
      <c r="H721" s="17">
        <v>2.5881760146162143</v>
      </c>
      <c r="I721" s="17" t="s">
        <v>1295</v>
      </c>
    </row>
    <row r="722" spans="1:9" s="26" customFormat="1" x14ac:dyDescent="0.2">
      <c r="A722" s="17" t="s">
        <v>1569</v>
      </c>
      <c r="B722" s="17" t="s">
        <v>1570</v>
      </c>
      <c r="C722" s="17" t="s">
        <v>1571</v>
      </c>
      <c r="D722" s="17" t="s">
        <v>1572</v>
      </c>
      <c r="E722" s="17" t="s">
        <v>121</v>
      </c>
      <c r="F722" s="17">
        <v>-1.3705099998446799</v>
      </c>
      <c r="G722" s="18">
        <v>1.7729900279369899E-11</v>
      </c>
      <c r="H722" s="17">
        <v>2.5856195290508541</v>
      </c>
      <c r="I722" s="17" t="s">
        <v>1295</v>
      </c>
    </row>
    <row r="723" spans="1:9" s="26" customFormat="1" x14ac:dyDescent="0.2">
      <c r="A723" s="17" t="s">
        <v>2858</v>
      </c>
      <c r="B723" s="17" t="s">
        <v>2859</v>
      </c>
      <c r="C723" s="17" t="s">
        <v>2860</v>
      </c>
      <c r="D723" s="17" t="s">
        <v>2861</v>
      </c>
      <c r="E723" s="17" t="s">
        <v>121</v>
      </c>
      <c r="F723" s="17">
        <v>-1.3674295207045599</v>
      </c>
      <c r="G723" s="18">
        <v>1.7584545814504901E-10</v>
      </c>
      <c r="H723" s="17">
        <v>2.5801045384476025</v>
      </c>
      <c r="I723" s="17" t="s">
        <v>1295</v>
      </c>
    </row>
    <row r="724" spans="1:9" s="26" customFormat="1" x14ac:dyDescent="0.2">
      <c r="A724" s="17" t="s">
        <v>2059</v>
      </c>
      <c r="B724" s="17" t="s">
        <v>2060</v>
      </c>
      <c r="C724" s="17" t="s">
        <v>2061</v>
      </c>
      <c r="D724" s="17" t="s">
        <v>2062</v>
      </c>
      <c r="E724" s="17" t="s">
        <v>32</v>
      </c>
      <c r="F724" s="17">
        <v>-1.36625396566408</v>
      </c>
      <c r="G724" s="18">
        <v>7.9279620463492202E-10</v>
      </c>
      <c r="H724" s="17">
        <v>2.5780030412990866</v>
      </c>
      <c r="I724" s="17" t="s">
        <v>1295</v>
      </c>
    </row>
    <row r="725" spans="1:9" s="26" customFormat="1" x14ac:dyDescent="0.2">
      <c r="A725" s="17" t="s">
        <v>1522</v>
      </c>
      <c r="B725" s="17" t="s">
        <v>1522</v>
      </c>
      <c r="C725" s="17" t="s">
        <v>1523</v>
      </c>
      <c r="D725" s="17" t="s">
        <v>440</v>
      </c>
      <c r="E725" s="17" t="s">
        <v>296</v>
      </c>
      <c r="F725" s="17">
        <v>-1.36465294748887</v>
      </c>
      <c r="G725" s="18">
        <v>2.19469297802826E-9</v>
      </c>
      <c r="H725" s="17">
        <v>2.5751437118736638</v>
      </c>
      <c r="I725" s="17" t="s">
        <v>1295</v>
      </c>
    </row>
    <row r="726" spans="1:9" s="26" customFormat="1" x14ac:dyDescent="0.2">
      <c r="A726" s="17" t="s">
        <v>2257</v>
      </c>
      <c r="B726" s="17" t="s">
        <v>2257</v>
      </c>
      <c r="C726" s="17" t="s">
        <v>160</v>
      </c>
      <c r="D726" s="17" t="s">
        <v>2258</v>
      </c>
      <c r="E726" s="17" t="s">
        <v>49</v>
      </c>
      <c r="F726" s="17">
        <v>-1.3588005657792099</v>
      </c>
      <c r="G726" s="18">
        <v>4.8714360175620497E-9</v>
      </c>
      <c r="H726" s="17">
        <v>2.5647186413202929</v>
      </c>
      <c r="I726" s="17" t="s">
        <v>1295</v>
      </c>
    </row>
    <row r="727" spans="1:9" s="26" customFormat="1" x14ac:dyDescent="0.2">
      <c r="A727" s="17" t="s">
        <v>2862</v>
      </c>
      <c r="B727" s="17" t="s">
        <v>2862</v>
      </c>
      <c r="C727" s="17" t="s">
        <v>2863</v>
      </c>
      <c r="D727" s="17" t="s">
        <v>12</v>
      </c>
      <c r="E727" s="17" t="s">
        <v>23</v>
      </c>
      <c r="F727" s="17">
        <v>-1.35591664808165</v>
      </c>
      <c r="G727" s="18">
        <v>2.4537648651826998E-7</v>
      </c>
      <c r="H727" s="17">
        <v>2.5595969423264955</v>
      </c>
      <c r="I727" s="17" t="s">
        <v>1295</v>
      </c>
    </row>
    <row r="728" spans="1:9" s="26" customFormat="1" x14ac:dyDescent="0.2">
      <c r="A728" s="17" t="s">
        <v>1619</v>
      </c>
      <c r="B728" s="17" t="s">
        <v>1620</v>
      </c>
      <c r="C728" s="17" t="s">
        <v>1621</v>
      </c>
      <c r="D728" s="17" t="s">
        <v>1406</v>
      </c>
      <c r="E728" s="17" t="s">
        <v>121</v>
      </c>
      <c r="F728" s="17">
        <v>-1.3555734717461301</v>
      </c>
      <c r="G728" s="18">
        <v>2.531475159932E-13</v>
      </c>
      <c r="H728" s="17">
        <v>2.5589881590354797</v>
      </c>
      <c r="I728" s="17" t="s">
        <v>1295</v>
      </c>
    </row>
    <row r="729" spans="1:9" s="26" customFormat="1" x14ac:dyDescent="0.2">
      <c r="A729" s="17" t="s">
        <v>1700</v>
      </c>
      <c r="B729" s="17" t="s">
        <v>1701</v>
      </c>
      <c r="C729" s="17" t="s">
        <v>1702</v>
      </c>
      <c r="D729" s="17" t="s">
        <v>1703</v>
      </c>
      <c r="E729" s="17" t="s">
        <v>134</v>
      </c>
      <c r="F729" s="17">
        <v>-1.35139497264377</v>
      </c>
      <c r="G729" s="18">
        <v>6.3732309668295506E-11</v>
      </c>
      <c r="H729" s="17">
        <v>2.5515872464340217</v>
      </c>
      <c r="I729" s="17" t="s">
        <v>1295</v>
      </c>
    </row>
    <row r="730" spans="1:9" s="26" customFormat="1" x14ac:dyDescent="0.2">
      <c r="A730" s="17" t="s">
        <v>1652</v>
      </c>
      <c r="B730" s="17" t="s">
        <v>1653</v>
      </c>
      <c r="C730" s="17" t="s">
        <v>1318</v>
      </c>
      <c r="D730" s="17" t="s">
        <v>1654</v>
      </c>
      <c r="E730" s="17" t="s">
        <v>32</v>
      </c>
      <c r="F730" s="17">
        <v>-1.35062368852923</v>
      </c>
      <c r="G730" s="18">
        <v>3.36626043025905E-10</v>
      </c>
      <c r="H730" s="17">
        <v>2.5502234982483287</v>
      </c>
      <c r="I730" s="17" t="s">
        <v>1295</v>
      </c>
    </row>
    <row r="731" spans="1:9" s="26" customFormat="1" x14ac:dyDescent="0.2">
      <c r="A731" s="17" t="s">
        <v>2864</v>
      </c>
      <c r="B731" s="17" t="s">
        <v>2864</v>
      </c>
      <c r="C731" s="17" t="s">
        <v>2865</v>
      </c>
      <c r="D731" s="17" t="s">
        <v>96</v>
      </c>
      <c r="E731" s="17" t="s">
        <v>121</v>
      </c>
      <c r="F731" s="17">
        <v>-1.35012503574571</v>
      </c>
      <c r="G731" s="18">
        <v>1.5035217281602401E-8</v>
      </c>
      <c r="H731" s="17">
        <v>2.5493421918984946</v>
      </c>
      <c r="I731" s="17" t="s">
        <v>1295</v>
      </c>
    </row>
    <row r="732" spans="1:9" s="26" customFormat="1" x14ac:dyDescent="0.2">
      <c r="A732" s="17" t="s">
        <v>1800</v>
      </c>
      <c r="B732" s="17" t="s">
        <v>1800</v>
      </c>
      <c r="C732" s="17" t="s">
        <v>103</v>
      </c>
      <c r="D732" s="17" t="s">
        <v>1801</v>
      </c>
      <c r="E732" s="17" t="s">
        <v>121</v>
      </c>
      <c r="F732" s="17">
        <v>-1.34840030422375</v>
      </c>
      <c r="G732" s="18">
        <v>1.55617712672572E-7</v>
      </c>
      <c r="H732" s="17">
        <v>2.5462962927226029</v>
      </c>
      <c r="I732" s="17" t="s">
        <v>1295</v>
      </c>
    </row>
    <row r="733" spans="1:9" s="26" customFormat="1" x14ac:dyDescent="0.2">
      <c r="A733" s="17" t="s">
        <v>1731</v>
      </c>
      <c r="B733" s="17" t="s">
        <v>1732</v>
      </c>
      <c r="C733" s="17" t="s">
        <v>1733</v>
      </c>
      <c r="D733" s="17" t="s">
        <v>1734</v>
      </c>
      <c r="E733" s="17" t="s">
        <v>224</v>
      </c>
      <c r="F733" s="17">
        <v>-1.34737948574234</v>
      </c>
      <c r="G733" s="18">
        <v>9.1615830306601808E-13</v>
      </c>
      <c r="H733" s="17">
        <v>2.5444952281506024</v>
      </c>
      <c r="I733" s="17" t="s">
        <v>1295</v>
      </c>
    </row>
    <row r="734" spans="1:9" s="26" customFormat="1" x14ac:dyDescent="0.2">
      <c r="A734" s="17" t="s">
        <v>2026</v>
      </c>
      <c r="B734" s="17" t="s">
        <v>2027</v>
      </c>
      <c r="C734" s="17" t="s">
        <v>2028</v>
      </c>
      <c r="D734" s="17" t="s">
        <v>2029</v>
      </c>
      <c r="E734" s="17" t="s">
        <v>60</v>
      </c>
      <c r="F734" s="17">
        <v>-1.34664981414233</v>
      </c>
      <c r="G734" s="18">
        <v>3.3145605107002099E-11</v>
      </c>
      <c r="H734" s="17">
        <v>2.5432086246667369</v>
      </c>
      <c r="I734" s="17" t="s">
        <v>1295</v>
      </c>
    </row>
    <row r="735" spans="1:9" s="26" customFormat="1" x14ac:dyDescent="0.2">
      <c r="A735" s="17" t="s">
        <v>2866</v>
      </c>
      <c r="B735" s="17" t="s">
        <v>2867</v>
      </c>
      <c r="C735" s="17" t="s">
        <v>2868</v>
      </c>
      <c r="D735" s="17" t="s">
        <v>2869</v>
      </c>
      <c r="E735" s="17" t="s">
        <v>121</v>
      </c>
      <c r="F735" s="17">
        <v>-1.3434337817884801</v>
      </c>
      <c r="G735" s="18">
        <v>1.1679510640189299E-6</v>
      </c>
      <c r="H735" s="17">
        <v>2.5375456595457431</v>
      </c>
      <c r="I735" s="17" t="s">
        <v>1295</v>
      </c>
    </row>
    <row r="736" spans="1:9" s="26" customFormat="1" x14ac:dyDescent="0.2">
      <c r="A736" s="17" t="s">
        <v>2320</v>
      </c>
      <c r="B736" s="17" t="s">
        <v>2320</v>
      </c>
      <c r="C736" s="17" t="s">
        <v>53</v>
      </c>
      <c r="D736" s="17" t="s">
        <v>12</v>
      </c>
      <c r="E736" s="17" t="s">
        <v>23</v>
      </c>
      <c r="F736" s="17">
        <v>-1.33653749524998</v>
      </c>
      <c r="G736" s="18">
        <v>1.6491706526062499E-6</v>
      </c>
      <c r="H736" s="17">
        <v>2.5254447770590662</v>
      </c>
      <c r="I736" s="17" t="s">
        <v>1295</v>
      </c>
    </row>
    <row r="737" spans="1:9" s="26" customFormat="1" x14ac:dyDescent="0.2">
      <c r="A737" s="17" t="s">
        <v>2503</v>
      </c>
      <c r="B737" s="17" t="s">
        <v>2502</v>
      </c>
      <c r="C737" s="17" t="s">
        <v>2870</v>
      </c>
      <c r="D737" s="17" t="s">
        <v>2871</v>
      </c>
      <c r="E737" s="17" t="s">
        <v>46</v>
      </c>
      <c r="F737" s="17">
        <v>-1.3356630530337901</v>
      </c>
      <c r="G737" s="18">
        <v>1.0292147047194601E-8</v>
      </c>
      <c r="H737" s="17">
        <v>2.5239145254540802</v>
      </c>
      <c r="I737" s="17" t="s">
        <v>1295</v>
      </c>
    </row>
    <row r="738" spans="1:9" s="26" customFormat="1" x14ac:dyDescent="0.2">
      <c r="A738" s="17" t="s">
        <v>2872</v>
      </c>
      <c r="B738" s="17" t="s">
        <v>2872</v>
      </c>
      <c r="C738" s="17" t="s">
        <v>2873</v>
      </c>
      <c r="D738" s="17" t="s">
        <v>440</v>
      </c>
      <c r="E738" s="17" t="s">
        <v>296</v>
      </c>
      <c r="F738" s="17">
        <v>-1.33545368839547</v>
      </c>
      <c r="G738" s="18">
        <v>5.6496884725763302E-5</v>
      </c>
      <c r="H738" s="17">
        <v>2.5235482802695643</v>
      </c>
      <c r="I738" s="17" t="s">
        <v>1295</v>
      </c>
    </row>
    <row r="739" spans="1:9" s="26" customFormat="1" x14ac:dyDescent="0.2">
      <c r="A739" s="17" t="s">
        <v>1724</v>
      </c>
      <c r="B739" s="17" t="s">
        <v>1725</v>
      </c>
      <c r="C739" s="17" t="s">
        <v>103</v>
      </c>
      <c r="D739" s="17" t="s">
        <v>1726</v>
      </c>
      <c r="E739" s="17" t="s">
        <v>83</v>
      </c>
      <c r="F739" s="17">
        <v>-1.33522327743122</v>
      </c>
      <c r="G739" s="18">
        <v>3.7052748183176897E-12</v>
      </c>
      <c r="H739" s="17">
        <v>2.5231452798106928</v>
      </c>
      <c r="I739" s="17" t="s">
        <v>1295</v>
      </c>
    </row>
    <row r="740" spans="1:9" s="26" customFormat="1" x14ac:dyDescent="0.2">
      <c r="A740" s="17" t="s">
        <v>2023</v>
      </c>
      <c r="B740" s="17" t="s">
        <v>2023</v>
      </c>
      <c r="C740" s="17" t="s">
        <v>2024</v>
      </c>
      <c r="D740" s="17" t="s">
        <v>2025</v>
      </c>
      <c r="E740" s="17" t="s">
        <v>32</v>
      </c>
      <c r="F740" s="17">
        <v>-1.3351525754631099</v>
      </c>
      <c r="G740" s="18">
        <v>6.9631145686290001E-9</v>
      </c>
      <c r="H740" s="17">
        <v>2.5230216313881741</v>
      </c>
      <c r="I740" s="17" t="s">
        <v>1295</v>
      </c>
    </row>
    <row r="741" spans="1:9" s="26" customFormat="1" x14ac:dyDescent="0.2">
      <c r="A741" s="17" t="s">
        <v>2132</v>
      </c>
      <c r="B741" s="17" t="s">
        <v>2133</v>
      </c>
      <c r="C741" s="17" t="s">
        <v>2134</v>
      </c>
      <c r="D741" s="17" t="s">
        <v>2135</v>
      </c>
      <c r="E741" s="17" t="s">
        <v>224</v>
      </c>
      <c r="F741" s="17">
        <v>-1.33464250301413</v>
      </c>
      <c r="G741" s="18">
        <v>1.6043972292605699E-11</v>
      </c>
      <c r="H741" s="17">
        <v>2.5221297614410707</v>
      </c>
      <c r="I741" s="17" t="s">
        <v>1295</v>
      </c>
    </row>
    <row r="742" spans="1:9" s="26" customFormat="1" x14ac:dyDescent="0.2">
      <c r="A742" s="17" t="s">
        <v>2874</v>
      </c>
      <c r="B742" s="17" t="s">
        <v>2875</v>
      </c>
      <c r="C742" s="17" t="s">
        <v>2876</v>
      </c>
      <c r="D742" s="17" t="s">
        <v>2877</v>
      </c>
      <c r="E742" s="17" t="s">
        <v>60</v>
      </c>
      <c r="F742" s="17">
        <v>-1.33140325464234</v>
      </c>
      <c r="G742" s="18">
        <v>4.2932799732983E-10</v>
      </c>
      <c r="H742" s="17">
        <v>2.516473236936807</v>
      </c>
      <c r="I742" s="17" t="s">
        <v>1295</v>
      </c>
    </row>
    <row r="743" spans="1:9" s="26" customFormat="1" x14ac:dyDescent="0.2">
      <c r="A743" s="17" t="s">
        <v>2878</v>
      </c>
      <c r="B743" s="17" t="s">
        <v>2878</v>
      </c>
      <c r="C743" s="17" t="s">
        <v>53</v>
      </c>
      <c r="D743" s="17" t="s">
        <v>12</v>
      </c>
      <c r="E743" s="17" t="s">
        <v>23</v>
      </c>
      <c r="F743" s="17">
        <v>-1.3301777787469999</v>
      </c>
      <c r="G743" s="18">
        <v>2.88063491433708E-9</v>
      </c>
      <c r="H743" s="17">
        <v>2.5143365636970421</v>
      </c>
      <c r="I743" s="17" t="s">
        <v>1295</v>
      </c>
    </row>
    <row r="744" spans="1:9" s="26" customFormat="1" x14ac:dyDescent="0.2">
      <c r="A744" s="17" t="s">
        <v>2879</v>
      </c>
      <c r="B744" s="17" t="s">
        <v>2880</v>
      </c>
      <c r="C744" s="17" t="s">
        <v>53</v>
      </c>
      <c r="D744" s="17" t="s">
        <v>176</v>
      </c>
      <c r="E744" s="17" t="s">
        <v>253</v>
      </c>
      <c r="F744" s="17">
        <v>-1.3253230983537001</v>
      </c>
      <c r="G744" s="18">
        <v>6.4318217190052496E-6</v>
      </c>
      <c r="H744" s="17">
        <v>2.5058900202906758</v>
      </c>
      <c r="I744" s="17" t="s">
        <v>1295</v>
      </c>
    </row>
    <row r="745" spans="1:9" s="26" customFormat="1" x14ac:dyDescent="0.2">
      <c r="A745" s="17" t="s">
        <v>2011</v>
      </c>
      <c r="B745" s="17" t="s">
        <v>2011</v>
      </c>
      <c r="C745" s="17" t="s">
        <v>2012</v>
      </c>
      <c r="D745" s="17" t="s">
        <v>2013</v>
      </c>
      <c r="E745" s="17" t="s">
        <v>49</v>
      </c>
      <c r="F745" s="17">
        <v>-1.3229836560222199</v>
      </c>
      <c r="G745" s="18">
        <v>1.34506050236602E-7</v>
      </c>
      <c r="H745" s="17">
        <v>2.501829817381092</v>
      </c>
      <c r="I745" s="17" t="s">
        <v>1295</v>
      </c>
    </row>
    <row r="746" spans="1:9" s="26" customFormat="1" x14ac:dyDescent="0.2">
      <c r="A746" s="17" t="s">
        <v>2054</v>
      </c>
      <c r="B746" s="17" t="s">
        <v>2055</v>
      </c>
      <c r="C746" s="17" t="s">
        <v>2056</v>
      </c>
      <c r="D746" s="17" t="s">
        <v>470</v>
      </c>
      <c r="E746" s="17" t="s">
        <v>169</v>
      </c>
      <c r="F746" s="17">
        <v>-1.3206956298207599</v>
      </c>
      <c r="G746" s="18">
        <v>6.3974396193970996E-10</v>
      </c>
      <c r="H746" s="17">
        <v>2.4978652127673779</v>
      </c>
      <c r="I746" s="17" t="s">
        <v>1295</v>
      </c>
    </row>
    <row r="747" spans="1:9" s="26" customFormat="1" x14ac:dyDescent="0.2">
      <c r="A747" s="17" t="s">
        <v>2248</v>
      </c>
      <c r="B747" s="17" t="s">
        <v>2249</v>
      </c>
      <c r="C747" s="17" t="s">
        <v>2250</v>
      </c>
      <c r="D747" s="17" t="s">
        <v>2251</v>
      </c>
      <c r="E747" s="17" t="s">
        <v>32</v>
      </c>
      <c r="F747" s="17">
        <v>-1.3183244341043601</v>
      </c>
      <c r="G747" s="18">
        <v>1.00292235943025E-11</v>
      </c>
      <c r="H747" s="17">
        <v>2.4937631244080847</v>
      </c>
      <c r="I747" s="17" t="s">
        <v>1295</v>
      </c>
    </row>
    <row r="748" spans="1:9" s="26" customFormat="1" x14ac:dyDescent="0.2">
      <c r="A748" s="17" t="s">
        <v>2881</v>
      </c>
      <c r="B748" s="17" t="s">
        <v>2881</v>
      </c>
      <c r="C748" s="17" t="s">
        <v>53</v>
      </c>
      <c r="D748" s="17" t="s">
        <v>12</v>
      </c>
      <c r="E748" s="17" t="s">
        <v>27</v>
      </c>
      <c r="F748" s="17">
        <v>-1.31131395597692</v>
      </c>
      <c r="G748" s="18">
        <v>2.0025245324677601E-9</v>
      </c>
      <c r="H748" s="17">
        <v>2.481674592989759</v>
      </c>
      <c r="I748" s="17" t="s">
        <v>1295</v>
      </c>
    </row>
    <row r="749" spans="1:9" s="26" customFormat="1" x14ac:dyDescent="0.2">
      <c r="A749" s="17" t="s">
        <v>2326</v>
      </c>
      <c r="B749" s="17" t="s">
        <v>2326</v>
      </c>
      <c r="C749" s="17" t="s">
        <v>103</v>
      </c>
      <c r="D749" s="17" t="s">
        <v>2327</v>
      </c>
      <c r="E749" s="17" t="s">
        <v>121</v>
      </c>
      <c r="F749" s="17">
        <v>-1.3104516131566999</v>
      </c>
      <c r="G749" s="18">
        <v>2.8922516869927999E-9</v>
      </c>
      <c r="H749" s="17">
        <v>2.4801916636482706</v>
      </c>
      <c r="I749" s="17" t="s">
        <v>1295</v>
      </c>
    </row>
    <row r="750" spans="1:9" s="26" customFormat="1" x14ac:dyDescent="0.2">
      <c r="A750" s="17" t="s">
        <v>2882</v>
      </c>
      <c r="B750" s="17" t="s">
        <v>2882</v>
      </c>
      <c r="C750" s="17" t="s">
        <v>2883</v>
      </c>
      <c r="D750" s="17" t="s">
        <v>12</v>
      </c>
      <c r="E750" s="17" t="s">
        <v>121</v>
      </c>
      <c r="F750" s="17">
        <v>-1.3090139275207899</v>
      </c>
      <c r="G750" s="18">
        <v>1.2701445739305099E-10</v>
      </c>
      <c r="H750" s="17">
        <v>2.4777213149323254</v>
      </c>
      <c r="I750" s="17" t="s">
        <v>1295</v>
      </c>
    </row>
    <row r="751" spans="1:9" s="26" customFormat="1" x14ac:dyDescent="0.2">
      <c r="A751" s="17" t="s">
        <v>1545</v>
      </c>
      <c r="B751" s="17" t="s">
        <v>1546</v>
      </c>
      <c r="C751" s="17" t="s">
        <v>1547</v>
      </c>
      <c r="D751" s="17" t="s">
        <v>1548</v>
      </c>
      <c r="E751" s="17" t="s">
        <v>224</v>
      </c>
      <c r="F751" s="17">
        <v>-1.3088809682795099</v>
      </c>
      <c r="G751" s="18">
        <v>2.8384941745630901E-11</v>
      </c>
      <c r="H751" s="17">
        <v>2.4774929778570565</v>
      </c>
      <c r="I751" s="17" t="s">
        <v>1295</v>
      </c>
    </row>
    <row r="752" spans="1:9" s="26" customFormat="1" x14ac:dyDescent="0.2">
      <c r="A752" s="17" t="s">
        <v>1762</v>
      </c>
      <c r="B752" s="17" t="s">
        <v>1763</v>
      </c>
      <c r="C752" s="17" t="s">
        <v>1764</v>
      </c>
      <c r="D752" s="17" t="s">
        <v>1765</v>
      </c>
      <c r="E752" s="17" t="s">
        <v>224</v>
      </c>
      <c r="F752" s="17">
        <v>-1.3053337466819399</v>
      </c>
      <c r="G752" s="18">
        <v>6.6786518799944902E-12</v>
      </c>
      <c r="H752" s="17">
        <v>2.4714089329269915</v>
      </c>
      <c r="I752" s="17" t="s">
        <v>1295</v>
      </c>
    </row>
    <row r="753" spans="1:44" s="26" customFormat="1" x14ac:dyDescent="0.2">
      <c r="A753" s="17" t="s">
        <v>2505</v>
      </c>
      <c r="B753" s="17" t="s">
        <v>2504</v>
      </c>
      <c r="C753" s="17" t="s">
        <v>2884</v>
      </c>
      <c r="D753" s="17" t="s">
        <v>2885</v>
      </c>
      <c r="E753" s="17" t="s">
        <v>121</v>
      </c>
      <c r="F753" s="17">
        <v>-1.3048388279690899</v>
      </c>
      <c r="G753" s="18">
        <v>6.1009621168325901E-6</v>
      </c>
      <c r="H753" s="17">
        <v>2.4705612577661245</v>
      </c>
      <c r="I753" s="17" t="s">
        <v>1295</v>
      </c>
    </row>
    <row r="754" spans="1:44" s="26" customFormat="1" x14ac:dyDescent="0.2">
      <c r="A754" s="17" t="s">
        <v>2886</v>
      </c>
      <c r="B754" s="17" t="s">
        <v>2887</v>
      </c>
      <c r="C754" s="17" t="s">
        <v>2888</v>
      </c>
      <c r="D754" s="17" t="s">
        <v>308</v>
      </c>
      <c r="E754" s="17" t="s">
        <v>121</v>
      </c>
      <c r="F754" s="17">
        <v>-1.2997561826055499</v>
      </c>
      <c r="G754" s="18">
        <v>7.2032748419570801E-6</v>
      </c>
      <c r="H754" s="17">
        <v>2.4618727317410931</v>
      </c>
      <c r="I754" s="17" t="s">
        <v>1295</v>
      </c>
    </row>
    <row r="755" spans="1:44" s="26" customFormat="1" x14ac:dyDescent="0.2">
      <c r="A755" s="17" t="s">
        <v>2308</v>
      </c>
      <c r="B755" s="17" t="s">
        <v>2308</v>
      </c>
      <c r="C755" s="17" t="s">
        <v>2309</v>
      </c>
      <c r="D755" s="17" t="s">
        <v>64</v>
      </c>
      <c r="E755" s="17" t="s">
        <v>49</v>
      </c>
      <c r="F755" s="17">
        <v>-1.2962250932169599</v>
      </c>
      <c r="G755" s="18">
        <v>5.66286632612419E-11</v>
      </c>
      <c r="H755" s="17">
        <v>2.4558545070616087</v>
      </c>
      <c r="I755" s="17" t="s">
        <v>1295</v>
      </c>
    </row>
    <row r="756" spans="1:44" s="26" customFormat="1" x14ac:dyDescent="0.2">
      <c r="A756" s="17" t="s">
        <v>2889</v>
      </c>
      <c r="B756" s="17" t="s">
        <v>2889</v>
      </c>
      <c r="C756" s="17" t="s">
        <v>53</v>
      </c>
      <c r="D756" s="17" t="s">
        <v>12</v>
      </c>
      <c r="E756" s="17" t="s">
        <v>49</v>
      </c>
      <c r="F756" s="17">
        <v>-1.29558346076959</v>
      </c>
      <c r="G756" s="18">
        <v>1.3425419664634299E-5</v>
      </c>
      <c r="H756" s="17">
        <v>2.4547625191225877</v>
      </c>
      <c r="I756" s="17" t="s">
        <v>1295</v>
      </c>
    </row>
    <row r="757" spans="1:44" s="26" customFormat="1" x14ac:dyDescent="0.2">
      <c r="A757" s="17" t="s">
        <v>2890</v>
      </c>
      <c r="B757" s="17" t="s">
        <v>2891</v>
      </c>
      <c r="C757" s="17" t="s">
        <v>2892</v>
      </c>
      <c r="D757" s="17" t="s">
        <v>2893</v>
      </c>
      <c r="E757" s="17" t="s">
        <v>126</v>
      </c>
      <c r="F757" s="17">
        <v>-1.2944800582948699</v>
      </c>
      <c r="G757" s="18">
        <v>9.3568680275233706E-11</v>
      </c>
      <c r="H757" s="17">
        <v>2.4528857846548022</v>
      </c>
      <c r="I757" s="17" t="s">
        <v>1295</v>
      </c>
    </row>
    <row r="758" spans="1:44" s="26" customFormat="1" x14ac:dyDescent="0.2">
      <c r="A758" s="17" t="s">
        <v>1693</v>
      </c>
      <c r="B758" s="17" t="s">
        <v>1694</v>
      </c>
      <c r="C758" s="17" t="s">
        <v>1695</v>
      </c>
      <c r="D758" s="17" t="s">
        <v>1696</v>
      </c>
      <c r="E758" s="17" t="s">
        <v>46</v>
      </c>
      <c r="F758" s="17">
        <v>-1.2939596122119299</v>
      </c>
      <c r="G758" s="18">
        <v>2.7671203516153399E-8</v>
      </c>
      <c r="H758" s="17">
        <v>2.4520010761564919</v>
      </c>
      <c r="I758" s="17" t="s">
        <v>1295</v>
      </c>
    </row>
    <row r="759" spans="1:44" s="26" customFormat="1" x14ac:dyDescent="0.2">
      <c r="A759" s="17" t="s">
        <v>2263</v>
      </c>
      <c r="B759" s="17" t="s">
        <v>2264</v>
      </c>
      <c r="C759" s="17" t="s">
        <v>2134</v>
      </c>
      <c r="D759" s="17" t="s">
        <v>2135</v>
      </c>
      <c r="E759" s="17" t="s">
        <v>224</v>
      </c>
      <c r="F759" s="17">
        <v>-1.29362962999534</v>
      </c>
      <c r="G759" s="18">
        <v>1.81177912867072E-11</v>
      </c>
      <c r="H759" s="17">
        <v>2.4514403032965326</v>
      </c>
      <c r="I759" s="17" t="s">
        <v>1295</v>
      </c>
    </row>
    <row r="760" spans="1:44" s="26" customFormat="1" x14ac:dyDescent="0.2">
      <c r="A760" s="17" t="s">
        <v>1459</v>
      </c>
      <c r="B760" s="17" t="s">
        <v>1459</v>
      </c>
      <c r="C760" s="17" t="s">
        <v>1460</v>
      </c>
      <c r="D760" s="17" t="s">
        <v>1461</v>
      </c>
      <c r="E760" s="17" t="s">
        <v>60</v>
      </c>
      <c r="F760" s="17">
        <v>-1.2922664071801799</v>
      </c>
      <c r="G760" s="18">
        <v>1.2459635109728799E-5</v>
      </c>
      <c r="H760" s="17">
        <v>2.4491249969642559</v>
      </c>
      <c r="I760" s="17" t="s">
        <v>1295</v>
      </c>
      <c r="J760" s="27"/>
      <c r="K760" s="27"/>
      <c r="L760" s="27"/>
      <c r="M760" s="27"/>
      <c r="N760" s="27"/>
      <c r="O760" s="27"/>
      <c r="P760" s="27"/>
      <c r="Q760" s="27"/>
      <c r="R760" s="27"/>
      <c r="S760" s="27"/>
      <c r="T760" s="27"/>
      <c r="U760" s="27"/>
      <c r="V760" s="27"/>
      <c r="W760" s="27"/>
      <c r="X760" s="27"/>
      <c r="Y760" s="27"/>
      <c r="Z760" s="27"/>
      <c r="AA760" s="27"/>
      <c r="AB760" s="27"/>
      <c r="AC760" s="27"/>
      <c r="AD760" s="27"/>
      <c r="AE760" s="27"/>
      <c r="AF760" s="27"/>
      <c r="AG760" s="27"/>
      <c r="AH760" s="27"/>
      <c r="AI760" s="27"/>
      <c r="AJ760" s="27"/>
      <c r="AK760" s="27"/>
      <c r="AL760" s="27"/>
      <c r="AM760" s="27"/>
      <c r="AN760" s="27"/>
      <c r="AO760" s="27"/>
      <c r="AP760" s="27"/>
      <c r="AQ760" s="27"/>
      <c r="AR760" s="27"/>
    </row>
    <row r="761" spans="1:44" s="26" customFormat="1" x14ac:dyDescent="0.2">
      <c r="A761" s="17" t="s">
        <v>2390</v>
      </c>
      <c r="B761" s="17" t="s">
        <v>2390</v>
      </c>
      <c r="C761" s="17" t="s">
        <v>53</v>
      </c>
      <c r="D761" s="17" t="s">
        <v>1112</v>
      </c>
      <c r="E761" s="17" t="s">
        <v>27</v>
      </c>
      <c r="F761" s="17">
        <v>-1.2907516241933801</v>
      </c>
      <c r="G761" s="18">
        <v>2.1584647976916999E-9</v>
      </c>
      <c r="H761" s="17">
        <v>2.4465548447000915</v>
      </c>
      <c r="I761" s="17" t="s">
        <v>1295</v>
      </c>
    </row>
    <row r="762" spans="1:44" s="26" customFormat="1" x14ac:dyDescent="0.2">
      <c r="A762" s="17" t="s">
        <v>2210</v>
      </c>
      <c r="B762" s="17" t="s">
        <v>2894</v>
      </c>
      <c r="C762" s="17" t="s">
        <v>2211</v>
      </c>
      <c r="D762" s="17" t="s">
        <v>12</v>
      </c>
      <c r="E762" s="17" t="s">
        <v>27</v>
      </c>
      <c r="F762" s="17">
        <v>-1.2862518711228299</v>
      </c>
      <c r="G762" s="18">
        <v>4.0292918817161496E-6</v>
      </c>
      <c r="H762" s="17">
        <v>2.4389359495912046</v>
      </c>
      <c r="I762" s="17" t="s">
        <v>1295</v>
      </c>
    </row>
    <row r="763" spans="1:44" s="26" customFormat="1" x14ac:dyDescent="0.2">
      <c r="A763" s="17" t="s">
        <v>1445</v>
      </c>
      <c r="B763" s="17" t="s">
        <v>1446</v>
      </c>
      <c r="C763" s="17" t="s">
        <v>1447</v>
      </c>
      <c r="D763" s="17" t="s">
        <v>1448</v>
      </c>
      <c r="E763" s="17" t="s">
        <v>224</v>
      </c>
      <c r="F763" s="17">
        <v>-1.28608725537143</v>
      </c>
      <c r="G763" s="18">
        <v>6.6354784412383196E-11</v>
      </c>
      <c r="H763" s="17">
        <v>2.4386576756954672</v>
      </c>
      <c r="I763" s="17" t="s">
        <v>1295</v>
      </c>
    </row>
    <row r="764" spans="1:44" s="26" customFormat="1" x14ac:dyDescent="0.2">
      <c r="A764" s="17" t="s">
        <v>1470</v>
      </c>
      <c r="B764" s="17" t="s">
        <v>1470</v>
      </c>
      <c r="C764" s="17" t="s">
        <v>1471</v>
      </c>
      <c r="D764" s="17" t="s">
        <v>1472</v>
      </c>
      <c r="E764" s="17" t="s">
        <v>60</v>
      </c>
      <c r="F764" s="17">
        <v>-1.28602044438119</v>
      </c>
      <c r="G764" s="18">
        <v>1.0370979298304899E-8</v>
      </c>
      <c r="H764" s="17">
        <v>2.4385447444404216</v>
      </c>
      <c r="I764" s="17" t="s">
        <v>1295</v>
      </c>
    </row>
    <row r="765" spans="1:44" s="26" customFormat="1" x14ac:dyDescent="0.2">
      <c r="A765" s="17" t="s">
        <v>1708</v>
      </c>
      <c r="B765" s="17" t="s">
        <v>1709</v>
      </c>
      <c r="C765" s="17" t="s">
        <v>1710</v>
      </c>
      <c r="D765" s="17" t="s">
        <v>1711</v>
      </c>
      <c r="E765" s="17" t="s">
        <v>60</v>
      </c>
      <c r="F765" s="17">
        <v>-1.2836604468873001</v>
      </c>
      <c r="G765" s="18">
        <v>2.6563975018392901E-8</v>
      </c>
      <c r="H765" s="17">
        <v>2.434558971402335</v>
      </c>
      <c r="I765" s="17" t="s">
        <v>1295</v>
      </c>
    </row>
    <row r="766" spans="1:44" s="26" customFormat="1" x14ac:dyDescent="0.2">
      <c r="A766" s="17" t="s">
        <v>1741</v>
      </c>
      <c r="B766" s="17" t="s">
        <v>1742</v>
      </c>
      <c r="C766" s="17" t="s">
        <v>1743</v>
      </c>
      <c r="D766" s="17" t="s">
        <v>1744</v>
      </c>
      <c r="E766" s="17" t="s">
        <v>32</v>
      </c>
      <c r="F766" s="17">
        <v>-1.2829095245909401</v>
      </c>
      <c r="G766" s="18">
        <v>1.97137756327448E-12</v>
      </c>
      <c r="H766" s="17">
        <v>2.4332921139829744</v>
      </c>
      <c r="I766" s="17" t="s">
        <v>1295</v>
      </c>
    </row>
    <row r="767" spans="1:44" s="26" customFormat="1" x14ac:dyDescent="0.2">
      <c r="A767" s="17" t="s">
        <v>2895</v>
      </c>
      <c r="B767" s="17" t="s">
        <v>2896</v>
      </c>
      <c r="C767" s="17" t="s">
        <v>2897</v>
      </c>
      <c r="D767" s="17" t="s">
        <v>2898</v>
      </c>
      <c r="E767" s="17" t="s">
        <v>224</v>
      </c>
      <c r="F767" s="17">
        <v>-1.2824264118786599</v>
      </c>
      <c r="G767" s="18">
        <v>3.4121638193663801E-6</v>
      </c>
      <c r="H767" s="17">
        <v>2.4324774182130997</v>
      </c>
      <c r="I767" s="17" t="s">
        <v>1295</v>
      </c>
    </row>
    <row r="768" spans="1:44" s="26" customFormat="1" x14ac:dyDescent="0.2">
      <c r="A768" s="17" t="s">
        <v>1438</v>
      </c>
      <c r="B768" s="17" t="s">
        <v>1439</v>
      </c>
      <c r="C768" s="17" t="s">
        <v>1440</v>
      </c>
      <c r="D768" s="17" t="s">
        <v>308</v>
      </c>
      <c r="E768" s="17" t="s">
        <v>121</v>
      </c>
      <c r="F768" s="17">
        <v>-1.2816086180147099</v>
      </c>
      <c r="G768" s="18">
        <v>5.4266898496012802E-11</v>
      </c>
      <c r="H768" s="17">
        <v>2.4310989554416902</v>
      </c>
      <c r="I768" s="17" t="s">
        <v>1295</v>
      </c>
    </row>
    <row r="769" spans="1:9" s="26" customFormat="1" x14ac:dyDescent="0.2">
      <c r="A769" s="17" t="s">
        <v>2899</v>
      </c>
      <c r="B769" s="17" t="s">
        <v>2900</v>
      </c>
      <c r="C769" s="17" t="s">
        <v>2901</v>
      </c>
      <c r="D769" s="17" t="s">
        <v>2902</v>
      </c>
      <c r="E769" s="17" t="s">
        <v>46</v>
      </c>
      <c r="F769" s="17">
        <v>-1.2808442418445101</v>
      </c>
      <c r="G769" s="18">
        <v>1.91194664404854E-10</v>
      </c>
      <c r="H769" s="17">
        <v>2.4298112391447604</v>
      </c>
      <c r="I769" s="17" t="s">
        <v>1295</v>
      </c>
    </row>
    <row r="770" spans="1:9" s="26" customFormat="1" x14ac:dyDescent="0.2">
      <c r="A770" s="17" t="s">
        <v>1574</v>
      </c>
      <c r="B770" s="17" t="s">
        <v>1575</v>
      </c>
      <c r="C770" s="17" t="s">
        <v>1576</v>
      </c>
      <c r="D770" s="17" t="s">
        <v>308</v>
      </c>
      <c r="E770" s="17" t="s">
        <v>46</v>
      </c>
      <c r="F770" s="17">
        <v>-1.27992468001214</v>
      </c>
      <c r="G770" s="18">
        <v>1.13441802742965E-7</v>
      </c>
      <c r="H770" s="17">
        <v>2.4282629911217484</v>
      </c>
      <c r="I770" s="17" t="s">
        <v>1295</v>
      </c>
    </row>
    <row r="771" spans="1:9" s="26" customFormat="1" x14ac:dyDescent="0.2">
      <c r="A771" s="17" t="s">
        <v>1514</v>
      </c>
      <c r="B771" s="17" t="s">
        <v>1515</v>
      </c>
      <c r="C771" s="17" t="s">
        <v>1516</v>
      </c>
      <c r="D771" s="17" t="s">
        <v>1517</v>
      </c>
      <c r="E771" s="17" t="s">
        <v>46</v>
      </c>
      <c r="F771" s="17">
        <v>-1.2776532434418899</v>
      </c>
      <c r="G771" s="18">
        <v>3.1562723518880001E-12</v>
      </c>
      <c r="H771" s="17">
        <v>2.4244428451754922</v>
      </c>
      <c r="I771" s="17" t="s">
        <v>1295</v>
      </c>
    </row>
    <row r="772" spans="1:9" s="26" customFormat="1" x14ac:dyDescent="0.2">
      <c r="A772" s="17" t="s">
        <v>2301</v>
      </c>
      <c r="B772" s="17" t="s">
        <v>2301</v>
      </c>
      <c r="C772" s="17" t="s">
        <v>761</v>
      </c>
      <c r="D772" s="17" t="s">
        <v>273</v>
      </c>
      <c r="E772" s="17" t="s">
        <v>32</v>
      </c>
      <c r="F772" s="17">
        <v>-1.27658116421447</v>
      </c>
      <c r="G772" s="18">
        <v>2.4912764924974001E-9</v>
      </c>
      <c r="H772" s="17">
        <v>2.4226418898552189</v>
      </c>
      <c r="I772" s="17" t="s">
        <v>1295</v>
      </c>
    </row>
    <row r="773" spans="1:9" s="26" customFormat="1" x14ac:dyDescent="0.2">
      <c r="A773" s="17" t="s">
        <v>2022</v>
      </c>
      <c r="B773" s="17" t="s">
        <v>2022</v>
      </c>
      <c r="C773" s="17" t="s">
        <v>53</v>
      </c>
      <c r="D773" s="17" t="s">
        <v>12</v>
      </c>
      <c r="E773" s="17" t="s">
        <v>23</v>
      </c>
      <c r="F773" s="17">
        <v>-1.2765732546444899</v>
      </c>
      <c r="G773" s="18">
        <v>4.5744396300868898E-8</v>
      </c>
      <c r="H773" s="17">
        <v>2.42262860776684</v>
      </c>
      <c r="I773" s="17" t="s">
        <v>1295</v>
      </c>
    </row>
    <row r="774" spans="1:9" s="26" customFormat="1" x14ac:dyDescent="0.2">
      <c r="A774" s="17" t="s">
        <v>2223</v>
      </c>
      <c r="B774" s="17" t="s">
        <v>2223</v>
      </c>
      <c r="C774" s="17" t="s">
        <v>2224</v>
      </c>
      <c r="D774" s="17" t="s">
        <v>440</v>
      </c>
      <c r="E774" s="17" t="s">
        <v>296</v>
      </c>
      <c r="F774" s="17">
        <v>-1.2751421067297699</v>
      </c>
      <c r="G774" s="18">
        <v>6.3371680372533095E-8</v>
      </c>
      <c r="H774" s="17">
        <v>2.4202265611417815</v>
      </c>
      <c r="I774" s="17" t="s">
        <v>1295</v>
      </c>
    </row>
    <row r="775" spans="1:9" s="26" customFormat="1" x14ac:dyDescent="0.2">
      <c r="A775" s="17" t="s">
        <v>2903</v>
      </c>
      <c r="B775" s="17" t="s">
        <v>2904</v>
      </c>
      <c r="C775" s="17" t="s">
        <v>2905</v>
      </c>
      <c r="D775" s="17" t="s">
        <v>96</v>
      </c>
      <c r="E775" s="17" t="s">
        <v>46</v>
      </c>
      <c r="F775" s="17">
        <v>-1.27486801383078</v>
      </c>
      <c r="G775" s="18">
        <v>5.6170046927778201E-12</v>
      </c>
      <c r="H775" s="17">
        <v>2.4197667939116361</v>
      </c>
      <c r="I775" s="17" t="s">
        <v>1295</v>
      </c>
    </row>
    <row r="776" spans="1:9" s="26" customFormat="1" x14ac:dyDescent="0.2">
      <c r="A776" s="17" t="s">
        <v>1754</v>
      </c>
      <c r="B776" s="17" t="s">
        <v>1754</v>
      </c>
      <c r="C776" s="17" t="s">
        <v>1755</v>
      </c>
      <c r="D776" s="17" t="s">
        <v>1756</v>
      </c>
      <c r="E776" s="17" t="s">
        <v>23</v>
      </c>
      <c r="F776" s="17">
        <v>-1.27258843337774</v>
      </c>
      <c r="G776" s="18">
        <v>7.7063112410277903E-11</v>
      </c>
      <c r="H776" s="17">
        <v>2.4159463763550688</v>
      </c>
      <c r="I776" s="17" t="s">
        <v>1295</v>
      </c>
    </row>
    <row r="777" spans="1:9" s="26" customFormat="1" x14ac:dyDescent="0.2">
      <c r="A777" s="17" t="s">
        <v>1419</v>
      </c>
      <c r="B777" s="17" t="s">
        <v>1419</v>
      </c>
      <c r="C777" s="17" t="s">
        <v>1093</v>
      </c>
      <c r="D777" s="17" t="s">
        <v>1094</v>
      </c>
      <c r="E777" s="17" t="s">
        <v>13</v>
      </c>
      <c r="F777" s="17">
        <v>-1.2711117474646301</v>
      </c>
      <c r="G777" s="18">
        <v>7.01535796820709E-6</v>
      </c>
      <c r="H777" s="17">
        <v>2.4134747737792899</v>
      </c>
      <c r="I777" s="17" t="s">
        <v>1295</v>
      </c>
    </row>
    <row r="778" spans="1:9" s="26" customFormat="1" x14ac:dyDescent="0.2">
      <c r="A778" s="17" t="s">
        <v>2241</v>
      </c>
      <c r="B778" s="17" t="s">
        <v>2241</v>
      </c>
      <c r="C778" s="17" t="s">
        <v>53</v>
      </c>
      <c r="D778" s="17" t="s">
        <v>2242</v>
      </c>
      <c r="E778" s="17" t="s">
        <v>23</v>
      </c>
      <c r="F778" s="17">
        <v>-1.2707639862200599</v>
      </c>
      <c r="G778" s="18">
        <v>5.5108602334619602E-5</v>
      </c>
      <c r="H778" s="17">
        <v>2.4128930764577303</v>
      </c>
      <c r="I778" s="17" t="s">
        <v>1295</v>
      </c>
    </row>
    <row r="779" spans="1:9" s="26" customFormat="1" x14ac:dyDescent="0.2">
      <c r="A779" s="17" t="s">
        <v>2906</v>
      </c>
      <c r="B779" s="17" t="s">
        <v>2906</v>
      </c>
      <c r="C779" s="17" t="s">
        <v>2907</v>
      </c>
      <c r="D779" s="17" t="s">
        <v>2908</v>
      </c>
      <c r="E779" s="17" t="s">
        <v>46</v>
      </c>
      <c r="F779" s="17">
        <v>-1.26900760548628</v>
      </c>
      <c r="G779" s="18">
        <v>2.0759994222224199E-11</v>
      </c>
      <c r="H779" s="17">
        <v>2.409957334579671</v>
      </c>
      <c r="I779" s="17" t="s">
        <v>1295</v>
      </c>
    </row>
    <row r="780" spans="1:9" s="26" customFormat="1" x14ac:dyDescent="0.2">
      <c r="A780" s="17" t="s">
        <v>1813</v>
      </c>
      <c r="B780" s="17" t="s">
        <v>1813</v>
      </c>
      <c r="C780" s="17" t="s">
        <v>1814</v>
      </c>
      <c r="D780" s="17" t="s">
        <v>12</v>
      </c>
      <c r="E780" s="17" t="s">
        <v>224</v>
      </c>
      <c r="F780" s="17">
        <v>-1.2689451838738901</v>
      </c>
      <c r="G780" s="18">
        <v>1.0202129735448401E-9</v>
      </c>
      <c r="H780" s="17">
        <v>2.4098530643326885</v>
      </c>
      <c r="I780" s="17" t="s">
        <v>1295</v>
      </c>
    </row>
    <row r="781" spans="1:9" s="26" customFormat="1" x14ac:dyDescent="0.2">
      <c r="A781" s="17" t="s">
        <v>1953</v>
      </c>
      <c r="B781" s="17" t="s">
        <v>1953</v>
      </c>
      <c r="C781" s="17" t="s">
        <v>53</v>
      </c>
      <c r="D781" s="17" t="s">
        <v>54</v>
      </c>
      <c r="E781" s="17" t="s">
        <v>217</v>
      </c>
      <c r="F781" s="17">
        <v>-1.26861668587765</v>
      </c>
      <c r="G781" s="18">
        <v>3.4350502163649401E-6</v>
      </c>
      <c r="H781" s="17">
        <v>2.4093044093772158</v>
      </c>
      <c r="I781" s="17" t="s">
        <v>1295</v>
      </c>
    </row>
    <row r="782" spans="1:9" s="26" customFormat="1" x14ac:dyDescent="0.2">
      <c r="A782" s="17" t="s">
        <v>1749</v>
      </c>
      <c r="B782" s="17" t="s">
        <v>1749</v>
      </c>
      <c r="C782" s="17" t="s">
        <v>1750</v>
      </c>
      <c r="D782" s="17" t="s">
        <v>273</v>
      </c>
      <c r="E782" s="17" t="s">
        <v>32</v>
      </c>
      <c r="F782" s="17">
        <v>-1.26755286926338</v>
      </c>
      <c r="G782" s="18">
        <v>1.3870678184598499E-10</v>
      </c>
      <c r="H782" s="17">
        <v>2.4075284877559731</v>
      </c>
      <c r="I782" s="17" t="s">
        <v>1295</v>
      </c>
    </row>
    <row r="783" spans="1:9" s="26" customFormat="1" x14ac:dyDescent="0.2">
      <c r="A783" s="17" t="s">
        <v>2909</v>
      </c>
      <c r="B783" s="17" t="s">
        <v>2909</v>
      </c>
      <c r="C783" s="17" t="s">
        <v>53</v>
      </c>
      <c r="D783" s="17" t="s">
        <v>12</v>
      </c>
      <c r="E783" s="17" t="s">
        <v>23</v>
      </c>
      <c r="F783" s="17">
        <v>-1.2669578583922401</v>
      </c>
      <c r="G783" s="17">
        <v>1.42835298836617E-4</v>
      </c>
      <c r="H783" s="17">
        <v>2.4065357552528557</v>
      </c>
      <c r="I783" s="17" t="s">
        <v>1295</v>
      </c>
    </row>
    <row r="784" spans="1:9" s="26" customFormat="1" x14ac:dyDescent="0.2">
      <c r="A784" s="17" t="s">
        <v>2322</v>
      </c>
      <c r="B784" s="17" t="s">
        <v>2323</v>
      </c>
      <c r="C784" s="17" t="s">
        <v>2324</v>
      </c>
      <c r="D784" s="17" t="s">
        <v>2325</v>
      </c>
      <c r="E784" s="17" t="s">
        <v>46</v>
      </c>
      <c r="F784" s="17">
        <v>-1.26301844320057</v>
      </c>
      <c r="G784" s="18">
        <v>1.0233435673514199E-11</v>
      </c>
      <c r="H784" s="17">
        <v>2.3999734454567938</v>
      </c>
      <c r="I784" s="17" t="s">
        <v>1295</v>
      </c>
    </row>
    <row r="785" spans="1:9" s="26" customFormat="1" x14ac:dyDescent="0.2">
      <c r="A785" s="17" t="s">
        <v>2910</v>
      </c>
      <c r="B785" s="17" t="s">
        <v>2910</v>
      </c>
      <c r="C785" s="17" t="s">
        <v>2911</v>
      </c>
      <c r="D785" s="17" t="s">
        <v>106</v>
      </c>
      <c r="E785" s="17" t="s">
        <v>107</v>
      </c>
      <c r="F785" s="17">
        <v>-1.2628005546368299</v>
      </c>
      <c r="G785" s="18">
        <v>2.2949716868100301E-7</v>
      </c>
      <c r="H785" s="17">
        <v>2.3996110076125508</v>
      </c>
      <c r="I785" s="17" t="s">
        <v>1295</v>
      </c>
    </row>
    <row r="786" spans="1:9" s="26" customFormat="1" x14ac:dyDescent="0.2">
      <c r="A786" s="17" t="s">
        <v>2912</v>
      </c>
      <c r="B786" s="17" t="s">
        <v>2913</v>
      </c>
      <c r="C786" s="17" t="s">
        <v>2914</v>
      </c>
      <c r="D786" s="17" t="s">
        <v>2915</v>
      </c>
      <c r="E786" s="17" t="s">
        <v>60</v>
      </c>
      <c r="F786" s="17">
        <v>-1.2539107467683701</v>
      </c>
      <c r="G786" s="18">
        <v>1.4382824589044701E-7</v>
      </c>
      <c r="H786" s="17">
        <v>2.3848701986098639</v>
      </c>
      <c r="I786" s="17" t="s">
        <v>1295</v>
      </c>
    </row>
    <row r="787" spans="1:9" s="26" customFormat="1" x14ac:dyDescent="0.2">
      <c r="A787" s="17" t="s">
        <v>2916</v>
      </c>
      <c r="B787" s="17" t="s">
        <v>2917</v>
      </c>
      <c r="C787" s="17" t="s">
        <v>2918</v>
      </c>
      <c r="D787" s="17" t="s">
        <v>2919</v>
      </c>
      <c r="E787" s="17" t="s">
        <v>121</v>
      </c>
      <c r="F787" s="17">
        <v>-1.2535130700641799</v>
      </c>
      <c r="G787" s="18">
        <v>5.7468967092448902E-12</v>
      </c>
      <c r="H787" s="17">
        <v>2.3842129033450177</v>
      </c>
      <c r="I787" s="17" t="s">
        <v>1295</v>
      </c>
    </row>
    <row r="788" spans="1:9" s="26" customFormat="1" x14ac:dyDescent="0.2">
      <c r="A788" s="17" t="s">
        <v>1912</v>
      </c>
      <c r="B788" s="17" t="s">
        <v>1913</v>
      </c>
      <c r="C788" s="17" t="s">
        <v>1914</v>
      </c>
      <c r="D788" s="17" t="s">
        <v>1915</v>
      </c>
      <c r="E788" s="17" t="s">
        <v>60</v>
      </c>
      <c r="F788" s="17">
        <v>-1.2449422150170599</v>
      </c>
      <c r="G788" s="18">
        <v>4.5724630459782001E-10</v>
      </c>
      <c r="H788" s="17">
        <v>2.3700906095624927</v>
      </c>
      <c r="I788" s="17" t="s">
        <v>1295</v>
      </c>
    </row>
    <row r="789" spans="1:9" s="26" customFormat="1" x14ac:dyDescent="0.2">
      <c r="A789" s="17" t="s">
        <v>1615</v>
      </c>
      <c r="B789" s="17" t="s">
        <v>1616</v>
      </c>
      <c r="C789" s="17" t="s">
        <v>1617</v>
      </c>
      <c r="D789" s="17" t="s">
        <v>1618</v>
      </c>
      <c r="E789" s="17" t="s">
        <v>121</v>
      </c>
      <c r="F789" s="17">
        <v>-1.2442219885838</v>
      </c>
      <c r="G789" s="18">
        <v>5.0928108609456499E-9</v>
      </c>
      <c r="H789" s="17">
        <v>2.368907701296008</v>
      </c>
      <c r="I789" s="17" t="s">
        <v>1295</v>
      </c>
    </row>
    <row r="790" spans="1:9" s="26" customFormat="1" x14ac:dyDescent="0.2">
      <c r="A790" s="17" t="s">
        <v>1829</v>
      </c>
      <c r="B790" s="17" t="s">
        <v>1830</v>
      </c>
      <c r="C790" s="17" t="s">
        <v>1831</v>
      </c>
      <c r="D790" s="17" t="s">
        <v>1832</v>
      </c>
      <c r="E790" s="17" t="s">
        <v>13</v>
      </c>
      <c r="F790" s="17">
        <v>-1.2426940831229401</v>
      </c>
      <c r="G790" s="18">
        <v>1.4160805690286001E-8</v>
      </c>
      <c r="H790" s="17">
        <v>2.3664002059733438</v>
      </c>
      <c r="I790" s="17" t="s">
        <v>1295</v>
      </c>
    </row>
    <row r="791" spans="1:9" s="26" customFormat="1" x14ac:dyDescent="0.2">
      <c r="A791" s="17" t="s">
        <v>2920</v>
      </c>
      <c r="B791" s="17" t="s">
        <v>2921</v>
      </c>
      <c r="C791" s="17" t="s">
        <v>2922</v>
      </c>
      <c r="D791" s="17" t="s">
        <v>2923</v>
      </c>
      <c r="E791" s="17" t="s">
        <v>224</v>
      </c>
      <c r="F791" s="17">
        <v>-1.24172751117816</v>
      </c>
      <c r="G791" s="18">
        <v>1.8036085834096801E-10</v>
      </c>
      <c r="H791" s="17">
        <v>2.3648153041485909</v>
      </c>
      <c r="I791" s="17" t="s">
        <v>1295</v>
      </c>
    </row>
    <row r="792" spans="1:9" s="26" customFormat="1" x14ac:dyDescent="0.2">
      <c r="A792" s="17" t="s">
        <v>2924</v>
      </c>
      <c r="B792" s="17" t="s">
        <v>2924</v>
      </c>
      <c r="C792" s="17" t="s">
        <v>272</v>
      </c>
      <c r="D792" s="17" t="s">
        <v>373</v>
      </c>
      <c r="E792" s="17" t="s">
        <v>60</v>
      </c>
      <c r="F792" s="17">
        <v>-1.24114220254701</v>
      </c>
      <c r="G792" s="18">
        <v>1.9751245413899799E-9</v>
      </c>
      <c r="H792" s="17">
        <v>2.3638560812846592</v>
      </c>
      <c r="I792" s="17" t="s">
        <v>1295</v>
      </c>
    </row>
    <row r="793" spans="1:9" s="26" customFormat="1" x14ac:dyDescent="0.2">
      <c r="A793" s="17" t="s">
        <v>1423</v>
      </c>
      <c r="B793" s="17" t="s">
        <v>1424</v>
      </c>
      <c r="C793" s="17" t="s">
        <v>1425</v>
      </c>
      <c r="D793" s="17" t="s">
        <v>1426</v>
      </c>
      <c r="E793" s="17" t="s">
        <v>13</v>
      </c>
      <c r="F793" s="17">
        <v>-1.2398877058572599</v>
      </c>
      <c r="G793" s="18">
        <v>2.9702720591962101E-10</v>
      </c>
      <c r="H793" s="17">
        <v>2.3618014816540946</v>
      </c>
      <c r="I793" s="17" t="s">
        <v>1295</v>
      </c>
    </row>
    <row r="794" spans="1:9" s="26" customFormat="1" x14ac:dyDescent="0.2">
      <c r="A794" s="17" t="s">
        <v>2328</v>
      </c>
      <c r="B794" s="17" t="s">
        <v>2329</v>
      </c>
      <c r="C794" s="17" t="s">
        <v>2330</v>
      </c>
      <c r="D794" s="17" t="s">
        <v>2331</v>
      </c>
      <c r="E794" s="17" t="s">
        <v>60</v>
      </c>
      <c r="F794" s="17">
        <v>-1.2373205144332</v>
      </c>
      <c r="G794" s="18">
        <v>1.6067370667397201E-10</v>
      </c>
      <c r="H794" s="17">
        <v>2.3576025310900834</v>
      </c>
      <c r="I794" s="17" t="s">
        <v>1295</v>
      </c>
    </row>
    <row r="795" spans="1:9" s="26" customFormat="1" x14ac:dyDescent="0.2">
      <c r="A795" s="17" t="s">
        <v>2289</v>
      </c>
      <c r="B795" s="17" t="s">
        <v>2289</v>
      </c>
      <c r="C795" s="17" t="s">
        <v>2290</v>
      </c>
      <c r="D795" s="17" t="s">
        <v>2291</v>
      </c>
      <c r="E795" s="17" t="s">
        <v>121</v>
      </c>
      <c r="F795" s="17">
        <v>-1.2369612885874</v>
      </c>
      <c r="G795" s="18">
        <v>1.14469989335668E-10</v>
      </c>
      <c r="H795" s="17">
        <v>2.3570155696678432</v>
      </c>
      <c r="I795" s="17" t="s">
        <v>1295</v>
      </c>
    </row>
    <row r="796" spans="1:9" s="26" customFormat="1" x14ac:dyDescent="0.2">
      <c r="A796" s="17" t="s">
        <v>2195</v>
      </c>
      <c r="B796" s="17" t="s">
        <v>2195</v>
      </c>
      <c r="C796" s="17" t="s">
        <v>53</v>
      </c>
      <c r="D796" s="17" t="s">
        <v>26</v>
      </c>
      <c r="E796" s="17" t="s">
        <v>27</v>
      </c>
      <c r="F796" s="17">
        <v>-1.23559610750184</v>
      </c>
      <c r="G796" s="18">
        <v>5.0889367823979802E-9</v>
      </c>
      <c r="H796" s="17">
        <v>2.3547862481347828</v>
      </c>
      <c r="I796" s="17" t="s">
        <v>1295</v>
      </c>
    </row>
    <row r="797" spans="1:9" s="26" customFormat="1" x14ac:dyDescent="0.2">
      <c r="A797" s="17" t="s">
        <v>2925</v>
      </c>
      <c r="B797" s="17" t="s">
        <v>2925</v>
      </c>
      <c r="C797" s="17" t="s">
        <v>2926</v>
      </c>
      <c r="D797" s="17" t="s">
        <v>1579</v>
      </c>
      <c r="E797" s="17" t="s">
        <v>121</v>
      </c>
      <c r="F797" s="17">
        <v>-1.23400947096054</v>
      </c>
      <c r="G797" s="18">
        <v>1.6989496163139598E-11</v>
      </c>
      <c r="H797" s="17">
        <v>2.3521979421687775</v>
      </c>
      <c r="I797" s="17" t="s">
        <v>1295</v>
      </c>
    </row>
    <row r="798" spans="1:9" s="26" customFormat="1" x14ac:dyDescent="0.2">
      <c r="A798" s="17" t="s">
        <v>1958</v>
      </c>
      <c r="B798" s="17" t="s">
        <v>1958</v>
      </c>
      <c r="C798" s="17" t="s">
        <v>1959</v>
      </c>
      <c r="D798" s="17" t="s">
        <v>1960</v>
      </c>
      <c r="E798" s="17" t="s">
        <v>60</v>
      </c>
      <c r="F798" s="17">
        <v>-1.2340008327967</v>
      </c>
      <c r="G798" s="18">
        <v>2.75651925397006E-11</v>
      </c>
      <c r="H798" s="17">
        <v>2.3521838583812804</v>
      </c>
      <c r="I798" s="17" t="s">
        <v>1295</v>
      </c>
    </row>
    <row r="799" spans="1:9" s="26" customFormat="1" x14ac:dyDescent="0.2">
      <c r="A799" s="17" t="s">
        <v>1928</v>
      </c>
      <c r="B799" s="17" t="s">
        <v>1928</v>
      </c>
      <c r="C799" s="17" t="s">
        <v>877</v>
      </c>
      <c r="D799" s="17" t="s">
        <v>1929</v>
      </c>
      <c r="E799" s="17" t="s">
        <v>107</v>
      </c>
      <c r="F799" s="17">
        <v>-1.23379078163696</v>
      </c>
      <c r="G799" s="18">
        <v>1.63833143686654E-10</v>
      </c>
      <c r="H799" s="17">
        <v>2.3518414138818762</v>
      </c>
      <c r="I799" s="17" t="s">
        <v>1295</v>
      </c>
    </row>
    <row r="800" spans="1:9" s="26" customFormat="1" x14ac:dyDescent="0.2">
      <c r="A800" s="17" t="s">
        <v>1745</v>
      </c>
      <c r="B800" s="17" t="s">
        <v>1746</v>
      </c>
      <c r="C800" s="17" t="s">
        <v>1747</v>
      </c>
      <c r="D800" s="17" t="s">
        <v>1748</v>
      </c>
      <c r="E800" s="17" t="s">
        <v>60</v>
      </c>
      <c r="F800" s="17">
        <v>-1.2327127143410499</v>
      </c>
      <c r="G800" s="18">
        <v>1.8085045837054898E-11</v>
      </c>
      <c r="H800" s="17">
        <v>2.3500846349641189</v>
      </c>
      <c r="I800" s="17" t="s">
        <v>1295</v>
      </c>
    </row>
    <row r="801" spans="1:9" s="26" customFormat="1" x14ac:dyDescent="0.2">
      <c r="A801" s="17" t="s">
        <v>2927</v>
      </c>
      <c r="B801" s="17" t="s">
        <v>2928</v>
      </c>
      <c r="C801" s="17" t="s">
        <v>2929</v>
      </c>
      <c r="D801" s="17" t="s">
        <v>1859</v>
      </c>
      <c r="E801" s="17" t="s">
        <v>46</v>
      </c>
      <c r="F801" s="17">
        <v>-1.2324658590141999</v>
      </c>
      <c r="G801" s="18">
        <v>1.8254821330862499E-9</v>
      </c>
      <c r="H801" s="17">
        <v>2.349682553259512</v>
      </c>
      <c r="I801" s="17" t="s">
        <v>1295</v>
      </c>
    </row>
    <row r="802" spans="1:9" s="26" customFormat="1" x14ac:dyDescent="0.2">
      <c r="A802" s="17" t="s">
        <v>2930</v>
      </c>
      <c r="B802" s="17" t="s">
        <v>2930</v>
      </c>
      <c r="C802" s="17" t="s">
        <v>2931</v>
      </c>
      <c r="D802" s="17" t="s">
        <v>440</v>
      </c>
      <c r="E802" s="17" t="s">
        <v>296</v>
      </c>
      <c r="F802" s="17">
        <v>-1.2323838884160701</v>
      </c>
      <c r="G802" s="18">
        <v>2.31251495643956E-6</v>
      </c>
      <c r="H802" s="17">
        <v>2.3495490535196026</v>
      </c>
      <c r="I802" s="17" t="s">
        <v>1295</v>
      </c>
    </row>
    <row r="803" spans="1:9" s="26" customFormat="1" x14ac:dyDescent="0.2">
      <c r="A803" s="17" t="s">
        <v>1945</v>
      </c>
      <c r="B803" s="17" t="s">
        <v>1945</v>
      </c>
      <c r="C803" s="17" t="s">
        <v>1946</v>
      </c>
      <c r="D803" s="17" t="s">
        <v>1947</v>
      </c>
      <c r="E803" s="17" t="s">
        <v>121</v>
      </c>
      <c r="F803" s="17">
        <v>-1.2318330805498801</v>
      </c>
      <c r="G803" s="18">
        <v>1.01906944200985E-10</v>
      </c>
      <c r="H803" s="17">
        <v>2.3486521882444995</v>
      </c>
      <c r="I803" s="17" t="s">
        <v>1295</v>
      </c>
    </row>
    <row r="804" spans="1:9" s="26" customFormat="1" x14ac:dyDescent="0.2">
      <c r="A804" s="17" t="s">
        <v>2355</v>
      </c>
      <c r="B804" s="17" t="s">
        <v>2356</v>
      </c>
      <c r="C804" s="17" t="s">
        <v>2357</v>
      </c>
      <c r="D804" s="17" t="s">
        <v>2358</v>
      </c>
      <c r="E804" s="17" t="s">
        <v>60</v>
      </c>
      <c r="F804" s="17">
        <v>-1.2313715508566201</v>
      </c>
      <c r="G804" s="18">
        <v>3.7052748183176897E-12</v>
      </c>
      <c r="H804" s="17">
        <v>2.3479009557760921</v>
      </c>
      <c r="I804" s="17" t="s">
        <v>1295</v>
      </c>
    </row>
    <row r="805" spans="1:9" s="26" customFormat="1" x14ac:dyDescent="0.2">
      <c r="A805" s="17" t="s">
        <v>1689</v>
      </c>
      <c r="B805" s="17" t="s">
        <v>1690</v>
      </c>
      <c r="C805" s="17" t="s">
        <v>1691</v>
      </c>
      <c r="D805" s="17" t="s">
        <v>1692</v>
      </c>
      <c r="E805" s="17" t="s">
        <v>224</v>
      </c>
      <c r="F805" s="17">
        <v>-1.22853320591502</v>
      </c>
      <c r="G805" s="18">
        <v>1.5823581620759301E-12</v>
      </c>
      <c r="H805" s="17">
        <v>2.3432862579965605</v>
      </c>
      <c r="I805" s="17" t="s">
        <v>1295</v>
      </c>
    </row>
    <row r="806" spans="1:9" s="26" customFormat="1" x14ac:dyDescent="0.2">
      <c r="A806" s="17" t="s">
        <v>2932</v>
      </c>
      <c r="B806" s="17" t="s">
        <v>2933</v>
      </c>
      <c r="C806" s="17" t="s">
        <v>53</v>
      </c>
      <c r="D806" s="17" t="s">
        <v>176</v>
      </c>
      <c r="E806" s="17" t="s">
        <v>177</v>
      </c>
      <c r="F806" s="17">
        <v>-1.22823624454539</v>
      </c>
      <c r="G806" s="18">
        <v>1.8164708534115701E-9</v>
      </c>
      <c r="H806" s="17">
        <v>2.3428039704277785</v>
      </c>
      <c r="I806" s="17" t="s">
        <v>1295</v>
      </c>
    </row>
    <row r="807" spans="1:9" s="26" customFormat="1" x14ac:dyDescent="0.2">
      <c r="A807" s="17" t="s">
        <v>2934</v>
      </c>
      <c r="B807" s="17" t="s">
        <v>2934</v>
      </c>
      <c r="C807" s="17" t="s">
        <v>103</v>
      </c>
      <c r="D807" s="17" t="s">
        <v>2205</v>
      </c>
      <c r="E807" s="17" t="s">
        <v>60</v>
      </c>
      <c r="F807" s="17">
        <v>-1.2259754655122099</v>
      </c>
      <c r="G807" s="18">
        <v>3.1819961479930501E-9</v>
      </c>
      <c r="H807" s="17">
        <v>2.3391355484006926</v>
      </c>
      <c r="I807" s="17" t="s">
        <v>1295</v>
      </c>
    </row>
    <row r="808" spans="1:9" s="26" customFormat="1" x14ac:dyDescent="0.2">
      <c r="A808" s="17" t="s">
        <v>2935</v>
      </c>
      <c r="B808" s="17" t="s">
        <v>2936</v>
      </c>
      <c r="C808" s="17" t="s">
        <v>2937</v>
      </c>
      <c r="D808" s="17" t="s">
        <v>2938</v>
      </c>
      <c r="E808" s="17" t="s">
        <v>134</v>
      </c>
      <c r="F808" s="17">
        <v>-1.2256961050559101</v>
      </c>
      <c r="G808" s="18">
        <v>2.8178713035565998E-9</v>
      </c>
      <c r="H808" s="17">
        <v>2.3386826469265718</v>
      </c>
      <c r="I808" s="17" t="s">
        <v>1295</v>
      </c>
    </row>
    <row r="809" spans="1:9" s="26" customFormat="1" x14ac:dyDescent="0.2">
      <c r="A809" s="17" t="s">
        <v>2218</v>
      </c>
      <c r="B809" s="17" t="s">
        <v>2218</v>
      </c>
      <c r="C809" s="17" t="s">
        <v>2219</v>
      </c>
      <c r="D809" s="17" t="s">
        <v>2220</v>
      </c>
      <c r="E809" s="17" t="s">
        <v>46</v>
      </c>
      <c r="F809" s="17">
        <v>-1.22468307158515</v>
      </c>
      <c r="G809" s="18">
        <v>1.82774703019662E-9</v>
      </c>
      <c r="H809" s="17">
        <v>2.3370410441379694</v>
      </c>
      <c r="I809" s="17" t="s">
        <v>1295</v>
      </c>
    </row>
    <row r="810" spans="1:9" s="26" customFormat="1" x14ac:dyDescent="0.2">
      <c r="A810" s="17" t="s">
        <v>1908</v>
      </c>
      <c r="B810" s="17" t="s">
        <v>1909</v>
      </c>
      <c r="C810" s="17" t="s">
        <v>1910</v>
      </c>
      <c r="D810" s="17" t="s">
        <v>1911</v>
      </c>
      <c r="E810" s="17" t="s">
        <v>32</v>
      </c>
      <c r="F810" s="17">
        <v>-1.2226922192032801</v>
      </c>
      <c r="G810" s="18">
        <v>1.2305125235845601E-12</v>
      </c>
      <c r="H810" s="17">
        <v>2.3338182598240742</v>
      </c>
      <c r="I810" s="17" t="s">
        <v>1295</v>
      </c>
    </row>
    <row r="811" spans="1:9" s="26" customFormat="1" x14ac:dyDescent="0.2">
      <c r="A811" s="17" t="s">
        <v>1897</v>
      </c>
      <c r="B811" s="17" t="s">
        <v>1898</v>
      </c>
      <c r="C811" s="17" t="s">
        <v>1899</v>
      </c>
      <c r="D811" s="17" t="s">
        <v>1900</v>
      </c>
      <c r="E811" s="17" t="s">
        <v>224</v>
      </c>
      <c r="F811" s="17">
        <v>-1.2221269648727</v>
      </c>
      <c r="G811" s="18">
        <v>1.16986728503479E-6</v>
      </c>
      <c r="H811" s="17">
        <v>2.3329040385644628</v>
      </c>
      <c r="I811" s="17" t="s">
        <v>1295</v>
      </c>
    </row>
    <row r="812" spans="1:9" s="26" customFormat="1" x14ac:dyDescent="0.2">
      <c r="A812" s="17" t="s">
        <v>1509</v>
      </c>
      <c r="B812" s="17" t="s">
        <v>1509</v>
      </c>
      <c r="C812" s="17" t="s">
        <v>53</v>
      </c>
      <c r="D812" s="17" t="s">
        <v>12</v>
      </c>
      <c r="E812" s="17" t="s">
        <v>49</v>
      </c>
      <c r="F812" s="17">
        <v>-1.22038976018784</v>
      </c>
      <c r="G812" s="18">
        <v>7.5218212126596194E-11</v>
      </c>
      <c r="H812" s="17">
        <v>2.330096589544302</v>
      </c>
      <c r="I812" s="17" t="s">
        <v>1295</v>
      </c>
    </row>
    <row r="813" spans="1:9" s="26" customFormat="1" x14ac:dyDescent="0.2">
      <c r="A813" s="17" t="s">
        <v>2339</v>
      </c>
      <c r="B813" s="17" t="s">
        <v>2340</v>
      </c>
      <c r="C813" s="17" t="s">
        <v>2341</v>
      </c>
      <c r="D813" s="17" t="s">
        <v>2342</v>
      </c>
      <c r="E813" s="17" t="s">
        <v>60</v>
      </c>
      <c r="F813" s="17">
        <v>-1.21964446230023</v>
      </c>
      <c r="G813" s="18">
        <v>1.77332522100085E-8</v>
      </c>
      <c r="H813" s="17">
        <v>2.328893169885101</v>
      </c>
      <c r="I813" s="17" t="s">
        <v>1295</v>
      </c>
    </row>
    <row r="814" spans="1:9" s="26" customFormat="1" x14ac:dyDescent="0.2">
      <c r="A814" s="17" t="s">
        <v>2217</v>
      </c>
      <c r="B814" s="17" t="s">
        <v>2217</v>
      </c>
      <c r="C814" s="17" t="s">
        <v>103</v>
      </c>
      <c r="D814" s="17" t="s">
        <v>96</v>
      </c>
      <c r="E814" s="17" t="s">
        <v>121</v>
      </c>
      <c r="F814" s="17">
        <v>-1.2178553445089599</v>
      </c>
      <c r="G814" s="18">
        <v>2.3423764171405501E-8</v>
      </c>
      <c r="H814" s="17">
        <v>2.3260068484048357</v>
      </c>
      <c r="I814" s="17" t="s">
        <v>1295</v>
      </c>
    </row>
    <row r="815" spans="1:9" s="26" customFormat="1" x14ac:dyDescent="0.2">
      <c r="A815" s="17" t="s">
        <v>2073</v>
      </c>
      <c r="B815" s="17" t="s">
        <v>2074</v>
      </c>
      <c r="C815" s="17" t="s">
        <v>2075</v>
      </c>
      <c r="D815" s="17" t="s">
        <v>1406</v>
      </c>
      <c r="E815" s="17" t="s">
        <v>46</v>
      </c>
      <c r="F815" s="17">
        <v>-1.2173548883674901</v>
      </c>
      <c r="G815" s="18">
        <v>5.1088152339122702E-12</v>
      </c>
      <c r="H815" s="17">
        <v>2.3252001203703387</v>
      </c>
      <c r="I815" s="17" t="s">
        <v>1295</v>
      </c>
    </row>
    <row r="816" spans="1:9" s="26" customFormat="1" x14ac:dyDescent="0.2">
      <c r="A816" s="17" t="s">
        <v>1524</v>
      </c>
      <c r="B816" s="17" t="s">
        <v>1524</v>
      </c>
      <c r="C816" s="17" t="s">
        <v>103</v>
      </c>
      <c r="D816" s="17" t="s">
        <v>577</v>
      </c>
      <c r="E816" s="17" t="s">
        <v>296</v>
      </c>
      <c r="F816" s="17">
        <v>-1.2160347630924</v>
      </c>
      <c r="G816" s="18">
        <v>4.6530608657614701E-7</v>
      </c>
      <c r="H816" s="17">
        <v>2.3230734398140687</v>
      </c>
      <c r="I816" s="17" t="s">
        <v>1295</v>
      </c>
    </row>
    <row r="817" spans="1:9" s="26" customFormat="1" x14ac:dyDescent="0.2">
      <c r="A817" s="17" t="s">
        <v>1455</v>
      </c>
      <c r="B817" s="17" t="s">
        <v>1456</v>
      </c>
      <c r="C817" s="17" t="s">
        <v>1457</v>
      </c>
      <c r="D817" s="17" t="s">
        <v>1458</v>
      </c>
      <c r="E817" s="17" t="s">
        <v>60</v>
      </c>
      <c r="F817" s="17">
        <v>-1.21585510114726</v>
      </c>
      <c r="G817" s="18">
        <v>8.8230962910157402E-11</v>
      </c>
      <c r="H817" s="17">
        <v>2.3227841604485162</v>
      </c>
      <c r="I817" s="17" t="s">
        <v>1295</v>
      </c>
    </row>
    <row r="818" spans="1:9" s="26" customFormat="1" x14ac:dyDescent="0.2">
      <c r="A818" s="17" t="s">
        <v>2939</v>
      </c>
      <c r="B818" s="17" t="s">
        <v>2940</v>
      </c>
      <c r="C818" s="17" t="s">
        <v>53</v>
      </c>
      <c r="D818" s="17" t="s">
        <v>470</v>
      </c>
      <c r="E818" s="17" t="s">
        <v>169</v>
      </c>
      <c r="F818" s="17">
        <v>-1.21554396965258</v>
      </c>
      <c r="G818" s="18">
        <v>9.5591771849697302E-5</v>
      </c>
      <c r="H818" s="17">
        <v>2.3222832830177311</v>
      </c>
      <c r="I818" s="17" t="s">
        <v>1295</v>
      </c>
    </row>
    <row r="819" spans="1:9" s="26" customFormat="1" x14ac:dyDescent="0.2">
      <c r="A819" s="17" t="s">
        <v>1494</v>
      </c>
      <c r="B819" s="17" t="s">
        <v>1494</v>
      </c>
      <c r="C819" s="17" t="s">
        <v>53</v>
      </c>
      <c r="D819" s="17" t="s">
        <v>64</v>
      </c>
      <c r="E819" s="17" t="s">
        <v>49</v>
      </c>
      <c r="F819" s="17">
        <v>-1.21406826164149</v>
      </c>
      <c r="G819" s="18">
        <v>9.9631932224253693E-9</v>
      </c>
      <c r="H819" s="17">
        <v>2.3199090737571275</v>
      </c>
      <c r="I819" s="17" t="s">
        <v>1295</v>
      </c>
    </row>
    <row r="820" spans="1:9" s="26" customFormat="1" x14ac:dyDescent="0.2">
      <c r="A820" s="17" t="s">
        <v>1866</v>
      </c>
      <c r="B820" s="17" t="s">
        <v>1866</v>
      </c>
      <c r="C820" s="17" t="s">
        <v>1867</v>
      </c>
      <c r="D820" s="17" t="s">
        <v>1321</v>
      </c>
      <c r="E820" s="17" t="s">
        <v>49</v>
      </c>
      <c r="F820" s="17">
        <v>-1.2131537201587601</v>
      </c>
      <c r="G820" s="18">
        <v>4.6392283136694905E-13</v>
      </c>
      <c r="H820" s="17">
        <v>2.3184389219263131</v>
      </c>
      <c r="I820" s="17" t="s">
        <v>1295</v>
      </c>
    </row>
    <row r="821" spans="1:9" s="26" customFormat="1" x14ac:dyDescent="0.2">
      <c r="A821" s="17" t="s">
        <v>2140</v>
      </c>
      <c r="B821" s="17" t="s">
        <v>2141</v>
      </c>
      <c r="C821" s="17" t="s">
        <v>2142</v>
      </c>
      <c r="D821" s="17" t="s">
        <v>373</v>
      </c>
      <c r="E821" s="17" t="s">
        <v>126</v>
      </c>
      <c r="F821" s="17">
        <v>-1.2108848746351699</v>
      </c>
      <c r="G821" s="18">
        <v>1.38722547020153E-11</v>
      </c>
      <c r="H821" s="17">
        <v>2.3147957086390916</v>
      </c>
      <c r="I821" s="17" t="s">
        <v>1295</v>
      </c>
    </row>
    <row r="822" spans="1:9" s="26" customFormat="1" x14ac:dyDescent="0.2">
      <c r="A822" s="17" t="s">
        <v>1842</v>
      </c>
      <c r="B822" s="17" t="s">
        <v>1843</v>
      </c>
      <c r="C822" s="17" t="s">
        <v>1844</v>
      </c>
      <c r="D822" s="17" t="s">
        <v>1711</v>
      </c>
      <c r="E822" s="17" t="s">
        <v>60</v>
      </c>
      <c r="F822" s="17">
        <v>-1.2102948440980299</v>
      </c>
      <c r="G822" s="18">
        <v>3.7624168777475998E-7</v>
      </c>
      <c r="H822" s="17">
        <v>2.3138492016756675</v>
      </c>
      <c r="I822" s="17" t="s">
        <v>1295</v>
      </c>
    </row>
    <row r="823" spans="1:9" s="26" customFormat="1" x14ac:dyDescent="0.2">
      <c r="A823" s="17" t="s">
        <v>1907</v>
      </c>
      <c r="B823" s="17" t="s">
        <v>1907</v>
      </c>
      <c r="C823" s="17" t="s">
        <v>207</v>
      </c>
      <c r="D823" s="17" t="s">
        <v>12</v>
      </c>
      <c r="E823" s="17" t="s">
        <v>49</v>
      </c>
      <c r="F823" s="17">
        <v>-1.20788912433252</v>
      </c>
      <c r="G823" s="18">
        <v>3.3854955689754702E-8</v>
      </c>
      <c r="H823" s="17">
        <v>2.3099940319527059</v>
      </c>
      <c r="I823" s="17" t="s">
        <v>1295</v>
      </c>
    </row>
    <row r="824" spans="1:9" s="26" customFormat="1" x14ac:dyDescent="0.2">
      <c r="A824" s="17" t="s">
        <v>2941</v>
      </c>
      <c r="B824" s="17" t="s">
        <v>2942</v>
      </c>
      <c r="C824" s="17" t="s">
        <v>2943</v>
      </c>
      <c r="D824" s="17" t="s">
        <v>470</v>
      </c>
      <c r="E824" s="17" t="s">
        <v>169</v>
      </c>
      <c r="F824" s="17">
        <v>-1.20752306702959</v>
      </c>
      <c r="G824" s="17">
        <v>2.9211897519573201E-4</v>
      </c>
      <c r="H824" s="17">
        <v>2.3094079878520741</v>
      </c>
      <c r="I824" s="17" t="s">
        <v>1295</v>
      </c>
    </row>
    <row r="825" spans="1:9" s="26" customFormat="1" x14ac:dyDescent="0.2">
      <c r="A825" s="17" t="s">
        <v>2944</v>
      </c>
      <c r="B825" s="17" t="s">
        <v>2945</v>
      </c>
      <c r="C825" s="17" t="s">
        <v>53</v>
      </c>
      <c r="D825" s="17" t="s">
        <v>2946</v>
      </c>
      <c r="E825" s="17" t="s">
        <v>253</v>
      </c>
      <c r="F825" s="17">
        <v>-1.20746339270223</v>
      </c>
      <c r="G825" s="18">
        <v>3.6184086194315002E-6</v>
      </c>
      <c r="H825" s="17">
        <v>2.3093124655731199</v>
      </c>
      <c r="I825" s="17" t="s">
        <v>1295</v>
      </c>
    </row>
    <row r="826" spans="1:9" s="26" customFormat="1" x14ac:dyDescent="0.2">
      <c r="A826" s="17" t="s">
        <v>2947</v>
      </c>
      <c r="B826" s="17" t="s">
        <v>2947</v>
      </c>
      <c r="C826" s="17" t="s">
        <v>53</v>
      </c>
      <c r="D826" s="17" t="s">
        <v>12</v>
      </c>
      <c r="E826" s="17" t="s">
        <v>23</v>
      </c>
      <c r="F826" s="17">
        <v>-1.20699593675529</v>
      </c>
      <c r="G826" s="17">
        <v>1.36913132296477E-4</v>
      </c>
      <c r="H826" s="17">
        <v>2.308564333122491</v>
      </c>
      <c r="I826" s="17" t="s">
        <v>1295</v>
      </c>
    </row>
    <row r="827" spans="1:9" s="26" customFormat="1" x14ac:dyDescent="0.2">
      <c r="A827" s="17" t="s">
        <v>2127</v>
      </c>
      <c r="B827" s="17" t="s">
        <v>2127</v>
      </c>
      <c r="C827" s="17" t="s">
        <v>103</v>
      </c>
      <c r="D827" s="17" t="s">
        <v>12</v>
      </c>
      <c r="E827" s="17" t="s">
        <v>23</v>
      </c>
      <c r="F827" s="17">
        <v>-1.2063192234409399</v>
      </c>
      <c r="G827" s="18">
        <v>9.4914193820278701E-9</v>
      </c>
      <c r="H827" s="17">
        <v>2.3074817274147663</v>
      </c>
      <c r="I827" s="17" t="s">
        <v>1295</v>
      </c>
    </row>
    <row r="828" spans="1:9" s="26" customFormat="1" x14ac:dyDescent="0.2">
      <c r="A828" s="17" t="s">
        <v>1995</v>
      </c>
      <c r="B828" s="17" t="s">
        <v>1995</v>
      </c>
      <c r="C828" s="17" t="s">
        <v>53</v>
      </c>
      <c r="D828" s="17" t="s">
        <v>1996</v>
      </c>
      <c r="E828" s="17" t="s">
        <v>46</v>
      </c>
      <c r="F828" s="17">
        <v>-1.2040162655130999</v>
      </c>
      <c r="G828" s="18">
        <v>6.8173051252073604E-11</v>
      </c>
      <c r="H828" s="17">
        <v>2.3038012585166388</v>
      </c>
      <c r="I828" s="17" t="s">
        <v>1295</v>
      </c>
    </row>
    <row r="829" spans="1:9" s="26" customFormat="1" x14ac:dyDescent="0.2">
      <c r="A829" s="17" t="s">
        <v>1495</v>
      </c>
      <c r="B829" s="17" t="s">
        <v>1495</v>
      </c>
      <c r="C829" s="17" t="s">
        <v>53</v>
      </c>
      <c r="D829" s="17" t="s">
        <v>1496</v>
      </c>
      <c r="E829" s="17" t="s">
        <v>46</v>
      </c>
      <c r="F829" s="17">
        <v>-1.2028609525756799</v>
      </c>
      <c r="G829" s="18">
        <v>9.6012887585512095E-8</v>
      </c>
      <c r="H829" s="17">
        <v>2.3019571085774753</v>
      </c>
      <c r="I829" s="17" t="s">
        <v>1295</v>
      </c>
    </row>
    <row r="830" spans="1:9" s="26" customFormat="1" x14ac:dyDescent="0.2">
      <c r="A830" s="17" t="s">
        <v>2259</v>
      </c>
      <c r="B830" s="17" t="s">
        <v>2260</v>
      </c>
      <c r="C830" s="17" t="s">
        <v>2261</v>
      </c>
      <c r="D830" s="17" t="s">
        <v>2262</v>
      </c>
      <c r="E830" s="17" t="s">
        <v>46</v>
      </c>
      <c r="F830" s="17">
        <v>-1.2007565399012501</v>
      </c>
      <c r="G830" s="18">
        <v>2.7771500618502098E-9</v>
      </c>
      <c r="H830" s="17">
        <v>2.2986017658287468</v>
      </c>
      <c r="I830" s="17" t="s">
        <v>1295</v>
      </c>
    </row>
    <row r="831" spans="1:9" s="26" customFormat="1" x14ac:dyDescent="0.2">
      <c r="A831" s="17" t="s">
        <v>2948</v>
      </c>
      <c r="B831" s="17" t="s">
        <v>2948</v>
      </c>
      <c r="C831" s="17" t="s">
        <v>927</v>
      </c>
      <c r="D831" s="17" t="s">
        <v>273</v>
      </c>
      <c r="E831" s="17" t="s">
        <v>32</v>
      </c>
      <c r="F831" s="17">
        <v>-1.20006088334216</v>
      </c>
      <c r="G831" s="18">
        <v>1.8007625661041999E-9</v>
      </c>
      <c r="H831" s="17">
        <v>2.2974936647471198</v>
      </c>
      <c r="I831" s="17" t="s">
        <v>1295</v>
      </c>
    </row>
    <row r="832" spans="1:9" s="26" customFormat="1" x14ac:dyDescent="0.2">
      <c r="A832" s="17" t="s">
        <v>2949</v>
      </c>
      <c r="B832" s="17" t="s">
        <v>2950</v>
      </c>
      <c r="C832" s="17" t="s">
        <v>2951</v>
      </c>
      <c r="D832" s="17" t="s">
        <v>2952</v>
      </c>
      <c r="E832" s="17" t="s">
        <v>60</v>
      </c>
      <c r="F832" s="17">
        <v>-1.19737423935859</v>
      </c>
      <c r="G832" s="18">
        <v>1.12058404810301E-11</v>
      </c>
      <c r="H832" s="17">
        <v>2.2932191621382034</v>
      </c>
      <c r="I832" s="17" t="s">
        <v>1295</v>
      </c>
    </row>
    <row r="833" spans="1:9" s="26" customFormat="1" x14ac:dyDescent="0.2">
      <c r="A833" s="17" t="s">
        <v>1964</v>
      </c>
      <c r="B833" s="17" t="s">
        <v>1964</v>
      </c>
      <c r="C833" s="17" t="s">
        <v>1965</v>
      </c>
      <c r="D833" s="17" t="s">
        <v>106</v>
      </c>
      <c r="E833" s="17" t="s">
        <v>107</v>
      </c>
      <c r="F833" s="17">
        <v>-1.19466707705538</v>
      </c>
      <c r="G833" s="18">
        <v>4.56136676622724E-8</v>
      </c>
      <c r="H833" s="17">
        <v>2.2889200585248823</v>
      </c>
      <c r="I833" s="17" t="s">
        <v>1295</v>
      </c>
    </row>
    <row r="834" spans="1:9" s="26" customFormat="1" x14ac:dyDescent="0.2">
      <c r="A834" s="17" t="s">
        <v>2103</v>
      </c>
      <c r="B834" s="17" t="s">
        <v>2104</v>
      </c>
      <c r="C834" s="17" t="s">
        <v>2105</v>
      </c>
      <c r="D834" s="17" t="s">
        <v>1268</v>
      </c>
      <c r="E834" s="17" t="s">
        <v>107</v>
      </c>
      <c r="F834" s="17">
        <v>-1.1938699571604401</v>
      </c>
      <c r="G834" s="18">
        <v>5.9389769520732998E-13</v>
      </c>
      <c r="H834" s="17">
        <v>2.2876557305082406</v>
      </c>
      <c r="I834" s="17" t="s">
        <v>1295</v>
      </c>
    </row>
    <row r="835" spans="1:9" s="26" customFormat="1" x14ac:dyDescent="0.2">
      <c r="A835" s="17" t="s">
        <v>2953</v>
      </c>
      <c r="B835" s="17" t="s">
        <v>2954</v>
      </c>
      <c r="C835" s="17" t="s">
        <v>2897</v>
      </c>
      <c r="D835" s="17" t="s">
        <v>2955</v>
      </c>
      <c r="E835" s="17" t="s">
        <v>224</v>
      </c>
      <c r="F835" s="17">
        <v>-1.19264874824824</v>
      </c>
      <c r="G835" s="18">
        <v>5.6641599965399404E-7</v>
      </c>
      <c r="H835" s="17">
        <v>2.2857201007208769</v>
      </c>
      <c r="I835" s="17" t="s">
        <v>1295</v>
      </c>
    </row>
    <row r="836" spans="1:9" s="26" customFormat="1" x14ac:dyDescent="0.2">
      <c r="A836" s="17" t="s">
        <v>2956</v>
      </c>
      <c r="B836" s="17" t="s">
        <v>2956</v>
      </c>
      <c r="C836" s="17" t="s">
        <v>2957</v>
      </c>
      <c r="D836" s="17" t="s">
        <v>96</v>
      </c>
      <c r="E836" s="17" t="s">
        <v>121</v>
      </c>
      <c r="F836" s="17">
        <v>-1.1910535770733499</v>
      </c>
      <c r="G836" s="18">
        <v>4.4050183301898301E-8</v>
      </c>
      <c r="H836" s="17">
        <v>2.2831942031995438</v>
      </c>
      <c r="I836" s="17" t="s">
        <v>1295</v>
      </c>
    </row>
    <row r="837" spans="1:9" s="26" customFormat="1" x14ac:dyDescent="0.2">
      <c r="A837" s="17" t="s">
        <v>1606</v>
      </c>
      <c r="B837" s="17" t="s">
        <v>1607</v>
      </c>
      <c r="C837" s="17" t="s">
        <v>1608</v>
      </c>
      <c r="D837" s="17" t="s">
        <v>12</v>
      </c>
      <c r="E837" s="17" t="s">
        <v>83</v>
      </c>
      <c r="F837" s="17">
        <v>-1.1891789259561401</v>
      </c>
      <c r="G837" s="18">
        <v>3.5629724079932097E-8</v>
      </c>
      <c r="H837" s="17">
        <v>2.2802293265027758</v>
      </c>
      <c r="I837" s="17" t="s">
        <v>1295</v>
      </c>
    </row>
    <row r="838" spans="1:9" s="26" customFormat="1" x14ac:dyDescent="0.2">
      <c r="A838" s="17" t="s">
        <v>2958</v>
      </c>
      <c r="B838" s="17" t="s">
        <v>2959</v>
      </c>
      <c r="C838" s="17" t="s">
        <v>53</v>
      </c>
      <c r="D838" s="17" t="s">
        <v>176</v>
      </c>
      <c r="E838" s="17" t="s">
        <v>253</v>
      </c>
      <c r="F838" s="17">
        <v>-1.18876537469771</v>
      </c>
      <c r="G838" s="18">
        <v>3.0765086201179503E-5</v>
      </c>
      <c r="H838" s="17">
        <v>2.2795757881329211</v>
      </c>
      <c r="I838" s="17" t="s">
        <v>1295</v>
      </c>
    </row>
    <row r="839" spans="1:9" s="26" customFormat="1" x14ac:dyDescent="0.2">
      <c r="A839" s="17" t="s">
        <v>1930</v>
      </c>
      <c r="B839" s="17" t="s">
        <v>1931</v>
      </c>
      <c r="C839" s="17" t="s">
        <v>1932</v>
      </c>
      <c r="D839" s="17" t="s">
        <v>1933</v>
      </c>
      <c r="E839" s="17" t="s">
        <v>46</v>
      </c>
      <c r="F839" s="17">
        <v>-1.18635894560738</v>
      </c>
      <c r="G839" s="18">
        <v>3.5699233662893103E-5</v>
      </c>
      <c r="H839" s="17">
        <v>2.2757766033920848</v>
      </c>
      <c r="I839" s="17" t="s">
        <v>1295</v>
      </c>
    </row>
    <row r="840" spans="1:9" s="26" customFormat="1" x14ac:dyDescent="0.2">
      <c r="A840" s="17" t="s">
        <v>1924</v>
      </c>
      <c r="B840" s="17" t="s">
        <v>1925</v>
      </c>
      <c r="C840" s="17" t="s">
        <v>1926</v>
      </c>
      <c r="D840" s="17" t="s">
        <v>1927</v>
      </c>
      <c r="E840" s="17" t="s">
        <v>224</v>
      </c>
      <c r="F840" s="17">
        <v>-1.1855103691620601</v>
      </c>
      <c r="G840" s="18">
        <v>1.98185006504569E-7</v>
      </c>
      <c r="H840" s="17">
        <v>2.2744384116529601</v>
      </c>
      <c r="I840" s="17" t="s">
        <v>1295</v>
      </c>
    </row>
    <row r="841" spans="1:9" s="26" customFormat="1" x14ac:dyDescent="0.2">
      <c r="A841" s="17" t="s">
        <v>2960</v>
      </c>
      <c r="B841" s="17" t="s">
        <v>2960</v>
      </c>
      <c r="C841" s="17" t="s">
        <v>53</v>
      </c>
      <c r="D841" s="17" t="s">
        <v>64</v>
      </c>
      <c r="E841" s="17" t="s">
        <v>23</v>
      </c>
      <c r="F841" s="17">
        <v>-1.18521698279349</v>
      </c>
      <c r="G841" s="18">
        <v>4.0809627712526998E-7</v>
      </c>
      <c r="H841" s="17">
        <v>2.2739759290340604</v>
      </c>
      <c r="I841" s="17" t="s">
        <v>1295</v>
      </c>
    </row>
    <row r="842" spans="1:9" s="26" customFormat="1" x14ac:dyDescent="0.2">
      <c r="A842" s="17" t="s">
        <v>1868</v>
      </c>
      <c r="B842" s="17" t="s">
        <v>1869</v>
      </c>
      <c r="C842" s="17" t="s">
        <v>53</v>
      </c>
      <c r="D842" s="17" t="s">
        <v>308</v>
      </c>
      <c r="E842" s="17" t="s">
        <v>121</v>
      </c>
      <c r="F842" s="17">
        <v>-1.18489371631304</v>
      </c>
      <c r="G842" s="18">
        <v>3.6404517456527798E-10</v>
      </c>
      <c r="H842" s="17">
        <v>2.2734664534878668</v>
      </c>
      <c r="I842" s="17" t="s">
        <v>1295</v>
      </c>
    </row>
    <row r="843" spans="1:9" s="26" customFormat="1" x14ac:dyDescent="0.2">
      <c r="A843" s="17" t="s">
        <v>2172</v>
      </c>
      <c r="B843" s="17" t="s">
        <v>2172</v>
      </c>
      <c r="C843" s="17" t="s">
        <v>2173</v>
      </c>
      <c r="D843" s="17" t="s">
        <v>2173</v>
      </c>
      <c r="E843" s="17" t="s">
        <v>224</v>
      </c>
      <c r="F843" s="17">
        <v>-1.1845357551478</v>
      </c>
      <c r="G843" s="18">
        <v>1.6799238879622901E-8</v>
      </c>
      <c r="H843" s="17">
        <v>2.2729024314841855</v>
      </c>
      <c r="I843" s="17" t="s">
        <v>1295</v>
      </c>
    </row>
    <row r="844" spans="1:9" s="26" customFormat="1" x14ac:dyDescent="0.2">
      <c r="A844" s="17" t="s">
        <v>2961</v>
      </c>
      <c r="B844" s="17" t="s">
        <v>2962</v>
      </c>
      <c r="C844" s="17" t="s">
        <v>2963</v>
      </c>
      <c r="D844" s="17" t="s">
        <v>2964</v>
      </c>
      <c r="E844" s="17" t="s">
        <v>224</v>
      </c>
      <c r="F844" s="17">
        <v>-1.1830839999790199</v>
      </c>
      <c r="G844" s="18">
        <v>1.1679510640189299E-6</v>
      </c>
      <c r="H844" s="17">
        <v>2.270616405604617</v>
      </c>
      <c r="I844" s="17" t="s">
        <v>1295</v>
      </c>
    </row>
    <row r="845" spans="1:9" s="26" customFormat="1" x14ac:dyDescent="0.2">
      <c r="A845" s="17" t="s">
        <v>2965</v>
      </c>
      <c r="B845" s="17" t="s">
        <v>2965</v>
      </c>
      <c r="C845" s="17" t="s">
        <v>53</v>
      </c>
      <c r="D845" s="17" t="s">
        <v>12</v>
      </c>
      <c r="E845" s="17" t="s">
        <v>23</v>
      </c>
      <c r="F845" s="17">
        <v>-1.18135545019707</v>
      </c>
      <c r="G845" s="18">
        <v>4.9464891926205198E-8</v>
      </c>
      <c r="H845" s="17">
        <v>2.2678975197364357</v>
      </c>
      <c r="I845" s="17" t="s">
        <v>1295</v>
      </c>
    </row>
    <row r="846" spans="1:9" s="26" customFormat="1" x14ac:dyDescent="0.2">
      <c r="A846" s="17" t="s">
        <v>1645</v>
      </c>
      <c r="B846" s="17" t="s">
        <v>1646</v>
      </c>
      <c r="C846" s="17" t="s">
        <v>1647</v>
      </c>
      <c r="D846" s="17" t="s">
        <v>1648</v>
      </c>
      <c r="E846" s="17" t="s">
        <v>13</v>
      </c>
      <c r="F846" s="17">
        <v>-1.1813386251350899</v>
      </c>
      <c r="G846" s="18">
        <v>1.3870678184598499E-10</v>
      </c>
      <c r="H846" s="17">
        <v>2.2678710711157968</v>
      </c>
      <c r="I846" s="17" t="s">
        <v>1295</v>
      </c>
    </row>
    <row r="847" spans="1:9" s="26" customFormat="1" x14ac:dyDescent="0.2">
      <c r="A847" s="17" t="s">
        <v>2966</v>
      </c>
      <c r="B847" s="17" t="s">
        <v>2966</v>
      </c>
      <c r="C847" s="17" t="s">
        <v>53</v>
      </c>
      <c r="D847" s="17" t="s">
        <v>12</v>
      </c>
      <c r="E847" s="17" t="s">
        <v>49</v>
      </c>
      <c r="F847" s="17">
        <v>-1.18110363567133</v>
      </c>
      <c r="G847" s="18">
        <v>5.6352593335900599E-5</v>
      </c>
      <c r="H847" s="17">
        <v>2.267501705177712</v>
      </c>
      <c r="I847" s="17" t="s">
        <v>1295</v>
      </c>
    </row>
    <row r="848" spans="1:9" s="26" customFormat="1" x14ac:dyDescent="0.2">
      <c r="A848" s="17" t="s">
        <v>2967</v>
      </c>
      <c r="B848" s="17" t="s">
        <v>2967</v>
      </c>
      <c r="C848" s="17" t="s">
        <v>53</v>
      </c>
      <c r="D848" s="17" t="s">
        <v>12</v>
      </c>
      <c r="E848" s="17" t="s">
        <v>296</v>
      </c>
      <c r="F848" s="17">
        <v>-1.1809104031353801</v>
      </c>
      <c r="G848" s="18">
        <v>8.5141198186357895E-7</v>
      </c>
      <c r="H848" s="17">
        <v>2.267198019540265</v>
      </c>
      <c r="I848" s="17" t="s">
        <v>1295</v>
      </c>
    </row>
    <row r="849" spans="1:9" s="26" customFormat="1" x14ac:dyDescent="0.2">
      <c r="A849" s="17" t="s">
        <v>1993</v>
      </c>
      <c r="B849" s="17" t="s">
        <v>1994</v>
      </c>
      <c r="C849" s="17" t="s">
        <v>1851</v>
      </c>
      <c r="D849" s="17" t="s">
        <v>1852</v>
      </c>
      <c r="E849" s="17" t="s">
        <v>32</v>
      </c>
      <c r="F849" s="17">
        <v>-1.1807202462924999</v>
      </c>
      <c r="G849" s="18">
        <v>3.4115750762819902E-9</v>
      </c>
      <c r="H849" s="17">
        <v>2.2668992073906766</v>
      </c>
      <c r="I849" s="17" t="s">
        <v>1295</v>
      </c>
    </row>
    <row r="850" spans="1:9" s="26" customFormat="1" x14ac:dyDescent="0.2">
      <c r="A850" s="17" t="s">
        <v>2222</v>
      </c>
      <c r="B850" s="17" t="s">
        <v>2222</v>
      </c>
      <c r="C850" s="17" t="s">
        <v>53</v>
      </c>
      <c r="D850" s="17" t="s">
        <v>26</v>
      </c>
      <c r="E850" s="17" t="s">
        <v>46</v>
      </c>
      <c r="F850" s="17">
        <v>-1.17895330651106</v>
      </c>
      <c r="G850" s="18">
        <v>4.2396565563008898E-7</v>
      </c>
      <c r="H850" s="17">
        <v>2.2641245236032961</v>
      </c>
      <c r="I850" s="17" t="s">
        <v>1295</v>
      </c>
    </row>
    <row r="851" spans="1:9" s="26" customFormat="1" x14ac:dyDescent="0.2">
      <c r="A851" s="17" t="s">
        <v>1806</v>
      </c>
      <c r="B851" s="17" t="s">
        <v>1807</v>
      </c>
      <c r="C851" s="17" t="s">
        <v>1808</v>
      </c>
      <c r="D851" s="17" t="s">
        <v>1809</v>
      </c>
      <c r="E851" s="17" t="s">
        <v>224</v>
      </c>
      <c r="F851" s="17">
        <v>-1.1778376457917801</v>
      </c>
      <c r="G851" s="18">
        <v>6.0799812528345801E-7</v>
      </c>
      <c r="H851" s="17">
        <v>2.262374314253965</v>
      </c>
      <c r="I851" s="17" t="s">
        <v>1295</v>
      </c>
    </row>
    <row r="852" spans="1:9" s="26" customFormat="1" x14ac:dyDescent="0.2">
      <c r="A852" s="17" t="s">
        <v>1716</v>
      </c>
      <c r="B852" s="17" t="s">
        <v>1717</v>
      </c>
      <c r="C852" s="17" t="s">
        <v>1718</v>
      </c>
      <c r="D852" s="17" t="s">
        <v>1719</v>
      </c>
      <c r="E852" s="17" t="s">
        <v>32</v>
      </c>
      <c r="F852" s="17">
        <v>-1.1774037864481299</v>
      </c>
      <c r="G852" s="18">
        <v>1.2585125208008001E-10</v>
      </c>
      <c r="H852" s="17">
        <v>2.2616940563812022</v>
      </c>
      <c r="I852" s="17" t="s">
        <v>1295</v>
      </c>
    </row>
    <row r="853" spans="1:9" s="26" customFormat="1" x14ac:dyDescent="0.2">
      <c r="A853" s="17" t="s">
        <v>2306</v>
      </c>
      <c r="B853" s="17" t="s">
        <v>2306</v>
      </c>
      <c r="C853" s="17" t="s">
        <v>2307</v>
      </c>
      <c r="D853" s="17" t="s">
        <v>143</v>
      </c>
      <c r="E853" s="17" t="s">
        <v>60</v>
      </c>
      <c r="F853" s="17">
        <v>-1.1763366753677</v>
      </c>
      <c r="G853" s="18">
        <v>5.4260510148612004E-6</v>
      </c>
      <c r="H853" s="17">
        <v>2.2600217789027188</v>
      </c>
      <c r="I853" s="17" t="s">
        <v>1295</v>
      </c>
    </row>
    <row r="854" spans="1:9" s="26" customFormat="1" x14ac:dyDescent="0.2">
      <c r="A854" s="17" t="s">
        <v>1373</v>
      </c>
      <c r="B854" s="17" t="s">
        <v>1374</v>
      </c>
      <c r="C854" s="17" t="s">
        <v>1375</v>
      </c>
      <c r="D854" s="17" t="s">
        <v>1294</v>
      </c>
      <c r="E854" s="17" t="s">
        <v>60</v>
      </c>
      <c r="F854" s="17">
        <v>-1.17579200777712</v>
      </c>
      <c r="G854" s="18">
        <v>5.4743014857508601E-8</v>
      </c>
      <c r="H854" s="17">
        <v>2.2591687030647258</v>
      </c>
      <c r="I854" s="17" t="s">
        <v>1295</v>
      </c>
    </row>
    <row r="855" spans="1:9" s="26" customFormat="1" x14ac:dyDescent="0.2">
      <c r="A855" s="17" t="s">
        <v>2968</v>
      </c>
      <c r="B855" s="17" t="s">
        <v>2968</v>
      </c>
      <c r="C855" s="17" t="s">
        <v>53</v>
      </c>
      <c r="D855" s="17" t="s">
        <v>1112</v>
      </c>
      <c r="E855" s="17" t="s">
        <v>23</v>
      </c>
      <c r="F855" s="17">
        <v>-1.173519481649</v>
      </c>
      <c r="G855" s="18">
        <v>1.46202082783075E-10</v>
      </c>
      <c r="H855" s="17">
        <v>2.2556128729405529</v>
      </c>
      <c r="I855" s="17" t="s">
        <v>1295</v>
      </c>
    </row>
    <row r="856" spans="1:9" s="26" customFormat="1" x14ac:dyDescent="0.2">
      <c r="A856" s="17" t="s">
        <v>2969</v>
      </c>
      <c r="B856" s="17" t="s">
        <v>2969</v>
      </c>
      <c r="C856" s="17" t="s">
        <v>53</v>
      </c>
      <c r="D856" s="17" t="s">
        <v>2970</v>
      </c>
      <c r="E856" s="17" t="s">
        <v>49</v>
      </c>
      <c r="F856" s="17">
        <v>-1.1730420037796001</v>
      </c>
      <c r="G856" s="17">
        <v>4.7653413401464099E-4</v>
      </c>
      <c r="H856" s="17">
        <v>2.2548664733247197</v>
      </c>
      <c r="I856" s="17" t="s">
        <v>1295</v>
      </c>
    </row>
    <row r="857" spans="1:9" s="26" customFormat="1" x14ac:dyDescent="0.2">
      <c r="A857" s="17" t="s">
        <v>2971</v>
      </c>
      <c r="B857" s="17" t="s">
        <v>2971</v>
      </c>
      <c r="C857" s="17" t="s">
        <v>53</v>
      </c>
      <c r="D857" s="17" t="s">
        <v>54</v>
      </c>
      <c r="E857" s="17" t="s">
        <v>177</v>
      </c>
      <c r="F857" s="17">
        <v>-1.1699605544021201</v>
      </c>
      <c r="G857" s="17">
        <v>4.1925678534784498E-4</v>
      </c>
      <c r="H857" s="17">
        <v>2.2500554484093822</v>
      </c>
      <c r="I857" s="17" t="s">
        <v>1295</v>
      </c>
    </row>
    <row r="858" spans="1:9" s="26" customFormat="1" x14ac:dyDescent="0.2">
      <c r="A858" s="17" t="s">
        <v>2972</v>
      </c>
      <c r="B858" s="17" t="s">
        <v>2972</v>
      </c>
      <c r="C858" s="17" t="s">
        <v>53</v>
      </c>
      <c r="D858" s="17" t="s">
        <v>12</v>
      </c>
      <c r="E858" s="17" t="s">
        <v>49</v>
      </c>
      <c r="F858" s="17">
        <v>-1.1699559328059099</v>
      </c>
      <c r="G858" s="18">
        <v>2.3009397362614601E-8</v>
      </c>
      <c r="H858" s="17">
        <v>2.2500482404889399</v>
      </c>
      <c r="I858" s="17" t="s">
        <v>1295</v>
      </c>
    </row>
    <row r="859" spans="1:9" s="26" customFormat="1" x14ac:dyDescent="0.2">
      <c r="A859" s="17" t="s">
        <v>2973</v>
      </c>
      <c r="B859" s="17" t="s">
        <v>2973</v>
      </c>
      <c r="C859" s="17" t="s">
        <v>714</v>
      </c>
      <c r="D859" s="17" t="s">
        <v>106</v>
      </c>
      <c r="E859" s="17" t="s">
        <v>270</v>
      </c>
      <c r="F859" s="17">
        <v>-1.1663136735389099</v>
      </c>
      <c r="G859" s="17">
        <v>4.2093300477133601E-4</v>
      </c>
      <c r="H859" s="17">
        <v>2.244374884333439</v>
      </c>
      <c r="I859" s="17" t="s">
        <v>1295</v>
      </c>
    </row>
    <row r="860" spans="1:9" s="26" customFormat="1" x14ac:dyDescent="0.2">
      <c r="A860" s="17" t="s">
        <v>2974</v>
      </c>
      <c r="B860" s="17" t="s">
        <v>2974</v>
      </c>
      <c r="C860" s="17" t="s">
        <v>2975</v>
      </c>
      <c r="D860" s="17" t="s">
        <v>2976</v>
      </c>
      <c r="E860" s="17" t="s">
        <v>107</v>
      </c>
      <c r="F860" s="17">
        <v>-1.16512645843177</v>
      </c>
      <c r="G860" s="18">
        <v>4.7449428761270502E-9</v>
      </c>
      <c r="H860" s="17">
        <v>2.2425287147392026</v>
      </c>
      <c r="I860" s="17" t="s">
        <v>1295</v>
      </c>
    </row>
    <row r="861" spans="1:9" s="26" customFormat="1" x14ac:dyDescent="0.2">
      <c r="A861" s="17" t="s">
        <v>2193</v>
      </c>
      <c r="B861" s="17" t="s">
        <v>2194</v>
      </c>
      <c r="C861" s="17" t="s">
        <v>103</v>
      </c>
      <c r="D861" s="17" t="s">
        <v>176</v>
      </c>
      <c r="E861" s="17" t="s">
        <v>253</v>
      </c>
      <c r="F861" s="17">
        <v>-1.16315618738783</v>
      </c>
      <c r="G861" s="18">
        <v>1.23812449641905E-9</v>
      </c>
      <c r="H861" s="17">
        <v>2.239468210911701</v>
      </c>
      <c r="I861" s="17" t="s">
        <v>1295</v>
      </c>
    </row>
    <row r="862" spans="1:9" s="26" customFormat="1" x14ac:dyDescent="0.2">
      <c r="A862" s="17" t="s">
        <v>2090</v>
      </c>
      <c r="B862" s="17" t="s">
        <v>2091</v>
      </c>
      <c r="C862" s="17" t="s">
        <v>2092</v>
      </c>
      <c r="D862" s="17" t="s">
        <v>2093</v>
      </c>
      <c r="E862" s="17" t="s">
        <v>46</v>
      </c>
      <c r="F862" s="17">
        <v>-1.1628265699406299</v>
      </c>
      <c r="G862" s="18">
        <v>4.5828164920402401E-9</v>
      </c>
      <c r="H862" s="17">
        <v>2.2389566104317558</v>
      </c>
      <c r="I862" s="17" t="s">
        <v>1295</v>
      </c>
    </row>
    <row r="863" spans="1:9" s="26" customFormat="1" x14ac:dyDescent="0.2">
      <c r="A863" s="17" t="s">
        <v>2977</v>
      </c>
      <c r="B863" s="17" t="s">
        <v>2977</v>
      </c>
      <c r="C863" s="17" t="s">
        <v>142</v>
      </c>
      <c r="D863" s="17" t="s">
        <v>437</v>
      </c>
      <c r="E863" s="17" t="s">
        <v>32</v>
      </c>
      <c r="F863" s="17">
        <v>-1.1600204922264701</v>
      </c>
      <c r="G863" s="18">
        <v>2.2576369036096599E-8</v>
      </c>
      <c r="H863" s="17">
        <v>2.234606016551143</v>
      </c>
      <c r="I863" s="17" t="s">
        <v>1295</v>
      </c>
    </row>
    <row r="864" spans="1:9" s="26" customFormat="1" x14ac:dyDescent="0.2">
      <c r="A864" s="17" t="s">
        <v>1768</v>
      </c>
      <c r="B864" s="17" t="s">
        <v>1768</v>
      </c>
      <c r="C864" s="17" t="s">
        <v>1769</v>
      </c>
      <c r="D864" s="17" t="s">
        <v>1770</v>
      </c>
      <c r="E864" s="17" t="s">
        <v>60</v>
      </c>
      <c r="F864" s="17">
        <v>-1.1596275054234</v>
      </c>
      <c r="G864" s="18">
        <v>1.63620244846805E-8</v>
      </c>
      <c r="H864" s="17">
        <v>2.2339973979209362</v>
      </c>
      <c r="I864" s="17" t="s">
        <v>1295</v>
      </c>
    </row>
    <row r="865" spans="1:44" s="26" customFormat="1" x14ac:dyDescent="0.2">
      <c r="A865" s="17" t="s">
        <v>1549</v>
      </c>
      <c r="B865" s="17" t="s">
        <v>1550</v>
      </c>
      <c r="C865" s="17" t="s">
        <v>1551</v>
      </c>
      <c r="D865" s="17" t="s">
        <v>1552</v>
      </c>
      <c r="E865" s="17" t="s">
        <v>46</v>
      </c>
      <c r="F865" s="17">
        <v>-1.1592510293303699</v>
      </c>
      <c r="G865" s="18">
        <v>6.6899079731756299E-9</v>
      </c>
      <c r="H865" s="17">
        <v>2.2334145048902143</v>
      </c>
      <c r="I865" s="17" t="s">
        <v>1295</v>
      </c>
    </row>
    <row r="866" spans="1:44" s="26" customFormat="1" x14ac:dyDescent="0.2">
      <c r="A866" s="17" t="s">
        <v>1849</v>
      </c>
      <c r="B866" s="17" t="s">
        <v>1850</v>
      </c>
      <c r="C866" s="17" t="s">
        <v>1851</v>
      </c>
      <c r="D866" s="17" t="s">
        <v>1852</v>
      </c>
      <c r="E866" s="17" t="s">
        <v>32</v>
      </c>
      <c r="F866" s="17">
        <v>-1.1557337348382799</v>
      </c>
      <c r="G866" s="18">
        <v>4.5296666883478602E-9</v>
      </c>
      <c r="H866" s="17">
        <v>2.2279760663200925</v>
      </c>
      <c r="I866" s="17" t="s">
        <v>1295</v>
      </c>
    </row>
    <row r="867" spans="1:44" s="26" customFormat="1" x14ac:dyDescent="0.2">
      <c r="A867" s="17" t="s">
        <v>2180</v>
      </c>
      <c r="B867" s="17" t="s">
        <v>2180</v>
      </c>
      <c r="C867" s="17" t="s">
        <v>2181</v>
      </c>
      <c r="D867" s="17" t="s">
        <v>2182</v>
      </c>
      <c r="E867" s="17" t="s">
        <v>160</v>
      </c>
      <c r="F867" s="17">
        <v>-1.15262411296797</v>
      </c>
      <c r="G867" s="18">
        <v>8.6570108287643202E-9</v>
      </c>
      <c r="H867" s="17">
        <v>2.2231790013148776</v>
      </c>
      <c r="I867" s="17" t="s">
        <v>1295</v>
      </c>
    </row>
    <row r="868" spans="1:44" s="26" customFormat="1" x14ac:dyDescent="0.2">
      <c r="A868" s="17" t="s">
        <v>1613</v>
      </c>
      <c r="B868" s="17" t="s">
        <v>1613</v>
      </c>
      <c r="C868" s="17" t="s">
        <v>103</v>
      </c>
      <c r="D868" s="17" t="s">
        <v>1614</v>
      </c>
      <c r="E868" s="17" t="s">
        <v>49</v>
      </c>
      <c r="F868" s="17">
        <v>-1.1515711266355599</v>
      </c>
      <c r="G868" s="18">
        <v>7.5648327547577595E-10</v>
      </c>
      <c r="H868" s="17">
        <v>2.2215569516546134</v>
      </c>
      <c r="I868" s="17" t="s">
        <v>1295</v>
      </c>
    </row>
    <row r="869" spans="1:44" s="26" customFormat="1" x14ac:dyDescent="0.2">
      <c r="A869" s="17" t="s">
        <v>1856</v>
      </c>
      <c r="B869" s="17" t="s">
        <v>1857</v>
      </c>
      <c r="C869" s="17" t="s">
        <v>1858</v>
      </c>
      <c r="D869" s="17" t="s">
        <v>1859</v>
      </c>
      <c r="E869" s="17" t="s">
        <v>121</v>
      </c>
      <c r="F869" s="17">
        <v>-1.14996453251676</v>
      </c>
      <c r="G869" s="18">
        <v>4.4441677768555803E-8</v>
      </c>
      <c r="H869" s="17">
        <v>2.2190843890817051</v>
      </c>
      <c r="I869" s="17" t="s">
        <v>1295</v>
      </c>
    </row>
    <row r="870" spans="1:44" s="26" customFormat="1" x14ac:dyDescent="0.2">
      <c r="A870" s="17" t="s">
        <v>2351</v>
      </c>
      <c r="B870" s="17" t="s">
        <v>2352</v>
      </c>
      <c r="C870" s="17" t="s">
        <v>2353</v>
      </c>
      <c r="D870" s="17" t="s">
        <v>2354</v>
      </c>
      <c r="E870" s="17" t="s">
        <v>224</v>
      </c>
      <c r="F870" s="17">
        <v>-1.1499473170674901</v>
      </c>
      <c r="G870" s="18">
        <v>2.7049894062355001E-11</v>
      </c>
      <c r="H870" s="17">
        <v>2.2190579092604596</v>
      </c>
      <c r="I870" s="17" t="s">
        <v>1295</v>
      </c>
    </row>
    <row r="871" spans="1:44" s="26" customFormat="1" x14ac:dyDescent="0.2">
      <c r="A871" s="17" t="s">
        <v>1833</v>
      </c>
      <c r="B871" s="17" t="s">
        <v>1834</v>
      </c>
      <c r="C871" s="17" t="s">
        <v>1835</v>
      </c>
      <c r="D871" s="17" t="s">
        <v>1836</v>
      </c>
      <c r="E871" s="17" t="s">
        <v>46</v>
      </c>
      <c r="F871" s="17">
        <v>-1.1496453539140901</v>
      </c>
      <c r="G871" s="18">
        <v>6.1999523571103505E-10</v>
      </c>
      <c r="H871" s="17">
        <v>2.2185934981514581</v>
      </c>
      <c r="I871" s="17" t="s">
        <v>1295</v>
      </c>
    </row>
    <row r="872" spans="1:44" s="26" customFormat="1" x14ac:dyDescent="0.2">
      <c r="A872" s="17" t="s">
        <v>2978</v>
      </c>
      <c r="B872" s="17" t="s">
        <v>2979</v>
      </c>
      <c r="C872" s="17" t="s">
        <v>2980</v>
      </c>
      <c r="D872" s="17" t="s">
        <v>2981</v>
      </c>
      <c r="E872" s="17" t="s">
        <v>46</v>
      </c>
      <c r="F872" s="17">
        <v>-1.1493567647326</v>
      </c>
      <c r="G872" s="18">
        <v>2.2511088731384099E-9</v>
      </c>
      <c r="H872" s="17">
        <v>2.2181497466790581</v>
      </c>
      <c r="I872" s="17" t="s">
        <v>1295</v>
      </c>
    </row>
    <row r="873" spans="1:44" s="26" customFormat="1" x14ac:dyDescent="0.2">
      <c r="A873" s="17" t="s">
        <v>2982</v>
      </c>
      <c r="B873" s="17" t="s">
        <v>2982</v>
      </c>
      <c r="C873" s="17" t="s">
        <v>53</v>
      </c>
      <c r="D873" s="17" t="s">
        <v>972</v>
      </c>
      <c r="E873" s="17" t="s">
        <v>296</v>
      </c>
      <c r="F873" s="17">
        <v>-1.14796882844336</v>
      </c>
      <c r="G873" s="18">
        <v>6.3473119555253896E-6</v>
      </c>
      <c r="H873" s="17">
        <v>2.2160168148971322</v>
      </c>
      <c r="I873" s="17" t="s">
        <v>1295</v>
      </c>
      <c r="J873" s="27"/>
      <c r="K873" s="27"/>
      <c r="L873" s="27"/>
      <c r="M873" s="27"/>
      <c r="N873" s="27"/>
      <c r="O873" s="27"/>
      <c r="P873" s="27"/>
      <c r="Q873" s="27"/>
      <c r="R873" s="27"/>
      <c r="S873" s="27"/>
      <c r="T873" s="27"/>
      <c r="U873" s="27"/>
      <c r="V873" s="27"/>
      <c r="W873" s="27"/>
      <c r="X873" s="27"/>
      <c r="Y873" s="27"/>
      <c r="Z873" s="27"/>
      <c r="AA873" s="27"/>
      <c r="AB873" s="27"/>
      <c r="AC873" s="27"/>
      <c r="AD873" s="27"/>
      <c r="AE873" s="27"/>
      <c r="AF873" s="27"/>
      <c r="AG873" s="27"/>
      <c r="AH873" s="27"/>
      <c r="AI873" s="27"/>
      <c r="AJ873" s="27"/>
      <c r="AK873" s="27"/>
      <c r="AL873" s="27"/>
      <c r="AM873" s="27"/>
      <c r="AN873" s="27"/>
      <c r="AO873" s="27"/>
      <c r="AP873" s="27"/>
      <c r="AQ873" s="27"/>
      <c r="AR873" s="27"/>
    </row>
    <row r="874" spans="1:44" s="26" customFormat="1" x14ac:dyDescent="0.2">
      <c r="A874" s="17" t="s">
        <v>2983</v>
      </c>
      <c r="B874" s="17" t="s">
        <v>2983</v>
      </c>
      <c r="C874" s="17" t="s">
        <v>2984</v>
      </c>
      <c r="D874" s="17" t="s">
        <v>373</v>
      </c>
      <c r="E874" s="17" t="s">
        <v>60</v>
      </c>
      <c r="F874" s="17">
        <v>-1.14783355775255</v>
      </c>
      <c r="G874" s="18">
        <v>3.5173380902184403E-8</v>
      </c>
      <c r="H874" s="17">
        <v>2.2158090453657215</v>
      </c>
      <c r="I874" s="17" t="s">
        <v>1295</v>
      </c>
    </row>
    <row r="875" spans="1:44" s="26" customFormat="1" x14ac:dyDescent="0.2">
      <c r="A875" s="17" t="s">
        <v>1885</v>
      </c>
      <c r="B875" s="17" t="s">
        <v>1886</v>
      </c>
      <c r="C875" s="17" t="s">
        <v>1887</v>
      </c>
      <c r="D875" s="17" t="s">
        <v>330</v>
      </c>
      <c r="E875" s="17" t="s">
        <v>60</v>
      </c>
      <c r="F875" s="17">
        <v>-1.14553622206954</v>
      </c>
      <c r="G875" s="18">
        <v>4.4441677768555803E-8</v>
      </c>
      <c r="H875" s="17">
        <v>2.2122834171546697</v>
      </c>
      <c r="I875" s="17" t="s">
        <v>1295</v>
      </c>
    </row>
    <row r="876" spans="1:44" s="26" customFormat="1" x14ac:dyDescent="0.2">
      <c r="A876" s="17" t="s">
        <v>2985</v>
      </c>
      <c r="B876" s="17" t="s">
        <v>2985</v>
      </c>
      <c r="C876" s="17" t="s">
        <v>53</v>
      </c>
      <c r="D876" s="17" t="s">
        <v>54</v>
      </c>
      <c r="E876" s="17" t="s">
        <v>177</v>
      </c>
      <c r="F876" s="17">
        <v>-1.14516775091727</v>
      </c>
      <c r="G876" s="18">
        <v>5.3026936520852801E-5</v>
      </c>
      <c r="H876" s="17">
        <v>2.2117184616322412</v>
      </c>
      <c r="I876" s="17" t="s">
        <v>1295</v>
      </c>
    </row>
    <row r="877" spans="1:44" s="26" customFormat="1" x14ac:dyDescent="0.2">
      <c r="A877" s="17" t="s">
        <v>2986</v>
      </c>
      <c r="B877" s="17" t="s">
        <v>2987</v>
      </c>
      <c r="C877" s="17" t="s">
        <v>2988</v>
      </c>
      <c r="D877" s="17" t="s">
        <v>2989</v>
      </c>
      <c r="E877" s="17" t="s">
        <v>32</v>
      </c>
      <c r="F877" s="17">
        <v>-1.14495596640832</v>
      </c>
      <c r="G877" s="18">
        <v>1.15866082752563E-7</v>
      </c>
      <c r="H877" s="17">
        <v>2.211393809979521</v>
      </c>
      <c r="I877" s="17" t="s">
        <v>1295</v>
      </c>
    </row>
    <row r="878" spans="1:44" s="26" customFormat="1" x14ac:dyDescent="0.2">
      <c r="A878" s="17" t="s">
        <v>1999</v>
      </c>
      <c r="B878" s="17" t="s">
        <v>2000</v>
      </c>
      <c r="C878" s="17" t="s">
        <v>1512</v>
      </c>
      <c r="D878" s="17" t="s">
        <v>1513</v>
      </c>
      <c r="E878" s="17" t="s">
        <v>46</v>
      </c>
      <c r="F878" s="17">
        <v>-1.14067651923269</v>
      </c>
      <c r="G878" s="18">
        <v>8.9305334568908203E-10</v>
      </c>
      <c r="H878" s="17">
        <v>2.2048439010914955</v>
      </c>
      <c r="I878" s="17" t="s">
        <v>1295</v>
      </c>
    </row>
    <row r="879" spans="1:44" s="26" customFormat="1" x14ac:dyDescent="0.2">
      <c r="A879" s="17" t="s">
        <v>2990</v>
      </c>
      <c r="B879" s="17" t="s">
        <v>2991</v>
      </c>
      <c r="C879" s="17" t="s">
        <v>2992</v>
      </c>
      <c r="D879" s="17" t="s">
        <v>2993</v>
      </c>
      <c r="E879" s="17" t="s">
        <v>60</v>
      </c>
      <c r="F879" s="17">
        <v>-1.1395859592769</v>
      </c>
      <c r="G879" s="18">
        <v>3.27499016295214E-10</v>
      </c>
      <c r="H879" s="17">
        <v>2.2031778484472624</v>
      </c>
      <c r="I879" s="17" t="s">
        <v>1295</v>
      </c>
    </row>
    <row r="880" spans="1:44" s="26" customFormat="1" x14ac:dyDescent="0.2">
      <c r="A880" s="17" t="s">
        <v>2994</v>
      </c>
      <c r="B880" s="17" t="s">
        <v>2994</v>
      </c>
      <c r="C880" s="17" t="s">
        <v>53</v>
      </c>
      <c r="D880" s="17" t="s">
        <v>64</v>
      </c>
      <c r="E880" s="17" t="s">
        <v>49</v>
      </c>
      <c r="F880" s="17">
        <v>-1.1374965414514799</v>
      </c>
      <c r="G880" s="18">
        <v>1.4001490454154101E-9</v>
      </c>
      <c r="H880" s="17">
        <v>2.1999893525526919</v>
      </c>
      <c r="I880" s="17" t="s">
        <v>1295</v>
      </c>
    </row>
    <row r="881" spans="1:9" s="26" customFormat="1" x14ac:dyDescent="0.2">
      <c r="A881" s="17" t="s">
        <v>2995</v>
      </c>
      <c r="B881" s="17" t="s">
        <v>2996</v>
      </c>
      <c r="C881" s="17" t="s">
        <v>2997</v>
      </c>
      <c r="D881" s="17" t="s">
        <v>2998</v>
      </c>
      <c r="E881" s="17" t="s">
        <v>46</v>
      </c>
      <c r="F881" s="17">
        <v>-1.13703524502709</v>
      </c>
      <c r="G881" s="18">
        <v>2.15988068292779E-9</v>
      </c>
      <c r="H881" s="17">
        <v>2.1992860265109915</v>
      </c>
      <c r="I881" s="17" t="s">
        <v>1295</v>
      </c>
    </row>
    <row r="882" spans="1:9" s="26" customFormat="1" x14ac:dyDescent="0.2">
      <c r="A882" s="17" t="s">
        <v>2999</v>
      </c>
      <c r="B882" s="17" t="s">
        <v>3000</v>
      </c>
      <c r="C882" s="17" t="s">
        <v>3001</v>
      </c>
      <c r="D882" s="17" t="s">
        <v>3002</v>
      </c>
      <c r="E882" s="17" t="s">
        <v>60</v>
      </c>
      <c r="F882" s="17">
        <v>-1.1370318428420401</v>
      </c>
      <c r="G882" s="18">
        <v>3.4191374510073602E-10</v>
      </c>
      <c r="H882" s="17">
        <v>2.1992808401278645</v>
      </c>
      <c r="I882" s="17" t="s">
        <v>1295</v>
      </c>
    </row>
    <row r="883" spans="1:9" s="26" customFormat="1" x14ac:dyDescent="0.2">
      <c r="A883" s="17" t="s">
        <v>1860</v>
      </c>
      <c r="B883" s="17" t="s">
        <v>1861</v>
      </c>
      <c r="C883" s="17" t="s">
        <v>1862</v>
      </c>
      <c r="D883" s="17" t="s">
        <v>1863</v>
      </c>
      <c r="E883" s="17" t="s">
        <v>134</v>
      </c>
      <c r="F883" s="17">
        <v>-1.13589393540459</v>
      </c>
      <c r="G883" s="18">
        <v>6.48899080615806E-9</v>
      </c>
      <c r="H883" s="17">
        <v>2.1975468691394071</v>
      </c>
      <c r="I883" s="17" t="s">
        <v>1295</v>
      </c>
    </row>
    <row r="884" spans="1:9" s="26" customFormat="1" x14ac:dyDescent="0.2">
      <c r="A884" s="17" t="s">
        <v>2501</v>
      </c>
      <c r="B884" s="17" t="s">
        <v>2500</v>
      </c>
      <c r="C884" s="17" t="s">
        <v>2870</v>
      </c>
      <c r="D884" s="17" t="s">
        <v>3003</v>
      </c>
      <c r="E884" s="17" t="s">
        <v>46</v>
      </c>
      <c r="F884" s="17">
        <v>-1.13587342167543</v>
      </c>
      <c r="G884" s="18">
        <v>9.9917945856834695E-10</v>
      </c>
      <c r="H884" s="17">
        <v>2.1975156223689414</v>
      </c>
      <c r="I884" s="17" t="s">
        <v>1295</v>
      </c>
    </row>
    <row r="885" spans="1:9" s="26" customFormat="1" x14ac:dyDescent="0.2">
      <c r="A885" s="17" t="s">
        <v>2066</v>
      </c>
      <c r="B885" s="17" t="s">
        <v>2067</v>
      </c>
      <c r="C885" s="17" t="s">
        <v>2068</v>
      </c>
      <c r="D885" s="17" t="s">
        <v>2069</v>
      </c>
      <c r="E885" s="17" t="s">
        <v>60</v>
      </c>
      <c r="F885" s="17">
        <v>-1.13517787196626</v>
      </c>
      <c r="G885" s="18">
        <v>1.15688120371949E-12</v>
      </c>
      <c r="H885" s="17">
        <v>2.196456415181351</v>
      </c>
      <c r="I885" s="17" t="s">
        <v>1295</v>
      </c>
    </row>
    <row r="886" spans="1:9" s="26" customFormat="1" x14ac:dyDescent="0.2">
      <c r="A886" s="17" t="s">
        <v>1577</v>
      </c>
      <c r="B886" s="17" t="s">
        <v>1577</v>
      </c>
      <c r="C886" s="17" t="s">
        <v>1578</v>
      </c>
      <c r="D886" s="17" t="s">
        <v>1579</v>
      </c>
      <c r="E886" s="17" t="s">
        <v>46</v>
      </c>
      <c r="F886" s="17">
        <v>-1.13486171820142</v>
      </c>
      <c r="G886" s="18">
        <v>5.3863807428515599E-6</v>
      </c>
      <c r="H886" s="17">
        <v>2.195975134062965</v>
      </c>
      <c r="I886" s="17" t="s">
        <v>1295</v>
      </c>
    </row>
    <row r="887" spans="1:9" s="26" customFormat="1" x14ac:dyDescent="0.2">
      <c r="A887" s="17" t="s">
        <v>1699</v>
      </c>
      <c r="B887" s="17" t="s">
        <v>1699</v>
      </c>
      <c r="C887" s="17" t="s">
        <v>53</v>
      </c>
      <c r="D887" s="17" t="s">
        <v>64</v>
      </c>
      <c r="E887" s="17" t="s">
        <v>27</v>
      </c>
      <c r="F887" s="17">
        <v>-1.1331965900344501</v>
      </c>
      <c r="G887" s="18">
        <v>1.0607485854827999E-6</v>
      </c>
      <c r="H887" s="17">
        <v>2.1934420480094579</v>
      </c>
      <c r="I887" s="17" t="s">
        <v>1295</v>
      </c>
    </row>
    <row r="888" spans="1:9" s="26" customFormat="1" x14ac:dyDescent="0.2">
      <c r="A888" s="17" t="s">
        <v>3004</v>
      </c>
      <c r="B888" s="17" t="s">
        <v>3005</v>
      </c>
      <c r="C888" s="17" t="s">
        <v>3006</v>
      </c>
      <c r="D888" s="17" t="s">
        <v>1980</v>
      </c>
      <c r="E888" s="17" t="s">
        <v>46</v>
      </c>
      <c r="F888" s="17">
        <v>-1.13206882230658</v>
      </c>
      <c r="G888" s="18">
        <v>3.04455353456553E-8</v>
      </c>
      <c r="H888" s="17">
        <v>2.1917280845713281</v>
      </c>
      <c r="I888" s="17" t="s">
        <v>1295</v>
      </c>
    </row>
    <row r="889" spans="1:9" s="26" customFormat="1" x14ac:dyDescent="0.2">
      <c r="A889" s="17" t="s">
        <v>1882</v>
      </c>
      <c r="B889" s="17" t="s">
        <v>1882</v>
      </c>
      <c r="C889" s="17" t="s">
        <v>1650</v>
      </c>
      <c r="D889" s="17" t="s">
        <v>1651</v>
      </c>
      <c r="E889" s="17" t="s">
        <v>60</v>
      </c>
      <c r="F889" s="17">
        <v>-1.1304181723406099</v>
      </c>
      <c r="G889" s="18">
        <v>5.3560376658597602E-11</v>
      </c>
      <c r="H889" s="17">
        <v>2.1892218674237816</v>
      </c>
      <c r="I889" s="17" t="s">
        <v>1295</v>
      </c>
    </row>
    <row r="890" spans="1:9" s="26" customFormat="1" x14ac:dyDescent="0.2">
      <c r="A890" s="17" t="s">
        <v>2081</v>
      </c>
      <c r="B890" s="17" t="s">
        <v>2082</v>
      </c>
      <c r="C890" s="17" t="s">
        <v>2083</v>
      </c>
      <c r="D890" s="17" t="s">
        <v>2084</v>
      </c>
      <c r="E890" s="17" t="s">
        <v>32</v>
      </c>
      <c r="F890" s="17">
        <v>-1.13009138106905</v>
      </c>
      <c r="G890" s="18">
        <v>5.2583556304313801E-10</v>
      </c>
      <c r="H890" s="17">
        <v>2.1887260331987366</v>
      </c>
      <c r="I890" s="17" t="s">
        <v>1295</v>
      </c>
    </row>
    <row r="891" spans="1:9" s="26" customFormat="1" x14ac:dyDescent="0.2">
      <c r="A891" s="17" t="s">
        <v>1488</v>
      </c>
      <c r="B891" s="17" t="s">
        <v>1489</v>
      </c>
      <c r="C891" s="17" t="s">
        <v>1490</v>
      </c>
      <c r="D891" s="17" t="s">
        <v>729</v>
      </c>
      <c r="E891" s="17" t="s">
        <v>92</v>
      </c>
      <c r="F891" s="17">
        <v>-1.1290105450425401</v>
      </c>
      <c r="G891" s="18">
        <v>6.8628819698606905E-8</v>
      </c>
      <c r="H891" s="17">
        <v>2.1870869009118712</v>
      </c>
      <c r="I891" s="17" t="s">
        <v>1295</v>
      </c>
    </row>
    <row r="892" spans="1:9" s="26" customFormat="1" x14ac:dyDescent="0.2">
      <c r="A892" s="17" t="s">
        <v>2346</v>
      </c>
      <c r="B892" s="17" t="s">
        <v>2346</v>
      </c>
      <c r="C892" s="17" t="s">
        <v>2347</v>
      </c>
      <c r="D892" s="17" t="s">
        <v>180</v>
      </c>
      <c r="E892" s="17" t="s">
        <v>160</v>
      </c>
      <c r="F892" s="17">
        <v>-1.12853869579154</v>
      </c>
      <c r="G892" s="18">
        <v>3.9096387706417799E-9</v>
      </c>
      <c r="H892" s="17">
        <v>2.1863717070935018</v>
      </c>
      <c r="I892" s="17" t="s">
        <v>1295</v>
      </c>
    </row>
    <row r="893" spans="1:9" s="26" customFormat="1" x14ac:dyDescent="0.2">
      <c r="A893" s="17" t="s">
        <v>3007</v>
      </c>
      <c r="B893" s="17" t="s">
        <v>3008</v>
      </c>
      <c r="C893" s="17" t="s">
        <v>3009</v>
      </c>
      <c r="D893" s="17" t="s">
        <v>2417</v>
      </c>
      <c r="E893" s="17" t="s">
        <v>13</v>
      </c>
      <c r="F893" s="17">
        <v>-1.1282546712419399</v>
      </c>
      <c r="G893" s="18">
        <v>1.07188502759007E-8</v>
      </c>
      <c r="H893" s="17">
        <v>2.1859413166790067</v>
      </c>
      <c r="I893" s="17" t="s">
        <v>1295</v>
      </c>
    </row>
    <row r="894" spans="1:9" s="26" customFormat="1" x14ac:dyDescent="0.2">
      <c r="A894" s="17" t="s">
        <v>3010</v>
      </c>
      <c r="B894" s="17" t="s">
        <v>3011</v>
      </c>
      <c r="C894" s="17" t="s">
        <v>3012</v>
      </c>
      <c r="D894" s="17" t="s">
        <v>3013</v>
      </c>
      <c r="E894" s="17" t="s">
        <v>224</v>
      </c>
      <c r="F894" s="17">
        <v>-1.1280357725540799</v>
      </c>
      <c r="G894" s="17">
        <v>9.6302641113768495E-4</v>
      </c>
      <c r="H894" s="17">
        <v>2.1856096711315458</v>
      </c>
      <c r="I894" s="17" t="s">
        <v>1295</v>
      </c>
    </row>
    <row r="895" spans="1:9" s="26" customFormat="1" x14ac:dyDescent="0.2">
      <c r="A895" s="17" t="s">
        <v>3014</v>
      </c>
      <c r="B895" s="17" t="s">
        <v>3014</v>
      </c>
      <c r="C895" s="17" t="s">
        <v>53</v>
      </c>
      <c r="D895" s="17" t="s">
        <v>64</v>
      </c>
      <c r="E895" s="17" t="s">
        <v>23</v>
      </c>
      <c r="F895" s="17">
        <v>-1.1261561335099499</v>
      </c>
      <c r="G895" s="18">
        <v>1.66930348424706E-6</v>
      </c>
      <c r="H895" s="17">
        <v>2.1827639676887958</v>
      </c>
      <c r="I895" s="17" t="s">
        <v>1295</v>
      </c>
    </row>
    <row r="896" spans="1:9" s="26" customFormat="1" x14ac:dyDescent="0.2">
      <c r="A896" s="17" t="s">
        <v>2247</v>
      </c>
      <c r="B896" s="17" t="s">
        <v>2247</v>
      </c>
      <c r="C896" s="17" t="s">
        <v>103</v>
      </c>
      <c r="D896" s="17" t="s">
        <v>1472</v>
      </c>
      <c r="E896" s="17" t="s">
        <v>60</v>
      </c>
      <c r="F896" s="17">
        <v>-1.1236623931529901</v>
      </c>
      <c r="G896" s="18">
        <v>4.1744426611338198E-8</v>
      </c>
      <c r="H896" s="17">
        <v>2.1789942556248207</v>
      </c>
      <c r="I896" s="17" t="s">
        <v>1295</v>
      </c>
    </row>
    <row r="897" spans="1:9" s="26" customFormat="1" x14ac:dyDescent="0.2">
      <c r="A897" s="17" t="s">
        <v>3015</v>
      </c>
      <c r="B897" s="17" t="s">
        <v>3015</v>
      </c>
      <c r="C897" s="17" t="s">
        <v>53</v>
      </c>
      <c r="D897" s="17" t="s">
        <v>12</v>
      </c>
      <c r="E897" s="17" t="s">
        <v>23</v>
      </c>
      <c r="F897" s="17">
        <v>-1.1235922212592</v>
      </c>
      <c r="G897" s="18">
        <v>5.9252794099698698E-10</v>
      </c>
      <c r="H897" s="17">
        <v>2.1788882731194299</v>
      </c>
      <c r="I897" s="17" t="s">
        <v>1295</v>
      </c>
    </row>
    <row r="898" spans="1:9" s="26" customFormat="1" x14ac:dyDescent="0.2">
      <c r="A898" s="17" t="s">
        <v>3016</v>
      </c>
      <c r="B898" s="17" t="s">
        <v>3017</v>
      </c>
      <c r="C898" s="17" t="s">
        <v>3018</v>
      </c>
      <c r="D898" s="17" t="s">
        <v>2842</v>
      </c>
      <c r="E898" s="17" t="s">
        <v>60</v>
      </c>
      <c r="F898" s="17">
        <v>-1.1231681125962301</v>
      </c>
      <c r="G898" s="18">
        <v>4.9222275900851099E-7</v>
      </c>
      <c r="H898" s="17">
        <v>2.1782478400737539</v>
      </c>
      <c r="I898" s="17" t="s">
        <v>1295</v>
      </c>
    </row>
    <row r="899" spans="1:9" s="26" customFormat="1" x14ac:dyDescent="0.2">
      <c r="A899" s="17" t="s">
        <v>3019</v>
      </c>
      <c r="B899" s="17" t="s">
        <v>3020</v>
      </c>
      <c r="C899" s="17" t="s">
        <v>3021</v>
      </c>
      <c r="D899" s="17" t="s">
        <v>3022</v>
      </c>
      <c r="E899" s="17" t="s">
        <v>121</v>
      </c>
      <c r="F899" s="17">
        <v>-1.12204509694965</v>
      </c>
      <c r="G899" s="18">
        <v>5.3247111058321103E-8</v>
      </c>
      <c r="H899" s="17">
        <v>2.1765529187617783</v>
      </c>
      <c r="I899" s="17" t="s">
        <v>1295</v>
      </c>
    </row>
    <row r="900" spans="1:9" s="26" customFormat="1" x14ac:dyDescent="0.2">
      <c r="A900" s="17" t="s">
        <v>1840</v>
      </c>
      <c r="B900" s="17" t="s">
        <v>1840</v>
      </c>
      <c r="C900" s="17" t="s">
        <v>1841</v>
      </c>
      <c r="D900" s="17" t="s">
        <v>96</v>
      </c>
      <c r="E900" s="17" t="s">
        <v>46</v>
      </c>
      <c r="F900" s="17">
        <v>-1.1214283643130201</v>
      </c>
      <c r="G900" s="18">
        <v>4.3230844546729799E-10</v>
      </c>
      <c r="H900" s="17">
        <v>2.1756226706464861</v>
      </c>
      <c r="I900" s="17" t="s">
        <v>1295</v>
      </c>
    </row>
    <row r="901" spans="1:9" s="26" customFormat="1" x14ac:dyDescent="0.2">
      <c r="A901" s="17" t="s">
        <v>2124</v>
      </c>
      <c r="B901" s="17" t="s">
        <v>2124</v>
      </c>
      <c r="C901" s="17" t="s">
        <v>103</v>
      </c>
      <c r="D901" s="17" t="s">
        <v>1679</v>
      </c>
      <c r="E901" s="17" t="s">
        <v>253</v>
      </c>
      <c r="F901" s="17">
        <v>-1.12099452220361</v>
      </c>
      <c r="G901" s="18">
        <v>5.6376749884331E-11</v>
      </c>
      <c r="H901" s="17">
        <v>2.174968523514508</v>
      </c>
      <c r="I901" s="17" t="s">
        <v>1295</v>
      </c>
    </row>
    <row r="902" spans="1:9" s="26" customFormat="1" x14ac:dyDescent="0.2">
      <c r="A902" s="17" t="s">
        <v>2005</v>
      </c>
      <c r="B902" s="17" t="s">
        <v>2005</v>
      </c>
      <c r="C902" s="17" t="s">
        <v>927</v>
      </c>
      <c r="D902" s="17" t="s">
        <v>2006</v>
      </c>
      <c r="E902" s="17" t="s">
        <v>60</v>
      </c>
      <c r="F902" s="17">
        <v>-1.1193537172925301</v>
      </c>
      <c r="G902" s="18">
        <v>1.3098473236655801E-11</v>
      </c>
      <c r="H902" s="17">
        <v>2.1724962959627874</v>
      </c>
      <c r="I902" s="17" t="s">
        <v>1295</v>
      </c>
    </row>
    <row r="903" spans="1:9" s="26" customFormat="1" x14ac:dyDescent="0.2">
      <c r="A903" s="17" t="s">
        <v>2113</v>
      </c>
      <c r="B903" s="17" t="s">
        <v>2114</v>
      </c>
      <c r="C903" s="17" t="s">
        <v>2115</v>
      </c>
      <c r="D903" s="17" t="s">
        <v>2116</v>
      </c>
      <c r="E903" s="17" t="s">
        <v>169</v>
      </c>
      <c r="F903" s="17">
        <v>-1.1186701456232799</v>
      </c>
      <c r="G903" s="18">
        <v>9.9646858020015307E-12</v>
      </c>
      <c r="H903" s="17">
        <v>2.1714671767717917</v>
      </c>
      <c r="I903" s="17" t="s">
        <v>1295</v>
      </c>
    </row>
    <row r="904" spans="1:9" s="26" customFormat="1" x14ac:dyDescent="0.2">
      <c r="A904" s="17" t="s">
        <v>1674</v>
      </c>
      <c r="B904" s="17" t="s">
        <v>1675</v>
      </c>
      <c r="C904" s="17" t="s">
        <v>1676</v>
      </c>
      <c r="D904" s="17" t="s">
        <v>1677</v>
      </c>
      <c r="E904" s="17" t="s">
        <v>224</v>
      </c>
      <c r="F904" s="17">
        <v>-1.1180169618355</v>
      </c>
      <c r="G904" s="18">
        <v>3.1872730592604102E-11</v>
      </c>
      <c r="H904" s="17">
        <v>2.1704842621022418</v>
      </c>
      <c r="I904" s="17" t="s">
        <v>1295</v>
      </c>
    </row>
    <row r="905" spans="1:9" s="26" customFormat="1" x14ac:dyDescent="0.2">
      <c r="A905" s="17" t="s">
        <v>1432</v>
      </c>
      <c r="B905" s="17" t="s">
        <v>3023</v>
      </c>
      <c r="C905" s="17" t="s">
        <v>1433</v>
      </c>
      <c r="D905" s="17" t="s">
        <v>1434</v>
      </c>
      <c r="E905" s="17" t="s">
        <v>32</v>
      </c>
      <c r="F905" s="17">
        <v>-1.11634839819725</v>
      </c>
      <c r="G905" s="18">
        <v>2.6966436487366398E-7</v>
      </c>
      <c r="H905" s="17">
        <v>2.1679754175247856</v>
      </c>
      <c r="I905" s="17" t="s">
        <v>1295</v>
      </c>
    </row>
    <row r="906" spans="1:9" s="26" customFormat="1" x14ac:dyDescent="0.2">
      <c r="A906" s="17" t="s">
        <v>3024</v>
      </c>
      <c r="B906" s="17" t="s">
        <v>3024</v>
      </c>
      <c r="C906" s="17" t="s">
        <v>53</v>
      </c>
      <c r="D906" s="17" t="s">
        <v>12</v>
      </c>
      <c r="E906" s="17" t="s">
        <v>23</v>
      </c>
      <c r="F906" s="17">
        <v>-1.1137789064063699</v>
      </c>
      <c r="G906" s="18">
        <v>3.8887537081083604E-9</v>
      </c>
      <c r="H906" s="17">
        <v>2.1641176117452878</v>
      </c>
      <c r="I906" s="17" t="s">
        <v>1295</v>
      </c>
    </row>
    <row r="907" spans="1:9" s="26" customFormat="1" x14ac:dyDescent="0.2">
      <c r="A907" s="17" t="s">
        <v>2361</v>
      </c>
      <c r="B907" s="17" t="s">
        <v>2361</v>
      </c>
      <c r="C907" s="17" t="s">
        <v>2362</v>
      </c>
      <c r="D907" s="17" t="s">
        <v>440</v>
      </c>
      <c r="E907" s="17" t="s">
        <v>296</v>
      </c>
      <c r="F907" s="17">
        <v>-1.11347434742414</v>
      </c>
      <c r="G907" s="17">
        <v>4.1778751277667602E-4</v>
      </c>
      <c r="H907" s="17">
        <v>2.1636608056470252</v>
      </c>
      <c r="I907" s="17" t="s">
        <v>1295</v>
      </c>
    </row>
    <row r="908" spans="1:9" s="26" customFormat="1" x14ac:dyDescent="0.2">
      <c r="A908" s="17" t="s">
        <v>1622</v>
      </c>
      <c r="B908" s="17" t="s">
        <v>1622</v>
      </c>
      <c r="C908" s="17" t="s">
        <v>53</v>
      </c>
      <c r="D908" s="17" t="s">
        <v>54</v>
      </c>
      <c r="E908" s="17" t="s">
        <v>217</v>
      </c>
      <c r="F908" s="17">
        <v>-1.11266083672239</v>
      </c>
      <c r="G908" s="18">
        <v>3.5015263760408997E-5</v>
      </c>
      <c r="H908" s="17">
        <v>2.1624410987778968</v>
      </c>
      <c r="I908" s="17" t="s">
        <v>1295</v>
      </c>
    </row>
    <row r="909" spans="1:9" s="26" customFormat="1" x14ac:dyDescent="0.2">
      <c r="A909" s="17" t="s">
        <v>1666</v>
      </c>
      <c r="B909" s="17" t="s">
        <v>1667</v>
      </c>
      <c r="C909" s="17" t="s">
        <v>1668</v>
      </c>
      <c r="D909" s="17" t="s">
        <v>1669</v>
      </c>
      <c r="E909" s="17" t="s">
        <v>32</v>
      </c>
      <c r="F909" s="17">
        <v>-1.1097946928856799</v>
      </c>
      <c r="G909" s="18">
        <v>4.1469598312636803E-9</v>
      </c>
      <c r="H909" s="17">
        <v>2.1581493291377369</v>
      </c>
      <c r="I909" s="17" t="s">
        <v>1295</v>
      </c>
    </row>
    <row r="910" spans="1:9" s="26" customFormat="1" x14ac:dyDescent="0.2">
      <c r="A910" s="17" t="s">
        <v>2281</v>
      </c>
      <c r="B910" s="17" t="s">
        <v>2281</v>
      </c>
      <c r="C910" s="17" t="s">
        <v>53</v>
      </c>
      <c r="D910" s="17" t="s">
        <v>2282</v>
      </c>
      <c r="E910" s="17" t="s">
        <v>49</v>
      </c>
      <c r="F910" s="17">
        <v>-1.1087816384326501</v>
      </c>
      <c r="G910" s="18">
        <v>1.6899584736280299E-10</v>
      </c>
      <c r="H910" s="17">
        <v>2.1566344176058458</v>
      </c>
      <c r="I910" s="17" t="s">
        <v>1295</v>
      </c>
    </row>
    <row r="911" spans="1:9" s="26" customFormat="1" x14ac:dyDescent="0.2">
      <c r="A911" s="17" t="s">
        <v>2125</v>
      </c>
      <c r="B911" s="17" t="s">
        <v>2125</v>
      </c>
      <c r="C911" s="17" t="s">
        <v>2126</v>
      </c>
      <c r="D911" s="17" t="s">
        <v>1770</v>
      </c>
      <c r="E911" s="17" t="s">
        <v>32</v>
      </c>
      <c r="F911" s="17">
        <v>-1.10802151738796</v>
      </c>
      <c r="G911" s="18">
        <v>2.5532100024955899E-8</v>
      </c>
      <c r="H911" s="17">
        <v>2.155498438496366</v>
      </c>
      <c r="I911" s="17" t="s">
        <v>1295</v>
      </c>
    </row>
    <row r="912" spans="1:9" s="26" customFormat="1" x14ac:dyDescent="0.2">
      <c r="A912" s="17" t="s">
        <v>3025</v>
      </c>
      <c r="B912" s="17" t="s">
        <v>3026</v>
      </c>
      <c r="C912" s="17" t="s">
        <v>103</v>
      </c>
      <c r="D912" s="17" t="s">
        <v>470</v>
      </c>
      <c r="E912" s="17" t="s">
        <v>169</v>
      </c>
      <c r="F912" s="17">
        <v>-1.1069853912017</v>
      </c>
      <c r="G912" s="18">
        <v>8.4642964729937003E-5</v>
      </c>
      <c r="H912" s="17">
        <v>2.1539509412664395</v>
      </c>
      <c r="I912" s="17" t="s">
        <v>1295</v>
      </c>
    </row>
    <row r="913" spans="1:9" s="26" customFormat="1" x14ac:dyDescent="0.2">
      <c r="A913" s="17" t="s">
        <v>1707</v>
      </c>
      <c r="B913" s="17" t="s">
        <v>1707</v>
      </c>
      <c r="C913" s="17" t="s">
        <v>53</v>
      </c>
      <c r="D913" s="17" t="s">
        <v>12</v>
      </c>
      <c r="E913" s="17" t="s">
        <v>49</v>
      </c>
      <c r="F913" s="17">
        <v>-1.1052759402699099</v>
      </c>
      <c r="G913" s="18">
        <v>3.8726917708678002E-9</v>
      </c>
      <c r="H913" s="17">
        <v>2.1514002339068097</v>
      </c>
      <c r="I913" s="17" t="s">
        <v>1295</v>
      </c>
    </row>
    <row r="914" spans="1:9" s="26" customFormat="1" x14ac:dyDescent="0.2">
      <c r="A914" s="17" t="s">
        <v>2294</v>
      </c>
      <c r="B914" s="17" t="s">
        <v>2295</v>
      </c>
      <c r="C914" s="17" t="s">
        <v>2296</v>
      </c>
      <c r="D914" s="17" t="s">
        <v>2297</v>
      </c>
      <c r="E914" s="17" t="s">
        <v>46</v>
      </c>
      <c r="F914" s="17">
        <v>-1.10502169403047</v>
      </c>
      <c r="G914" s="18">
        <v>4.1781774653585602E-10</v>
      </c>
      <c r="H914" s="17">
        <v>2.1510211259119156</v>
      </c>
      <c r="I914" s="17" t="s">
        <v>1295</v>
      </c>
    </row>
    <row r="915" spans="1:9" s="26" customFormat="1" x14ac:dyDescent="0.2">
      <c r="A915" s="17" t="s">
        <v>2057</v>
      </c>
      <c r="B915" s="17" t="s">
        <v>2057</v>
      </c>
      <c r="C915" s="17" t="s">
        <v>103</v>
      </c>
      <c r="D915" s="17" t="s">
        <v>2058</v>
      </c>
      <c r="E915" s="17" t="s">
        <v>121</v>
      </c>
      <c r="F915" s="17">
        <v>-1.1049099123838899</v>
      </c>
      <c r="G915" s="18">
        <v>2.2943598418040198E-11</v>
      </c>
      <c r="H915" s="17">
        <v>2.1508544688140914</v>
      </c>
      <c r="I915" s="17" t="s">
        <v>1295</v>
      </c>
    </row>
    <row r="916" spans="1:9" s="26" customFormat="1" x14ac:dyDescent="0.2">
      <c r="A916" s="17" t="s">
        <v>3027</v>
      </c>
      <c r="B916" s="17" t="s">
        <v>3028</v>
      </c>
      <c r="C916" s="17" t="s">
        <v>3029</v>
      </c>
      <c r="D916" s="17" t="s">
        <v>3030</v>
      </c>
      <c r="E916" s="17" t="s">
        <v>224</v>
      </c>
      <c r="F916" s="17">
        <v>-1.1043877866932099</v>
      </c>
      <c r="G916" s="18">
        <v>5.18578946403435E-6</v>
      </c>
      <c r="H916" s="17">
        <v>2.1500761940211714</v>
      </c>
      <c r="I916" s="17" t="s">
        <v>1295</v>
      </c>
    </row>
    <row r="917" spans="1:9" s="26" customFormat="1" x14ac:dyDescent="0.2">
      <c r="A917" s="17" t="s">
        <v>3031</v>
      </c>
      <c r="B917" s="17" t="s">
        <v>3032</v>
      </c>
      <c r="C917" s="17" t="s">
        <v>3033</v>
      </c>
      <c r="D917" s="17" t="s">
        <v>3034</v>
      </c>
      <c r="E917" s="17" t="s">
        <v>60</v>
      </c>
      <c r="F917" s="17">
        <v>-1.10221682509972</v>
      </c>
      <c r="G917" s="18">
        <v>3.33799595612511E-8</v>
      </c>
      <c r="H917" s="17">
        <v>2.1468432012705114</v>
      </c>
      <c r="I917" s="17" t="s">
        <v>1295</v>
      </c>
    </row>
    <row r="918" spans="1:9" s="26" customFormat="1" x14ac:dyDescent="0.2">
      <c r="A918" s="17" t="s">
        <v>3035</v>
      </c>
      <c r="B918" s="17" t="s">
        <v>3036</v>
      </c>
      <c r="C918" s="17" t="s">
        <v>3037</v>
      </c>
      <c r="D918" s="17" t="s">
        <v>3038</v>
      </c>
      <c r="E918" s="17" t="s">
        <v>121</v>
      </c>
      <c r="F918" s="17">
        <v>-1.1021884857731501</v>
      </c>
      <c r="G918" s="18">
        <v>7.1329426550017304E-9</v>
      </c>
      <c r="H918" s="17">
        <v>2.1468010305474521</v>
      </c>
      <c r="I918" s="17" t="s">
        <v>1295</v>
      </c>
    </row>
    <row r="919" spans="1:9" s="26" customFormat="1" x14ac:dyDescent="0.2">
      <c r="A919" s="17" t="s">
        <v>2382</v>
      </c>
      <c r="B919" s="17" t="s">
        <v>2383</v>
      </c>
      <c r="C919" s="17" t="s">
        <v>2384</v>
      </c>
      <c r="D919" s="17" t="s">
        <v>2385</v>
      </c>
      <c r="E919" s="17" t="s">
        <v>224</v>
      </c>
      <c r="F919" s="17">
        <v>-1.1014641218346299</v>
      </c>
      <c r="G919" s="18">
        <v>6.2708886472595399E-11</v>
      </c>
      <c r="H919" s="17">
        <v>2.1457234120078588</v>
      </c>
      <c r="I919" s="17" t="s">
        <v>1295</v>
      </c>
    </row>
    <row r="920" spans="1:9" s="26" customFormat="1" x14ac:dyDescent="0.2">
      <c r="A920" s="17" t="s">
        <v>3039</v>
      </c>
      <c r="B920" s="17" t="s">
        <v>3039</v>
      </c>
      <c r="C920" s="17" t="s">
        <v>53</v>
      </c>
      <c r="D920" s="17" t="s">
        <v>12</v>
      </c>
      <c r="E920" s="17" t="s">
        <v>23</v>
      </c>
      <c r="F920" s="17">
        <v>-1.1003898764798601</v>
      </c>
      <c r="G920" s="17">
        <v>9.0670256979157005E-4</v>
      </c>
      <c r="H920" s="17">
        <v>2.1441262792944271</v>
      </c>
      <c r="I920" s="17" t="s">
        <v>1295</v>
      </c>
    </row>
    <row r="921" spans="1:9" s="26" customFormat="1" x14ac:dyDescent="0.2">
      <c r="A921" s="17" t="s">
        <v>3040</v>
      </c>
      <c r="B921" s="17" t="s">
        <v>3041</v>
      </c>
      <c r="C921" s="17" t="s">
        <v>3042</v>
      </c>
      <c r="D921" s="17" t="s">
        <v>96</v>
      </c>
      <c r="E921" s="17" t="s">
        <v>46</v>
      </c>
      <c r="F921" s="17">
        <v>-1.1001250838390999</v>
      </c>
      <c r="G921" s="18">
        <v>7.4483545869426699E-9</v>
      </c>
      <c r="H921" s="17">
        <v>2.1437327818855323</v>
      </c>
      <c r="I921" s="17" t="s">
        <v>1295</v>
      </c>
    </row>
    <row r="922" spans="1:9" s="26" customFormat="1" x14ac:dyDescent="0.2">
      <c r="A922" s="17" t="s">
        <v>2160</v>
      </c>
      <c r="B922" s="17" t="s">
        <v>2161</v>
      </c>
      <c r="C922" s="17" t="s">
        <v>2162</v>
      </c>
      <c r="D922" s="17" t="s">
        <v>2163</v>
      </c>
      <c r="E922" s="17" t="s">
        <v>60</v>
      </c>
      <c r="F922" s="17">
        <v>-1.0974053083796</v>
      </c>
      <c r="G922" s="18">
        <v>5.3177587699746502E-10</v>
      </c>
      <c r="H922" s="17">
        <v>2.1396952138047172</v>
      </c>
      <c r="I922" s="17" t="s">
        <v>1295</v>
      </c>
    </row>
    <row r="923" spans="1:9" s="26" customFormat="1" x14ac:dyDescent="0.2">
      <c r="A923" s="17" t="s">
        <v>1678</v>
      </c>
      <c r="B923" s="17" t="s">
        <v>1678</v>
      </c>
      <c r="C923" s="17" t="s">
        <v>103</v>
      </c>
      <c r="D923" s="17" t="s">
        <v>1679</v>
      </c>
      <c r="E923" s="17" t="s">
        <v>253</v>
      </c>
      <c r="F923" s="17">
        <v>-1.0960745563282701</v>
      </c>
      <c r="G923" s="18">
        <v>3.8305238451083101E-6</v>
      </c>
      <c r="H923" s="17">
        <v>2.1377224538759934</v>
      </c>
      <c r="I923" s="17" t="s">
        <v>1295</v>
      </c>
    </row>
    <row r="924" spans="1:9" s="26" customFormat="1" x14ac:dyDescent="0.2">
      <c r="A924" s="17" t="s">
        <v>3043</v>
      </c>
      <c r="B924" s="17" t="s">
        <v>3043</v>
      </c>
      <c r="C924" s="17" t="s">
        <v>3044</v>
      </c>
      <c r="D924" s="17" t="s">
        <v>273</v>
      </c>
      <c r="E924" s="17" t="s">
        <v>32</v>
      </c>
      <c r="F924" s="17">
        <v>-1.09594101625206</v>
      </c>
      <c r="G924" s="18">
        <v>6.0972278361059795E-11</v>
      </c>
      <c r="H924" s="17">
        <v>2.1375245891854804</v>
      </c>
      <c r="I924" s="17" t="s">
        <v>1295</v>
      </c>
    </row>
    <row r="925" spans="1:9" s="26" customFormat="1" x14ac:dyDescent="0.2">
      <c r="A925" s="17" t="s">
        <v>3045</v>
      </c>
      <c r="B925" s="17" t="s">
        <v>3046</v>
      </c>
      <c r="C925" s="17" t="s">
        <v>3047</v>
      </c>
      <c r="D925" s="17" t="s">
        <v>3048</v>
      </c>
      <c r="E925" s="17" t="s">
        <v>60</v>
      </c>
      <c r="F925" s="17">
        <v>-1.09128426945645</v>
      </c>
      <c r="G925" s="18">
        <v>5.1325879758571199E-8</v>
      </c>
      <c r="H925" s="17">
        <v>2.1306361872021897</v>
      </c>
      <c r="I925" s="17" t="s">
        <v>1295</v>
      </c>
    </row>
    <row r="926" spans="1:9" s="26" customFormat="1" x14ac:dyDescent="0.2">
      <c r="A926" s="17" t="s">
        <v>2298</v>
      </c>
      <c r="B926" s="17" t="s">
        <v>2298</v>
      </c>
      <c r="C926" s="17" t="s">
        <v>2299</v>
      </c>
      <c r="D926" s="17" t="s">
        <v>2300</v>
      </c>
      <c r="E926" s="17" t="s">
        <v>49</v>
      </c>
      <c r="F926" s="17">
        <v>-1.0907177328933799</v>
      </c>
      <c r="G926" s="18">
        <v>2.4912764924974001E-9</v>
      </c>
      <c r="H926" s="17">
        <v>2.1297996650732913</v>
      </c>
      <c r="I926" s="17" t="s">
        <v>1295</v>
      </c>
    </row>
    <row r="927" spans="1:9" s="26" customFormat="1" x14ac:dyDescent="0.2">
      <c r="A927" s="17" t="s">
        <v>3049</v>
      </c>
      <c r="B927" s="17" t="s">
        <v>3049</v>
      </c>
      <c r="C927" s="17" t="s">
        <v>3050</v>
      </c>
      <c r="D927" s="17" t="s">
        <v>825</v>
      </c>
      <c r="E927" s="17" t="s">
        <v>121</v>
      </c>
      <c r="F927" s="17">
        <v>-1.0889802117663701</v>
      </c>
      <c r="G927" s="18">
        <v>3.0883134765645301E-10</v>
      </c>
      <c r="H927" s="17">
        <v>2.1272361680781398</v>
      </c>
      <c r="I927" s="17" t="s">
        <v>1295</v>
      </c>
    </row>
    <row r="928" spans="1:9" s="26" customFormat="1" x14ac:dyDescent="0.2">
      <c r="A928" s="17" t="s">
        <v>2097</v>
      </c>
      <c r="B928" s="17" t="s">
        <v>2098</v>
      </c>
      <c r="C928" s="17" t="s">
        <v>2099</v>
      </c>
      <c r="D928" s="17" t="s">
        <v>2100</v>
      </c>
      <c r="E928" s="17" t="s">
        <v>46</v>
      </c>
      <c r="F928" s="17">
        <v>-1.08843812711544</v>
      </c>
      <c r="G928" s="18">
        <v>5.3525089460686E-12</v>
      </c>
      <c r="H928" s="17">
        <v>2.1264370210465722</v>
      </c>
      <c r="I928" s="17" t="s">
        <v>1295</v>
      </c>
    </row>
    <row r="929" spans="1:9" s="26" customFormat="1" x14ac:dyDescent="0.2">
      <c r="A929" s="17" t="s">
        <v>2430</v>
      </c>
      <c r="B929" s="17" t="s">
        <v>2431</v>
      </c>
      <c r="C929" s="17" t="s">
        <v>2432</v>
      </c>
      <c r="D929" s="17" t="s">
        <v>980</v>
      </c>
      <c r="E929" s="17" t="s">
        <v>13</v>
      </c>
      <c r="F929" s="17">
        <v>-1.0881401931985</v>
      </c>
      <c r="G929" s="18">
        <v>8.9481708691586505E-11</v>
      </c>
      <c r="H929" s="17">
        <v>2.1259979315087496</v>
      </c>
      <c r="I929" s="17" t="s">
        <v>1295</v>
      </c>
    </row>
    <row r="930" spans="1:9" s="26" customFormat="1" x14ac:dyDescent="0.2">
      <c r="A930" s="17" t="s">
        <v>3051</v>
      </c>
      <c r="B930" s="17" t="s">
        <v>3052</v>
      </c>
      <c r="C930" s="17" t="s">
        <v>3053</v>
      </c>
      <c r="D930" s="17" t="s">
        <v>3054</v>
      </c>
      <c r="E930" s="17" t="s">
        <v>46</v>
      </c>
      <c r="F930" s="17">
        <v>-1.0877337357571399</v>
      </c>
      <c r="G930" s="18">
        <v>5.5658282233250499E-10</v>
      </c>
      <c r="H930" s="17">
        <v>2.1253990482111096</v>
      </c>
      <c r="I930" s="17" t="s">
        <v>1295</v>
      </c>
    </row>
    <row r="931" spans="1:9" s="26" customFormat="1" x14ac:dyDescent="0.2">
      <c r="A931" s="17" t="s">
        <v>2317</v>
      </c>
      <c r="B931" s="17" t="s">
        <v>2318</v>
      </c>
      <c r="C931" s="17" t="s">
        <v>1631</v>
      </c>
      <c r="D931" s="17" t="s">
        <v>2319</v>
      </c>
      <c r="E931" s="17" t="s">
        <v>134</v>
      </c>
      <c r="F931" s="17">
        <v>-1.0866568844072499</v>
      </c>
      <c r="G931" s="18">
        <v>4.2042557973238399E-10</v>
      </c>
      <c r="H931" s="17">
        <v>2.1238132072637348</v>
      </c>
      <c r="I931" s="17" t="s">
        <v>1295</v>
      </c>
    </row>
    <row r="932" spans="1:9" s="26" customFormat="1" x14ac:dyDescent="0.2">
      <c r="A932" s="17" t="s">
        <v>3055</v>
      </c>
      <c r="B932" s="17" t="s">
        <v>3056</v>
      </c>
      <c r="C932" s="17" t="s">
        <v>53</v>
      </c>
      <c r="D932" s="17" t="s">
        <v>470</v>
      </c>
      <c r="E932" s="17" t="s">
        <v>169</v>
      </c>
      <c r="F932" s="17">
        <v>-1.0865504538153901</v>
      </c>
      <c r="G932" s="17">
        <v>1.6521309251807701E-4</v>
      </c>
      <c r="H932" s="17">
        <v>2.1236565349575462</v>
      </c>
      <c r="I932" s="17" t="s">
        <v>1295</v>
      </c>
    </row>
    <row r="933" spans="1:9" s="26" customFormat="1" x14ac:dyDescent="0.2">
      <c r="A933" s="17" t="s">
        <v>3057</v>
      </c>
      <c r="B933" s="17" t="s">
        <v>3057</v>
      </c>
      <c r="C933" s="17" t="s">
        <v>3058</v>
      </c>
      <c r="D933" s="17" t="s">
        <v>3059</v>
      </c>
      <c r="E933" s="17" t="s">
        <v>32</v>
      </c>
      <c r="F933" s="17">
        <v>-1.08384178174733</v>
      </c>
      <c r="G933" s="18">
        <v>1.50501503742589E-7</v>
      </c>
      <c r="H933" s="17">
        <v>2.1196730926029073</v>
      </c>
      <c r="I933" s="17" t="s">
        <v>1295</v>
      </c>
    </row>
    <row r="934" spans="1:9" s="26" customFormat="1" x14ac:dyDescent="0.2">
      <c r="A934" s="17" t="s">
        <v>3060</v>
      </c>
      <c r="B934" s="17" t="s">
        <v>3060</v>
      </c>
      <c r="C934" s="17" t="s">
        <v>3061</v>
      </c>
      <c r="D934" s="17" t="s">
        <v>201</v>
      </c>
      <c r="E934" s="17" t="s">
        <v>46</v>
      </c>
      <c r="F934" s="17">
        <v>-1.0830325595193699</v>
      </c>
      <c r="G934" s="18">
        <v>1.0089894090435E-7</v>
      </c>
      <c r="H934" s="17">
        <v>2.1184844799279592</v>
      </c>
      <c r="I934" s="17" t="s">
        <v>1295</v>
      </c>
    </row>
    <row r="935" spans="1:9" s="26" customFormat="1" x14ac:dyDescent="0.2">
      <c r="A935" s="17" t="s">
        <v>3062</v>
      </c>
      <c r="B935" s="17" t="s">
        <v>3063</v>
      </c>
      <c r="C935" s="17" t="s">
        <v>3064</v>
      </c>
      <c r="D935" s="17" t="s">
        <v>3065</v>
      </c>
      <c r="E935" s="17" t="s">
        <v>224</v>
      </c>
      <c r="F935" s="17">
        <v>-1.0824238570296101</v>
      </c>
      <c r="G935" s="18">
        <v>1.7980640632312701E-7</v>
      </c>
      <c r="H935" s="17">
        <v>2.1175908366143492</v>
      </c>
      <c r="I935" s="17" t="s">
        <v>1295</v>
      </c>
    </row>
    <row r="936" spans="1:9" s="26" customFormat="1" x14ac:dyDescent="0.2">
      <c r="A936" s="17" t="s">
        <v>3066</v>
      </c>
      <c r="B936" s="17" t="s">
        <v>3066</v>
      </c>
      <c r="C936" s="17" t="s">
        <v>2873</v>
      </c>
      <c r="D936" s="17" t="s">
        <v>440</v>
      </c>
      <c r="E936" s="17" t="s">
        <v>296</v>
      </c>
      <c r="F936" s="17">
        <v>-1.08209814925132</v>
      </c>
      <c r="G936" s="18">
        <v>3.5152157781298001E-5</v>
      </c>
      <c r="H936" s="17">
        <v>2.1171128160093482</v>
      </c>
      <c r="I936" s="17" t="s">
        <v>1295</v>
      </c>
    </row>
    <row r="937" spans="1:9" s="26" customFormat="1" x14ac:dyDescent="0.2">
      <c r="A937" s="17" t="s">
        <v>1542</v>
      </c>
      <c r="B937" s="17" t="s">
        <v>1543</v>
      </c>
      <c r="C937" s="17" t="s">
        <v>1544</v>
      </c>
      <c r="D937" s="17" t="s">
        <v>319</v>
      </c>
      <c r="E937" s="17" t="s">
        <v>169</v>
      </c>
      <c r="F937" s="17">
        <v>-1.0797463135028</v>
      </c>
      <c r="G937" s="18">
        <v>4.1734847306605199E-6</v>
      </c>
      <c r="H937" s="17">
        <v>2.1136643773020127</v>
      </c>
      <c r="I937" s="17" t="s">
        <v>1295</v>
      </c>
    </row>
    <row r="938" spans="1:9" s="26" customFormat="1" x14ac:dyDescent="0.2">
      <c r="A938" s="17" t="s">
        <v>3067</v>
      </c>
      <c r="B938" s="17" t="s">
        <v>3067</v>
      </c>
      <c r="C938" s="17" t="s">
        <v>53</v>
      </c>
      <c r="D938" s="17" t="s">
        <v>96</v>
      </c>
      <c r="E938" s="17" t="s">
        <v>121</v>
      </c>
      <c r="F938" s="17">
        <v>-1.0795032759747201</v>
      </c>
      <c r="G938" s="18">
        <v>6.4988467066451794E-5</v>
      </c>
      <c r="H938" s="17">
        <v>2.1133083377481285</v>
      </c>
      <c r="I938" s="17" t="s">
        <v>1295</v>
      </c>
    </row>
    <row r="939" spans="1:9" s="26" customFormat="1" x14ac:dyDescent="0.2">
      <c r="A939" s="17" t="s">
        <v>3068</v>
      </c>
      <c r="B939" s="17" t="s">
        <v>3069</v>
      </c>
      <c r="C939" s="17" t="s">
        <v>3070</v>
      </c>
      <c r="D939" s="17" t="s">
        <v>3071</v>
      </c>
      <c r="E939" s="17" t="s">
        <v>134</v>
      </c>
      <c r="F939" s="17">
        <v>-1.07890009546267</v>
      </c>
      <c r="G939" s="18">
        <v>8.3167946916135496E-10</v>
      </c>
      <c r="H939" s="17">
        <v>2.112424963276418</v>
      </c>
      <c r="I939" s="17" t="s">
        <v>1295</v>
      </c>
    </row>
    <row r="940" spans="1:9" s="26" customFormat="1" x14ac:dyDescent="0.2">
      <c r="A940" s="17" t="s">
        <v>2414</v>
      </c>
      <c r="B940" s="17" t="s">
        <v>2415</v>
      </c>
      <c r="C940" s="17" t="s">
        <v>2416</v>
      </c>
      <c r="D940" s="17" t="s">
        <v>2417</v>
      </c>
      <c r="E940" s="17" t="s">
        <v>13</v>
      </c>
      <c r="F940" s="17">
        <v>-1.0787998456499499</v>
      </c>
      <c r="G940" s="18">
        <v>6.6780977376545701E-9</v>
      </c>
      <c r="H940" s="17">
        <v>2.1122781804544135</v>
      </c>
      <c r="I940" s="17" t="s">
        <v>1295</v>
      </c>
    </row>
    <row r="941" spans="1:9" s="26" customFormat="1" x14ac:dyDescent="0.2">
      <c r="A941" s="17" t="s">
        <v>2146</v>
      </c>
      <c r="B941" s="17" t="s">
        <v>2147</v>
      </c>
      <c r="C941" s="17" t="s">
        <v>2148</v>
      </c>
      <c r="D941" s="17" t="s">
        <v>2149</v>
      </c>
      <c r="E941" s="17" t="s">
        <v>60</v>
      </c>
      <c r="F941" s="17">
        <v>-1.0780066559614001</v>
      </c>
      <c r="G941" s="18">
        <v>1.16280712463178E-5</v>
      </c>
      <c r="H941" s="17">
        <v>2.1111171750210742</v>
      </c>
      <c r="I941" s="17" t="s">
        <v>1295</v>
      </c>
    </row>
    <row r="942" spans="1:9" s="26" customFormat="1" x14ac:dyDescent="0.2">
      <c r="A942" s="17" t="s">
        <v>3072</v>
      </c>
      <c r="B942" s="17" t="s">
        <v>3073</v>
      </c>
      <c r="C942" s="17" t="s">
        <v>3074</v>
      </c>
      <c r="D942" s="17" t="s">
        <v>3075</v>
      </c>
      <c r="E942" s="17" t="s">
        <v>134</v>
      </c>
      <c r="F942" s="17">
        <v>-1.0760762528715599</v>
      </c>
      <c r="G942" s="18">
        <v>7.6719186891206297E-10</v>
      </c>
      <c r="H942" s="17">
        <v>2.1082942763983485</v>
      </c>
      <c r="I942" s="17" t="s">
        <v>1295</v>
      </c>
    </row>
    <row r="943" spans="1:9" s="26" customFormat="1" x14ac:dyDescent="0.2">
      <c r="A943" s="17" t="s">
        <v>2139</v>
      </c>
      <c r="B943" s="17" t="s">
        <v>2139</v>
      </c>
      <c r="C943" s="17" t="s">
        <v>53</v>
      </c>
      <c r="D943" s="17" t="s">
        <v>12</v>
      </c>
      <c r="E943" s="17" t="s">
        <v>23</v>
      </c>
      <c r="F943" s="17">
        <v>-1.0760098833923999</v>
      </c>
      <c r="G943" s="18">
        <v>7.1262482144468999E-6</v>
      </c>
      <c r="H943" s="17">
        <v>2.1081972890444378</v>
      </c>
      <c r="I943" s="17" t="s">
        <v>1295</v>
      </c>
    </row>
    <row r="944" spans="1:9" s="26" customFormat="1" x14ac:dyDescent="0.2">
      <c r="A944" s="17" t="s">
        <v>3076</v>
      </c>
      <c r="B944" s="17" t="s">
        <v>3076</v>
      </c>
      <c r="C944" s="17" t="s">
        <v>53</v>
      </c>
      <c r="D944" s="17" t="s">
        <v>12</v>
      </c>
      <c r="E944" s="17" t="s">
        <v>23</v>
      </c>
      <c r="F944" s="17">
        <v>-1.0757331950589599</v>
      </c>
      <c r="G944" s="18">
        <v>7.4239043672746899E-6</v>
      </c>
      <c r="H944" s="17">
        <v>2.1077930056401843</v>
      </c>
      <c r="I944" s="17" t="s">
        <v>1295</v>
      </c>
    </row>
    <row r="945" spans="1:9" s="26" customFormat="1" x14ac:dyDescent="0.2">
      <c r="A945" s="17" t="s">
        <v>2150</v>
      </c>
      <c r="B945" s="17" t="s">
        <v>2151</v>
      </c>
      <c r="C945" s="17" t="s">
        <v>2152</v>
      </c>
      <c r="D945" s="17" t="s">
        <v>2153</v>
      </c>
      <c r="E945" s="17" t="s">
        <v>13</v>
      </c>
      <c r="F945" s="17">
        <v>-1.07541930040067</v>
      </c>
      <c r="G945" s="18">
        <v>8.6664463806379901E-11</v>
      </c>
      <c r="H945" s="17">
        <v>2.1073344520476858</v>
      </c>
      <c r="I945" s="17" t="s">
        <v>1295</v>
      </c>
    </row>
    <row r="946" spans="1:9" s="26" customFormat="1" x14ac:dyDescent="0.2">
      <c r="A946" s="17" t="s">
        <v>2236</v>
      </c>
      <c r="B946" s="17" t="s">
        <v>3077</v>
      </c>
      <c r="C946" s="17" t="s">
        <v>2237</v>
      </c>
      <c r="D946" s="17" t="s">
        <v>96</v>
      </c>
      <c r="E946" s="17" t="s">
        <v>46</v>
      </c>
      <c r="F946" s="17">
        <v>-1.0751743517286201</v>
      </c>
      <c r="G946" s="18">
        <v>2.8313636811643902E-9</v>
      </c>
      <c r="H946" s="17">
        <v>2.1069766876257079</v>
      </c>
      <c r="I946" s="17" t="s">
        <v>1295</v>
      </c>
    </row>
    <row r="947" spans="1:9" s="26" customFormat="1" x14ac:dyDescent="0.2">
      <c r="A947" s="17" t="s">
        <v>3078</v>
      </c>
      <c r="B947" s="17" t="s">
        <v>3078</v>
      </c>
      <c r="C947" s="17" t="s">
        <v>53</v>
      </c>
      <c r="D947" s="17" t="s">
        <v>12</v>
      </c>
      <c r="E947" s="17" t="s">
        <v>49</v>
      </c>
      <c r="F947" s="17">
        <v>-1.0747025605099101</v>
      </c>
      <c r="G947" s="18">
        <v>2.92182792224866E-7</v>
      </c>
      <c r="H947" s="17">
        <v>2.1062877751731106</v>
      </c>
      <c r="I947" s="17" t="s">
        <v>1295</v>
      </c>
    </row>
    <row r="948" spans="1:9" s="26" customFormat="1" x14ac:dyDescent="0.2">
      <c r="A948" s="17" t="s">
        <v>3079</v>
      </c>
      <c r="B948" s="17" t="s">
        <v>3079</v>
      </c>
      <c r="C948" s="17" t="s">
        <v>3080</v>
      </c>
      <c r="D948" s="17" t="s">
        <v>96</v>
      </c>
      <c r="E948" s="17" t="s">
        <v>27</v>
      </c>
      <c r="F948" s="17">
        <v>-1.0733049712687901</v>
      </c>
      <c r="G948" s="18">
        <v>1.4966390853315201E-10</v>
      </c>
      <c r="H948" s="17">
        <v>2.1042483283979028</v>
      </c>
      <c r="I948" s="17" t="s">
        <v>1295</v>
      </c>
    </row>
    <row r="949" spans="1:9" s="26" customFormat="1" x14ac:dyDescent="0.2">
      <c r="A949" s="17" t="s">
        <v>3081</v>
      </c>
      <c r="B949" s="17" t="s">
        <v>3082</v>
      </c>
      <c r="C949" s="17" t="s">
        <v>3083</v>
      </c>
      <c r="D949" s="17" t="s">
        <v>3084</v>
      </c>
      <c r="E949" s="17" t="s">
        <v>270</v>
      </c>
      <c r="F949" s="17">
        <v>-1.07232367873817</v>
      </c>
      <c r="G949" s="18">
        <v>4.37149133437311E-11</v>
      </c>
      <c r="H949" s="17">
        <v>2.1028175471020347</v>
      </c>
      <c r="I949" s="17" t="s">
        <v>1295</v>
      </c>
    </row>
    <row r="950" spans="1:9" s="26" customFormat="1" x14ac:dyDescent="0.2">
      <c r="A950" s="17" t="s">
        <v>3085</v>
      </c>
      <c r="B950" s="17" t="s">
        <v>3085</v>
      </c>
      <c r="C950" s="17" t="s">
        <v>53</v>
      </c>
      <c r="D950" s="17" t="s">
        <v>12</v>
      </c>
      <c r="E950" s="17" t="s">
        <v>49</v>
      </c>
      <c r="F950" s="17">
        <v>-1.07158840958601</v>
      </c>
      <c r="G950" s="18">
        <v>2.4843445508744799E-8</v>
      </c>
      <c r="H950" s="17">
        <v>2.1017461197358958</v>
      </c>
      <c r="I950" s="17" t="s">
        <v>1295</v>
      </c>
    </row>
    <row r="951" spans="1:9" s="26" customFormat="1" x14ac:dyDescent="0.2">
      <c r="A951" s="17" t="s">
        <v>3086</v>
      </c>
      <c r="B951" s="17" t="s">
        <v>3087</v>
      </c>
      <c r="C951" s="17" t="s">
        <v>53</v>
      </c>
      <c r="D951" s="17" t="s">
        <v>319</v>
      </c>
      <c r="E951" s="17" t="s">
        <v>169</v>
      </c>
      <c r="F951" s="17">
        <v>-1.0710243716580401</v>
      </c>
      <c r="G951" s="18">
        <v>1.76860116238932E-5</v>
      </c>
      <c r="H951" s="17">
        <v>2.100924578947494</v>
      </c>
      <c r="I951" s="17" t="s">
        <v>1295</v>
      </c>
    </row>
    <row r="952" spans="1:9" s="26" customFormat="1" x14ac:dyDescent="0.2">
      <c r="A952" s="17" t="s">
        <v>3088</v>
      </c>
      <c r="B952" s="17" t="s">
        <v>3089</v>
      </c>
      <c r="C952" s="17" t="s">
        <v>3090</v>
      </c>
      <c r="D952" s="17" t="s">
        <v>308</v>
      </c>
      <c r="E952" s="17" t="s">
        <v>46</v>
      </c>
      <c r="F952" s="17">
        <v>-1.06820965465219</v>
      </c>
      <c r="G952" s="18">
        <v>2.3576720746670201E-9</v>
      </c>
      <c r="H952" s="17">
        <v>2.096829643388284</v>
      </c>
      <c r="I952" s="17" t="s">
        <v>1295</v>
      </c>
    </row>
    <row r="953" spans="1:9" s="26" customFormat="1" x14ac:dyDescent="0.2">
      <c r="A953" s="17" t="s">
        <v>2265</v>
      </c>
      <c r="B953" s="17" t="s">
        <v>2266</v>
      </c>
      <c r="C953" s="17" t="s">
        <v>1608</v>
      </c>
      <c r="D953" s="17" t="s">
        <v>2267</v>
      </c>
      <c r="E953" s="17" t="s">
        <v>83</v>
      </c>
      <c r="F953" s="17">
        <v>-1.0666085654970401</v>
      </c>
      <c r="G953" s="18">
        <v>1.91928051309982E-5</v>
      </c>
      <c r="H953" s="17">
        <v>2.0945038926955579</v>
      </c>
      <c r="I953" s="17" t="s">
        <v>1295</v>
      </c>
    </row>
    <row r="954" spans="1:9" s="26" customFormat="1" x14ac:dyDescent="0.2">
      <c r="A954" s="17" t="s">
        <v>3091</v>
      </c>
      <c r="B954" s="17" t="s">
        <v>3091</v>
      </c>
      <c r="C954" s="17" t="s">
        <v>3092</v>
      </c>
      <c r="D954" s="17" t="s">
        <v>106</v>
      </c>
      <c r="E954" s="17" t="s">
        <v>270</v>
      </c>
      <c r="F954" s="17">
        <v>-1.0665250218820199</v>
      </c>
      <c r="G954" s="18">
        <v>6.7045278264438596E-8</v>
      </c>
      <c r="H954" s="17">
        <v>2.0943826076314487</v>
      </c>
      <c r="I954" s="17" t="s">
        <v>1295</v>
      </c>
    </row>
    <row r="955" spans="1:9" s="26" customFormat="1" x14ac:dyDescent="0.2">
      <c r="A955" s="17" t="s">
        <v>2070</v>
      </c>
      <c r="B955" s="17" t="s">
        <v>2071</v>
      </c>
      <c r="C955" s="17" t="s">
        <v>2072</v>
      </c>
      <c r="D955" s="17" t="s">
        <v>308</v>
      </c>
      <c r="E955" s="17" t="s">
        <v>121</v>
      </c>
      <c r="F955" s="17">
        <v>-1.0623847612033499</v>
      </c>
      <c r="G955" s="18">
        <v>2.8178713035565998E-9</v>
      </c>
      <c r="H955" s="17">
        <v>2.0883807436701454</v>
      </c>
      <c r="I955" s="17" t="s">
        <v>1295</v>
      </c>
    </row>
    <row r="956" spans="1:9" s="26" customFormat="1" x14ac:dyDescent="0.2">
      <c r="A956" s="17" t="s">
        <v>2048</v>
      </c>
      <c r="B956" s="17" t="s">
        <v>2049</v>
      </c>
      <c r="C956" s="17" t="s">
        <v>103</v>
      </c>
      <c r="D956" s="17" t="s">
        <v>2050</v>
      </c>
      <c r="E956" s="17" t="s">
        <v>253</v>
      </c>
      <c r="F956" s="17">
        <v>-1.0608152241878701</v>
      </c>
      <c r="G956" s="18">
        <v>2.9627009359540201E-6</v>
      </c>
      <c r="H956" s="17">
        <v>2.0861099875881051</v>
      </c>
      <c r="I956" s="17" t="s">
        <v>1295</v>
      </c>
    </row>
    <row r="957" spans="1:9" s="26" customFormat="1" x14ac:dyDescent="0.2">
      <c r="A957" s="17" t="s">
        <v>3093</v>
      </c>
      <c r="B957" s="17" t="s">
        <v>3093</v>
      </c>
      <c r="C957" s="17" t="s">
        <v>53</v>
      </c>
      <c r="D957" s="17" t="s">
        <v>26</v>
      </c>
      <c r="E957" s="17" t="s">
        <v>49</v>
      </c>
      <c r="F957" s="17">
        <v>-1.06047707267904</v>
      </c>
      <c r="G957" s="18">
        <v>4.8592548159490999E-6</v>
      </c>
      <c r="H957" s="17">
        <v>2.0856210841435447</v>
      </c>
      <c r="I957" s="17" t="s">
        <v>1295</v>
      </c>
    </row>
    <row r="958" spans="1:9" s="26" customFormat="1" x14ac:dyDescent="0.2">
      <c r="A958" s="17" t="s">
        <v>1981</v>
      </c>
      <c r="B958" s="17" t="s">
        <v>1982</v>
      </c>
      <c r="C958" s="17" t="s">
        <v>1983</v>
      </c>
      <c r="D958" s="17" t="s">
        <v>525</v>
      </c>
      <c r="E958" s="17" t="s">
        <v>13</v>
      </c>
      <c r="F958" s="17">
        <v>-1.0590365985644701</v>
      </c>
      <c r="G958" s="18">
        <v>1.4648556831320299E-8</v>
      </c>
      <c r="H958" s="17">
        <v>2.083539712981032</v>
      </c>
      <c r="I958" s="17" t="s">
        <v>1295</v>
      </c>
    </row>
    <row r="959" spans="1:9" s="26" customFormat="1" x14ac:dyDescent="0.2">
      <c r="A959" s="17" t="s">
        <v>2001</v>
      </c>
      <c r="B959" s="17" t="s">
        <v>2002</v>
      </c>
      <c r="C959" s="17" t="s">
        <v>2003</v>
      </c>
      <c r="D959" s="17" t="s">
        <v>2004</v>
      </c>
      <c r="E959" s="17" t="s">
        <v>13</v>
      </c>
      <c r="F959" s="17">
        <v>-1.05857991695878</v>
      </c>
      <c r="G959" s="18">
        <v>9.1356021652822301E-6</v>
      </c>
      <c r="H959" s="17">
        <v>2.0828802779300983</v>
      </c>
      <c r="I959" s="17" t="s">
        <v>1295</v>
      </c>
    </row>
    <row r="960" spans="1:9" s="26" customFormat="1" x14ac:dyDescent="0.2">
      <c r="A960" s="17" t="s">
        <v>2018</v>
      </c>
      <c r="B960" s="17" t="s">
        <v>2019</v>
      </c>
      <c r="C960" s="17" t="s">
        <v>2020</v>
      </c>
      <c r="D960" s="17" t="s">
        <v>2021</v>
      </c>
      <c r="E960" s="17" t="s">
        <v>224</v>
      </c>
      <c r="F960" s="17">
        <v>-1.05664722236897</v>
      </c>
      <c r="G960" s="18">
        <v>3.6643289463208598E-9</v>
      </c>
      <c r="H960" s="17">
        <v>2.0800918326092694</v>
      </c>
      <c r="I960" s="17" t="s">
        <v>1295</v>
      </c>
    </row>
    <row r="961" spans="1:9" s="26" customFormat="1" x14ac:dyDescent="0.2">
      <c r="A961" s="17" t="s">
        <v>2402</v>
      </c>
      <c r="B961" s="17" t="s">
        <v>2403</v>
      </c>
      <c r="C961" s="17" t="s">
        <v>2404</v>
      </c>
      <c r="D961" s="17" t="s">
        <v>2405</v>
      </c>
      <c r="E961" s="17" t="s">
        <v>83</v>
      </c>
      <c r="F961" s="17">
        <v>-1.0557011211012699</v>
      </c>
      <c r="G961" s="18">
        <v>4.1061965219755802E-8</v>
      </c>
      <c r="H961" s="17">
        <v>2.0787281817214631</v>
      </c>
      <c r="I961" s="17" t="s">
        <v>1295</v>
      </c>
    </row>
    <row r="962" spans="1:9" s="26" customFormat="1" x14ac:dyDescent="0.2">
      <c r="A962" s="17" t="s">
        <v>2206</v>
      </c>
      <c r="B962" s="17" t="s">
        <v>2206</v>
      </c>
      <c r="C962" s="17" t="s">
        <v>207</v>
      </c>
      <c r="D962" s="17" t="s">
        <v>12</v>
      </c>
      <c r="E962" s="17" t="s">
        <v>49</v>
      </c>
      <c r="F962" s="17">
        <v>-1.0535547647751899</v>
      </c>
      <c r="G962" s="18">
        <v>7.0369509388787803E-10</v>
      </c>
      <c r="H962" s="17">
        <v>2.0756378722785587</v>
      </c>
      <c r="I962" s="17" t="s">
        <v>1295</v>
      </c>
    </row>
    <row r="963" spans="1:9" s="26" customFormat="1" x14ac:dyDescent="0.2">
      <c r="A963" s="17" t="s">
        <v>3094</v>
      </c>
      <c r="B963" s="17" t="s">
        <v>3095</v>
      </c>
      <c r="C963" s="17" t="s">
        <v>3096</v>
      </c>
      <c r="D963" s="17" t="s">
        <v>451</v>
      </c>
      <c r="E963" s="17" t="s">
        <v>224</v>
      </c>
      <c r="F963" s="17">
        <v>-1.05099575125149</v>
      </c>
      <c r="G963" s="18">
        <v>9.4165036232035898E-11</v>
      </c>
      <c r="H963" s="17">
        <v>2.0719594251738642</v>
      </c>
      <c r="I963" s="17" t="s">
        <v>1295</v>
      </c>
    </row>
    <row r="964" spans="1:9" s="26" customFormat="1" x14ac:dyDescent="0.2">
      <c r="A964" s="17" t="s">
        <v>3097</v>
      </c>
      <c r="B964" s="17" t="s">
        <v>3098</v>
      </c>
      <c r="C964" s="17" t="s">
        <v>3099</v>
      </c>
      <c r="D964" s="17" t="s">
        <v>3100</v>
      </c>
      <c r="E964" s="17" t="s">
        <v>46</v>
      </c>
      <c r="F964" s="17">
        <v>-1.0476471453451299</v>
      </c>
      <c r="G964" s="18">
        <v>7.6678415882432397E-11</v>
      </c>
      <c r="H964" s="17">
        <v>2.0671558252586655</v>
      </c>
      <c r="I964" s="17" t="s">
        <v>1295</v>
      </c>
    </row>
    <row r="965" spans="1:9" s="26" customFormat="1" x14ac:dyDescent="0.2">
      <c r="A965" s="17" t="s">
        <v>2117</v>
      </c>
      <c r="B965" s="17" t="s">
        <v>2117</v>
      </c>
      <c r="C965" s="17" t="s">
        <v>2118</v>
      </c>
      <c r="D965" s="17" t="s">
        <v>12</v>
      </c>
      <c r="E965" s="17" t="s">
        <v>27</v>
      </c>
      <c r="F965" s="17">
        <v>-1.04553201346179</v>
      </c>
      <c r="G965" s="18">
        <v>4.4125858429180001E-7</v>
      </c>
      <c r="H965" s="17">
        <v>2.0641273933856734</v>
      </c>
      <c r="I965" s="17" t="s">
        <v>1295</v>
      </c>
    </row>
    <row r="966" spans="1:9" s="26" customFormat="1" x14ac:dyDescent="0.2">
      <c r="A966" s="17" t="s">
        <v>3101</v>
      </c>
      <c r="B966" s="17" t="s">
        <v>3101</v>
      </c>
      <c r="C966" s="17" t="s">
        <v>3102</v>
      </c>
      <c r="D966" s="17" t="s">
        <v>3103</v>
      </c>
      <c r="E966" s="17" t="s">
        <v>121</v>
      </c>
      <c r="F966" s="17">
        <v>-1.04509410488421</v>
      </c>
      <c r="G966" s="18">
        <v>3.5629724079932097E-8</v>
      </c>
      <c r="H966" s="17">
        <v>2.063500953357464</v>
      </c>
      <c r="I966" s="17" t="s">
        <v>1295</v>
      </c>
    </row>
    <row r="967" spans="1:9" s="26" customFormat="1" x14ac:dyDescent="0.2">
      <c r="A967" s="17" t="s">
        <v>2213</v>
      </c>
      <c r="B967" s="17" t="s">
        <v>2214</v>
      </c>
      <c r="C967" s="17" t="s">
        <v>2215</v>
      </c>
      <c r="D967" s="17" t="s">
        <v>2216</v>
      </c>
      <c r="E967" s="17" t="s">
        <v>134</v>
      </c>
      <c r="F967" s="17">
        <v>-1.04428310231485</v>
      </c>
      <c r="G967" s="18">
        <v>1.3775424566695101E-7</v>
      </c>
      <c r="H967" s="17">
        <v>2.0623412943579105</v>
      </c>
      <c r="I967" s="17" t="s">
        <v>1295</v>
      </c>
    </row>
    <row r="968" spans="1:9" s="26" customFormat="1" x14ac:dyDescent="0.2">
      <c r="A968" s="17" t="s">
        <v>2484</v>
      </c>
      <c r="B968" s="17" t="s">
        <v>2484</v>
      </c>
      <c r="C968" s="17" t="s">
        <v>2485</v>
      </c>
      <c r="D968" s="17" t="s">
        <v>2486</v>
      </c>
      <c r="E968" s="17" t="s">
        <v>121</v>
      </c>
      <c r="F968" s="17">
        <v>-1.04269733335582</v>
      </c>
      <c r="G968" s="18">
        <v>5.8366870959112602E-9</v>
      </c>
      <c r="H968" s="17">
        <v>2.0600756734123138</v>
      </c>
      <c r="I968" s="17" t="s">
        <v>1295</v>
      </c>
    </row>
    <row r="969" spans="1:9" s="26" customFormat="1" x14ac:dyDescent="0.2">
      <c r="A969" s="17" t="s">
        <v>2187</v>
      </c>
      <c r="B969" s="17" t="s">
        <v>2188</v>
      </c>
      <c r="C969" s="17" t="s">
        <v>2189</v>
      </c>
      <c r="D969" s="17" t="s">
        <v>2190</v>
      </c>
      <c r="E969" s="17" t="s">
        <v>60</v>
      </c>
      <c r="F969" s="17">
        <v>-1.0426672160639801</v>
      </c>
      <c r="G969" s="18">
        <v>3.8130039763826198E-6</v>
      </c>
      <c r="H969" s="17">
        <v>2.0600326683066541</v>
      </c>
      <c r="I969" s="17" t="s">
        <v>1295</v>
      </c>
    </row>
    <row r="970" spans="1:9" s="26" customFormat="1" x14ac:dyDescent="0.2">
      <c r="A970" s="17" t="s">
        <v>2313</v>
      </c>
      <c r="B970" s="17" t="s">
        <v>2313</v>
      </c>
      <c r="C970" s="17" t="s">
        <v>103</v>
      </c>
      <c r="D970" s="17" t="s">
        <v>12</v>
      </c>
      <c r="E970" s="17" t="s">
        <v>23</v>
      </c>
      <c r="F970" s="17">
        <v>-1.04197466940925</v>
      </c>
      <c r="G970" s="18">
        <v>1.7379009774108401E-9</v>
      </c>
      <c r="H970" s="17">
        <v>2.0590440142108735</v>
      </c>
      <c r="I970" s="17" t="s">
        <v>1295</v>
      </c>
    </row>
    <row r="971" spans="1:9" s="26" customFormat="1" x14ac:dyDescent="0.2">
      <c r="A971" s="17" t="s">
        <v>3104</v>
      </c>
      <c r="B971" s="17" t="s">
        <v>3104</v>
      </c>
      <c r="C971" s="17" t="s">
        <v>53</v>
      </c>
      <c r="D971" s="17" t="s">
        <v>64</v>
      </c>
      <c r="E971" s="17" t="s">
        <v>49</v>
      </c>
      <c r="F971" s="17">
        <v>-1.0419265283574299</v>
      </c>
      <c r="G971" s="18">
        <v>7.6244699805617505E-10</v>
      </c>
      <c r="H971" s="17">
        <v>2.0589753074586068</v>
      </c>
      <c r="I971" s="17" t="s">
        <v>1295</v>
      </c>
    </row>
    <row r="972" spans="1:9" s="26" customFormat="1" x14ac:dyDescent="0.2">
      <c r="A972" s="17" t="s">
        <v>2436</v>
      </c>
      <c r="B972" s="17" t="s">
        <v>2437</v>
      </c>
      <c r="C972" s="17" t="s">
        <v>2438</v>
      </c>
      <c r="D972" s="17" t="s">
        <v>2439</v>
      </c>
      <c r="E972" s="17" t="s">
        <v>224</v>
      </c>
      <c r="F972" s="17">
        <v>-1.04052225291273</v>
      </c>
      <c r="G972" s="18">
        <v>4.0375289731199302E-10</v>
      </c>
      <c r="H972" s="17">
        <v>2.056972138628725</v>
      </c>
      <c r="I972" s="17" t="s">
        <v>1295</v>
      </c>
    </row>
    <row r="973" spans="1:9" s="26" customFormat="1" x14ac:dyDescent="0.2">
      <c r="A973" s="17" t="s">
        <v>3105</v>
      </c>
      <c r="B973" s="17" t="s">
        <v>3106</v>
      </c>
      <c r="C973" s="17" t="s">
        <v>3107</v>
      </c>
      <c r="D973" s="17" t="s">
        <v>3108</v>
      </c>
      <c r="E973" s="17" t="s">
        <v>32</v>
      </c>
      <c r="F973" s="17">
        <v>-1.0400477657463301</v>
      </c>
      <c r="G973" s="18">
        <v>3.5598940581657598E-8</v>
      </c>
      <c r="H973" s="17">
        <v>2.0562957334480187</v>
      </c>
      <c r="I973" s="17" t="s">
        <v>1295</v>
      </c>
    </row>
    <row r="974" spans="1:9" s="26" customFormat="1" x14ac:dyDescent="0.2">
      <c r="A974" s="17" t="s">
        <v>2168</v>
      </c>
      <c r="B974" s="17" t="s">
        <v>2169</v>
      </c>
      <c r="C974" s="17" t="s">
        <v>2170</v>
      </c>
      <c r="D974" s="17" t="s">
        <v>2171</v>
      </c>
      <c r="E974" s="17" t="s">
        <v>46</v>
      </c>
      <c r="F974" s="17">
        <v>-1.0357519426191499</v>
      </c>
      <c r="G974" s="18">
        <v>2.5590415628218301E-6</v>
      </c>
      <c r="H974" s="17">
        <v>2.0501819366259695</v>
      </c>
      <c r="I974" s="17" t="s">
        <v>1295</v>
      </c>
    </row>
    <row r="975" spans="1:9" s="26" customFormat="1" x14ac:dyDescent="0.2">
      <c r="A975" s="17" t="s">
        <v>3109</v>
      </c>
      <c r="B975" s="17" t="s">
        <v>3109</v>
      </c>
      <c r="C975" s="17" t="s">
        <v>53</v>
      </c>
      <c r="D975" s="17" t="s">
        <v>12</v>
      </c>
      <c r="E975" s="17" t="s">
        <v>23</v>
      </c>
      <c r="F975" s="17">
        <v>-1.0339889710077099</v>
      </c>
      <c r="G975" s="18">
        <v>1.97348506355776E-9</v>
      </c>
      <c r="H975" s="17">
        <v>2.0476781468813887</v>
      </c>
      <c r="I975" s="17" t="s">
        <v>1295</v>
      </c>
    </row>
    <row r="976" spans="1:9" s="26" customFormat="1" x14ac:dyDescent="0.2">
      <c r="A976" s="17" t="s">
        <v>3110</v>
      </c>
      <c r="B976" s="17" t="s">
        <v>3110</v>
      </c>
      <c r="C976" s="17" t="s">
        <v>53</v>
      </c>
      <c r="D976" s="17" t="s">
        <v>3111</v>
      </c>
      <c r="E976" s="17" t="s">
        <v>46</v>
      </c>
      <c r="F976" s="17">
        <v>-1.0335452060830601</v>
      </c>
      <c r="G976" s="18">
        <v>1.4598633740623599E-7</v>
      </c>
      <c r="H976" s="17">
        <v>2.047048389397303</v>
      </c>
      <c r="I976" s="17" t="s">
        <v>1295</v>
      </c>
    </row>
    <row r="977" spans="1:9" s="26" customFormat="1" x14ac:dyDescent="0.2">
      <c r="A977" s="17" t="s">
        <v>3112</v>
      </c>
      <c r="B977" s="17" t="s">
        <v>3112</v>
      </c>
      <c r="C977" s="17" t="s">
        <v>53</v>
      </c>
      <c r="D977" s="17" t="s">
        <v>96</v>
      </c>
      <c r="E977" s="17" t="s">
        <v>121</v>
      </c>
      <c r="F977" s="17">
        <v>-1.0320110422936</v>
      </c>
      <c r="G977" s="18">
        <v>8.4154637236216601E-5</v>
      </c>
      <c r="H977" s="17">
        <v>2.0448727124821096</v>
      </c>
      <c r="I977" s="17" t="s">
        <v>1295</v>
      </c>
    </row>
    <row r="978" spans="1:9" s="26" customFormat="1" x14ac:dyDescent="0.2">
      <c r="A978" s="17" t="s">
        <v>3113</v>
      </c>
      <c r="B978" s="17" t="s">
        <v>3114</v>
      </c>
      <c r="C978" s="17" t="s">
        <v>3115</v>
      </c>
      <c r="D978" s="17" t="s">
        <v>3116</v>
      </c>
      <c r="E978" s="17" t="s">
        <v>60</v>
      </c>
      <c r="F978" s="17">
        <v>-1.03167462416707</v>
      </c>
      <c r="G978" s="18">
        <v>4.7957154030352799E-5</v>
      </c>
      <c r="H978" s="17">
        <v>2.0443959297767273</v>
      </c>
      <c r="I978" s="17" t="s">
        <v>1295</v>
      </c>
    </row>
    <row r="979" spans="1:9" s="26" customFormat="1" x14ac:dyDescent="0.2">
      <c r="A979" s="17" t="s">
        <v>3117</v>
      </c>
      <c r="B979" s="17" t="s">
        <v>3118</v>
      </c>
      <c r="C979" s="17" t="s">
        <v>3119</v>
      </c>
      <c r="D979" s="17" t="s">
        <v>3120</v>
      </c>
      <c r="E979" s="17" t="s">
        <v>60</v>
      </c>
      <c r="F979" s="17">
        <v>-1.03071061343096</v>
      </c>
      <c r="G979" s="18">
        <v>1.4096735338976699E-6</v>
      </c>
      <c r="H979" s="17">
        <v>2.0430303180127578</v>
      </c>
      <c r="I979" s="17" t="s">
        <v>1295</v>
      </c>
    </row>
    <row r="980" spans="1:9" s="26" customFormat="1" x14ac:dyDescent="0.2">
      <c r="A980" s="17" t="s">
        <v>1883</v>
      </c>
      <c r="B980" s="17" t="s">
        <v>1883</v>
      </c>
      <c r="C980" s="17" t="s">
        <v>103</v>
      </c>
      <c r="D980" s="17" t="s">
        <v>1884</v>
      </c>
      <c r="E980" s="17" t="s">
        <v>121</v>
      </c>
      <c r="F980" s="17">
        <v>-1.02901762814905</v>
      </c>
      <c r="G980" s="18">
        <v>1.03517602041603E-7</v>
      </c>
      <c r="H980" s="17">
        <v>2.0406342526541494</v>
      </c>
      <c r="I980" s="17" t="s">
        <v>1295</v>
      </c>
    </row>
    <row r="981" spans="1:9" s="26" customFormat="1" x14ac:dyDescent="0.2">
      <c r="A981" s="17" t="s">
        <v>1988</v>
      </c>
      <c r="B981" s="17" t="s">
        <v>1988</v>
      </c>
      <c r="C981" s="17" t="s">
        <v>207</v>
      </c>
      <c r="D981" s="17" t="s">
        <v>12</v>
      </c>
      <c r="E981" s="17" t="s">
        <v>49</v>
      </c>
      <c r="F981" s="17">
        <v>-1.0278642804987199</v>
      </c>
      <c r="G981" s="18">
        <v>1.2199785689141899E-7</v>
      </c>
      <c r="H981" s="17">
        <v>2.039003540591279</v>
      </c>
      <c r="I981" s="17" t="s">
        <v>1295</v>
      </c>
    </row>
    <row r="982" spans="1:9" s="26" customFormat="1" x14ac:dyDescent="0.2">
      <c r="A982" s="17" t="s">
        <v>2119</v>
      </c>
      <c r="B982" s="17" t="s">
        <v>2119</v>
      </c>
      <c r="C982" s="17" t="s">
        <v>103</v>
      </c>
      <c r="D982" s="17" t="s">
        <v>96</v>
      </c>
      <c r="E982" s="17" t="s">
        <v>46</v>
      </c>
      <c r="F982" s="17">
        <v>-1.0275671368438799</v>
      </c>
      <c r="G982" s="18">
        <v>6.61462603195567E-7</v>
      </c>
      <c r="H982" s="17">
        <v>2.0385836219273283</v>
      </c>
      <c r="I982" s="17" t="s">
        <v>1295</v>
      </c>
    </row>
    <row r="983" spans="1:9" s="26" customFormat="1" x14ac:dyDescent="0.2">
      <c r="A983" s="17" t="s">
        <v>3121</v>
      </c>
      <c r="B983" s="17" t="s">
        <v>3121</v>
      </c>
      <c r="C983" s="17" t="s">
        <v>3122</v>
      </c>
      <c r="D983" s="17" t="s">
        <v>12</v>
      </c>
      <c r="E983" s="17" t="s">
        <v>49</v>
      </c>
      <c r="F983" s="17">
        <v>-1.0269108677779</v>
      </c>
      <c r="G983" s="18">
        <v>1.48902195002342E-8</v>
      </c>
      <c r="H983" s="17">
        <v>2.0376564993632513</v>
      </c>
      <c r="I983" s="17" t="s">
        <v>1295</v>
      </c>
    </row>
    <row r="984" spans="1:9" s="26" customFormat="1" x14ac:dyDescent="0.2">
      <c r="A984" s="17" t="s">
        <v>1609</v>
      </c>
      <c r="B984" s="17" t="s">
        <v>1610</v>
      </c>
      <c r="C984" s="17" t="s">
        <v>1611</v>
      </c>
      <c r="D984" s="17" t="s">
        <v>1612</v>
      </c>
      <c r="E984" s="17" t="s">
        <v>32</v>
      </c>
      <c r="F984" s="17">
        <v>-1.02686699984861</v>
      </c>
      <c r="G984" s="18">
        <v>5.7172841354934505E-10</v>
      </c>
      <c r="H984" s="17">
        <v>2.0375945414236258</v>
      </c>
      <c r="I984" s="17" t="s">
        <v>1295</v>
      </c>
    </row>
    <row r="985" spans="1:9" s="26" customFormat="1" x14ac:dyDescent="0.2">
      <c r="A985" s="17" t="s">
        <v>2014</v>
      </c>
      <c r="B985" s="17" t="s">
        <v>2015</v>
      </c>
      <c r="C985" s="17" t="s">
        <v>2016</v>
      </c>
      <c r="D985" s="17" t="s">
        <v>2017</v>
      </c>
      <c r="E985" s="17" t="s">
        <v>46</v>
      </c>
      <c r="F985" s="17">
        <v>-1.0265135817292499</v>
      </c>
      <c r="G985" s="18">
        <v>5.3559050745911005E-7</v>
      </c>
      <c r="H985" s="17">
        <v>2.0370954514474913</v>
      </c>
      <c r="I985" s="17" t="s">
        <v>1295</v>
      </c>
    </row>
    <row r="986" spans="1:9" s="26" customFormat="1" x14ac:dyDescent="0.2">
      <c r="A986" s="17" t="s">
        <v>3123</v>
      </c>
      <c r="B986" s="17" t="s">
        <v>3124</v>
      </c>
      <c r="C986" s="17" t="s">
        <v>3125</v>
      </c>
      <c r="D986" s="17" t="s">
        <v>267</v>
      </c>
      <c r="E986" s="17" t="s">
        <v>126</v>
      </c>
      <c r="F986" s="17">
        <v>-1.0246593762637899</v>
      </c>
      <c r="G986" s="17">
        <v>6.9724668510607604E-4</v>
      </c>
      <c r="H986" s="17">
        <v>2.0344789821609686</v>
      </c>
      <c r="I986" s="17" t="s">
        <v>1295</v>
      </c>
    </row>
    <row r="987" spans="1:9" s="26" customFormat="1" x14ac:dyDescent="0.2">
      <c r="A987" s="17" t="s">
        <v>1901</v>
      </c>
      <c r="B987" s="17" t="s">
        <v>1902</v>
      </c>
      <c r="C987" s="17" t="s">
        <v>1903</v>
      </c>
      <c r="D987" s="17" t="s">
        <v>1904</v>
      </c>
      <c r="E987" s="17" t="s">
        <v>126</v>
      </c>
      <c r="F987" s="17">
        <v>-1.0235606069910601</v>
      </c>
      <c r="G987" s="18">
        <v>1.6849560305387401E-9</v>
      </c>
      <c r="H987" s="17">
        <v>2.0329300949149389</v>
      </c>
      <c r="I987" s="17" t="s">
        <v>1295</v>
      </c>
    </row>
    <row r="988" spans="1:9" s="26" customFormat="1" x14ac:dyDescent="0.2">
      <c r="A988" s="17" t="s">
        <v>3126</v>
      </c>
      <c r="B988" s="17" t="s">
        <v>3127</v>
      </c>
      <c r="C988" s="17" t="s">
        <v>3128</v>
      </c>
      <c r="D988" s="17" t="s">
        <v>3129</v>
      </c>
      <c r="E988" s="17" t="s">
        <v>92</v>
      </c>
      <c r="F988" s="17">
        <v>-1.02276831909066</v>
      </c>
      <c r="G988" s="18">
        <v>6.3679393324872506E-8</v>
      </c>
      <c r="H988" s="17">
        <v>2.0318139728756579</v>
      </c>
      <c r="I988" s="17" t="s">
        <v>1295</v>
      </c>
    </row>
    <row r="989" spans="1:9" s="26" customFormat="1" x14ac:dyDescent="0.2">
      <c r="A989" s="17" t="s">
        <v>3130</v>
      </c>
      <c r="B989" s="17" t="s">
        <v>3130</v>
      </c>
      <c r="C989" s="17" t="s">
        <v>53</v>
      </c>
      <c r="D989" s="17" t="s">
        <v>3131</v>
      </c>
      <c r="E989" s="17" t="s">
        <v>46</v>
      </c>
      <c r="F989" s="17">
        <v>-1.0217893946473799</v>
      </c>
      <c r="G989" s="18">
        <v>2.07409206531138E-9</v>
      </c>
      <c r="H989" s="17">
        <v>2.0304357760604401</v>
      </c>
      <c r="I989" s="17" t="s">
        <v>1295</v>
      </c>
    </row>
    <row r="990" spans="1:9" s="26" customFormat="1" x14ac:dyDescent="0.2">
      <c r="A990" s="17" t="s">
        <v>3132</v>
      </c>
      <c r="B990" s="17" t="s">
        <v>3132</v>
      </c>
      <c r="C990" s="17" t="s">
        <v>3133</v>
      </c>
      <c r="D990" s="17" t="s">
        <v>3134</v>
      </c>
      <c r="E990" s="17" t="s">
        <v>224</v>
      </c>
      <c r="F990" s="17">
        <v>-1.0215983792689101</v>
      </c>
      <c r="G990" s="18">
        <v>5.3993486759079804E-9</v>
      </c>
      <c r="H990" s="17">
        <v>2.0301669605639439</v>
      </c>
      <c r="I990" s="17" t="s">
        <v>1295</v>
      </c>
    </row>
    <row r="991" spans="1:9" s="26" customFormat="1" x14ac:dyDescent="0.2">
      <c r="A991" s="17" t="s">
        <v>1491</v>
      </c>
      <c r="B991" s="17" t="s">
        <v>1491</v>
      </c>
      <c r="C991" s="17" t="s">
        <v>1492</v>
      </c>
      <c r="D991" s="17" t="s">
        <v>233</v>
      </c>
      <c r="E991" s="17" t="s">
        <v>27</v>
      </c>
      <c r="F991" s="17">
        <v>-1.02084590011901</v>
      </c>
      <c r="G991" s="18">
        <v>3.4562457187089901E-7</v>
      </c>
      <c r="H991" s="17">
        <v>2.0291083446142686</v>
      </c>
      <c r="I991" s="17" t="s">
        <v>1295</v>
      </c>
    </row>
    <row r="992" spans="1:9" s="26" customFormat="1" x14ac:dyDescent="0.2">
      <c r="A992" s="17" t="s">
        <v>2076</v>
      </c>
      <c r="B992" s="17" t="s">
        <v>2077</v>
      </c>
      <c r="C992" s="17" t="s">
        <v>2078</v>
      </c>
      <c r="D992" s="17" t="s">
        <v>946</v>
      </c>
      <c r="E992" s="17" t="s">
        <v>60</v>
      </c>
      <c r="F992" s="17">
        <v>-1.0200236324591201</v>
      </c>
      <c r="G992" s="18">
        <v>2.3423764171405501E-8</v>
      </c>
      <c r="H992" s="17">
        <v>2.0279521787310757</v>
      </c>
      <c r="I992" s="17" t="s">
        <v>1295</v>
      </c>
    </row>
    <row r="993" spans="1:44" s="26" customFormat="1" x14ac:dyDescent="0.2">
      <c r="A993" s="17" t="s">
        <v>3135</v>
      </c>
      <c r="B993" s="17" t="s">
        <v>3136</v>
      </c>
      <c r="C993" s="17" t="s">
        <v>3137</v>
      </c>
      <c r="D993" s="17" t="s">
        <v>3138</v>
      </c>
      <c r="E993" s="17" t="s">
        <v>126</v>
      </c>
      <c r="F993" s="17">
        <v>-1.01947080447086</v>
      </c>
      <c r="G993" s="17">
        <v>1.1709571655878E-2</v>
      </c>
      <c r="H993" s="17">
        <v>2.0271752342490856</v>
      </c>
      <c r="I993" s="17" t="s">
        <v>1295</v>
      </c>
    </row>
    <row r="994" spans="1:44" s="26" customFormat="1" x14ac:dyDescent="0.2">
      <c r="A994" s="17" t="s">
        <v>3139</v>
      </c>
      <c r="B994" s="17" t="s">
        <v>3140</v>
      </c>
      <c r="C994" s="17" t="s">
        <v>3141</v>
      </c>
      <c r="D994" s="17" t="s">
        <v>3142</v>
      </c>
      <c r="E994" s="17" t="s">
        <v>46</v>
      </c>
      <c r="F994" s="17">
        <v>-1.0182299781900399</v>
      </c>
      <c r="G994" s="18">
        <v>2.72613145147444E-9</v>
      </c>
      <c r="H994" s="17">
        <v>2.0254324605924539</v>
      </c>
      <c r="I994" s="17" t="s">
        <v>1295</v>
      </c>
    </row>
    <row r="995" spans="1:44" s="26" customFormat="1" x14ac:dyDescent="0.2">
      <c r="A995" s="17" t="s">
        <v>3143</v>
      </c>
      <c r="B995" s="17" t="s">
        <v>3143</v>
      </c>
      <c r="C995" s="17" t="s">
        <v>53</v>
      </c>
      <c r="D995" s="17" t="s">
        <v>96</v>
      </c>
      <c r="E995" s="17" t="s">
        <v>121</v>
      </c>
      <c r="F995" s="17">
        <v>-1.0179109815867</v>
      </c>
      <c r="G995" s="18">
        <v>1.6879308247710801E-7</v>
      </c>
      <c r="H995" s="17">
        <v>2.0249846634964594</v>
      </c>
      <c r="I995" s="17" t="s">
        <v>1295</v>
      </c>
    </row>
    <row r="996" spans="1:44" s="26" customFormat="1" x14ac:dyDescent="0.2">
      <c r="A996" s="17" t="s">
        <v>3144</v>
      </c>
      <c r="B996" s="17" t="s">
        <v>3145</v>
      </c>
      <c r="C996" s="17" t="s">
        <v>3146</v>
      </c>
      <c r="D996" s="17" t="s">
        <v>2205</v>
      </c>
      <c r="E996" s="17" t="s">
        <v>60</v>
      </c>
      <c r="F996" s="17">
        <v>-1.01510512658943</v>
      </c>
      <c r="G996" s="18">
        <v>7.9959496367231197E-6</v>
      </c>
      <c r="H996" s="17">
        <v>2.0210501578932236</v>
      </c>
      <c r="I996" s="17" t="s">
        <v>1295</v>
      </c>
    </row>
    <row r="997" spans="1:44" s="26" customFormat="1" x14ac:dyDescent="0.2">
      <c r="A997" s="17" t="s">
        <v>3147</v>
      </c>
      <c r="B997" s="17" t="s">
        <v>3147</v>
      </c>
      <c r="C997" s="17" t="s">
        <v>53</v>
      </c>
      <c r="D997" s="17" t="s">
        <v>12</v>
      </c>
      <c r="E997" s="17" t="s">
        <v>23</v>
      </c>
      <c r="F997" s="17">
        <v>-1.01357195098458</v>
      </c>
      <c r="G997" s="17">
        <v>2.8184150452978001E-3</v>
      </c>
      <c r="H997" s="17">
        <v>2.0189034956992309</v>
      </c>
      <c r="I997" s="17" t="s">
        <v>1295</v>
      </c>
    </row>
    <row r="998" spans="1:44" s="26" customFormat="1" x14ac:dyDescent="0.2">
      <c r="A998" s="17" t="s">
        <v>2106</v>
      </c>
      <c r="B998" s="17" t="s">
        <v>2106</v>
      </c>
      <c r="C998" s="17" t="s">
        <v>53</v>
      </c>
      <c r="D998" s="17" t="s">
        <v>12</v>
      </c>
      <c r="E998" s="17" t="s">
        <v>49</v>
      </c>
      <c r="F998" s="17">
        <v>-1.0132221042762199</v>
      </c>
      <c r="G998" s="18">
        <v>8.9020786298912006E-5</v>
      </c>
      <c r="H998" s="17">
        <v>2.0184139805270322</v>
      </c>
      <c r="I998" s="17" t="s">
        <v>1295</v>
      </c>
    </row>
    <row r="999" spans="1:44" s="26" customFormat="1" x14ac:dyDescent="0.2">
      <c r="A999" s="17" t="s">
        <v>3148</v>
      </c>
      <c r="B999" s="17" t="s">
        <v>3149</v>
      </c>
      <c r="C999" s="17" t="s">
        <v>3150</v>
      </c>
      <c r="D999" s="17" t="s">
        <v>918</v>
      </c>
      <c r="E999" s="17" t="s">
        <v>224</v>
      </c>
      <c r="F999" s="17">
        <v>-1.0123641734583</v>
      </c>
      <c r="G999" s="18">
        <v>1.8303098423393601E-8</v>
      </c>
      <c r="H999" s="17">
        <v>2.0172140424076184</v>
      </c>
      <c r="I999" s="17" t="s">
        <v>1295</v>
      </c>
    </row>
    <row r="1000" spans="1:44" s="26" customFormat="1" x14ac:dyDescent="0.2">
      <c r="A1000" s="17" t="s">
        <v>3151</v>
      </c>
      <c r="B1000" s="17" t="s">
        <v>3151</v>
      </c>
      <c r="C1000" s="17" t="s">
        <v>272</v>
      </c>
      <c r="D1000" s="17" t="s">
        <v>3152</v>
      </c>
      <c r="E1000" s="17" t="s">
        <v>32</v>
      </c>
      <c r="F1000" s="17">
        <v>-1.0122550821490599</v>
      </c>
      <c r="G1000" s="18">
        <v>2.1247469044803301E-5</v>
      </c>
      <c r="H1000" s="17">
        <v>2.0170615138448991</v>
      </c>
      <c r="I1000" s="17" t="s">
        <v>1295</v>
      </c>
    </row>
    <row r="1001" spans="1:44" s="26" customFormat="1" x14ac:dyDescent="0.2">
      <c r="A1001" s="17" t="s">
        <v>2079</v>
      </c>
      <c r="B1001" s="17" t="s">
        <v>2079</v>
      </c>
      <c r="C1001" s="17" t="s">
        <v>53</v>
      </c>
      <c r="D1001" s="17" t="s">
        <v>12</v>
      </c>
      <c r="E1001" s="17" t="s">
        <v>23</v>
      </c>
      <c r="F1001" s="17">
        <v>-1.0120828202798799</v>
      </c>
      <c r="G1001" s="18">
        <v>9.4147919096217398E-8</v>
      </c>
      <c r="H1001" s="17">
        <v>2.0168206853720867</v>
      </c>
      <c r="I1001" s="17" t="s">
        <v>1295</v>
      </c>
    </row>
    <row r="1002" spans="1:44" s="26" customFormat="1" x14ac:dyDescent="0.2">
      <c r="A1002" s="17" t="s">
        <v>1815</v>
      </c>
      <c r="B1002" s="17" t="s">
        <v>1816</v>
      </c>
      <c r="C1002" s="17" t="s">
        <v>103</v>
      </c>
      <c r="D1002" s="17" t="s">
        <v>1817</v>
      </c>
      <c r="E1002" s="17" t="s">
        <v>253</v>
      </c>
      <c r="F1002" s="17">
        <v>-1.0102530399207701</v>
      </c>
      <c r="G1002" s="18">
        <v>1.50501503742589E-7</v>
      </c>
      <c r="H1002" s="17">
        <v>2.0142643588297555</v>
      </c>
      <c r="I1002" s="17" t="s">
        <v>1295</v>
      </c>
    </row>
    <row r="1003" spans="1:44" s="26" customFormat="1" x14ac:dyDescent="0.2">
      <c r="A1003" s="17" t="s">
        <v>3153</v>
      </c>
      <c r="B1003" s="17" t="s">
        <v>3153</v>
      </c>
      <c r="C1003" s="17" t="s">
        <v>53</v>
      </c>
      <c r="D1003" s="17" t="s">
        <v>54</v>
      </c>
      <c r="E1003" s="17" t="s">
        <v>253</v>
      </c>
      <c r="F1003" s="17">
        <v>-1.0089482574792099</v>
      </c>
      <c r="G1003" s="18">
        <v>7.08940838218938E-8</v>
      </c>
      <c r="H1003" s="17">
        <v>2.0124434690491451</v>
      </c>
      <c r="I1003" s="17" t="s">
        <v>1295</v>
      </c>
    </row>
    <row r="1004" spans="1:44" s="26" customFormat="1" x14ac:dyDescent="0.2">
      <c r="A1004" s="17" t="s">
        <v>3154</v>
      </c>
      <c r="B1004" s="17" t="s">
        <v>3154</v>
      </c>
      <c r="C1004" s="17" t="s">
        <v>53</v>
      </c>
      <c r="D1004" s="17" t="s">
        <v>96</v>
      </c>
      <c r="E1004" s="17" t="s">
        <v>46</v>
      </c>
      <c r="F1004" s="17">
        <v>-1.0087107230946799</v>
      </c>
      <c r="G1004" s="18">
        <v>2.9240760938751998E-6</v>
      </c>
      <c r="H1004" s="17">
        <v>2.0121121549758634</v>
      </c>
      <c r="I1004" s="17" t="s">
        <v>1295</v>
      </c>
    </row>
    <row r="1005" spans="1:44" s="26" customFormat="1" x14ac:dyDescent="0.2">
      <c r="A1005" s="17" t="s">
        <v>3155</v>
      </c>
      <c r="B1005" s="17" t="s">
        <v>3156</v>
      </c>
      <c r="C1005" s="17" t="s">
        <v>3157</v>
      </c>
      <c r="D1005" s="17" t="s">
        <v>3158</v>
      </c>
      <c r="E1005" s="17" t="s">
        <v>60</v>
      </c>
      <c r="F1005" s="17">
        <v>-1.00623046765753</v>
      </c>
      <c r="G1005" s="18">
        <v>5.6386379197227398E-8</v>
      </c>
      <c r="H1005" s="17">
        <v>2.0086559396325976</v>
      </c>
      <c r="I1005" s="17" t="s">
        <v>1295</v>
      </c>
    </row>
    <row r="1006" spans="1:44" s="26" customFormat="1" x14ac:dyDescent="0.2">
      <c r="A1006" s="17" t="s">
        <v>2204</v>
      </c>
      <c r="B1006" s="17" t="s">
        <v>2204</v>
      </c>
      <c r="C1006" s="17" t="s">
        <v>927</v>
      </c>
      <c r="D1006" s="17" t="s">
        <v>2205</v>
      </c>
      <c r="E1006" s="17" t="s">
        <v>60</v>
      </c>
      <c r="F1006" s="17">
        <v>-1.0060902075556</v>
      </c>
      <c r="G1006" s="18">
        <v>5.3177587699746502E-10</v>
      </c>
      <c r="H1006" s="17">
        <v>2.0084606657985127</v>
      </c>
      <c r="I1006" s="17" t="s">
        <v>1295</v>
      </c>
      <c r="J1006" s="27"/>
      <c r="K1006" s="27"/>
      <c r="L1006" s="27"/>
      <c r="M1006" s="27"/>
      <c r="N1006" s="27"/>
      <c r="O1006" s="27"/>
      <c r="P1006" s="27"/>
      <c r="Q1006" s="27"/>
      <c r="R1006" s="27"/>
      <c r="S1006" s="27"/>
      <c r="T1006" s="27"/>
      <c r="U1006" s="27"/>
      <c r="V1006" s="27"/>
      <c r="W1006" s="27"/>
      <c r="X1006" s="27"/>
      <c r="Y1006" s="27"/>
      <c r="Z1006" s="27"/>
      <c r="AA1006" s="27"/>
      <c r="AB1006" s="27"/>
      <c r="AC1006" s="27"/>
      <c r="AD1006" s="27"/>
      <c r="AE1006" s="27"/>
      <c r="AF1006" s="27"/>
      <c r="AG1006" s="27"/>
      <c r="AH1006" s="27"/>
      <c r="AI1006" s="27"/>
      <c r="AJ1006" s="27"/>
      <c r="AK1006" s="27"/>
      <c r="AL1006" s="27"/>
      <c r="AM1006" s="27"/>
      <c r="AN1006" s="27"/>
      <c r="AO1006" s="27"/>
      <c r="AP1006" s="27"/>
      <c r="AQ1006" s="27"/>
      <c r="AR1006" s="27"/>
    </row>
    <row r="1007" spans="1:44" s="26" customFormat="1" x14ac:dyDescent="0.2">
      <c r="A1007" s="17" t="s">
        <v>3159</v>
      </c>
      <c r="B1007" s="17" t="s">
        <v>3159</v>
      </c>
      <c r="C1007" s="17" t="s">
        <v>53</v>
      </c>
      <c r="D1007" s="17" t="s">
        <v>12</v>
      </c>
      <c r="E1007" s="17" t="s">
        <v>23</v>
      </c>
      <c r="F1007" s="17">
        <v>-1.00596737737496</v>
      </c>
      <c r="G1007" s="18">
        <v>4.8306849514437499E-6</v>
      </c>
      <c r="H1007" s="17">
        <v>2.0082896739549367</v>
      </c>
      <c r="I1007" s="17" t="s">
        <v>1295</v>
      </c>
    </row>
    <row r="1008" spans="1:44" s="26" customFormat="1" x14ac:dyDescent="0.2">
      <c r="A1008" s="17" t="s">
        <v>3160</v>
      </c>
      <c r="B1008" s="17" t="s">
        <v>3161</v>
      </c>
      <c r="C1008" s="17" t="s">
        <v>3162</v>
      </c>
      <c r="D1008" s="17" t="s">
        <v>3163</v>
      </c>
      <c r="E1008" s="17" t="s">
        <v>60</v>
      </c>
      <c r="F1008" s="17">
        <v>-1.00462867586705</v>
      </c>
      <c r="G1008" s="18">
        <v>3.0920685839168898E-7</v>
      </c>
      <c r="H1008" s="17">
        <v>2.0064270118042056</v>
      </c>
      <c r="I1008" s="17" t="s">
        <v>1295</v>
      </c>
    </row>
    <row r="1009" spans="1:9" s="26" customFormat="1" x14ac:dyDescent="0.2">
      <c r="A1009" s="17" t="s">
        <v>2375</v>
      </c>
      <c r="B1009" s="17" t="s">
        <v>2376</v>
      </c>
      <c r="C1009" s="17" t="s">
        <v>1808</v>
      </c>
      <c r="D1009" s="17" t="s">
        <v>2377</v>
      </c>
      <c r="E1009" s="17" t="s">
        <v>134</v>
      </c>
      <c r="F1009" s="17">
        <v>-1.00252764850066</v>
      </c>
      <c r="G1009" s="18">
        <v>4.0375289731199302E-10</v>
      </c>
      <c r="H1009" s="17">
        <v>2.0035071362744752</v>
      </c>
      <c r="I1009" s="17" t="s">
        <v>1295</v>
      </c>
    </row>
    <row r="1010" spans="1:9" s="26" customFormat="1" x14ac:dyDescent="0.2">
      <c r="A1010" s="17" t="s">
        <v>2034</v>
      </c>
      <c r="B1010" s="17" t="s">
        <v>2035</v>
      </c>
      <c r="C1010" s="17" t="s">
        <v>2036</v>
      </c>
      <c r="D1010" s="17" t="s">
        <v>2037</v>
      </c>
      <c r="E1010" s="17" t="s">
        <v>46</v>
      </c>
      <c r="F1010" s="17">
        <v>-1.0010014031798</v>
      </c>
      <c r="G1010" s="18">
        <v>3.7239378635785602E-9</v>
      </c>
      <c r="H1010" s="17">
        <v>2.0013887214951436</v>
      </c>
      <c r="I1010" s="17" t="s">
        <v>1295</v>
      </c>
    </row>
    <row r="1011" spans="1:9" s="26" customFormat="1" x14ac:dyDescent="0.2">
      <c r="A1011" s="17" t="s">
        <v>1554</v>
      </c>
      <c r="B1011" s="17" t="s">
        <v>1555</v>
      </c>
      <c r="C1011" s="17" t="s">
        <v>1556</v>
      </c>
      <c r="D1011" s="17" t="s">
        <v>1557</v>
      </c>
      <c r="E1011" s="17" t="s">
        <v>224</v>
      </c>
      <c r="F1011" s="17">
        <v>-1.0004965302434199</v>
      </c>
      <c r="G1011" s="18">
        <v>1.8790831717006101E-9</v>
      </c>
      <c r="H1011" s="17">
        <v>2.0006884555421514</v>
      </c>
      <c r="I1011" s="17" t="s">
        <v>1295</v>
      </c>
    </row>
    <row r="1012" spans="1:9" x14ac:dyDescent="0.2">
      <c r="C1012" s="41"/>
      <c r="G1012" s="35"/>
    </row>
    <row r="1013" spans="1:9" x14ac:dyDescent="0.2">
      <c r="C1013" s="41"/>
      <c r="G1013" s="35"/>
    </row>
  </sheetData>
  <mergeCells count="2">
    <mergeCell ref="A1:R3"/>
    <mergeCell ref="A4:I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88"/>
  <sheetViews>
    <sheetView zoomScale="99" workbookViewId="0">
      <selection activeCell="A4" sqref="A4:I4"/>
    </sheetView>
  </sheetViews>
  <sheetFormatPr baseColWidth="10" defaultRowHeight="16" x14ac:dyDescent="0.2"/>
  <cols>
    <col min="3" max="3" width="42.83203125" customWidth="1"/>
    <col min="4" max="4" width="27" customWidth="1"/>
    <col min="5" max="5" width="35.1640625" customWidth="1"/>
    <col min="6" max="6" width="14" customWidth="1"/>
    <col min="8" max="8" width="12.6640625" customWidth="1"/>
    <col min="9" max="9" width="13.5" customWidth="1"/>
  </cols>
  <sheetData>
    <row r="1" spans="1:18" ht="16" customHeight="1" x14ac:dyDescent="0.2">
      <c r="A1" s="61" t="s">
        <v>3248</v>
      </c>
      <c r="B1" s="62"/>
      <c r="C1" s="62"/>
      <c r="D1" s="62"/>
      <c r="E1" s="62"/>
      <c r="F1" s="62"/>
      <c r="G1" s="62"/>
      <c r="H1" s="62"/>
      <c r="I1" s="62"/>
      <c r="J1" s="62"/>
      <c r="K1" s="62"/>
      <c r="L1" s="62"/>
      <c r="M1" s="62"/>
      <c r="N1" s="62"/>
      <c r="O1" s="62"/>
      <c r="P1" s="62"/>
      <c r="Q1" s="62"/>
      <c r="R1" s="63"/>
    </row>
    <row r="2" spans="1:18" x14ac:dyDescent="0.2">
      <c r="A2" s="62"/>
      <c r="B2" s="62"/>
      <c r="C2" s="62"/>
      <c r="D2" s="62"/>
      <c r="E2" s="62"/>
      <c r="F2" s="62"/>
      <c r="G2" s="62"/>
      <c r="H2" s="62"/>
      <c r="I2" s="62"/>
      <c r="J2" s="62"/>
      <c r="K2" s="62"/>
      <c r="L2" s="62"/>
      <c r="M2" s="62"/>
      <c r="N2" s="62"/>
      <c r="O2" s="62"/>
      <c r="P2" s="62"/>
      <c r="Q2" s="62"/>
      <c r="R2" s="63"/>
    </row>
    <row r="3" spans="1:18" x14ac:dyDescent="0.2">
      <c r="A3" s="62"/>
      <c r="B3" s="62"/>
      <c r="C3" s="62"/>
      <c r="D3" s="62"/>
      <c r="E3" s="62"/>
      <c r="F3" s="62"/>
      <c r="G3" s="62"/>
      <c r="H3" s="62"/>
      <c r="I3" s="62"/>
      <c r="J3" s="62"/>
      <c r="K3" s="62"/>
      <c r="L3" s="62"/>
      <c r="M3" s="62"/>
      <c r="N3" s="62"/>
      <c r="O3" s="62"/>
      <c r="P3" s="62"/>
      <c r="Q3" s="62"/>
      <c r="R3" s="63"/>
    </row>
    <row r="4" spans="1:18" ht="23" x14ac:dyDescent="0.25">
      <c r="A4" s="64" t="s">
        <v>3249</v>
      </c>
      <c r="B4" s="65"/>
      <c r="C4" s="65"/>
      <c r="D4" s="65"/>
      <c r="E4" s="65"/>
      <c r="F4" s="65"/>
      <c r="G4" s="65"/>
      <c r="H4" s="65"/>
      <c r="I4" s="66"/>
    </row>
    <row r="5" spans="1:18" s="38" customFormat="1" ht="19" customHeight="1" x14ac:dyDescent="0.25">
      <c r="A5" s="47" t="s">
        <v>0</v>
      </c>
      <c r="B5" s="47" t="s">
        <v>1</v>
      </c>
      <c r="C5" s="48" t="s">
        <v>2</v>
      </c>
      <c r="D5" s="47" t="s">
        <v>3</v>
      </c>
      <c r="E5" s="47" t="s">
        <v>4</v>
      </c>
      <c r="F5" s="47" t="s">
        <v>5</v>
      </c>
      <c r="G5" s="47" t="s">
        <v>6</v>
      </c>
      <c r="H5" s="47" t="s">
        <v>7</v>
      </c>
      <c r="I5" s="47" t="s">
        <v>8</v>
      </c>
    </row>
    <row r="6" spans="1:18" x14ac:dyDescent="0.2">
      <c r="A6" s="7" t="s">
        <v>9</v>
      </c>
      <c r="B6" s="7" t="s">
        <v>10</v>
      </c>
      <c r="C6" s="7" t="s">
        <v>11</v>
      </c>
      <c r="D6" s="7" t="s">
        <v>12</v>
      </c>
      <c r="E6" s="7" t="s">
        <v>13</v>
      </c>
      <c r="F6" s="7">
        <v>10.213002674517901</v>
      </c>
      <c r="G6" s="8">
        <v>9.4189242792624002E-18</v>
      </c>
      <c r="H6" s="7">
        <v>1186.9164550948465</v>
      </c>
      <c r="I6" s="7" t="s">
        <v>14</v>
      </c>
    </row>
    <row r="7" spans="1:18" x14ac:dyDescent="0.2">
      <c r="A7" s="7" t="s">
        <v>15</v>
      </c>
      <c r="B7" s="7" t="s">
        <v>16</v>
      </c>
      <c r="C7" s="7" t="s">
        <v>17</v>
      </c>
      <c r="D7" s="7" t="s">
        <v>18</v>
      </c>
      <c r="E7" s="7" t="s">
        <v>19</v>
      </c>
      <c r="F7" s="7">
        <v>10.132206476056901</v>
      </c>
      <c r="G7" s="8">
        <v>1.1109722444932E-17</v>
      </c>
      <c r="H7" s="7">
        <v>1122.2718549856349</v>
      </c>
      <c r="I7" s="7" t="s">
        <v>14</v>
      </c>
    </row>
    <row r="8" spans="1:18" x14ac:dyDescent="0.2">
      <c r="A8" s="7" t="s">
        <v>20</v>
      </c>
      <c r="B8" s="7" t="s">
        <v>21</v>
      </c>
      <c r="C8" s="7" t="s">
        <v>22</v>
      </c>
      <c r="D8" s="7" t="s">
        <v>12</v>
      </c>
      <c r="E8" s="7" t="s">
        <v>23</v>
      </c>
      <c r="F8" s="7">
        <v>9.4657160091151393</v>
      </c>
      <c r="G8" s="8">
        <v>6.3346157555193498E-20</v>
      </c>
      <c r="H8" s="7">
        <v>707.07331814792542</v>
      </c>
      <c r="I8" s="7" t="s">
        <v>14</v>
      </c>
    </row>
    <row r="9" spans="1:18" x14ac:dyDescent="0.2">
      <c r="A9" s="7" t="s">
        <v>24</v>
      </c>
      <c r="B9" s="7" t="s">
        <v>24</v>
      </c>
      <c r="C9" s="7" t="s">
        <v>25</v>
      </c>
      <c r="D9" s="7" t="s">
        <v>26</v>
      </c>
      <c r="E9" s="7" t="s">
        <v>27</v>
      </c>
      <c r="F9" s="7">
        <v>9.3574034382375704</v>
      </c>
      <c r="G9" s="8">
        <v>1.39913770923758E-20</v>
      </c>
      <c r="H9" s="7">
        <v>655.93244966890791</v>
      </c>
      <c r="I9" s="7" t="s">
        <v>14</v>
      </c>
    </row>
    <row r="10" spans="1:18" x14ac:dyDescent="0.2">
      <c r="A10" s="7" t="s">
        <v>28</v>
      </c>
      <c r="B10" s="7" t="s">
        <v>29</v>
      </c>
      <c r="C10" s="7" t="s">
        <v>30</v>
      </c>
      <c r="D10" s="7" t="s">
        <v>31</v>
      </c>
      <c r="E10" s="7" t="s">
        <v>32</v>
      </c>
      <c r="F10" s="7">
        <v>8.6169898263362796</v>
      </c>
      <c r="G10" s="8">
        <v>5.4375077966053804E-22</v>
      </c>
      <c r="H10" s="7">
        <v>392.61999217070075</v>
      </c>
      <c r="I10" s="7" t="s">
        <v>14</v>
      </c>
    </row>
    <row r="11" spans="1:18" x14ac:dyDescent="0.2">
      <c r="A11" s="7" t="s">
        <v>33</v>
      </c>
      <c r="B11" s="7" t="s">
        <v>33</v>
      </c>
      <c r="C11" s="7" t="s">
        <v>34</v>
      </c>
      <c r="D11" s="7" t="s">
        <v>35</v>
      </c>
      <c r="E11" s="7" t="s">
        <v>36</v>
      </c>
      <c r="F11" s="7">
        <v>8.4998349780012692</v>
      </c>
      <c r="G11" s="8">
        <v>8.4543392206998506E-21</v>
      </c>
      <c r="H11" s="7">
        <v>361.99726271137104</v>
      </c>
      <c r="I11" s="7" t="s">
        <v>14</v>
      </c>
    </row>
    <row r="12" spans="1:18" x14ac:dyDescent="0.2">
      <c r="A12" s="7" t="s">
        <v>37</v>
      </c>
      <c r="B12" s="7" t="s">
        <v>38</v>
      </c>
      <c r="C12" s="7" t="s">
        <v>39</v>
      </c>
      <c r="D12" s="7" t="s">
        <v>40</v>
      </c>
      <c r="E12" s="7" t="s">
        <v>19</v>
      </c>
      <c r="F12" s="7">
        <v>8.1369968737070408</v>
      </c>
      <c r="G12" s="8">
        <v>8.0893797108554295E-20</v>
      </c>
      <c r="H12" s="7">
        <v>281.5011242162343</v>
      </c>
      <c r="I12" s="7" t="s">
        <v>14</v>
      </c>
    </row>
    <row r="13" spans="1:18" x14ac:dyDescent="0.2">
      <c r="A13" s="7" t="s">
        <v>47</v>
      </c>
      <c r="B13" s="7" t="s">
        <v>47</v>
      </c>
      <c r="C13" s="7" t="s">
        <v>48</v>
      </c>
      <c r="D13" s="7" t="s">
        <v>12</v>
      </c>
      <c r="E13" s="7" t="s">
        <v>49</v>
      </c>
      <c r="F13" s="7">
        <v>8.1155764987233106</v>
      </c>
      <c r="G13" s="8">
        <v>4.1343077565922703E-20</v>
      </c>
      <c r="H13" s="7">
        <v>277.35241911476447</v>
      </c>
      <c r="I13" s="7" t="s">
        <v>14</v>
      </c>
    </row>
    <row r="14" spans="1:18" x14ac:dyDescent="0.2">
      <c r="A14" s="7" t="s">
        <v>41</v>
      </c>
      <c r="B14" s="7" t="s">
        <v>41</v>
      </c>
      <c r="C14" s="7" t="s">
        <v>42</v>
      </c>
      <c r="D14" s="7" t="s">
        <v>26</v>
      </c>
      <c r="E14" s="7" t="s">
        <v>27</v>
      </c>
      <c r="F14" s="7">
        <v>8.0522388713082407</v>
      </c>
      <c r="G14" s="8">
        <v>3.4098888147204499E-21</v>
      </c>
      <c r="H14" s="7">
        <v>265.43942781825069</v>
      </c>
      <c r="I14" s="7" t="s">
        <v>14</v>
      </c>
    </row>
    <row r="15" spans="1:18" x14ac:dyDescent="0.2">
      <c r="A15" s="7" t="s">
        <v>43</v>
      </c>
      <c r="B15" s="7" t="s">
        <v>43</v>
      </c>
      <c r="C15" s="7" t="s">
        <v>44</v>
      </c>
      <c r="D15" s="7" t="s">
        <v>45</v>
      </c>
      <c r="E15" s="7" t="s">
        <v>46</v>
      </c>
      <c r="F15" s="7">
        <v>7.9585873607402302</v>
      </c>
      <c r="G15" s="8">
        <v>7.9507454792920404E-20</v>
      </c>
      <c r="H15" s="7">
        <v>248.75597362845414</v>
      </c>
      <c r="I15" s="7" t="s">
        <v>14</v>
      </c>
    </row>
    <row r="16" spans="1:18" s="26" customFormat="1" x14ac:dyDescent="0.2">
      <c r="A16" s="7" t="s">
        <v>52</v>
      </c>
      <c r="B16" s="7" t="s">
        <v>52</v>
      </c>
      <c r="C16" s="7" t="s">
        <v>53</v>
      </c>
      <c r="D16" s="7" t="s">
        <v>54</v>
      </c>
      <c r="E16" s="7" t="s">
        <v>55</v>
      </c>
      <c r="F16" s="7">
        <v>7.7849573539270702</v>
      </c>
      <c r="G16" s="8">
        <v>6.9465326688839803E-15</v>
      </c>
      <c r="H16" s="7">
        <v>220.54929735153857</v>
      </c>
      <c r="I16" s="7" t="s">
        <v>14</v>
      </c>
    </row>
    <row r="17" spans="1:9" s="26" customFormat="1" x14ac:dyDescent="0.2">
      <c r="A17" s="7" t="s">
        <v>50</v>
      </c>
      <c r="B17" s="7" t="s">
        <v>50</v>
      </c>
      <c r="C17" s="7" t="s">
        <v>51</v>
      </c>
      <c r="D17" s="7" t="s">
        <v>40</v>
      </c>
      <c r="E17" s="7" t="s">
        <v>19</v>
      </c>
      <c r="F17" s="7">
        <v>7.6129815549358799</v>
      </c>
      <c r="G17" s="8">
        <v>6.1090829322211904E-18</v>
      </c>
      <c r="H17" s="7">
        <v>195.76534066488642</v>
      </c>
      <c r="I17" s="7" t="s">
        <v>14</v>
      </c>
    </row>
    <row r="18" spans="1:9" x14ac:dyDescent="0.2">
      <c r="A18" s="7" t="s">
        <v>78</v>
      </c>
      <c r="B18" s="7" t="s">
        <v>78</v>
      </c>
      <c r="C18" s="7" t="s">
        <v>79</v>
      </c>
      <c r="D18" s="7" t="s">
        <v>64</v>
      </c>
      <c r="E18" s="7" t="s">
        <v>23</v>
      </c>
      <c r="F18" s="7">
        <v>7.4767346391554099</v>
      </c>
      <c r="G18" s="8">
        <v>5.97103356292859E-22</v>
      </c>
      <c r="H18" s="7">
        <v>178.12357213836233</v>
      </c>
      <c r="I18" s="7" t="s">
        <v>14</v>
      </c>
    </row>
    <row r="19" spans="1:9" x14ac:dyDescent="0.2">
      <c r="A19" s="7" t="s">
        <v>56</v>
      </c>
      <c r="B19" s="7" t="s">
        <v>57</v>
      </c>
      <c r="C19" s="7" t="s">
        <v>58</v>
      </c>
      <c r="D19" s="7" t="s">
        <v>59</v>
      </c>
      <c r="E19" s="7" t="s">
        <v>60</v>
      </c>
      <c r="F19" s="7">
        <v>7.3848699103821298</v>
      </c>
      <c r="G19" s="8">
        <v>1.57507662886459E-21</v>
      </c>
      <c r="H19" s="7">
        <v>167.13498129739494</v>
      </c>
      <c r="I19" s="7" t="s">
        <v>14</v>
      </c>
    </row>
    <row r="20" spans="1:9" x14ac:dyDescent="0.2">
      <c r="A20" s="7" t="s">
        <v>76</v>
      </c>
      <c r="B20" s="7" t="s">
        <v>76</v>
      </c>
      <c r="C20" s="7" t="s">
        <v>77</v>
      </c>
      <c r="D20" s="7" t="s">
        <v>12</v>
      </c>
      <c r="E20" s="7" t="s">
        <v>23</v>
      </c>
      <c r="F20" s="7">
        <v>7.1426809627617596</v>
      </c>
      <c r="G20" s="8">
        <v>5.97103356292859E-22</v>
      </c>
      <c r="H20" s="7">
        <v>141.30620056190025</v>
      </c>
      <c r="I20" s="7" t="s">
        <v>14</v>
      </c>
    </row>
    <row r="21" spans="1:9" x14ac:dyDescent="0.2">
      <c r="A21" s="7" t="s">
        <v>65</v>
      </c>
      <c r="B21" s="7" t="s">
        <v>66</v>
      </c>
      <c r="C21" s="7" t="s">
        <v>67</v>
      </c>
      <c r="D21" s="7" t="s">
        <v>68</v>
      </c>
      <c r="E21" s="7" t="s">
        <v>46</v>
      </c>
      <c r="F21" s="7">
        <v>7.0056203915039399</v>
      </c>
      <c r="G21" s="8">
        <v>5.8690426769706902E-21</v>
      </c>
      <c r="H21" s="7">
        <v>128.49962967753265</v>
      </c>
      <c r="I21" s="7" t="s">
        <v>14</v>
      </c>
    </row>
    <row r="22" spans="1:9" x14ac:dyDescent="0.2">
      <c r="A22" s="7" t="s">
        <v>61</v>
      </c>
      <c r="B22" s="7" t="s">
        <v>62</v>
      </c>
      <c r="C22" s="7" t="s">
        <v>63</v>
      </c>
      <c r="D22" s="7" t="s">
        <v>64</v>
      </c>
      <c r="E22" s="7" t="s">
        <v>49</v>
      </c>
      <c r="F22" s="7">
        <v>6.8895172103620697</v>
      </c>
      <c r="G22" s="8">
        <v>2.1494229024500101E-19</v>
      </c>
      <c r="H22" s="7">
        <v>118.56358865612334</v>
      </c>
      <c r="I22" s="7" t="s">
        <v>14</v>
      </c>
    </row>
    <row r="23" spans="1:9" x14ac:dyDescent="0.2">
      <c r="A23" s="7" t="s">
        <v>69</v>
      </c>
      <c r="B23" s="7" t="s">
        <v>70</v>
      </c>
      <c r="C23" s="7" t="s">
        <v>71</v>
      </c>
      <c r="D23" s="7" t="s">
        <v>72</v>
      </c>
      <c r="E23" s="7" t="s">
        <v>32</v>
      </c>
      <c r="F23" s="7">
        <v>6.7962215529624803</v>
      </c>
      <c r="G23" s="8">
        <v>1.3309908395769601E-19</v>
      </c>
      <c r="H23" s="7">
        <v>111.13901530895241</v>
      </c>
      <c r="I23" s="7" t="s">
        <v>14</v>
      </c>
    </row>
    <row r="24" spans="1:9" x14ac:dyDescent="0.2">
      <c r="A24" s="7" t="s">
        <v>86</v>
      </c>
      <c r="B24" s="7" t="s">
        <v>86</v>
      </c>
      <c r="C24" s="7" t="s">
        <v>53</v>
      </c>
      <c r="D24" s="7" t="s">
        <v>12</v>
      </c>
      <c r="E24" s="7" t="s">
        <v>23</v>
      </c>
      <c r="F24" s="7">
        <v>6.4834168474169802</v>
      </c>
      <c r="G24" s="8">
        <v>2.4245164016099899E-17</v>
      </c>
      <c r="H24" s="7">
        <v>89.475255140996154</v>
      </c>
      <c r="I24" s="7" t="s">
        <v>14</v>
      </c>
    </row>
    <row r="25" spans="1:9" x14ac:dyDescent="0.2">
      <c r="A25" s="7" t="s">
        <v>73</v>
      </c>
      <c r="B25" s="7" t="s">
        <v>73</v>
      </c>
      <c r="C25" s="7" t="s">
        <v>74</v>
      </c>
      <c r="D25" s="7" t="s">
        <v>75</v>
      </c>
      <c r="E25" s="7" t="s">
        <v>46</v>
      </c>
      <c r="F25" s="7">
        <v>6.3119312692329004</v>
      </c>
      <c r="G25" s="8">
        <v>3.6663081122660199E-20</v>
      </c>
      <c r="H25" s="7">
        <v>79.447574442367667</v>
      </c>
      <c r="I25" s="7" t="s">
        <v>14</v>
      </c>
    </row>
    <row r="26" spans="1:9" x14ac:dyDescent="0.2">
      <c r="A26" s="7" t="s">
        <v>81</v>
      </c>
      <c r="B26" s="7" t="s">
        <v>81</v>
      </c>
      <c r="C26" s="7" t="s">
        <v>82</v>
      </c>
      <c r="D26" s="7" t="s">
        <v>40</v>
      </c>
      <c r="E26" s="7" t="s">
        <v>83</v>
      </c>
      <c r="F26" s="7">
        <v>6.0818775700172303</v>
      </c>
      <c r="G26" s="8">
        <v>7.5156060957811195E-21</v>
      </c>
      <c r="H26" s="7">
        <v>67.737252709533237</v>
      </c>
      <c r="I26" s="7" t="s">
        <v>14</v>
      </c>
    </row>
    <row r="27" spans="1:9" x14ac:dyDescent="0.2">
      <c r="A27" s="7" t="s">
        <v>84</v>
      </c>
      <c r="B27" s="7" t="s">
        <v>84</v>
      </c>
      <c r="C27" s="7" t="s">
        <v>85</v>
      </c>
      <c r="D27" s="7" t="s">
        <v>40</v>
      </c>
      <c r="E27" s="7" t="s">
        <v>19</v>
      </c>
      <c r="F27" s="7">
        <v>6.0166096357728298</v>
      </c>
      <c r="G27" s="8">
        <v>1.06343409443313E-19</v>
      </c>
      <c r="H27" s="7">
        <v>64.741084861648417</v>
      </c>
      <c r="I27" s="7" t="s">
        <v>14</v>
      </c>
    </row>
    <row r="28" spans="1:9" s="27" customFormat="1" x14ac:dyDescent="0.2">
      <c r="A28" s="7" t="s">
        <v>87</v>
      </c>
      <c r="B28" s="7" t="s">
        <v>87</v>
      </c>
      <c r="C28" s="7" t="e">
        <v>#N/A</v>
      </c>
      <c r="D28" s="7" t="e">
        <v>#N/A</v>
      </c>
      <c r="E28" s="7" t="e">
        <v>#N/A</v>
      </c>
      <c r="F28" s="7">
        <v>5.8857787084068196</v>
      </c>
      <c r="G28" s="8">
        <v>4.0496802035262001E-19</v>
      </c>
      <c r="H28" s="7">
        <v>59.128374378948436</v>
      </c>
      <c r="I28" s="7" t="s">
        <v>14</v>
      </c>
    </row>
    <row r="29" spans="1:9" x14ac:dyDescent="0.2">
      <c r="A29" s="7" t="s">
        <v>90</v>
      </c>
      <c r="B29" s="7" t="s">
        <v>90</v>
      </c>
      <c r="C29" s="7" t="s">
        <v>91</v>
      </c>
      <c r="D29" s="7" t="s">
        <v>12</v>
      </c>
      <c r="E29" s="7" t="s">
        <v>92</v>
      </c>
      <c r="F29" s="7">
        <v>5.4630332196814804</v>
      </c>
      <c r="G29" s="8">
        <v>9.4041466349198497E-20</v>
      </c>
      <c r="H29" s="7">
        <v>44.109980565609817</v>
      </c>
      <c r="I29" s="7" t="s">
        <v>14</v>
      </c>
    </row>
    <row r="30" spans="1:9" x14ac:dyDescent="0.2">
      <c r="A30" s="7" t="s">
        <v>97</v>
      </c>
      <c r="B30" s="7" t="s">
        <v>97</v>
      </c>
      <c r="C30" s="7" t="s">
        <v>98</v>
      </c>
      <c r="D30" s="7" t="s">
        <v>12</v>
      </c>
      <c r="E30" s="7" t="s">
        <v>49</v>
      </c>
      <c r="F30" s="7">
        <v>5.3161404247578199</v>
      </c>
      <c r="G30" s="8">
        <v>6.7353847039437499E-20</v>
      </c>
      <c r="H30" s="7">
        <v>39.839853156613593</v>
      </c>
      <c r="I30" s="7" t="s">
        <v>14</v>
      </c>
    </row>
    <row r="31" spans="1:9" x14ac:dyDescent="0.2">
      <c r="A31" s="7" t="s">
        <v>101</v>
      </c>
      <c r="B31" s="7" t="s">
        <v>101</v>
      </c>
      <c r="C31" s="7" t="s">
        <v>48</v>
      </c>
      <c r="D31" s="7" t="s">
        <v>64</v>
      </c>
      <c r="E31" s="7" t="s">
        <v>27</v>
      </c>
      <c r="F31" s="7">
        <v>5.2081409898031996</v>
      </c>
      <c r="G31" s="8">
        <v>1.2677973121548401E-12</v>
      </c>
      <c r="H31" s="7">
        <v>36.966357528758877</v>
      </c>
      <c r="I31" s="7" t="s">
        <v>14</v>
      </c>
    </row>
    <row r="32" spans="1:9" x14ac:dyDescent="0.2">
      <c r="A32" s="7" t="s">
        <v>93</v>
      </c>
      <c r="B32" s="7" t="s">
        <v>93</v>
      </c>
      <c r="C32" s="7" t="s">
        <v>53</v>
      </c>
      <c r="D32" s="7" t="s">
        <v>12</v>
      </c>
      <c r="E32" s="7" t="s">
        <v>49</v>
      </c>
      <c r="F32" s="7">
        <v>5.1861481685163202</v>
      </c>
      <c r="G32" s="8">
        <v>6.0088913654747801E-16</v>
      </c>
      <c r="H32" s="7">
        <v>36.407106203996236</v>
      </c>
      <c r="I32" s="7" t="s">
        <v>14</v>
      </c>
    </row>
    <row r="33" spans="1:9" x14ac:dyDescent="0.2">
      <c r="A33" s="7" t="s">
        <v>117</v>
      </c>
      <c r="B33" s="7" t="s">
        <v>118</v>
      </c>
      <c r="C33" s="7" t="s">
        <v>119</v>
      </c>
      <c r="D33" s="7" t="s">
        <v>120</v>
      </c>
      <c r="E33" s="7" t="s">
        <v>121</v>
      </c>
      <c r="F33" s="7">
        <v>5.0762797147483196</v>
      </c>
      <c r="G33" s="8">
        <v>4.0496802035262001E-19</v>
      </c>
      <c r="H33" s="7">
        <v>33.737466048868228</v>
      </c>
      <c r="I33" s="7" t="s">
        <v>14</v>
      </c>
    </row>
    <row r="34" spans="1:9" x14ac:dyDescent="0.2">
      <c r="A34" s="7" t="s">
        <v>94</v>
      </c>
      <c r="B34" s="7" t="s">
        <v>94</v>
      </c>
      <c r="C34" s="7" t="s">
        <v>95</v>
      </c>
      <c r="D34" s="7" t="s">
        <v>96</v>
      </c>
      <c r="E34" s="7" t="s">
        <v>46</v>
      </c>
      <c r="F34" s="7">
        <v>4.9713593485577103</v>
      </c>
      <c r="G34" s="8">
        <v>5.8690426769706902E-21</v>
      </c>
      <c r="H34" s="7">
        <v>31.370994250277903</v>
      </c>
      <c r="I34" s="7" t="s">
        <v>14</v>
      </c>
    </row>
    <row r="35" spans="1:9" x14ac:dyDescent="0.2">
      <c r="A35" s="7" t="s">
        <v>99</v>
      </c>
      <c r="B35" s="7" t="s">
        <v>99</v>
      </c>
      <c r="C35" s="7" t="s">
        <v>100</v>
      </c>
      <c r="D35" s="7" t="s">
        <v>12</v>
      </c>
      <c r="E35" s="7" t="s">
        <v>49</v>
      </c>
      <c r="F35" s="7">
        <v>4.9647865991579403</v>
      </c>
      <c r="G35" s="8">
        <v>5.8339933367547803E-20</v>
      </c>
      <c r="H35" s="7">
        <v>31.228396755199753</v>
      </c>
      <c r="I35" s="7" t="s">
        <v>14</v>
      </c>
    </row>
    <row r="36" spans="1:9" x14ac:dyDescent="0.2">
      <c r="A36" s="7" t="s">
        <v>80</v>
      </c>
      <c r="B36" s="7" t="s">
        <v>80</v>
      </c>
      <c r="C36" s="7" t="s">
        <v>53</v>
      </c>
      <c r="D36" s="7" t="s">
        <v>64</v>
      </c>
      <c r="E36" s="7" t="s">
        <v>23</v>
      </c>
      <c r="F36" s="7">
        <v>4.9446192328024798</v>
      </c>
      <c r="G36" s="8">
        <v>6.3180889700421403E-20</v>
      </c>
      <c r="H36" s="7">
        <v>30.794893480910886</v>
      </c>
      <c r="I36" s="7" t="s">
        <v>14</v>
      </c>
    </row>
    <row r="37" spans="1:9" x14ac:dyDescent="0.2">
      <c r="A37" s="7" t="s">
        <v>112</v>
      </c>
      <c r="B37" s="7" t="s">
        <v>113</v>
      </c>
      <c r="C37" s="7" t="s">
        <v>114</v>
      </c>
      <c r="D37" s="7" t="s">
        <v>115</v>
      </c>
      <c r="E37" s="7" t="s">
        <v>107</v>
      </c>
      <c r="F37" s="7">
        <v>4.90538394687393</v>
      </c>
      <c r="G37" s="8">
        <v>8.0893797108554295E-20</v>
      </c>
      <c r="H37" s="7">
        <v>29.968686473988409</v>
      </c>
      <c r="I37" s="7" t="s">
        <v>14</v>
      </c>
    </row>
    <row r="38" spans="1:9" x14ac:dyDescent="0.2">
      <c r="A38" s="7" t="s">
        <v>108</v>
      </c>
      <c r="B38" s="7" t="s">
        <v>108</v>
      </c>
      <c r="C38" s="7" t="s">
        <v>109</v>
      </c>
      <c r="D38" s="7" t="s">
        <v>12</v>
      </c>
      <c r="E38" s="7" t="s">
        <v>27</v>
      </c>
      <c r="F38" s="7">
        <v>4.8951402507178097</v>
      </c>
      <c r="G38" s="8">
        <v>5.1235559204389898E-18</v>
      </c>
      <c r="H38" s="7">
        <v>29.756650797660541</v>
      </c>
      <c r="I38" s="7" t="s">
        <v>14</v>
      </c>
    </row>
    <row r="39" spans="1:9" x14ac:dyDescent="0.2">
      <c r="A39" s="7" t="s">
        <v>104</v>
      </c>
      <c r="B39" s="7" t="s">
        <v>104</v>
      </c>
      <c r="C39" s="7" t="s">
        <v>105</v>
      </c>
      <c r="D39" s="7" t="s">
        <v>106</v>
      </c>
      <c r="E39" s="7" t="s">
        <v>107</v>
      </c>
      <c r="F39" s="7">
        <v>4.7477720981397802</v>
      </c>
      <c r="G39" s="8">
        <v>1.2424868156385E-20</v>
      </c>
      <c r="H39" s="7">
        <v>26.867163245767998</v>
      </c>
      <c r="I39" s="7" t="s">
        <v>14</v>
      </c>
    </row>
    <row r="40" spans="1:9" x14ac:dyDescent="0.2">
      <c r="A40" s="7" t="s">
        <v>110</v>
      </c>
      <c r="B40" s="7" t="s">
        <v>110</v>
      </c>
      <c r="C40" s="7" t="s">
        <v>111</v>
      </c>
      <c r="D40" s="7" t="s">
        <v>12</v>
      </c>
      <c r="E40" s="7" t="s">
        <v>19</v>
      </c>
      <c r="F40" s="7">
        <v>4.6963923787618196</v>
      </c>
      <c r="G40" s="8">
        <v>5.2955528334290998E-19</v>
      </c>
      <c r="H40" s="7">
        <v>25.927161769158964</v>
      </c>
      <c r="I40" s="7" t="s">
        <v>14</v>
      </c>
    </row>
    <row r="41" spans="1:9" x14ac:dyDescent="0.2">
      <c r="A41" s="7" t="s">
        <v>116</v>
      </c>
      <c r="B41" s="7" t="s">
        <v>116</v>
      </c>
      <c r="C41" s="7" t="s">
        <v>53</v>
      </c>
      <c r="D41" s="7" t="s">
        <v>12</v>
      </c>
      <c r="E41" s="7" t="s">
        <v>49</v>
      </c>
      <c r="F41" s="7">
        <v>4.6462363549781598</v>
      </c>
      <c r="G41" s="8">
        <v>1.61121714548566E-12</v>
      </c>
      <c r="H41" s="7">
        <v>25.041279161917437</v>
      </c>
      <c r="I41" s="7" t="s">
        <v>14</v>
      </c>
    </row>
    <row r="42" spans="1:9" x14ac:dyDescent="0.2">
      <c r="A42" s="7" t="s">
        <v>141</v>
      </c>
      <c r="B42" s="7" t="s">
        <v>141</v>
      </c>
      <c r="C42" s="7" t="s">
        <v>142</v>
      </c>
      <c r="D42" s="7" t="s">
        <v>143</v>
      </c>
      <c r="E42" s="7" t="s">
        <v>32</v>
      </c>
      <c r="F42" s="7">
        <v>4.6232408057913696</v>
      </c>
      <c r="G42" s="8">
        <v>5.4247751038455996E-19</v>
      </c>
      <c r="H42" s="7">
        <v>24.645302874780526</v>
      </c>
      <c r="I42" s="7" t="s">
        <v>14</v>
      </c>
    </row>
    <row r="43" spans="1:9" x14ac:dyDescent="0.2">
      <c r="A43" s="7" t="s">
        <v>127</v>
      </c>
      <c r="B43" s="7" t="s">
        <v>127</v>
      </c>
      <c r="C43" s="7" t="s">
        <v>53</v>
      </c>
      <c r="D43" s="7" t="s">
        <v>26</v>
      </c>
      <c r="E43" s="7" t="s">
        <v>27</v>
      </c>
      <c r="F43" s="7">
        <v>4.5765355657044902</v>
      </c>
      <c r="G43" s="8">
        <v>4.0942345478128597E-17</v>
      </c>
      <c r="H43" s="7">
        <v>23.860222076327865</v>
      </c>
      <c r="I43" s="7" t="s">
        <v>14</v>
      </c>
    </row>
    <row r="44" spans="1:9" x14ac:dyDescent="0.2">
      <c r="A44" s="7" t="s">
        <v>102</v>
      </c>
      <c r="B44" s="7" t="s">
        <v>102</v>
      </c>
      <c r="C44" s="7" t="s">
        <v>103</v>
      </c>
      <c r="D44" s="7" t="s">
        <v>64</v>
      </c>
      <c r="E44" s="7" t="s">
        <v>49</v>
      </c>
      <c r="F44" s="7">
        <v>4.5574534889976297</v>
      </c>
      <c r="G44" s="8">
        <v>1.60217688038035E-15</v>
      </c>
      <c r="H44" s="7">
        <v>23.546708316146347</v>
      </c>
      <c r="I44" s="7" t="s">
        <v>14</v>
      </c>
    </row>
    <row r="45" spans="1:9" x14ac:dyDescent="0.2">
      <c r="A45" s="7" t="s">
        <v>132</v>
      </c>
      <c r="B45" s="7" t="s">
        <v>132</v>
      </c>
      <c r="C45" s="7" t="s">
        <v>133</v>
      </c>
      <c r="D45" s="7" t="s">
        <v>106</v>
      </c>
      <c r="E45" s="7" t="s">
        <v>134</v>
      </c>
      <c r="F45" s="7">
        <v>4.4350250782197804</v>
      </c>
      <c r="G45" s="8">
        <v>2.63398583393222E-21</v>
      </c>
      <c r="H45" s="7">
        <v>21.630949333753478</v>
      </c>
      <c r="I45" s="7" t="s">
        <v>14</v>
      </c>
    </row>
    <row r="46" spans="1:9" x14ac:dyDescent="0.2">
      <c r="A46" s="7" t="s">
        <v>161</v>
      </c>
      <c r="B46" s="7" t="s">
        <v>162</v>
      </c>
      <c r="C46" s="7" t="s">
        <v>163</v>
      </c>
      <c r="D46" s="7" t="s">
        <v>164</v>
      </c>
      <c r="E46" s="7" t="s">
        <v>83</v>
      </c>
      <c r="F46" s="7">
        <v>4.3678483191218902</v>
      </c>
      <c r="G46" s="8">
        <v>3.9017864969500702E-20</v>
      </c>
      <c r="H46" s="7">
        <v>20.646828983880322</v>
      </c>
      <c r="I46" s="7" t="s">
        <v>14</v>
      </c>
    </row>
    <row r="47" spans="1:9" x14ac:dyDescent="0.2">
      <c r="A47" s="7" t="s">
        <v>144</v>
      </c>
      <c r="B47" s="7" t="s">
        <v>145</v>
      </c>
      <c r="C47" s="7" t="s">
        <v>146</v>
      </c>
      <c r="D47" s="7" t="s">
        <v>147</v>
      </c>
      <c r="E47" s="7" t="s">
        <v>107</v>
      </c>
      <c r="F47" s="7">
        <v>4.36045546946111</v>
      </c>
      <c r="G47" s="8">
        <v>4.0496802035262001E-19</v>
      </c>
      <c r="H47" s="7">
        <v>20.541298376771238</v>
      </c>
      <c r="I47" s="7" t="s">
        <v>14</v>
      </c>
    </row>
    <row r="48" spans="1:9" x14ac:dyDescent="0.2">
      <c r="A48" s="7" t="s">
        <v>135</v>
      </c>
      <c r="B48" s="7" t="s">
        <v>135</v>
      </c>
      <c r="C48" s="7" t="s">
        <v>136</v>
      </c>
      <c r="D48" s="7" t="s">
        <v>137</v>
      </c>
      <c r="E48" s="7" t="s">
        <v>27</v>
      </c>
      <c r="F48" s="7">
        <v>4.3276194735008504</v>
      </c>
      <c r="G48" s="8">
        <v>1.9421038749292201E-14</v>
      </c>
      <c r="H48" s="7">
        <v>20.079055092972613</v>
      </c>
      <c r="I48" s="7" t="s">
        <v>14</v>
      </c>
    </row>
    <row r="49" spans="1:9" x14ac:dyDescent="0.2">
      <c r="A49" s="7" t="s">
        <v>122</v>
      </c>
      <c r="B49" s="7" t="s">
        <v>123</v>
      </c>
      <c r="C49" s="7" t="s">
        <v>124</v>
      </c>
      <c r="D49" s="7" t="s">
        <v>125</v>
      </c>
      <c r="E49" s="7" t="s">
        <v>126</v>
      </c>
      <c r="F49" s="7">
        <v>4.28236342908958</v>
      </c>
      <c r="G49" s="8">
        <v>2.04478754188358E-11</v>
      </c>
      <c r="H49" s="7">
        <v>19.458969819706795</v>
      </c>
      <c r="I49" s="7" t="s">
        <v>14</v>
      </c>
    </row>
    <row r="50" spans="1:9" x14ac:dyDescent="0.2">
      <c r="A50" s="7" t="s">
        <v>150</v>
      </c>
      <c r="B50" s="7" t="s">
        <v>150</v>
      </c>
      <c r="C50" s="7" t="s">
        <v>151</v>
      </c>
      <c r="D50" s="7" t="s">
        <v>12</v>
      </c>
      <c r="E50" s="7" t="s">
        <v>23</v>
      </c>
      <c r="F50" s="7">
        <v>4.1756444463657498</v>
      </c>
      <c r="G50" s="8">
        <v>9.0340477920718298E-17</v>
      </c>
      <c r="H50" s="7">
        <v>18.071501144749924</v>
      </c>
      <c r="I50" s="7" t="s">
        <v>14</v>
      </c>
    </row>
    <row r="51" spans="1:9" x14ac:dyDescent="0.2">
      <c r="A51" s="7" t="s">
        <v>138</v>
      </c>
      <c r="B51" s="7" t="s">
        <v>139</v>
      </c>
      <c r="C51" s="7" t="s">
        <v>140</v>
      </c>
      <c r="D51" s="7" t="s">
        <v>125</v>
      </c>
      <c r="E51" s="7" t="s">
        <v>126</v>
      </c>
      <c r="F51" s="7">
        <v>4.1628975252387397</v>
      </c>
      <c r="G51" s="8">
        <v>1.4134330298618399E-11</v>
      </c>
      <c r="H51" s="7">
        <v>17.912533844355778</v>
      </c>
      <c r="I51" s="7" t="s">
        <v>14</v>
      </c>
    </row>
    <row r="52" spans="1:9" x14ac:dyDescent="0.2">
      <c r="A52" s="7" t="s">
        <v>192</v>
      </c>
      <c r="B52" s="7" t="s">
        <v>192</v>
      </c>
      <c r="C52" s="7" t="s">
        <v>193</v>
      </c>
      <c r="D52" s="7" t="s">
        <v>12</v>
      </c>
      <c r="E52" s="7" t="s">
        <v>23</v>
      </c>
      <c r="F52" s="7">
        <v>3.9866110099618299</v>
      </c>
      <c r="G52" s="8">
        <v>1.3711758539377399E-13</v>
      </c>
      <c r="H52" s="7">
        <v>15.852198249777127</v>
      </c>
      <c r="I52" s="7" t="s">
        <v>14</v>
      </c>
    </row>
    <row r="53" spans="1:9" x14ac:dyDescent="0.2">
      <c r="A53" s="7" t="s">
        <v>170</v>
      </c>
      <c r="B53" s="7" t="s">
        <v>171</v>
      </c>
      <c r="C53" s="7" t="s">
        <v>172</v>
      </c>
      <c r="D53" s="7" t="s">
        <v>173</v>
      </c>
      <c r="E53" s="7" t="s">
        <v>134</v>
      </c>
      <c r="F53" s="7">
        <v>3.9715607633421599</v>
      </c>
      <c r="G53" s="8">
        <v>2.36542830277009E-17</v>
      </c>
      <c r="H53" s="7">
        <v>15.687687131673673</v>
      </c>
      <c r="I53" s="7" t="s">
        <v>14</v>
      </c>
    </row>
    <row r="54" spans="1:9" x14ac:dyDescent="0.2">
      <c r="A54" s="7" t="s">
        <v>174</v>
      </c>
      <c r="B54" s="7" t="s">
        <v>175</v>
      </c>
      <c r="C54" s="7" t="s">
        <v>53</v>
      </c>
      <c r="D54" s="7" t="s">
        <v>176</v>
      </c>
      <c r="E54" s="7" t="s">
        <v>177</v>
      </c>
      <c r="F54" s="7">
        <v>3.9543819046051398</v>
      </c>
      <c r="G54" s="8">
        <v>8.6583718897680101E-17</v>
      </c>
      <c r="H54" s="7">
        <v>15.501994111953959</v>
      </c>
      <c r="I54" s="7" t="s">
        <v>14</v>
      </c>
    </row>
    <row r="55" spans="1:9" x14ac:dyDescent="0.2">
      <c r="A55" s="7" t="s">
        <v>128</v>
      </c>
      <c r="B55" s="7" t="s">
        <v>129</v>
      </c>
      <c r="C55" s="7" t="s">
        <v>130</v>
      </c>
      <c r="D55" s="7" t="s">
        <v>131</v>
      </c>
      <c r="E55" s="7" t="s">
        <v>60</v>
      </c>
      <c r="F55" s="7">
        <v>3.9529093102969299</v>
      </c>
      <c r="G55" s="8">
        <v>1.54178113166244E-13</v>
      </c>
      <c r="H55" s="7">
        <v>15.486178918177504</v>
      </c>
      <c r="I55" s="7" t="s">
        <v>14</v>
      </c>
    </row>
    <row r="56" spans="1:9" x14ac:dyDescent="0.2">
      <c r="A56" s="7" t="s">
        <v>155</v>
      </c>
      <c r="B56" s="7" t="s">
        <v>156</v>
      </c>
      <c r="C56" s="7" t="s">
        <v>157</v>
      </c>
      <c r="D56" s="7" t="s">
        <v>158</v>
      </c>
      <c r="E56" s="7" t="s">
        <v>126</v>
      </c>
      <c r="F56" s="7">
        <v>3.9239669276354401</v>
      </c>
      <c r="G56" s="8">
        <v>3.5338811190505699E-15</v>
      </c>
      <c r="H56" s="7">
        <v>15.178601083761087</v>
      </c>
      <c r="I56" s="7" t="s">
        <v>14</v>
      </c>
    </row>
    <row r="57" spans="1:9" x14ac:dyDescent="0.2">
      <c r="A57" s="7" t="s">
        <v>194</v>
      </c>
      <c r="B57" s="7" t="s">
        <v>194</v>
      </c>
      <c r="C57" s="7" t="s">
        <v>195</v>
      </c>
      <c r="D57" s="7" t="s">
        <v>26</v>
      </c>
      <c r="E57" s="7" t="s">
        <v>27</v>
      </c>
      <c r="F57" s="7">
        <v>3.9161011186475299</v>
      </c>
      <c r="G57" s="8">
        <v>8.1563525492477496E-16</v>
      </c>
      <c r="H57" s="7">
        <v>15.096070062388335</v>
      </c>
      <c r="I57" s="7" t="s">
        <v>14</v>
      </c>
    </row>
    <row r="58" spans="1:9" x14ac:dyDescent="0.2">
      <c r="A58" s="7" t="s">
        <v>186</v>
      </c>
      <c r="B58" s="7" t="s">
        <v>187</v>
      </c>
      <c r="C58" s="7" t="s">
        <v>53</v>
      </c>
      <c r="D58" s="7" t="s">
        <v>176</v>
      </c>
      <c r="E58" s="7" t="s">
        <v>177</v>
      </c>
      <c r="F58" s="7">
        <v>3.8725172169559299</v>
      </c>
      <c r="G58" s="8">
        <v>2.0243755930716701E-17</v>
      </c>
      <c r="H58" s="7">
        <v>14.646836749353817</v>
      </c>
      <c r="I58" s="7" t="s">
        <v>14</v>
      </c>
    </row>
    <row r="59" spans="1:9" x14ac:dyDescent="0.2">
      <c r="A59" s="7" t="s">
        <v>202</v>
      </c>
      <c r="B59" s="7" t="s">
        <v>203</v>
      </c>
      <c r="C59" s="7" t="s">
        <v>157</v>
      </c>
      <c r="D59" s="7" t="s">
        <v>204</v>
      </c>
      <c r="E59" s="7" t="s">
        <v>126</v>
      </c>
      <c r="F59" s="7">
        <v>3.8261189175191799</v>
      </c>
      <c r="G59" s="8">
        <v>1.98984699184451E-13</v>
      </c>
      <c r="H59" s="7">
        <v>14.183276228713252</v>
      </c>
      <c r="I59" s="7" t="s">
        <v>14</v>
      </c>
    </row>
    <row r="60" spans="1:9" x14ac:dyDescent="0.2">
      <c r="A60" s="7" t="s">
        <v>152</v>
      </c>
      <c r="B60" s="7" t="s">
        <v>152</v>
      </c>
      <c r="C60" s="7" t="s">
        <v>153</v>
      </c>
      <c r="D60" s="7" t="s">
        <v>154</v>
      </c>
      <c r="E60" s="7" t="s">
        <v>121</v>
      </c>
      <c r="F60" s="7">
        <v>3.8186266860581801</v>
      </c>
      <c r="G60" s="8">
        <v>6.3050708364450997E-16</v>
      </c>
      <c r="H60" s="7">
        <v>14.10981029497051</v>
      </c>
      <c r="I60" s="7" t="s">
        <v>14</v>
      </c>
    </row>
    <row r="61" spans="1:9" x14ac:dyDescent="0.2">
      <c r="A61" s="7" t="s">
        <v>159</v>
      </c>
      <c r="B61" s="7" t="s">
        <v>159</v>
      </c>
      <c r="C61" s="7" t="s">
        <v>34</v>
      </c>
      <c r="D61" s="7" t="s">
        <v>12</v>
      </c>
      <c r="E61" s="7" t="s">
        <v>160</v>
      </c>
      <c r="F61" s="7">
        <v>3.8030155331642601</v>
      </c>
      <c r="G61" s="8">
        <v>7.4578522408618504E-17</v>
      </c>
      <c r="H61" s="7">
        <v>13.957953573585117</v>
      </c>
      <c r="I61" s="7" t="s">
        <v>14</v>
      </c>
    </row>
    <row r="62" spans="1:9" x14ac:dyDescent="0.2">
      <c r="A62" s="7" t="s">
        <v>216</v>
      </c>
      <c r="B62" s="7" t="s">
        <v>216</v>
      </c>
      <c r="C62" s="7" t="s">
        <v>53</v>
      </c>
      <c r="D62" s="7" t="s">
        <v>54</v>
      </c>
      <c r="E62" s="7" t="s">
        <v>217</v>
      </c>
      <c r="F62" s="7">
        <v>3.7941424541404101</v>
      </c>
      <c r="G62" s="8">
        <v>3.7315916061469399E-18</v>
      </c>
      <c r="H62" s="7">
        <v>13.872370729881649</v>
      </c>
      <c r="I62" s="7" t="s">
        <v>14</v>
      </c>
    </row>
    <row r="63" spans="1:9" x14ac:dyDescent="0.2">
      <c r="A63" s="7" t="s">
        <v>181</v>
      </c>
      <c r="B63" s="7" t="s">
        <v>181</v>
      </c>
      <c r="C63" s="7" t="s">
        <v>180</v>
      </c>
      <c r="D63" s="7" t="s">
        <v>12</v>
      </c>
      <c r="E63" s="7" t="s">
        <v>27</v>
      </c>
      <c r="F63" s="7">
        <v>3.7278979589369299</v>
      </c>
      <c r="G63" s="8">
        <v>1.2868137111307E-20</v>
      </c>
      <c r="H63" s="7">
        <v>13.24979339727677</v>
      </c>
      <c r="I63" s="7" t="s">
        <v>14</v>
      </c>
    </row>
    <row r="64" spans="1:9" x14ac:dyDescent="0.2">
      <c r="A64" s="7" t="s">
        <v>165</v>
      </c>
      <c r="B64" s="7" t="s">
        <v>166</v>
      </c>
      <c r="C64" s="7" t="s">
        <v>167</v>
      </c>
      <c r="D64" s="7" t="s">
        <v>168</v>
      </c>
      <c r="E64" s="7" t="s">
        <v>169</v>
      </c>
      <c r="F64" s="7">
        <v>3.6940804391882498</v>
      </c>
      <c r="G64" s="8">
        <v>7.9507454792920404E-20</v>
      </c>
      <c r="H64" s="7">
        <v>12.942823196264113</v>
      </c>
      <c r="I64" s="7" t="s">
        <v>14</v>
      </c>
    </row>
    <row r="65" spans="1:9" x14ac:dyDescent="0.2">
      <c r="A65" s="7" t="s">
        <v>237</v>
      </c>
      <c r="B65" s="7" t="s">
        <v>237</v>
      </c>
      <c r="C65" s="7" t="s">
        <v>238</v>
      </c>
      <c r="D65" s="7" t="s">
        <v>239</v>
      </c>
      <c r="E65" s="7" t="s">
        <v>32</v>
      </c>
      <c r="F65" s="7">
        <v>3.61727854893065</v>
      </c>
      <c r="G65" s="8">
        <v>6.4750527811791004E-11</v>
      </c>
      <c r="H65" s="7">
        <v>12.271830437307283</v>
      </c>
      <c r="I65" s="7" t="s">
        <v>14</v>
      </c>
    </row>
    <row r="66" spans="1:9" x14ac:dyDescent="0.2">
      <c r="A66" s="7" t="s">
        <v>182</v>
      </c>
      <c r="B66" s="7" t="s">
        <v>183</v>
      </c>
      <c r="C66" s="7" t="s">
        <v>184</v>
      </c>
      <c r="D66" s="7" t="s">
        <v>185</v>
      </c>
      <c r="E66" s="7" t="s">
        <v>126</v>
      </c>
      <c r="F66" s="7">
        <v>3.5838270844703799</v>
      </c>
      <c r="G66" s="8">
        <v>5.6808593609182403E-15</v>
      </c>
      <c r="H66" s="7">
        <v>11.990559588463267</v>
      </c>
      <c r="I66" s="7" t="s">
        <v>14</v>
      </c>
    </row>
    <row r="67" spans="1:9" x14ac:dyDescent="0.2">
      <c r="A67" s="7" t="s">
        <v>208</v>
      </c>
      <c r="B67" s="7" t="s">
        <v>208</v>
      </c>
      <c r="C67" s="7" t="s">
        <v>12</v>
      </c>
      <c r="D67" s="7" t="s">
        <v>12</v>
      </c>
      <c r="E67" s="7" t="s">
        <v>27</v>
      </c>
      <c r="F67" s="7">
        <v>3.4800477645811299</v>
      </c>
      <c r="G67" s="8">
        <v>3.3891393972722402E-20</v>
      </c>
      <c r="H67" s="7">
        <v>11.158318753018991</v>
      </c>
      <c r="I67" s="7" t="s">
        <v>14</v>
      </c>
    </row>
    <row r="68" spans="1:9" x14ac:dyDescent="0.2">
      <c r="A68" s="7" t="s">
        <v>257</v>
      </c>
      <c r="B68" s="7" t="s">
        <v>257</v>
      </c>
      <c r="C68" s="7" t="s">
        <v>258</v>
      </c>
      <c r="D68" s="7" t="s">
        <v>12</v>
      </c>
      <c r="E68" s="7" t="s">
        <v>27</v>
      </c>
      <c r="F68" s="7">
        <v>3.4543275187159002</v>
      </c>
      <c r="G68" s="8">
        <v>1.61121714548566E-12</v>
      </c>
      <c r="H68" s="7">
        <v>10.961151943476107</v>
      </c>
      <c r="I68" s="7" t="s">
        <v>14</v>
      </c>
    </row>
    <row r="69" spans="1:9" s="27" customFormat="1" x14ac:dyDescent="0.2">
      <c r="A69" s="7" t="s">
        <v>228</v>
      </c>
      <c r="B69" s="7" t="s">
        <v>228</v>
      </c>
      <c r="C69" s="7" t="e">
        <v>#N/A</v>
      </c>
      <c r="D69" s="7" t="e">
        <v>#N/A</v>
      </c>
      <c r="E69" s="7" t="e">
        <v>#N/A</v>
      </c>
      <c r="F69" s="7">
        <v>3.3801036346301001</v>
      </c>
      <c r="G69" s="8">
        <v>1.94586416144069E-15</v>
      </c>
      <c r="H69" s="7">
        <v>10.411482715661082</v>
      </c>
      <c r="I69" s="7" t="s">
        <v>14</v>
      </c>
    </row>
    <row r="70" spans="1:9" x14ac:dyDescent="0.2">
      <c r="A70" s="7" t="s">
        <v>218</v>
      </c>
      <c r="B70" s="7" t="s">
        <v>219</v>
      </c>
      <c r="C70" s="7" t="s">
        <v>157</v>
      </c>
      <c r="D70" s="7" t="s">
        <v>220</v>
      </c>
      <c r="E70" s="7" t="s">
        <v>126</v>
      </c>
      <c r="F70" s="7">
        <v>3.3593561967354901</v>
      </c>
      <c r="G70" s="8">
        <v>2.2424166324017399E-14</v>
      </c>
      <c r="H70" s="7">
        <v>10.262826367931734</v>
      </c>
      <c r="I70" s="7" t="s">
        <v>14</v>
      </c>
    </row>
    <row r="71" spans="1:9" x14ac:dyDescent="0.2">
      <c r="A71" s="7" t="s">
        <v>214</v>
      </c>
      <c r="B71" s="7" t="s">
        <v>215</v>
      </c>
      <c r="C71" s="7" t="s">
        <v>157</v>
      </c>
      <c r="D71" s="7" t="s">
        <v>158</v>
      </c>
      <c r="E71" s="7" t="s">
        <v>126</v>
      </c>
      <c r="F71" s="7">
        <v>3.2865426391211399</v>
      </c>
      <c r="G71" s="8">
        <v>2.8006930463606999E-17</v>
      </c>
      <c r="H71" s="7">
        <v>9.7577102180808595</v>
      </c>
      <c r="I71" s="7" t="s">
        <v>14</v>
      </c>
    </row>
    <row r="72" spans="1:9" x14ac:dyDescent="0.2">
      <c r="A72" s="7" t="s">
        <v>271</v>
      </c>
      <c r="B72" s="7" t="s">
        <v>271</v>
      </c>
      <c r="C72" s="7" t="s">
        <v>272</v>
      </c>
      <c r="D72" s="7" t="s">
        <v>273</v>
      </c>
      <c r="E72" s="7" t="s">
        <v>32</v>
      </c>
      <c r="F72" s="7">
        <v>3.2786032393255198</v>
      </c>
      <c r="G72" s="8">
        <v>6.9299020658611897E-15</v>
      </c>
      <c r="H72" s="7">
        <v>9.7041593397406061</v>
      </c>
      <c r="I72" s="7" t="s">
        <v>14</v>
      </c>
    </row>
    <row r="73" spans="1:9" x14ac:dyDescent="0.2">
      <c r="A73" s="7" t="s">
        <v>291</v>
      </c>
      <c r="B73" s="7" t="s">
        <v>292</v>
      </c>
      <c r="C73" s="7" t="s">
        <v>266</v>
      </c>
      <c r="D73" s="7" t="s">
        <v>267</v>
      </c>
      <c r="E73" s="7" t="s">
        <v>126</v>
      </c>
      <c r="F73" s="7">
        <v>3.1979642650369402</v>
      </c>
      <c r="G73" s="8">
        <v>2.1862353838327501E-14</v>
      </c>
      <c r="H73" s="7">
        <v>9.176628889669205</v>
      </c>
      <c r="I73" s="7" t="s">
        <v>14</v>
      </c>
    </row>
    <row r="74" spans="1:9" x14ac:dyDescent="0.2">
      <c r="A74" s="7" t="s">
        <v>301</v>
      </c>
      <c r="B74" s="7" t="s">
        <v>301</v>
      </c>
      <c r="C74" s="7" t="s">
        <v>53</v>
      </c>
      <c r="D74" s="7" t="s">
        <v>54</v>
      </c>
      <c r="E74" s="7" t="s">
        <v>217</v>
      </c>
      <c r="F74" s="7">
        <v>3.1803556828647301</v>
      </c>
      <c r="G74" s="8">
        <v>8.07673856555032E-10</v>
      </c>
      <c r="H74" s="7">
        <v>9.0653057725806292</v>
      </c>
      <c r="I74" s="7" t="s">
        <v>14</v>
      </c>
    </row>
    <row r="75" spans="1:9" x14ac:dyDescent="0.2">
      <c r="A75" s="7" t="s">
        <v>232</v>
      </c>
      <c r="B75" s="7" t="s">
        <v>232</v>
      </c>
      <c r="C75" s="7" t="s">
        <v>34</v>
      </c>
      <c r="D75" s="7" t="s">
        <v>233</v>
      </c>
      <c r="E75" s="7" t="s">
        <v>23</v>
      </c>
      <c r="F75" s="7">
        <v>3.15774380149568</v>
      </c>
      <c r="G75" s="8">
        <v>3.5854109638027601E-19</v>
      </c>
      <c r="H75" s="7">
        <v>8.9243296262274523</v>
      </c>
      <c r="I75" s="7" t="s">
        <v>14</v>
      </c>
    </row>
    <row r="76" spans="1:9" x14ac:dyDescent="0.2">
      <c r="A76" s="7" t="s">
        <v>240</v>
      </c>
      <c r="B76" s="7" t="s">
        <v>240</v>
      </c>
      <c r="C76" s="7" t="s">
        <v>241</v>
      </c>
      <c r="D76" s="7" t="s">
        <v>106</v>
      </c>
      <c r="E76" s="7" t="s">
        <v>107</v>
      </c>
      <c r="F76" s="7">
        <v>3.05754251515605</v>
      </c>
      <c r="G76" s="8">
        <v>2.6056978028718499E-13</v>
      </c>
      <c r="H76" s="7">
        <v>8.3255323005012247</v>
      </c>
      <c r="I76" s="7" t="s">
        <v>14</v>
      </c>
    </row>
    <row r="77" spans="1:9" x14ac:dyDescent="0.2">
      <c r="A77" s="7" t="s">
        <v>264</v>
      </c>
      <c r="B77" s="7" t="s">
        <v>265</v>
      </c>
      <c r="C77" s="7" t="s">
        <v>266</v>
      </c>
      <c r="D77" s="7" t="s">
        <v>267</v>
      </c>
      <c r="E77" s="7" t="s">
        <v>126</v>
      </c>
      <c r="F77" s="7">
        <v>3.0513032355511398</v>
      </c>
      <c r="G77" s="8">
        <v>2.43906156879766E-15</v>
      </c>
      <c r="H77" s="7">
        <v>8.2896042913390602</v>
      </c>
      <c r="I77" s="7" t="s">
        <v>14</v>
      </c>
    </row>
    <row r="78" spans="1:9" x14ac:dyDescent="0.2">
      <c r="A78" s="7" t="s">
        <v>268</v>
      </c>
      <c r="B78" s="7" t="s">
        <v>268</v>
      </c>
      <c r="C78" s="7" t="s">
        <v>269</v>
      </c>
      <c r="D78" s="7" t="s">
        <v>270</v>
      </c>
      <c r="E78" s="7" t="s">
        <v>107</v>
      </c>
      <c r="F78" s="7">
        <v>3.0144718740983798</v>
      </c>
      <c r="G78" s="8">
        <v>5.8023789096391001E-11</v>
      </c>
      <c r="H78" s="7">
        <v>8.0806529540159389</v>
      </c>
      <c r="I78" s="7" t="s">
        <v>14</v>
      </c>
    </row>
    <row r="79" spans="1:9" x14ac:dyDescent="0.2">
      <c r="A79" s="7" t="s">
        <v>309</v>
      </c>
      <c r="B79" s="7" t="s">
        <v>310</v>
      </c>
      <c r="C79" s="7" t="s">
        <v>311</v>
      </c>
      <c r="D79" s="7" t="s">
        <v>106</v>
      </c>
      <c r="E79" s="7" t="s">
        <v>107</v>
      </c>
      <c r="F79" s="7">
        <v>2.9884886710271998</v>
      </c>
      <c r="G79" s="8">
        <v>1.9812952781224201E-15</v>
      </c>
      <c r="H79" s="7">
        <v>7.9364216229073108</v>
      </c>
      <c r="I79" s="7" t="s">
        <v>14</v>
      </c>
    </row>
    <row r="80" spans="1:9" x14ac:dyDescent="0.2">
      <c r="A80" s="7" t="s">
        <v>345</v>
      </c>
      <c r="B80" s="7" t="s">
        <v>345</v>
      </c>
      <c r="C80" s="7" t="s">
        <v>160</v>
      </c>
      <c r="D80" s="7" t="s">
        <v>12</v>
      </c>
      <c r="E80" s="7" t="s">
        <v>27</v>
      </c>
      <c r="F80" s="7">
        <v>2.8959181504593401</v>
      </c>
      <c r="G80" s="8">
        <v>2.7599174142540501E-9</v>
      </c>
      <c r="H80" s="7">
        <v>7.4431749702062486</v>
      </c>
      <c r="I80" s="7" t="s">
        <v>14</v>
      </c>
    </row>
    <row r="81" spans="1:9" x14ac:dyDescent="0.2">
      <c r="A81" s="7" t="s">
        <v>287</v>
      </c>
      <c r="B81" s="7" t="s">
        <v>288</v>
      </c>
      <c r="C81" s="7" t="s">
        <v>289</v>
      </c>
      <c r="D81" s="7" t="s">
        <v>290</v>
      </c>
      <c r="E81" s="7" t="s">
        <v>126</v>
      </c>
      <c r="F81" s="7">
        <v>2.8667312224594501</v>
      </c>
      <c r="G81" s="8">
        <v>5.1147184607148901E-15</v>
      </c>
      <c r="H81" s="7">
        <v>7.2941062880995462</v>
      </c>
      <c r="I81" s="7" t="s">
        <v>14</v>
      </c>
    </row>
    <row r="82" spans="1:9" x14ac:dyDescent="0.2">
      <c r="A82" s="7" t="s">
        <v>261</v>
      </c>
      <c r="B82" s="7" t="s">
        <v>262</v>
      </c>
      <c r="C82" s="7" t="s">
        <v>263</v>
      </c>
      <c r="D82" s="7" t="s">
        <v>18</v>
      </c>
      <c r="E82" s="7" t="s">
        <v>92</v>
      </c>
      <c r="F82" s="7">
        <v>2.8249800821302902</v>
      </c>
      <c r="G82" s="8">
        <v>4.0737855397364999E-11</v>
      </c>
      <c r="H82" s="7">
        <v>7.0860423221353255</v>
      </c>
      <c r="I82" s="7" t="s">
        <v>14</v>
      </c>
    </row>
    <row r="83" spans="1:9" x14ac:dyDescent="0.2">
      <c r="A83" s="7" t="s">
        <v>320</v>
      </c>
      <c r="B83" s="7" t="s">
        <v>320</v>
      </c>
      <c r="C83" s="7" t="s">
        <v>53</v>
      </c>
      <c r="D83" s="7" t="s">
        <v>12</v>
      </c>
      <c r="E83" s="7" t="s">
        <v>49</v>
      </c>
      <c r="F83" s="7">
        <v>2.81391711638588</v>
      </c>
      <c r="G83" s="8">
        <v>2.6042360932989799E-13</v>
      </c>
      <c r="H83" s="7">
        <v>7.0319124884955322</v>
      </c>
      <c r="I83" s="7" t="s">
        <v>14</v>
      </c>
    </row>
    <row r="84" spans="1:9" x14ac:dyDescent="0.2">
      <c r="A84" s="7" t="s">
        <v>377</v>
      </c>
      <c r="B84" s="7" t="s">
        <v>377</v>
      </c>
      <c r="C84" s="7" t="s">
        <v>378</v>
      </c>
      <c r="D84" s="7" t="s">
        <v>106</v>
      </c>
      <c r="E84" s="7" t="s">
        <v>107</v>
      </c>
      <c r="F84" s="7">
        <v>2.73223415062867</v>
      </c>
      <c r="G84" s="8">
        <v>2.37035261452362E-11</v>
      </c>
      <c r="H84" s="7">
        <v>6.6448385681491882</v>
      </c>
      <c r="I84" s="7" t="s">
        <v>14</v>
      </c>
    </row>
    <row r="85" spans="1:9" x14ac:dyDescent="0.2">
      <c r="A85" s="7" t="s">
        <v>350</v>
      </c>
      <c r="B85" s="7" t="s">
        <v>350</v>
      </c>
      <c r="C85" s="7" t="s">
        <v>351</v>
      </c>
      <c r="D85" s="7" t="s">
        <v>12</v>
      </c>
      <c r="E85" s="7" t="s">
        <v>27</v>
      </c>
      <c r="F85" s="7">
        <v>2.7125881070946201</v>
      </c>
      <c r="G85" s="8">
        <v>1.61121714548566E-12</v>
      </c>
      <c r="H85" s="7">
        <v>6.5549651356039513</v>
      </c>
      <c r="I85" s="7" t="s">
        <v>14</v>
      </c>
    </row>
    <row r="86" spans="1:9" x14ac:dyDescent="0.2">
      <c r="A86" s="7" t="s">
        <v>321</v>
      </c>
      <c r="B86" s="7" t="s">
        <v>321</v>
      </c>
      <c r="C86" s="7" t="s">
        <v>322</v>
      </c>
      <c r="D86" s="7" t="s">
        <v>273</v>
      </c>
      <c r="E86" s="7" t="s">
        <v>60</v>
      </c>
      <c r="F86" s="7">
        <v>2.6998630415494702</v>
      </c>
      <c r="G86" s="8">
        <v>2.1419845624662999E-14</v>
      </c>
      <c r="H86" s="7">
        <v>6.4974023278093744</v>
      </c>
      <c r="I86" s="7" t="s">
        <v>14</v>
      </c>
    </row>
    <row r="87" spans="1:9" x14ac:dyDescent="0.2">
      <c r="A87" s="7" t="s">
        <v>274</v>
      </c>
      <c r="B87" s="7" t="s">
        <v>275</v>
      </c>
      <c r="C87" s="7" t="s">
        <v>276</v>
      </c>
      <c r="D87" s="7" t="s">
        <v>277</v>
      </c>
      <c r="E87" s="7" t="s">
        <v>121</v>
      </c>
      <c r="F87" s="7">
        <v>2.6970680129595399</v>
      </c>
      <c r="G87" s="8">
        <v>6.6544029523727597E-20</v>
      </c>
      <c r="H87" s="7">
        <v>6.48482666600255</v>
      </c>
      <c r="I87" s="7" t="s">
        <v>14</v>
      </c>
    </row>
    <row r="88" spans="1:9" x14ac:dyDescent="0.2">
      <c r="A88" s="7" t="s">
        <v>259</v>
      </c>
      <c r="B88" s="7" t="s">
        <v>259</v>
      </c>
      <c r="C88" s="7" t="s">
        <v>53</v>
      </c>
      <c r="D88" s="7" t="s">
        <v>260</v>
      </c>
      <c r="E88" s="7" t="s">
        <v>23</v>
      </c>
      <c r="F88" s="7">
        <v>2.6751108176736098</v>
      </c>
      <c r="G88" s="8">
        <v>3.0988728794648403E-14</v>
      </c>
      <c r="H88" s="7">
        <v>6.386877666977762</v>
      </c>
      <c r="I88" s="7" t="s">
        <v>14</v>
      </c>
    </row>
    <row r="89" spans="1:9" x14ac:dyDescent="0.2">
      <c r="A89" s="7" t="s">
        <v>254</v>
      </c>
      <c r="B89" s="7" t="s">
        <v>255</v>
      </c>
      <c r="C89" s="7" t="s">
        <v>157</v>
      </c>
      <c r="D89" s="7" t="s">
        <v>256</v>
      </c>
      <c r="E89" s="7" t="s">
        <v>126</v>
      </c>
      <c r="F89" s="7">
        <v>2.6540378200898398</v>
      </c>
      <c r="G89" s="8">
        <v>4.0421284838053901E-14</v>
      </c>
      <c r="H89" s="7">
        <v>6.2942645641103967</v>
      </c>
      <c r="I89" s="7" t="s">
        <v>14</v>
      </c>
    </row>
    <row r="90" spans="1:9" x14ac:dyDescent="0.2">
      <c r="A90" s="7" t="s">
        <v>286</v>
      </c>
      <c r="B90" s="7" t="s">
        <v>286</v>
      </c>
      <c r="C90" s="7" t="s">
        <v>53</v>
      </c>
      <c r="D90" s="7" t="s">
        <v>64</v>
      </c>
      <c r="E90" s="7" t="s">
        <v>27</v>
      </c>
      <c r="F90" s="7">
        <v>2.6444830770580099</v>
      </c>
      <c r="G90" s="8">
        <v>2.42266521862631E-17</v>
      </c>
      <c r="H90" s="7">
        <v>6.2527163723291723</v>
      </c>
      <c r="I90" s="7" t="s">
        <v>14</v>
      </c>
    </row>
    <row r="91" spans="1:9" x14ac:dyDescent="0.2">
      <c r="A91" s="7" t="s">
        <v>386</v>
      </c>
      <c r="B91" s="7" t="s">
        <v>387</v>
      </c>
      <c r="C91" s="7" t="s">
        <v>157</v>
      </c>
      <c r="D91" s="7" t="s">
        <v>388</v>
      </c>
      <c r="E91" s="7" t="s">
        <v>126</v>
      </c>
      <c r="F91" s="7">
        <v>2.5764858387884799</v>
      </c>
      <c r="G91" s="8">
        <v>1.0248731250720899E-15</v>
      </c>
      <c r="H91" s="7">
        <v>5.9648499186644024</v>
      </c>
      <c r="I91" s="7" t="s">
        <v>14</v>
      </c>
    </row>
    <row r="92" spans="1:9" x14ac:dyDescent="0.2">
      <c r="A92" s="7" t="s">
        <v>284</v>
      </c>
      <c r="B92" s="7" t="s">
        <v>285</v>
      </c>
      <c r="C92" s="7" t="s">
        <v>276</v>
      </c>
      <c r="D92" s="7" t="s">
        <v>277</v>
      </c>
      <c r="E92" s="7" t="s">
        <v>121</v>
      </c>
      <c r="F92" s="7">
        <v>2.5747130845838</v>
      </c>
      <c r="G92" s="8">
        <v>3.1755705571281902E-16</v>
      </c>
      <c r="H92" s="7">
        <v>5.9575249342110634</v>
      </c>
      <c r="I92" s="7" t="s">
        <v>14</v>
      </c>
    </row>
    <row r="93" spans="1:9" x14ac:dyDescent="0.2">
      <c r="A93" s="7" t="s">
        <v>352</v>
      </c>
      <c r="B93" s="7" t="s">
        <v>352</v>
      </c>
      <c r="C93" s="7" t="e">
        <v>#N/A</v>
      </c>
      <c r="D93" s="7" t="e">
        <v>#N/A</v>
      </c>
      <c r="E93" s="7" t="e">
        <v>#N/A</v>
      </c>
      <c r="F93" s="7">
        <v>2.5476493371349398</v>
      </c>
      <c r="G93" s="8">
        <v>3.74425606974056E-14</v>
      </c>
      <c r="H93" s="7">
        <v>5.8468084898959347</v>
      </c>
      <c r="I93" s="7" t="s">
        <v>14</v>
      </c>
    </row>
    <row r="94" spans="1:9" s="27" customFormat="1" x14ac:dyDescent="0.2">
      <c r="A94" s="7" t="s">
        <v>379</v>
      </c>
      <c r="B94" s="7" t="s">
        <v>380</v>
      </c>
      <c r="C94" s="7" t="s">
        <v>381</v>
      </c>
      <c r="D94" s="7" t="s">
        <v>382</v>
      </c>
      <c r="E94" s="7" t="s">
        <v>92</v>
      </c>
      <c r="F94" s="7">
        <v>2.5428784493227798</v>
      </c>
      <c r="G94" s="8">
        <v>4.0878724008751799E-16</v>
      </c>
      <c r="H94" s="7">
        <v>5.8275054529513834</v>
      </c>
      <c r="I94" s="7" t="s">
        <v>14</v>
      </c>
    </row>
    <row r="95" spans="1:9" x14ac:dyDescent="0.2">
      <c r="A95" s="7" t="s">
        <v>226</v>
      </c>
      <c r="B95" s="7" t="s">
        <v>227</v>
      </c>
      <c r="C95" s="7" t="s">
        <v>53</v>
      </c>
      <c r="D95" s="7" t="s">
        <v>176</v>
      </c>
      <c r="E95" s="7" t="s">
        <v>177</v>
      </c>
      <c r="F95" s="7">
        <v>2.5075443034382099</v>
      </c>
      <c r="G95" s="8">
        <v>1.13752924318238E-8</v>
      </c>
      <c r="H95" s="7">
        <v>5.6865131893686076</v>
      </c>
      <c r="I95" s="7" t="s">
        <v>14</v>
      </c>
    </row>
    <row r="96" spans="1:9" x14ac:dyDescent="0.2">
      <c r="A96" s="7" t="s">
        <v>246</v>
      </c>
      <c r="B96" s="7" t="s">
        <v>247</v>
      </c>
      <c r="C96" s="7" t="s">
        <v>2507</v>
      </c>
      <c r="D96" s="7" t="s">
        <v>249</v>
      </c>
      <c r="E96" s="7" t="s">
        <v>19</v>
      </c>
      <c r="F96" s="7">
        <v>2.5060813953093901</v>
      </c>
      <c r="G96" s="8">
        <v>2.2927019729391101E-9</v>
      </c>
      <c r="H96" s="7">
        <v>5.6807499269607078</v>
      </c>
      <c r="I96" s="7" t="s">
        <v>14</v>
      </c>
    </row>
    <row r="97" spans="1:9" x14ac:dyDescent="0.2">
      <c r="A97" s="7" t="s">
        <v>327</v>
      </c>
      <c r="B97" s="7" t="s">
        <v>328</v>
      </c>
      <c r="C97" s="7" t="s">
        <v>329</v>
      </c>
      <c r="D97" s="7" t="s">
        <v>330</v>
      </c>
      <c r="E97" s="7" t="s">
        <v>32</v>
      </c>
      <c r="F97" s="7">
        <v>2.4782056943239299</v>
      </c>
      <c r="G97" s="8">
        <v>2.1184278269875201E-15</v>
      </c>
      <c r="H97" s="7">
        <v>5.5720403077189484</v>
      </c>
      <c r="I97" s="7" t="s">
        <v>14</v>
      </c>
    </row>
    <row r="98" spans="1:9" x14ac:dyDescent="0.2">
      <c r="A98" s="7" t="s">
        <v>339</v>
      </c>
      <c r="B98" s="7" t="s">
        <v>340</v>
      </c>
      <c r="C98" s="7" t="s">
        <v>341</v>
      </c>
      <c r="D98" s="7" t="s">
        <v>342</v>
      </c>
      <c r="E98" s="7" t="s">
        <v>32</v>
      </c>
      <c r="F98" s="7">
        <v>2.45572168947275</v>
      </c>
      <c r="G98" s="8">
        <v>2.1862353838327501E-14</v>
      </c>
      <c r="H98" s="7">
        <v>5.4858747713142799</v>
      </c>
      <c r="I98" s="7" t="s">
        <v>14</v>
      </c>
    </row>
    <row r="99" spans="1:9" x14ac:dyDescent="0.2">
      <c r="A99" s="7" t="s">
        <v>395</v>
      </c>
      <c r="B99" s="7" t="s">
        <v>395</v>
      </c>
      <c r="C99" s="7" t="s">
        <v>53</v>
      </c>
      <c r="D99" s="7" t="s">
        <v>64</v>
      </c>
      <c r="E99" s="7" t="s">
        <v>23</v>
      </c>
      <c r="F99" s="7">
        <v>2.44578071504987</v>
      </c>
      <c r="G99" s="8">
        <v>2.8127272159325599E-12</v>
      </c>
      <c r="H99" s="7">
        <v>5.4482039663552513</v>
      </c>
      <c r="I99" s="7" t="s">
        <v>14</v>
      </c>
    </row>
    <row r="100" spans="1:9" x14ac:dyDescent="0.2">
      <c r="A100" s="7" t="s">
        <v>356</v>
      </c>
      <c r="B100" s="7" t="s">
        <v>357</v>
      </c>
      <c r="C100" s="7" t="s">
        <v>53</v>
      </c>
      <c r="D100" s="7" t="s">
        <v>168</v>
      </c>
      <c r="E100" s="7" t="s">
        <v>169</v>
      </c>
      <c r="F100" s="7">
        <v>2.37642641491207</v>
      </c>
      <c r="G100" s="8">
        <v>4.4505174882206303E-12</v>
      </c>
      <c r="H100" s="7">
        <v>5.1924895762554586</v>
      </c>
      <c r="I100" s="7" t="s">
        <v>14</v>
      </c>
    </row>
    <row r="101" spans="1:9" x14ac:dyDescent="0.2">
      <c r="A101" s="7" t="s">
        <v>278</v>
      </c>
      <c r="B101" s="7" t="s">
        <v>278</v>
      </c>
      <c r="C101" s="7" t="s">
        <v>279</v>
      </c>
      <c r="D101" s="7" t="s">
        <v>280</v>
      </c>
      <c r="E101" s="7" t="s">
        <v>107</v>
      </c>
      <c r="F101" s="7">
        <v>2.3722472879571601</v>
      </c>
      <c r="G101" s="8">
        <v>3.5373350611268299E-11</v>
      </c>
      <c r="H101" s="7">
        <v>5.1774699962201174</v>
      </c>
      <c r="I101" s="7" t="s">
        <v>14</v>
      </c>
    </row>
    <row r="102" spans="1:9" x14ac:dyDescent="0.2">
      <c r="A102" s="7" t="s">
        <v>252</v>
      </c>
      <c r="B102" s="7" t="s">
        <v>252</v>
      </c>
      <c r="C102" s="7" t="s">
        <v>53</v>
      </c>
      <c r="D102" s="7" t="s">
        <v>54</v>
      </c>
      <c r="E102" s="7" t="s">
        <v>253</v>
      </c>
      <c r="F102" s="7">
        <v>2.3568778619773698</v>
      </c>
      <c r="G102" s="8">
        <v>2.4975243296846802E-12</v>
      </c>
      <c r="H102" s="7">
        <v>5.1226057490740677</v>
      </c>
      <c r="I102" s="7" t="s">
        <v>14</v>
      </c>
    </row>
    <row r="103" spans="1:9" x14ac:dyDescent="0.2">
      <c r="A103" s="7" t="s">
        <v>242</v>
      </c>
      <c r="B103" s="7" t="s">
        <v>243</v>
      </c>
      <c r="C103" s="7" t="s">
        <v>244</v>
      </c>
      <c r="D103" s="7" t="s">
        <v>245</v>
      </c>
      <c r="E103" s="7" t="s">
        <v>126</v>
      </c>
      <c r="F103" s="7">
        <v>2.3529494983896901</v>
      </c>
      <c r="G103" s="8">
        <v>6.7888402917534198E-12</v>
      </c>
      <c r="H103" s="7">
        <v>5.1086762041917249</v>
      </c>
      <c r="I103" s="7" t="s">
        <v>14</v>
      </c>
    </row>
    <row r="104" spans="1:9" x14ac:dyDescent="0.2">
      <c r="A104" s="7" t="s">
        <v>250</v>
      </c>
      <c r="B104" s="7" t="s">
        <v>251</v>
      </c>
      <c r="C104" s="7" t="s">
        <v>53</v>
      </c>
      <c r="D104" s="7" t="s">
        <v>176</v>
      </c>
      <c r="E104" s="7" t="s">
        <v>217</v>
      </c>
      <c r="F104" s="7">
        <v>2.3500325226625001</v>
      </c>
      <c r="G104" s="8">
        <v>1.61739425639021E-12</v>
      </c>
      <c r="H104" s="7">
        <v>5.0983574402116503</v>
      </c>
      <c r="I104" s="7" t="s">
        <v>14</v>
      </c>
    </row>
    <row r="105" spans="1:9" x14ac:dyDescent="0.2">
      <c r="A105" s="7" t="s">
        <v>505</v>
      </c>
      <c r="B105" s="7" t="s">
        <v>505</v>
      </c>
      <c r="C105" s="7" t="s">
        <v>506</v>
      </c>
      <c r="D105" s="7" t="s">
        <v>507</v>
      </c>
      <c r="E105" s="7" t="s">
        <v>23</v>
      </c>
      <c r="F105" s="7">
        <v>2.3367573229662502</v>
      </c>
      <c r="G105" s="8">
        <v>3.7919248190727099E-12</v>
      </c>
      <c r="H105" s="7">
        <v>5.0516592317564655</v>
      </c>
      <c r="I105" s="7" t="s">
        <v>14</v>
      </c>
    </row>
    <row r="106" spans="1:9" x14ac:dyDescent="0.2">
      <c r="A106" s="7" t="s">
        <v>221</v>
      </c>
      <c r="B106" s="7" t="s">
        <v>221</v>
      </c>
      <c r="C106" s="7" t="s">
        <v>222</v>
      </c>
      <c r="D106" s="7" t="s">
        <v>223</v>
      </c>
      <c r="E106" s="7" t="s">
        <v>224</v>
      </c>
      <c r="F106" s="7">
        <v>2.3313108264213498</v>
      </c>
      <c r="G106" s="8">
        <v>1.2157126698728799E-12</v>
      </c>
      <c r="H106" s="7">
        <v>5.0326240416376544</v>
      </c>
      <c r="I106" s="7" t="s">
        <v>14</v>
      </c>
    </row>
    <row r="107" spans="1:9" x14ac:dyDescent="0.2">
      <c r="A107" s="7" t="s">
        <v>443</v>
      </c>
      <c r="B107" s="7" t="s">
        <v>444</v>
      </c>
      <c r="C107" s="7" t="s">
        <v>445</v>
      </c>
      <c r="D107" s="7" t="s">
        <v>12</v>
      </c>
      <c r="E107" s="7" t="s">
        <v>13</v>
      </c>
      <c r="F107" s="7">
        <v>2.3204198175822399</v>
      </c>
      <c r="G107" s="8">
        <v>2.7266735598055498E-12</v>
      </c>
      <c r="H107" s="7">
        <v>4.9947754406972029</v>
      </c>
      <c r="I107" s="7" t="s">
        <v>14</v>
      </c>
    </row>
    <row r="108" spans="1:9" x14ac:dyDescent="0.2">
      <c r="A108" s="7" t="s">
        <v>148</v>
      </c>
      <c r="B108" s="7" t="s">
        <v>3231</v>
      </c>
      <c r="C108" s="7" t="s">
        <v>149</v>
      </c>
      <c r="D108" s="7" t="s">
        <v>106</v>
      </c>
      <c r="E108" s="7" t="s">
        <v>107</v>
      </c>
      <c r="F108" s="7">
        <v>2.3100053600319699</v>
      </c>
      <c r="G108" s="8">
        <v>4.1830776331184398E-13</v>
      </c>
      <c r="H108" s="7">
        <v>4.9588492232898469</v>
      </c>
      <c r="I108" s="7" t="s">
        <v>14</v>
      </c>
    </row>
    <row r="109" spans="1:9" s="26" customFormat="1" x14ac:dyDescent="0.2">
      <c r="A109" s="7" t="s">
        <v>627</v>
      </c>
      <c r="B109" s="7" t="s">
        <v>627</v>
      </c>
      <c r="C109" s="7" t="s">
        <v>628</v>
      </c>
      <c r="D109" s="7" t="s">
        <v>64</v>
      </c>
      <c r="E109" s="7" t="s">
        <v>23</v>
      </c>
      <c r="F109" s="7">
        <v>2.2823609721999998</v>
      </c>
      <c r="G109" s="8">
        <v>6.3454138486973004E-10</v>
      </c>
      <c r="H109" s="7">
        <v>4.8647341703450424</v>
      </c>
      <c r="I109" s="7" t="s">
        <v>14</v>
      </c>
    </row>
    <row r="110" spans="1:9" s="26" customFormat="1" x14ac:dyDescent="0.2">
      <c r="A110" s="7" t="s">
        <v>331</v>
      </c>
      <c r="B110" s="7" t="s">
        <v>331</v>
      </c>
      <c r="C110" s="7" t="s">
        <v>332</v>
      </c>
      <c r="D110" s="7" t="s">
        <v>64</v>
      </c>
      <c r="E110" s="7" t="s">
        <v>27</v>
      </c>
      <c r="F110" s="7">
        <v>2.27513982040659</v>
      </c>
      <c r="G110" s="8">
        <v>2.9412093969096799E-9</v>
      </c>
      <c r="H110" s="7">
        <v>4.8404454513405764</v>
      </c>
      <c r="I110" s="7" t="s">
        <v>14</v>
      </c>
    </row>
    <row r="111" spans="1:9" s="26" customFormat="1" x14ac:dyDescent="0.2">
      <c r="A111" s="7" t="s">
        <v>542</v>
      </c>
      <c r="B111" s="7" t="s">
        <v>543</v>
      </c>
      <c r="C111" s="7" t="s">
        <v>544</v>
      </c>
      <c r="D111" s="7" t="s">
        <v>545</v>
      </c>
      <c r="E111" s="7" t="s">
        <v>32</v>
      </c>
      <c r="F111" s="7">
        <v>2.27364991357293</v>
      </c>
      <c r="G111" s="8">
        <v>6.0274794804183401E-9</v>
      </c>
      <c r="H111" s="7">
        <v>4.8354491839905442</v>
      </c>
      <c r="I111" s="7" t="s">
        <v>14</v>
      </c>
    </row>
    <row r="112" spans="1:9" s="26" customFormat="1" x14ac:dyDescent="0.2">
      <c r="A112" s="7" t="s">
        <v>358</v>
      </c>
      <c r="B112" s="7" t="s">
        <v>359</v>
      </c>
      <c r="C112" s="7" t="s">
        <v>360</v>
      </c>
      <c r="D112" s="7" t="s">
        <v>361</v>
      </c>
      <c r="E112" s="7" t="s">
        <v>46</v>
      </c>
      <c r="F112" s="7">
        <v>2.2524157318178499</v>
      </c>
      <c r="G112" s="8">
        <v>1.3586959936421E-14</v>
      </c>
      <c r="H112" s="7">
        <v>4.7648002403882437</v>
      </c>
      <c r="I112" s="7" t="s">
        <v>14</v>
      </c>
    </row>
    <row r="113" spans="1:9" s="26" customFormat="1" x14ac:dyDescent="0.2">
      <c r="A113" s="7" t="s">
        <v>521</v>
      </c>
      <c r="B113" s="7" t="s">
        <v>521</v>
      </c>
      <c r="C113" s="7" t="s">
        <v>53</v>
      </c>
      <c r="D113" s="7" t="s">
        <v>54</v>
      </c>
      <c r="E113" s="7" t="s">
        <v>177</v>
      </c>
      <c r="F113" s="7">
        <v>2.2499191724214298</v>
      </c>
      <c r="G113" s="8">
        <v>1.76556866247972E-13</v>
      </c>
      <c r="H113" s="7">
        <v>4.7565619642200243</v>
      </c>
      <c r="I113" s="7" t="s">
        <v>14</v>
      </c>
    </row>
    <row r="114" spans="1:9" s="26" customFormat="1" x14ac:dyDescent="0.2">
      <c r="A114" s="7" t="s">
        <v>413</v>
      </c>
      <c r="B114" s="7" t="s">
        <v>414</v>
      </c>
      <c r="C114" s="7" t="s">
        <v>415</v>
      </c>
      <c r="D114" s="7" t="s">
        <v>120</v>
      </c>
      <c r="E114" s="7" t="s">
        <v>46</v>
      </c>
      <c r="F114" s="7">
        <v>2.2431641541287202</v>
      </c>
      <c r="G114" s="8">
        <v>5.5307533233585901E-16</v>
      </c>
      <c r="H114" s="7">
        <v>4.7343427439502141</v>
      </c>
      <c r="I114" s="7" t="s">
        <v>14</v>
      </c>
    </row>
    <row r="115" spans="1:9" s="26" customFormat="1" x14ac:dyDescent="0.2">
      <c r="A115" s="7" t="s">
        <v>1154</v>
      </c>
      <c r="B115" s="7" t="s">
        <v>1155</v>
      </c>
      <c r="C115" s="7" t="s">
        <v>1156</v>
      </c>
      <c r="D115" s="7" t="s">
        <v>1157</v>
      </c>
      <c r="E115" s="7" t="s">
        <v>19</v>
      </c>
      <c r="F115" s="7">
        <v>2.1876154506715602</v>
      </c>
      <c r="G115" s="7">
        <v>6.91681108236788E-4</v>
      </c>
      <c r="H115" s="7">
        <v>4.5555190766999845</v>
      </c>
      <c r="I115" s="7" t="s">
        <v>14</v>
      </c>
    </row>
    <row r="116" spans="1:9" s="26" customFormat="1" x14ac:dyDescent="0.2">
      <c r="A116" s="7" t="s">
        <v>435</v>
      </c>
      <c r="B116" s="7" t="s">
        <v>435</v>
      </c>
      <c r="C116" s="7" t="s">
        <v>436</v>
      </c>
      <c r="D116" s="7" t="s">
        <v>437</v>
      </c>
      <c r="E116" s="7" t="s">
        <v>60</v>
      </c>
      <c r="F116" s="7">
        <v>2.1809879979984101</v>
      </c>
      <c r="G116" s="8">
        <v>1.2047407236264301E-13</v>
      </c>
      <c r="H116" s="7">
        <v>4.5346399265908683</v>
      </c>
      <c r="I116" s="7" t="s">
        <v>14</v>
      </c>
    </row>
    <row r="117" spans="1:9" s="26" customFormat="1" x14ac:dyDescent="0.2">
      <c r="A117" s="7" t="s">
        <v>389</v>
      </c>
      <c r="B117" s="7" t="s">
        <v>390</v>
      </c>
      <c r="C117" s="7" t="s">
        <v>360</v>
      </c>
      <c r="D117" s="7" t="s">
        <v>361</v>
      </c>
      <c r="E117" s="7" t="s">
        <v>46</v>
      </c>
      <c r="F117" s="7">
        <v>2.1770044935752701</v>
      </c>
      <c r="G117" s="8">
        <v>6.5827576570424604E-14</v>
      </c>
      <c r="H117" s="7">
        <v>4.5221363536153634</v>
      </c>
      <c r="I117" s="7" t="s">
        <v>14</v>
      </c>
    </row>
    <row r="118" spans="1:9" s="26" customFormat="1" x14ac:dyDescent="0.2">
      <c r="A118" s="7" t="s">
        <v>282</v>
      </c>
      <c r="B118" s="7" t="s">
        <v>2513</v>
      </c>
      <c r="C118" s="7" t="s">
        <v>283</v>
      </c>
      <c r="D118" s="7" t="s">
        <v>223</v>
      </c>
      <c r="E118" s="7" t="s">
        <v>224</v>
      </c>
      <c r="F118" s="7">
        <v>2.15106206006769</v>
      </c>
      <c r="G118" s="8">
        <v>4.1399088598658296E-12</v>
      </c>
      <c r="H118" s="7">
        <v>4.441546391344545</v>
      </c>
      <c r="I118" s="7" t="s">
        <v>14</v>
      </c>
    </row>
    <row r="119" spans="1:9" s="26" customFormat="1" x14ac:dyDescent="0.2">
      <c r="A119" s="7" t="s">
        <v>427</v>
      </c>
      <c r="B119" s="7" t="s">
        <v>428</v>
      </c>
      <c r="C119" s="7" t="s">
        <v>429</v>
      </c>
      <c r="D119" s="7" t="s">
        <v>430</v>
      </c>
      <c r="E119" s="7" t="s">
        <v>32</v>
      </c>
      <c r="F119" s="7">
        <v>2.1490910883555401</v>
      </c>
      <c r="G119" s="8">
        <v>9.9007755364187907E-16</v>
      </c>
      <c r="H119" s="7">
        <v>4.4354826114620094</v>
      </c>
      <c r="I119" s="7" t="s">
        <v>14</v>
      </c>
    </row>
    <row r="120" spans="1:9" x14ac:dyDescent="0.2">
      <c r="A120" s="7" t="s">
        <v>730</v>
      </c>
      <c r="B120" s="7" t="s">
        <v>731</v>
      </c>
      <c r="C120" s="7" t="s">
        <v>95</v>
      </c>
      <c r="D120" s="7" t="s">
        <v>732</v>
      </c>
      <c r="E120" s="7" t="s">
        <v>60</v>
      </c>
      <c r="F120" s="7">
        <v>2.1428974681719501</v>
      </c>
      <c r="G120" s="8">
        <v>3.04394675622191E-10</v>
      </c>
      <c r="H120" s="7">
        <v>4.4164814997150055</v>
      </c>
      <c r="I120" s="7" t="s">
        <v>14</v>
      </c>
    </row>
    <row r="121" spans="1:9" x14ac:dyDescent="0.2">
      <c r="A121" s="7" t="s">
        <v>487</v>
      </c>
      <c r="B121" s="7" t="s">
        <v>488</v>
      </c>
      <c r="C121" s="7" t="s">
        <v>489</v>
      </c>
      <c r="D121" s="7" t="s">
        <v>267</v>
      </c>
      <c r="E121" s="7" t="s">
        <v>13</v>
      </c>
      <c r="F121" s="7">
        <v>2.1397159590511099</v>
      </c>
      <c r="G121" s="8">
        <v>1.7863329617619099E-12</v>
      </c>
      <c r="H121" s="7">
        <v>4.4067527669880455</v>
      </c>
      <c r="I121" s="7" t="s">
        <v>14</v>
      </c>
    </row>
    <row r="122" spans="1:9" x14ac:dyDescent="0.2">
      <c r="A122" s="7" t="s">
        <v>416</v>
      </c>
      <c r="B122" s="7" t="s">
        <v>417</v>
      </c>
      <c r="C122" s="7" t="s">
        <v>360</v>
      </c>
      <c r="D122" s="7" t="s">
        <v>361</v>
      </c>
      <c r="E122" s="7" t="s">
        <v>46</v>
      </c>
      <c r="F122" s="7">
        <v>2.1281953997231802</v>
      </c>
      <c r="G122" s="8">
        <v>6.5839723056572995E-14</v>
      </c>
      <c r="H122" s="7">
        <v>4.3717030231193608</v>
      </c>
      <c r="I122" s="7" t="s">
        <v>14</v>
      </c>
    </row>
    <row r="123" spans="1:9" x14ac:dyDescent="0.2">
      <c r="A123" s="7" t="s">
        <v>374</v>
      </c>
      <c r="B123" s="7" t="s">
        <v>375</v>
      </c>
      <c r="C123" s="7" t="s">
        <v>376</v>
      </c>
      <c r="D123" s="7" t="s">
        <v>319</v>
      </c>
      <c r="E123" s="7" t="s">
        <v>169</v>
      </c>
      <c r="F123" s="7">
        <v>2.1239915606356101</v>
      </c>
      <c r="G123" s="8">
        <v>4.7971312704079701E-15</v>
      </c>
      <c r="H123" s="7">
        <v>4.3589829499418737</v>
      </c>
      <c r="I123" s="7" t="s">
        <v>14</v>
      </c>
    </row>
    <row r="124" spans="1:9" x14ac:dyDescent="0.2">
      <c r="A124" s="7" t="s">
        <v>503</v>
      </c>
      <c r="B124" s="7" t="s">
        <v>503</v>
      </c>
      <c r="C124" s="7" t="s">
        <v>53</v>
      </c>
      <c r="D124" s="7" t="s">
        <v>504</v>
      </c>
      <c r="E124" s="7" t="s">
        <v>121</v>
      </c>
      <c r="F124" s="7">
        <v>2.1195999415695201</v>
      </c>
      <c r="G124" s="8">
        <v>6.6274189711409402E-12</v>
      </c>
      <c r="H124" s="7">
        <v>4.3457342136329959</v>
      </c>
      <c r="I124" s="7" t="s">
        <v>14</v>
      </c>
    </row>
    <row r="125" spans="1:9" x14ac:dyDescent="0.2">
      <c r="A125" s="7" t="s">
        <v>471</v>
      </c>
      <c r="B125" s="7" t="s">
        <v>472</v>
      </c>
      <c r="C125" s="7" t="s">
        <v>473</v>
      </c>
      <c r="D125" s="7" t="s">
        <v>474</v>
      </c>
      <c r="E125" s="7" t="s">
        <v>60</v>
      </c>
      <c r="F125" s="7">
        <v>2.11500668344847</v>
      </c>
      <c r="G125" s="8">
        <v>7.74396331361149E-14</v>
      </c>
      <c r="H125" s="7">
        <v>4.3319202501692891</v>
      </c>
      <c r="I125" s="7" t="s">
        <v>14</v>
      </c>
    </row>
    <row r="126" spans="1:9" x14ac:dyDescent="0.2">
      <c r="A126" s="7" t="s">
        <v>399</v>
      </c>
      <c r="B126" s="7" t="s">
        <v>400</v>
      </c>
      <c r="C126" s="7" t="s">
        <v>401</v>
      </c>
      <c r="D126" s="7" t="s">
        <v>402</v>
      </c>
      <c r="E126" s="7" t="s">
        <v>121</v>
      </c>
      <c r="F126" s="7">
        <v>2.1047758086698298</v>
      </c>
      <c r="G126" s="8">
        <v>8.9880927333516297E-13</v>
      </c>
      <c r="H126" s="7">
        <v>4.3013090968312646</v>
      </c>
      <c r="I126" s="7" t="s">
        <v>14</v>
      </c>
    </row>
    <row r="127" spans="1:9" x14ac:dyDescent="0.2">
      <c r="A127" s="7" t="s">
        <v>362</v>
      </c>
      <c r="B127" s="7" t="s">
        <v>362</v>
      </c>
      <c r="C127" s="7" t="s">
        <v>363</v>
      </c>
      <c r="D127" s="7" t="s">
        <v>364</v>
      </c>
      <c r="E127" s="7" t="s">
        <v>32</v>
      </c>
      <c r="F127" s="7">
        <v>2.09835680779489</v>
      </c>
      <c r="G127" s="8">
        <v>6.9951412259803898E-14</v>
      </c>
      <c r="H127" s="7">
        <v>4.2822137412115477</v>
      </c>
      <c r="I127" s="7" t="s">
        <v>14</v>
      </c>
    </row>
    <row r="128" spans="1:9" x14ac:dyDescent="0.2">
      <c r="A128" s="7" t="s">
        <v>441</v>
      </c>
      <c r="B128" s="7" t="s">
        <v>442</v>
      </c>
      <c r="C128" s="7" t="s">
        <v>157</v>
      </c>
      <c r="D128" s="7" t="s">
        <v>267</v>
      </c>
      <c r="E128" s="7" t="s">
        <v>126</v>
      </c>
      <c r="F128" s="7">
        <v>2.08999161529555</v>
      </c>
      <c r="G128" s="8">
        <v>3.8833161698443703E-14</v>
      </c>
      <c r="H128" s="7">
        <v>4.2574559861130208</v>
      </c>
      <c r="I128" s="7" t="s">
        <v>14</v>
      </c>
    </row>
    <row r="129" spans="1:9" x14ac:dyDescent="0.2">
      <c r="A129" s="7" t="s">
        <v>396</v>
      </c>
      <c r="B129" s="7" t="s">
        <v>397</v>
      </c>
      <c r="C129" s="7" t="s">
        <v>53</v>
      </c>
      <c r="D129" s="7" t="s">
        <v>168</v>
      </c>
      <c r="E129" s="7" t="s">
        <v>169</v>
      </c>
      <c r="F129" s="7">
        <v>2.0788513091921699</v>
      </c>
      <c r="G129" s="8">
        <v>2.9277516042429201E-14</v>
      </c>
      <c r="H129" s="7">
        <v>4.2247070611651116</v>
      </c>
      <c r="I129" s="7" t="s">
        <v>14</v>
      </c>
    </row>
    <row r="130" spans="1:9" x14ac:dyDescent="0.2">
      <c r="A130" s="7" t="s">
        <v>383</v>
      </c>
      <c r="B130" s="7" t="s">
        <v>383</v>
      </c>
      <c r="C130" s="7" t="s">
        <v>103</v>
      </c>
      <c r="D130" s="7" t="s">
        <v>12</v>
      </c>
      <c r="E130" s="7" t="s">
        <v>160</v>
      </c>
      <c r="F130" s="7">
        <v>2.0742360068936101</v>
      </c>
      <c r="G130" s="8">
        <v>1.57281202427415E-14</v>
      </c>
      <c r="H130" s="7">
        <v>4.2112134644298802</v>
      </c>
      <c r="I130" s="7" t="s">
        <v>14</v>
      </c>
    </row>
    <row r="131" spans="1:9" x14ac:dyDescent="0.2">
      <c r="A131" s="7" t="s">
        <v>480</v>
      </c>
      <c r="B131" s="7" t="s">
        <v>481</v>
      </c>
      <c r="C131" s="7" t="s">
        <v>482</v>
      </c>
      <c r="D131" s="7" t="s">
        <v>361</v>
      </c>
      <c r="E131" s="7" t="s">
        <v>46</v>
      </c>
      <c r="F131" s="7">
        <v>2.0684070264443899</v>
      </c>
      <c r="G131" s="8">
        <v>3.0988728794648403E-14</v>
      </c>
      <c r="H131" s="7">
        <v>4.1942330509103476</v>
      </c>
      <c r="I131" s="7" t="s">
        <v>14</v>
      </c>
    </row>
    <row r="132" spans="1:9" x14ac:dyDescent="0.2">
      <c r="A132" s="7" t="s">
        <v>391</v>
      </c>
      <c r="B132" s="7" t="s">
        <v>392</v>
      </c>
      <c r="C132" s="7" t="s">
        <v>393</v>
      </c>
      <c r="D132" s="7" t="s">
        <v>394</v>
      </c>
      <c r="E132" s="7" t="s">
        <v>121</v>
      </c>
      <c r="F132" s="7">
        <v>2.0624229695350098</v>
      </c>
      <c r="G132" s="8">
        <v>8.9880927333516297E-13</v>
      </c>
      <c r="H132" s="7">
        <v>4.1768721061453196</v>
      </c>
      <c r="I132" s="7" t="s">
        <v>14</v>
      </c>
    </row>
    <row r="133" spans="1:9" x14ac:dyDescent="0.2">
      <c r="A133" s="7" t="s">
        <v>539</v>
      </c>
      <c r="B133" s="7" t="s">
        <v>539</v>
      </c>
      <c r="C133" s="7" t="s">
        <v>540</v>
      </c>
      <c r="D133" s="7" t="s">
        <v>541</v>
      </c>
      <c r="E133" s="7" t="s">
        <v>32</v>
      </c>
      <c r="F133" s="7">
        <v>2.0567733845917799</v>
      </c>
      <c r="G133" s="8">
        <v>1.04489309892883E-15</v>
      </c>
      <c r="H133" s="7">
        <v>4.1605474849818611</v>
      </c>
      <c r="I133" s="7" t="s">
        <v>14</v>
      </c>
    </row>
    <row r="134" spans="1:9" x14ac:dyDescent="0.2">
      <c r="A134" s="7" t="s">
        <v>533</v>
      </c>
      <c r="B134" s="7" t="s">
        <v>533</v>
      </c>
      <c r="C134" s="7" t="s">
        <v>534</v>
      </c>
      <c r="D134" s="7" t="s">
        <v>64</v>
      </c>
      <c r="E134" s="7" t="s">
        <v>23</v>
      </c>
      <c r="F134" s="7">
        <v>2.0428040788172201</v>
      </c>
      <c r="G134" s="8">
        <v>5.64351383639684E-10</v>
      </c>
      <c r="H134" s="7">
        <v>4.1204562094014276</v>
      </c>
      <c r="I134" s="7" t="s">
        <v>14</v>
      </c>
    </row>
    <row r="135" spans="1:9" x14ac:dyDescent="0.2">
      <c r="A135" s="7" t="s">
        <v>446</v>
      </c>
      <c r="B135" s="7" t="s">
        <v>446</v>
      </c>
      <c r="C135" s="7" t="s">
        <v>53</v>
      </c>
      <c r="D135" s="7" t="s">
        <v>12</v>
      </c>
      <c r="E135" s="7" t="s">
        <v>27</v>
      </c>
      <c r="F135" s="7">
        <v>2.0212845578751102</v>
      </c>
      <c r="G135" s="8">
        <v>1.5977315566480201E-10</v>
      </c>
      <c r="H135" s="7">
        <v>4.0594507954239667</v>
      </c>
      <c r="I135" s="7" t="s">
        <v>14</v>
      </c>
    </row>
    <row r="136" spans="1:9" x14ac:dyDescent="0.2">
      <c r="A136" s="7" t="s">
        <v>423</v>
      </c>
      <c r="B136" s="7" t="s">
        <v>424</v>
      </c>
      <c r="C136" s="7" t="s">
        <v>425</v>
      </c>
      <c r="D136" s="7" t="s">
        <v>426</v>
      </c>
      <c r="E136" s="7" t="s">
        <v>121</v>
      </c>
      <c r="F136" s="7">
        <v>2.0176122097579601</v>
      </c>
      <c r="G136" s="8">
        <v>1.3350567523434799E-12</v>
      </c>
      <c r="H136" s="7">
        <v>4.0491306941400875</v>
      </c>
      <c r="I136" s="7" t="s">
        <v>14</v>
      </c>
    </row>
    <row r="137" spans="1:9" x14ac:dyDescent="0.2">
      <c r="A137" s="7" t="s">
        <v>418</v>
      </c>
      <c r="B137" s="7" t="s">
        <v>419</v>
      </c>
      <c r="C137" s="7" t="s">
        <v>157</v>
      </c>
      <c r="D137" s="7" t="s">
        <v>420</v>
      </c>
      <c r="E137" s="7" t="s">
        <v>126</v>
      </c>
      <c r="F137" s="7">
        <v>2.0057415013973201</v>
      </c>
      <c r="G137" s="8">
        <v>2.9040356442452001E-14</v>
      </c>
      <c r="H137" s="7">
        <v>4.0159505401971307</v>
      </c>
      <c r="I137" s="7" t="s">
        <v>14</v>
      </c>
    </row>
    <row r="138" spans="1:9" x14ac:dyDescent="0.2">
      <c r="A138" s="7" t="s">
        <v>483</v>
      </c>
      <c r="B138" s="7" t="s">
        <v>484</v>
      </c>
      <c r="C138" s="7" t="s">
        <v>485</v>
      </c>
      <c r="D138" s="7" t="s">
        <v>486</v>
      </c>
      <c r="E138" s="7" t="s">
        <v>32</v>
      </c>
      <c r="F138" s="7">
        <v>1.9967036016314199</v>
      </c>
      <c r="G138" s="8">
        <v>4.1751125203776698E-13</v>
      </c>
      <c r="H138" s="7">
        <v>3.9908708765489305</v>
      </c>
      <c r="I138" s="7" t="s">
        <v>14</v>
      </c>
    </row>
    <row r="139" spans="1:9" x14ac:dyDescent="0.2">
      <c r="A139" s="7" t="s">
        <v>477</v>
      </c>
      <c r="B139" s="7" t="s">
        <v>477</v>
      </c>
      <c r="C139" s="7" t="s">
        <v>207</v>
      </c>
      <c r="D139" s="7" t="s">
        <v>12</v>
      </c>
      <c r="E139" s="7" t="s">
        <v>27</v>
      </c>
      <c r="F139" s="7">
        <v>1.99191859874759</v>
      </c>
      <c r="G139" s="8">
        <v>6.9671947674116196E-13</v>
      </c>
      <c r="H139" s="7">
        <v>3.9776562368700086</v>
      </c>
      <c r="I139" s="7" t="s">
        <v>14</v>
      </c>
    </row>
    <row r="140" spans="1:9" x14ac:dyDescent="0.2">
      <c r="A140" s="7" t="s">
        <v>385</v>
      </c>
      <c r="B140" s="7" t="s">
        <v>385</v>
      </c>
      <c r="C140" s="7" t="s">
        <v>53</v>
      </c>
      <c r="D140" s="7" t="s">
        <v>26</v>
      </c>
      <c r="E140" s="7" t="s">
        <v>27</v>
      </c>
      <c r="F140" s="7">
        <v>1.9903464681217899</v>
      </c>
      <c r="G140" s="8">
        <v>2.9040356442452001E-14</v>
      </c>
      <c r="H140" s="7">
        <v>3.9733240744720808</v>
      </c>
      <c r="I140" s="7" t="s">
        <v>14</v>
      </c>
    </row>
    <row r="141" spans="1:9" x14ac:dyDescent="0.2">
      <c r="A141" s="7" t="s">
        <v>333</v>
      </c>
      <c r="B141" s="7" t="s">
        <v>334</v>
      </c>
      <c r="C141" s="7" t="s">
        <v>335</v>
      </c>
      <c r="D141" s="7" t="s">
        <v>336</v>
      </c>
      <c r="E141" s="7" t="s">
        <v>32</v>
      </c>
      <c r="F141" s="7">
        <v>1.9846960244123399</v>
      </c>
      <c r="G141" s="8">
        <v>4.2571647561796298E-11</v>
      </c>
      <c r="H141" s="7">
        <v>3.95779263160152</v>
      </c>
      <c r="I141" s="7" t="s">
        <v>14</v>
      </c>
    </row>
    <row r="142" spans="1:9" x14ac:dyDescent="0.2">
      <c r="A142" s="7" t="s">
        <v>337</v>
      </c>
      <c r="B142" s="7" t="s">
        <v>337</v>
      </c>
      <c r="C142" s="7" t="s">
        <v>338</v>
      </c>
      <c r="D142" s="7" t="s">
        <v>96</v>
      </c>
      <c r="E142" s="7" t="s">
        <v>46</v>
      </c>
      <c r="F142" s="7">
        <v>1.9820988120643499</v>
      </c>
      <c r="G142" s="8">
        <v>1.91286561698982E-7</v>
      </c>
      <c r="H142" s="7">
        <v>3.9506740233300635</v>
      </c>
      <c r="I142" s="7" t="s">
        <v>14</v>
      </c>
    </row>
    <row r="143" spans="1:9" x14ac:dyDescent="0.2">
      <c r="A143" s="7" t="s">
        <v>2594</v>
      </c>
      <c r="B143" s="7" t="s">
        <v>2595</v>
      </c>
      <c r="C143" s="7" t="s">
        <v>2596</v>
      </c>
      <c r="D143" s="7" t="s">
        <v>2597</v>
      </c>
      <c r="E143" s="7" t="s">
        <v>19</v>
      </c>
      <c r="F143" s="7">
        <v>1.97553945929712</v>
      </c>
      <c r="G143" s="7">
        <v>1.13570005353931E-3</v>
      </c>
      <c r="H143" s="7">
        <v>3.9327526726043676</v>
      </c>
      <c r="I143" s="7" t="s">
        <v>14</v>
      </c>
    </row>
    <row r="144" spans="1:9" x14ac:dyDescent="0.2">
      <c r="A144" s="7" t="s">
        <v>461</v>
      </c>
      <c r="B144" s="7" t="s">
        <v>462</v>
      </c>
      <c r="C144" s="7" t="s">
        <v>463</v>
      </c>
      <c r="D144" s="7" t="s">
        <v>464</v>
      </c>
      <c r="E144" s="7" t="s">
        <v>224</v>
      </c>
      <c r="F144" s="7">
        <v>1.9515620791791399</v>
      </c>
      <c r="G144" s="8">
        <v>2.6726124784479998E-13</v>
      </c>
      <c r="H144" s="7">
        <v>3.8679310545962613</v>
      </c>
      <c r="I144" s="7" t="s">
        <v>14</v>
      </c>
    </row>
    <row r="145" spans="1:9" x14ac:dyDescent="0.2">
      <c r="A145" s="7" t="s">
        <v>2576</v>
      </c>
      <c r="B145" s="7" t="s">
        <v>2576</v>
      </c>
      <c r="C145" s="7" t="s">
        <v>53</v>
      </c>
      <c r="D145" s="7" t="s">
        <v>54</v>
      </c>
      <c r="E145" s="7" t="s">
        <v>177</v>
      </c>
      <c r="F145" s="7">
        <v>1.9403200293830001</v>
      </c>
      <c r="G145" s="7">
        <v>8.6465149805049898E-4</v>
      </c>
      <c r="H145" s="7">
        <v>3.8379077362234617</v>
      </c>
      <c r="I145" s="7" t="s">
        <v>14</v>
      </c>
    </row>
    <row r="146" spans="1:9" x14ac:dyDescent="0.2">
      <c r="A146" s="7" t="s">
        <v>467</v>
      </c>
      <c r="B146" s="7" t="s">
        <v>467</v>
      </c>
      <c r="C146" s="7" t="s">
        <v>53</v>
      </c>
      <c r="D146" s="7" t="s">
        <v>54</v>
      </c>
      <c r="E146" s="7" t="s">
        <v>177</v>
      </c>
      <c r="F146" s="7">
        <v>1.9282011328117401</v>
      </c>
      <c r="G146" s="8">
        <v>1.16890671803965E-12</v>
      </c>
      <c r="H146" s="7">
        <v>3.8058036530947166</v>
      </c>
      <c r="I146" s="7" t="s">
        <v>14</v>
      </c>
    </row>
    <row r="147" spans="1:9" x14ac:dyDescent="0.2">
      <c r="A147" s="7" t="s">
        <v>465</v>
      </c>
      <c r="B147" s="7" t="s">
        <v>466</v>
      </c>
      <c r="C147" s="7" t="s">
        <v>53</v>
      </c>
      <c r="D147" s="7" t="s">
        <v>308</v>
      </c>
      <c r="E147" s="7" t="s">
        <v>46</v>
      </c>
      <c r="F147" s="7">
        <v>1.91898937132122</v>
      </c>
      <c r="G147" s="8">
        <v>5.3185555876859803E-13</v>
      </c>
      <c r="H147" s="7">
        <v>3.7815806070932423</v>
      </c>
      <c r="I147" s="7" t="s">
        <v>14</v>
      </c>
    </row>
    <row r="148" spans="1:9" x14ac:dyDescent="0.2">
      <c r="A148" s="7" t="s">
        <v>365</v>
      </c>
      <c r="B148" s="7" t="s">
        <v>366</v>
      </c>
      <c r="C148" s="7" t="s">
        <v>53</v>
      </c>
      <c r="D148" s="7" t="s">
        <v>319</v>
      </c>
      <c r="E148" s="7" t="s">
        <v>169</v>
      </c>
      <c r="F148" s="7">
        <v>1.9141477795797699</v>
      </c>
      <c r="G148" s="8">
        <v>1.4869345213044101E-9</v>
      </c>
      <c r="H148" s="7">
        <v>3.7689111367181551</v>
      </c>
      <c r="I148" s="7" t="s">
        <v>14</v>
      </c>
    </row>
    <row r="149" spans="1:9" x14ac:dyDescent="0.2">
      <c r="A149" s="7" t="s">
        <v>447</v>
      </c>
      <c r="B149" s="7" t="s">
        <v>447</v>
      </c>
      <c r="C149" s="7" t="s">
        <v>95</v>
      </c>
      <c r="D149" s="7" t="s">
        <v>12</v>
      </c>
      <c r="E149" s="7" t="s">
        <v>27</v>
      </c>
      <c r="F149" s="7">
        <v>1.9129271753931401</v>
      </c>
      <c r="G149" s="8">
        <v>1.29228040418016E-8</v>
      </c>
      <c r="H149" s="7">
        <v>3.7657237665192009</v>
      </c>
      <c r="I149" s="7" t="s">
        <v>14</v>
      </c>
    </row>
    <row r="150" spans="1:9" x14ac:dyDescent="0.2">
      <c r="A150" s="7" t="s">
        <v>760</v>
      </c>
      <c r="B150" s="7" t="s">
        <v>760</v>
      </c>
      <c r="C150" s="7" t="s">
        <v>761</v>
      </c>
      <c r="D150" s="7" t="s">
        <v>273</v>
      </c>
      <c r="E150" s="7" t="s">
        <v>32</v>
      </c>
      <c r="F150" s="7">
        <v>1.89268784377263</v>
      </c>
      <c r="G150" s="8">
        <v>1.2612446002151201E-10</v>
      </c>
      <c r="H150" s="7">
        <v>3.713263882618473</v>
      </c>
      <c r="I150" s="7" t="s">
        <v>14</v>
      </c>
    </row>
    <row r="151" spans="1:9" x14ac:dyDescent="0.2">
      <c r="A151" s="7" t="s">
        <v>293</v>
      </c>
      <c r="B151" s="7" t="s">
        <v>293</v>
      </c>
      <c r="C151" s="7" t="s">
        <v>294</v>
      </c>
      <c r="D151" s="7" t="s">
        <v>295</v>
      </c>
      <c r="E151" s="7" t="s">
        <v>296</v>
      </c>
      <c r="F151" s="7">
        <v>1.8902789161643601</v>
      </c>
      <c r="G151" s="8">
        <v>4.1859513187174202E-13</v>
      </c>
      <c r="H151" s="7">
        <v>3.7070688657367259</v>
      </c>
      <c r="I151" s="7" t="s">
        <v>14</v>
      </c>
    </row>
    <row r="152" spans="1:9" x14ac:dyDescent="0.2">
      <c r="A152" s="7" t="s">
        <v>452</v>
      </c>
      <c r="B152" s="7" t="s">
        <v>453</v>
      </c>
      <c r="C152" s="7" t="s">
        <v>454</v>
      </c>
      <c r="D152" s="7" t="s">
        <v>120</v>
      </c>
      <c r="E152" s="7" t="s">
        <v>121</v>
      </c>
      <c r="F152" s="7">
        <v>1.88292590737137</v>
      </c>
      <c r="G152" s="8">
        <v>1.8096262044102799E-12</v>
      </c>
      <c r="H152" s="7">
        <v>3.6882230503588933</v>
      </c>
      <c r="I152" s="7" t="s">
        <v>14</v>
      </c>
    </row>
    <row r="153" spans="1:9" x14ac:dyDescent="0.2">
      <c r="A153" s="7" t="s">
        <v>1275</v>
      </c>
      <c r="B153" s="7" t="s">
        <v>1275</v>
      </c>
      <c r="C153" s="7" t="s">
        <v>53</v>
      </c>
      <c r="D153" s="7" t="s">
        <v>54</v>
      </c>
      <c r="E153" s="7" t="s">
        <v>177</v>
      </c>
      <c r="F153" s="7">
        <v>1.8716639989869199</v>
      </c>
      <c r="G153" s="7">
        <v>5.3378323755507795E-4</v>
      </c>
      <c r="H153" s="7">
        <v>3.6595442721456393</v>
      </c>
      <c r="I153" s="7" t="s">
        <v>14</v>
      </c>
    </row>
    <row r="154" spans="1:9" x14ac:dyDescent="0.2">
      <c r="A154" s="7" t="s">
        <v>384</v>
      </c>
      <c r="B154" s="7" t="s">
        <v>384</v>
      </c>
      <c r="C154" s="7" t="s">
        <v>95</v>
      </c>
      <c r="D154" s="7" t="s">
        <v>96</v>
      </c>
      <c r="E154" s="7" t="s">
        <v>46</v>
      </c>
      <c r="F154" s="7">
        <v>1.8683549381739499</v>
      </c>
      <c r="G154" s="8">
        <v>4.4406149554743502E-8</v>
      </c>
      <c r="H154" s="7">
        <v>3.651160118141612</v>
      </c>
      <c r="I154" s="7" t="s">
        <v>14</v>
      </c>
    </row>
    <row r="155" spans="1:9" x14ac:dyDescent="0.2">
      <c r="A155" s="7" t="s">
        <v>367</v>
      </c>
      <c r="B155" s="7" t="s">
        <v>368</v>
      </c>
      <c r="C155" s="7" t="s">
        <v>369</v>
      </c>
      <c r="D155" s="7" t="s">
        <v>370</v>
      </c>
      <c r="E155" s="7" t="s">
        <v>60</v>
      </c>
      <c r="F155" s="7">
        <v>1.83110986841579</v>
      </c>
      <c r="G155" s="8">
        <v>4.2055400601186402E-13</v>
      </c>
      <c r="H155" s="7">
        <v>3.5581069314056708</v>
      </c>
      <c r="I155" s="7" t="s">
        <v>14</v>
      </c>
    </row>
    <row r="156" spans="1:9" x14ac:dyDescent="0.2">
      <c r="A156" s="7" t="s">
        <v>638</v>
      </c>
      <c r="B156" s="7" t="s">
        <v>638</v>
      </c>
      <c r="C156" s="7" t="s">
        <v>639</v>
      </c>
      <c r="D156" s="7" t="s">
        <v>270</v>
      </c>
      <c r="E156" s="7" t="s">
        <v>107</v>
      </c>
      <c r="F156" s="7">
        <v>1.8273648405563401</v>
      </c>
      <c r="G156" s="8">
        <v>7.4915059874670397E-8</v>
      </c>
      <c r="H156" s="7">
        <v>3.5488825776759683</v>
      </c>
      <c r="I156" s="7" t="s">
        <v>14</v>
      </c>
    </row>
    <row r="157" spans="1:9" x14ac:dyDescent="0.2">
      <c r="A157" s="7" t="s">
        <v>586</v>
      </c>
      <c r="B157" s="7" t="s">
        <v>587</v>
      </c>
      <c r="C157" s="7" t="s">
        <v>588</v>
      </c>
      <c r="D157" s="7" t="s">
        <v>589</v>
      </c>
      <c r="E157" s="7" t="s">
        <v>32</v>
      </c>
      <c r="F157" s="7">
        <v>1.8187605377183</v>
      </c>
      <c r="G157" s="8">
        <v>3.0006503999751599E-12</v>
      </c>
      <c r="H157" s="7">
        <v>3.5277798620976255</v>
      </c>
      <c r="I157" s="7" t="s">
        <v>14</v>
      </c>
    </row>
    <row r="158" spans="1:9" x14ac:dyDescent="0.2">
      <c r="A158" s="7" t="s">
        <v>2593</v>
      </c>
      <c r="B158" s="7" t="s">
        <v>2593</v>
      </c>
      <c r="C158" s="7" t="s">
        <v>53</v>
      </c>
      <c r="D158" s="7" t="s">
        <v>54</v>
      </c>
      <c r="E158" s="7" t="s">
        <v>177</v>
      </c>
      <c r="F158" s="7">
        <v>1.81660574351315</v>
      </c>
      <c r="G158" s="7">
        <v>4.1277008025762598E-4</v>
      </c>
      <c r="H158" s="7">
        <v>3.5225147399829719</v>
      </c>
      <c r="I158" s="7" t="s">
        <v>14</v>
      </c>
    </row>
    <row r="159" spans="1:9" x14ac:dyDescent="0.2">
      <c r="A159" s="7" t="s">
        <v>431</v>
      </c>
      <c r="B159" s="7" t="s">
        <v>432</v>
      </c>
      <c r="C159" s="7" t="s">
        <v>433</v>
      </c>
      <c r="D159" s="7" t="s">
        <v>434</v>
      </c>
      <c r="E159" s="7" t="s">
        <v>60</v>
      </c>
      <c r="F159" s="7">
        <v>1.81460612956023</v>
      </c>
      <c r="G159" s="8">
        <v>2.98180930536523E-10</v>
      </c>
      <c r="H159" s="7">
        <v>3.5176358221791046</v>
      </c>
      <c r="I159" s="7" t="s">
        <v>14</v>
      </c>
    </row>
    <row r="160" spans="1:9" x14ac:dyDescent="0.2">
      <c r="A160" s="7" t="s">
        <v>514</v>
      </c>
      <c r="B160" s="7" t="s">
        <v>515</v>
      </c>
      <c r="C160" s="7" t="s">
        <v>53</v>
      </c>
      <c r="D160" s="7" t="s">
        <v>176</v>
      </c>
      <c r="E160" s="7" t="s">
        <v>177</v>
      </c>
      <c r="F160" s="7">
        <v>1.80304374930031</v>
      </c>
      <c r="G160" s="8">
        <v>4.2999961186142397E-9</v>
      </c>
      <c r="H160" s="7">
        <v>3.4895566412513737</v>
      </c>
      <c r="I160" s="7" t="s">
        <v>14</v>
      </c>
    </row>
    <row r="161" spans="1:9" x14ac:dyDescent="0.2">
      <c r="A161" s="7" t="s">
        <v>411</v>
      </c>
      <c r="B161" s="7" t="s">
        <v>411</v>
      </c>
      <c r="C161" s="7" t="s">
        <v>412</v>
      </c>
      <c r="D161" s="7" t="s">
        <v>12</v>
      </c>
      <c r="E161" s="7" t="s">
        <v>27</v>
      </c>
      <c r="F161" s="7">
        <v>1.8009910901311601</v>
      </c>
      <c r="G161" s="8">
        <v>2.63655838356832E-11</v>
      </c>
      <c r="H161" s="7">
        <v>3.4845952481633851</v>
      </c>
      <c r="I161" s="7" t="s">
        <v>14</v>
      </c>
    </row>
    <row r="162" spans="1:9" x14ac:dyDescent="0.2">
      <c r="A162" s="7" t="s">
        <v>501</v>
      </c>
      <c r="B162" s="7" t="s">
        <v>502</v>
      </c>
      <c r="C162" s="7" t="s">
        <v>360</v>
      </c>
      <c r="D162" s="7" t="s">
        <v>361</v>
      </c>
      <c r="E162" s="7" t="s">
        <v>46</v>
      </c>
      <c r="F162" s="7">
        <v>1.7892217278671301</v>
      </c>
      <c r="G162" s="8">
        <v>3.8890407721932696E-15</v>
      </c>
      <c r="H162" s="7">
        <v>3.4562839052156162</v>
      </c>
      <c r="I162" s="7" t="s">
        <v>14</v>
      </c>
    </row>
    <row r="163" spans="1:9" x14ac:dyDescent="0.2">
      <c r="A163" s="7" t="s">
        <v>210</v>
      </c>
      <c r="B163" s="7" t="s">
        <v>211</v>
      </c>
      <c r="C163" s="7" t="s">
        <v>212</v>
      </c>
      <c r="D163" s="7" t="s">
        <v>213</v>
      </c>
      <c r="E163" s="7" t="s">
        <v>60</v>
      </c>
      <c r="F163" s="7">
        <v>1.78559363734322</v>
      </c>
      <c r="G163" s="8">
        <v>2.8991905045664301E-5</v>
      </c>
      <c r="H163" s="7">
        <v>3.447602959969704</v>
      </c>
      <c r="I163" s="7" t="s">
        <v>14</v>
      </c>
    </row>
    <row r="164" spans="1:9" x14ac:dyDescent="0.2">
      <c r="A164" s="7" t="s">
        <v>305</v>
      </c>
      <c r="B164" s="7" t="s">
        <v>306</v>
      </c>
      <c r="C164" s="7" t="s">
        <v>307</v>
      </c>
      <c r="D164" s="7" t="s">
        <v>308</v>
      </c>
      <c r="E164" s="7" t="s">
        <v>121</v>
      </c>
      <c r="F164" s="7">
        <v>1.7844159104881401</v>
      </c>
      <c r="G164" s="8">
        <v>8.1571907035090803E-5</v>
      </c>
      <c r="H164" s="7">
        <v>3.4447896989376425</v>
      </c>
      <c r="I164" s="7" t="s">
        <v>14</v>
      </c>
    </row>
    <row r="165" spans="1:9" x14ac:dyDescent="0.2">
      <c r="A165" s="7" t="s">
        <v>516</v>
      </c>
      <c r="B165" s="7" t="s">
        <v>516</v>
      </c>
      <c r="C165" s="7" t="s">
        <v>517</v>
      </c>
      <c r="D165" s="7" t="s">
        <v>64</v>
      </c>
      <c r="E165" s="7" t="s">
        <v>23</v>
      </c>
      <c r="F165" s="7">
        <v>1.7815564191940501</v>
      </c>
      <c r="G165" s="8">
        <v>2.17857786919598E-13</v>
      </c>
      <c r="H165" s="7">
        <v>3.4379687212601286</v>
      </c>
      <c r="I165" s="7" t="s">
        <v>14</v>
      </c>
    </row>
    <row r="166" spans="1:9" x14ac:dyDescent="0.2">
      <c r="A166" s="7" t="s">
        <v>398</v>
      </c>
      <c r="B166" s="7" t="s">
        <v>398</v>
      </c>
      <c r="C166" s="7" t="s">
        <v>53</v>
      </c>
      <c r="D166" s="7" t="s">
        <v>12</v>
      </c>
      <c r="E166" s="7" t="s">
        <v>23</v>
      </c>
      <c r="F166" s="7">
        <v>1.78076864102406</v>
      </c>
      <c r="G166" s="8">
        <v>1.43466153751488E-7</v>
      </c>
      <c r="H166" s="7">
        <v>3.4360919438944468</v>
      </c>
      <c r="I166" s="7" t="s">
        <v>14</v>
      </c>
    </row>
    <row r="167" spans="1:9" x14ac:dyDescent="0.2">
      <c r="A167" s="7" t="s">
        <v>371</v>
      </c>
      <c r="B167" s="7" t="s">
        <v>371</v>
      </c>
      <c r="C167" s="7" t="s">
        <v>372</v>
      </c>
      <c r="D167" s="7" t="s">
        <v>373</v>
      </c>
      <c r="E167" s="7" t="s">
        <v>32</v>
      </c>
      <c r="F167" s="7">
        <v>1.76456619505388</v>
      </c>
      <c r="G167" s="8">
        <v>3.4820305924578899E-7</v>
      </c>
      <c r="H167" s="7">
        <v>3.3977181807627521</v>
      </c>
      <c r="I167" s="7" t="s">
        <v>14</v>
      </c>
    </row>
    <row r="168" spans="1:9" x14ac:dyDescent="0.2">
      <c r="A168" s="7" t="s">
        <v>403</v>
      </c>
      <c r="B168" s="7" t="s">
        <v>404</v>
      </c>
      <c r="C168" s="7" t="s">
        <v>405</v>
      </c>
      <c r="D168" s="7" t="s">
        <v>406</v>
      </c>
      <c r="E168" s="7" t="s">
        <v>32</v>
      </c>
      <c r="F168" s="7">
        <v>1.75803283881823</v>
      </c>
      <c r="G168" s="8">
        <v>1.9095746034790099E-13</v>
      </c>
      <c r="H168" s="7">
        <v>3.3823661385060375</v>
      </c>
      <c r="I168" s="7" t="s">
        <v>14</v>
      </c>
    </row>
    <row r="169" spans="1:9" x14ac:dyDescent="0.2">
      <c r="A169" s="7" t="s">
        <v>535</v>
      </c>
      <c r="B169" s="7" t="s">
        <v>536</v>
      </c>
      <c r="C169" s="7" t="s">
        <v>537</v>
      </c>
      <c r="D169" s="7" t="s">
        <v>538</v>
      </c>
      <c r="E169" s="7" t="s">
        <v>32</v>
      </c>
      <c r="F169" s="7">
        <v>1.75788874215501</v>
      </c>
      <c r="G169" s="8">
        <v>3.5706980960525397E-10</v>
      </c>
      <c r="H169" s="7">
        <v>3.3820283239844948</v>
      </c>
      <c r="I169" s="7" t="s">
        <v>14</v>
      </c>
    </row>
    <row r="170" spans="1:9" x14ac:dyDescent="0.2">
      <c r="A170" s="7" t="s">
        <v>346</v>
      </c>
      <c r="B170" s="7" t="s">
        <v>346</v>
      </c>
      <c r="C170" s="7" t="s">
        <v>347</v>
      </c>
      <c r="D170" s="7" t="s">
        <v>273</v>
      </c>
      <c r="E170" s="7" t="s">
        <v>60</v>
      </c>
      <c r="F170" s="7">
        <v>1.73006845083609</v>
      </c>
      <c r="G170" s="8">
        <v>1.74356502056815E-12</v>
      </c>
      <c r="H170" s="7">
        <v>3.317435580244438</v>
      </c>
      <c r="I170" s="7" t="s">
        <v>14</v>
      </c>
    </row>
    <row r="171" spans="1:9" x14ac:dyDescent="0.2">
      <c r="A171" s="7" t="s">
        <v>490</v>
      </c>
      <c r="B171" s="7" t="s">
        <v>491</v>
      </c>
      <c r="C171" s="7" t="s">
        <v>492</v>
      </c>
      <c r="D171" s="7" t="s">
        <v>493</v>
      </c>
      <c r="E171" s="7" t="s">
        <v>46</v>
      </c>
      <c r="F171" s="7">
        <v>1.72962315000064</v>
      </c>
      <c r="G171" s="8">
        <v>1.73769591379173E-12</v>
      </c>
      <c r="H171" s="7">
        <v>3.316411781844427</v>
      </c>
      <c r="I171" s="7" t="s">
        <v>14</v>
      </c>
    </row>
    <row r="172" spans="1:9" x14ac:dyDescent="0.2">
      <c r="A172" s="7" t="s">
        <v>583</v>
      </c>
      <c r="B172" s="7" t="s">
        <v>583</v>
      </c>
      <c r="C172" s="7" t="s">
        <v>584</v>
      </c>
      <c r="D172" s="7" t="s">
        <v>585</v>
      </c>
      <c r="E172" s="7" t="s">
        <v>107</v>
      </c>
      <c r="F172" s="7">
        <v>1.7171535544693199</v>
      </c>
      <c r="G172" s="8">
        <v>5.6238939493605401E-8</v>
      </c>
      <c r="H172" s="7">
        <v>3.2878706778585687</v>
      </c>
      <c r="I172" s="7" t="s">
        <v>14</v>
      </c>
    </row>
    <row r="173" spans="1:9" x14ac:dyDescent="0.2">
      <c r="A173" s="7" t="s">
        <v>582</v>
      </c>
      <c r="B173" s="7" t="s">
        <v>582</v>
      </c>
      <c r="C173" s="7" t="s">
        <v>53</v>
      </c>
      <c r="D173" s="7" t="s">
        <v>12</v>
      </c>
      <c r="E173" s="7" t="s">
        <v>23</v>
      </c>
      <c r="F173" s="7">
        <v>1.7053864967678201</v>
      </c>
      <c r="G173" s="8">
        <v>5.7444179660173402E-11</v>
      </c>
      <c r="H173" s="7">
        <v>3.2611628753399153</v>
      </c>
      <c r="I173" s="7" t="s">
        <v>14</v>
      </c>
    </row>
    <row r="174" spans="1:9" x14ac:dyDescent="0.2">
      <c r="A174" s="7" t="s">
        <v>455</v>
      </c>
      <c r="B174" s="7" t="s">
        <v>456</v>
      </c>
      <c r="C174" s="7" t="s">
        <v>53</v>
      </c>
      <c r="D174" s="7" t="s">
        <v>176</v>
      </c>
      <c r="E174" s="7" t="s">
        <v>217</v>
      </c>
      <c r="F174" s="7">
        <v>1.69596370004315</v>
      </c>
      <c r="G174" s="8">
        <v>7.0100585606528697E-7</v>
      </c>
      <c r="H174" s="7">
        <v>3.2399323728748826</v>
      </c>
      <c r="I174" s="7" t="s">
        <v>14</v>
      </c>
    </row>
    <row r="175" spans="1:9" x14ac:dyDescent="0.2">
      <c r="A175" s="7" t="s">
        <v>790</v>
      </c>
      <c r="B175" s="7" t="s">
        <v>790</v>
      </c>
      <c r="C175" s="7" t="s">
        <v>53</v>
      </c>
      <c r="D175" s="7" t="s">
        <v>54</v>
      </c>
      <c r="E175" s="7" t="s">
        <v>177</v>
      </c>
      <c r="F175" s="7">
        <v>1.67607523211434</v>
      </c>
      <c r="G175" s="8">
        <v>1.74356502056815E-12</v>
      </c>
      <c r="H175" s="7">
        <v>3.1955743008346009</v>
      </c>
      <c r="I175" s="7" t="s">
        <v>14</v>
      </c>
    </row>
    <row r="176" spans="1:9" x14ac:dyDescent="0.2">
      <c r="A176" s="7" t="s">
        <v>343</v>
      </c>
      <c r="B176" s="7" t="s">
        <v>343</v>
      </c>
      <c r="C176" s="7" t="s">
        <v>344</v>
      </c>
      <c r="D176" s="7" t="s">
        <v>96</v>
      </c>
      <c r="E176" s="7" t="s">
        <v>46</v>
      </c>
      <c r="F176" s="7">
        <v>1.6672974357519501</v>
      </c>
      <c r="G176" s="8">
        <v>3.8198624046653901E-10</v>
      </c>
      <c r="H176" s="7">
        <v>3.1761904811076502</v>
      </c>
      <c r="I176" s="7" t="s">
        <v>14</v>
      </c>
    </row>
    <row r="177" spans="1:9" x14ac:dyDescent="0.2">
      <c r="A177" s="7" t="s">
        <v>2589</v>
      </c>
      <c r="B177" s="7" t="s">
        <v>2589</v>
      </c>
      <c r="C177" s="7" t="s">
        <v>53</v>
      </c>
      <c r="D177" s="7" t="s">
        <v>54</v>
      </c>
      <c r="E177" s="7" t="s">
        <v>177</v>
      </c>
      <c r="F177" s="7">
        <v>1.65712473844976</v>
      </c>
      <c r="G177" s="7">
        <v>6.1377595027142004E-4</v>
      </c>
      <c r="H177" s="7">
        <v>3.1538733749668952</v>
      </c>
      <c r="I177" s="7" t="s">
        <v>14</v>
      </c>
    </row>
    <row r="178" spans="1:9" x14ac:dyDescent="0.2">
      <c r="A178" s="7" t="s">
        <v>2590</v>
      </c>
      <c r="B178" s="7" t="s">
        <v>2590</v>
      </c>
      <c r="C178" s="7" t="s">
        <v>53</v>
      </c>
      <c r="D178" s="7" t="s">
        <v>54</v>
      </c>
      <c r="E178" s="7" t="s">
        <v>177</v>
      </c>
      <c r="F178" s="7">
        <v>1.6416221186072399</v>
      </c>
      <c r="G178" s="7">
        <v>5.5919657137324004E-4</v>
      </c>
      <c r="H178" s="7">
        <v>3.1201645569959435</v>
      </c>
      <c r="I178" s="7" t="s">
        <v>14</v>
      </c>
    </row>
    <row r="179" spans="1:9" x14ac:dyDescent="0.2">
      <c r="A179" s="7" t="s">
        <v>2687</v>
      </c>
      <c r="B179" s="7" t="s">
        <v>2688</v>
      </c>
      <c r="C179" s="7" t="s">
        <v>2596</v>
      </c>
      <c r="D179" s="7" t="s">
        <v>2689</v>
      </c>
      <c r="E179" s="7" t="s">
        <v>19</v>
      </c>
      <c r="F179" s="7">
        <v>1.63572847960695</v>
      </c>
      <c r="G179" s="7">
        <v>2.24153613019883E-4</v>
      </c>
      <c r="H179" s="7">
        <v>3.1074441879318448</v>
      </c>
      <c r="I179" s="7" t="s">
        <v>14</v>
      </c>
    </row>
    <row r="180" spans="1:9" x14ac:dyDescent="0.2">
      <c r="A180" s="7" t="s">
        <v>2591</v>
      </c>
      <c r="B180" s="7" t="s">
        <v>2591</v>
      </c>
      <c r="C180" s="7" t="s">
        <v>53</v>
      </c>
      <c r="D180" s="7" t="s">
        <v>54</v>
      </c>
      <c r="E180" s="7" t="s">
        <v>177</v>
      </c>
      <c r="F180" s="7">
        <v>1.6328702751345801</v>
      </c>
      <c r="G180" s="7">
        <v>5.26104346404819E-4</v>
      </c>
      <c r="H180" s="7">
        <v>3.1012939493836567</v>
      </c>
      <c r="I180" s="7" t="s">
        <v>14</v>
      </c>
    </row>
    <row r="181" spans="1:9" x14ac:dyDescent="0.2">
      <c r="A181" s="7" t="s">
        <v>348</v>
      </c>
      <c r="B181" s="7" t="s">
        <v>348</v>
      </c>
      <c r="C181" s="7" t="s">
        <v>349</v>
      </c>
      <c r="D181" s="7" t="s">
        <v>295</v>
      </c>
      <c r="E181" s="7" t="s">
        <v>296</v>
      </c>
      <c r="F181" s="7">
        <v>1.62770160891169</v>
      </c>
      <c r="G181" s="8">
        <v>6.3454138486973004E-10</v>
      </c>
      <c r="H181" s="7">
        <v>3.0902029890772584</v>
      </c>
      <c r="I181" s="7" t="s">
        <v>14</v>
      </c>
    </row>
    <row r="182" spans="1:9" x14ac:dyDescent="0.2">
      <c r="A182" s="7" t="s">
        <v>634</v>
      </c>
      <c r="B182" s="7" t="s">
        <v>634</v>
      </c>
      <c r="C182" s="7" t="s">
        <v>635</v>
      </c>
      <c r="D182" s="7" t="s">
        <v>598</v>
      </c>
      <c r="E182" s="7" t="s">
        <v>46</v>
      </c>
      <c r="F182" s="7">
        <v>1.62526053559259</v>
      </c>
      <c r="G182" s="8">
        <v>4.8323649341361997E-7</v>
      </c>
      <c r="H182" s="7">
        <v>3.0849787153133637</v>
      </c>
      <c r="I182" s="7" t="s">
        <v>14</v>
      </c>
    </row>
    <row r="183" spans="1:9" x14ac:dyDescent="0.2">
      <c r="A183" s="7" t="s">
        <v>323</v>
      </c>
      <c r="B183" s="7" t="s">
        <v>324</v>
      </c>
      <c r="C183" s="7" t="s">
        <v>325</v>
      </c>
      <c r="D183" s="7" t="s">
        <v>326</v>
      </c>
      <c r="E183" s="7" t="s">
        <v>107</v>
      </c>
      <c r="F183" s="7">
        <v>1.6129306020106899</v>
      </c>
      <c r="G183" s="8">
        <v>1.74356502056815E-12</v>
      </c>
      <c r="H183" s="7">
        <v>3.0587254182947974</v>
      </c>
      <c r="I183" s="7" t="s">
        <v>14</v>
      </c>
    </row>
    <row r="184" spans="1:9" x14ac:dyDescent="0.2">
      <c r="A184" s="7" t="s">
        <v>569</v>
      </c>
      <c r="B184" s="7" t="s">
        <v>570</v>
      </c>
      <c r="C184" s="7" t="s">
        <v>571</v>
      </c>
      <c r="D184" s="7" t="s">
        <v>12</v>
      </c>
      <c r="E184" s="7" t="s">
        <v>107</v>
      </c>
      <c r="F184" s="7">
        <v>1.6034290042741299</v>
      </c>
      <c r="G184" s="8">
        <v>1.6313448033083001E-11</v>
      </c>
      <c r="H184" s="7">
        <v>3.0386468267459916</v>
      </c>
      <c r="I184" s="7" t="s">
        <v>14</v>
      </c>
    </row>
    <row r="185" spans="1:9" x14ac:dyDescent="0.2">
      <c r="A185" s="7" t="s">
        <v>548</v>
      </c>
      <c r="B185" s="7" t="s">
        <v>549</v>
      </c>
      <c r="C185" s="7" t="s">
        <v>550</v>
      </c>
      <c r="D185" s="7" t="s">
        <v>551</v>
      </c>
      <c r="E185" s="7" t="s">
        <v>13</v>
      </c>
      <c r="F185" s="7">
        <v>1.59520400544067</v>
      </c>
      <c r="G185" s="8">
        <v>3.0367829765627801E-12</v>
      </c>
      <c r="H185" s="7">
        <v>3.0213723804865324</v>
      </c>
      <c r="I185" s="7" t="s">
        <v>14</v>
      </c>
    </row>
    <row r="186" spans="1:9" x14ac:dyDescent="0.2">
      <c r="A186" s="7" t="s">
        <v>623</v>
      </c>
      <c r="B186" s="7" t="s">
        <v>624</v>
      </c>
      <c r="C186" s="7" t="s">
        <v>625</v>
      </c>
      <c r="D186" s="7" t="s">
        <v>464</v>
      </c>
      <c r="E186" s="7" t="s">
        <v>224</v>
      </c>
      <c r="F186" s="7">
        <v>1.5765330226693199</v>
      </c>
      <c r="G186" s="8">
        <v>2.2805675386836701E-13</v>
      </c>
      <c r="H186" s="7">
        <v>2.9825225022509199</v>
      </c>
      <c r="I186" s="7" t="s">
        <v>14</v>
      </c>
    </row>
    <row r="187" spans="1:9" x14ac:dyDescent="0.2">
      <c r="A187" s="7" t="s">
        <v>785</v>
      </c>
      <c r="B187" s="7" t="s">
        <v>785</v>
      </c>
      <c r="C187" s="7" t="s">
        <v>786</v>
      </c>
      <c r="D187" s="7" t="s">
        <v>12</v>
      </c>
      <c r="E187" s="7" t="s">
        <v>23</v>
      </c>
      <c r="F187" s="7">
        <v>1.56759931531651</v>
      </c>
      <c r="G187" s="8">
        <v>2.6726124784479998E-13</v>
      </c>
      <c r="H187" s="7">
        <v>2.9641106725665249</v>
      </c>
      <c r="I187" s="7" t="s">
        <v>14</v>
      </c>
    </row>
    <row r="188" spans="1:9" x14ac:dyDescent="0.2">
      <c r="A188" s="7" t="s">
        <v>518</v>
      </c>
      <c r="B188" s="7" t="s">
        <v>518</v>
      </c>
      <c r="C188" s="7" t="s">
        <v>519</v>
      </c>
      <c r="D188" s="7" t="s">
        <v>520</v>
      </c>
      <c r="E188" s="7" t="s">
        <v>107</v>
      </c>
      <c r="F188" s="7">
        <v>1.56533000090554</v>
      </c>
      <c r="G188" s="8">
        <v>8.7402492437170802E-9</v>
      </c>
      <c r="H188" s="7">
        <v>2.9594518837301242</v>
      </c>
      <c r="I188" s="7" t="s">
        <v>14</v>
      </c>
    </row>
    <row r="189" spans="1:9" x14ac:dyDescent="0.2">
      <c r="A189" s="7" t="s">
        <v>590</v>
      </c>
      <c r="B189" s="7" t="s">
        <v>591</v>
      </c>
      <c r="C189" s="7" t="s">
        <v>592</v>
      </c>
      <c r="D189" s="7" t="s">
        <v>12</v>
      </c>
      <c r="E189" s="7" t="s">
        <v>107</v>
      </c>
      <c r="F189" s="7">
        <v>1.5650577086133599</v>
      </c>
      <c r="G189" s="8">
        <v>8.00329173497284E-11</v>
      </c>
      <c r="H189" s="7">
        <v>2.9588933735302714</v>
      </c>
      <c r="I189" s="7" t="s">
        <v>14</v>
      </c>
    </row>
    <row r="190" spans="1:9" x14ac:dyDescent="0.2">
      <c r="A190" s="7" t="s">
        <v>281</v>
      </c>
      <c r="B190" s="7" t="s">
        <v>281</v>
      </c>
      <c r="C190" s="7" t="s">
        <v>53</v>
      </c>
      <c r="D190" s="7" t="s">
        <v>54</v>
      </c>
      <c r="E190" s="7" t="s">
        <v>177</v>
      </c>
      <c r="F190" s="7">
        <v>1.5564272168247699</v>
      </c>
      <c r="G190" s="8">
        <v>1.80625598263765E-6</v>
      </c>
      <c r="H190" s="7">
        <v>2.9412455176249375</v>
      </c>
      <c r="I190" s="7" t="s">
        <v>14</v>
      </c>
    </row>
    <row r="191" spans="1:9" s="26" customFormat="1" x14ac:dyDescent="0.2">
      <c r="A191" s="7" t="s">
        <v>234</v>
      </c>
      <c r="B191" s="7" t="s">
        <v>235</v>
      </c>
      <c r="C191" s="7" t="s">
        <v>212</v>
      </c>
      <c r="D191" s="7" t="s">
        <v>236</v>
      </c>
      <c r="E191" s="7" t="s">
        <v>60</v>
      </c>
      <c r="F191" s="7">
        <v>1.52713009494776</v>
      </c>
      <c r="G191" s="8">
        <v>3.1959947759231302E-6</v>
      </c>
      <c r="H191" s="7">
        <v>2.8821193809184327</v>
      </c>
      <c r="I191" s="7" t="s">
        <v>14</v>
      </c>
    </row>
    <row r="192" spans="1:9" x14ac:dyDescent="0.2">
      <c r="A192" s="7" t="s">
        <v>494</v>
      </c>
      <c r="B192" s="7" t="s">
        <v>494</v>
      </c>
      <c r="C192" s="7" t="s">
        <v>53</v>
      </c>
      <c r="D192" s="7" t="s">
        <v>54</v>
      </c>
      <c r="E192" s="7" t="s">
        <v>217</v>
      </c>
      <c r="F192" s="7">
        <v>1.5244042017589201</v>
      </c>
      <c r="G192" s="8">
        <v>2.3524456542973999E-5</v>
      </c>
      <c r="H192" s="7">
        <v>2.87667891569965</v>
      </c>
      <c r="I192" s="7" t="s">
        <v>14</v>
      </c>
    </row>
    <row r="193" spans="1:9" x14ac:dyDescent="0.2">
      <c r="A193" s="7" t="s">
        <v>606</v>
      </c>
      <c r="B193" s="7" t="s">
        <v>607</v>
      </c>
      <c r="C193" s="7" t="s">
        <v>597</v>
      </c>
      <c r="D193" s="7" t="s">
        <v>2569</v>
      </c>
      <c r="E193" s="7" t="s">
        <v>121</v>
      </c>
      <c r="F193" s="7">
        <v>1.51605408470602</v>
      </c>
      <c r="G193" s="8">
        <v>6.0539141926823603E-5</v>
      </c>
      <c r="H193" s="7">
        <v>2.8600771911792835</v>
      </c>
      <c r="I193" s="7" t="s">
        <v>14</v>
      </c>
    </row>
    <row r="194" spans="1:9" x14ac:dyDescent="0.2">
      <c r="A194" s="7" t="s">
        <v>612</v>
      </c>
      <c r="B194" s="7" t="s">
        <v>613</v>
      </c>
      <c r="C194" s="7" t="s">
        <v>614</v>
      </c>
      <c r="D194" s="7" t="s">
        <v>615</v>
      </c>
      <c r="E194" s="7" t="s">
        <v>92</v>
      </c>
      <c r="F194" s="7">
        <v>1.5125040708230699</v>
      </c>
      <c r="G194" s="8">
        <v>2.2927019729391101E-9</v>
      </c>
      <c r="H194" s="7">
        <v>2.8530481021141361</v>
      </c>
      <c r="I194" s="7" t="s">
        <v>14</v>
      </c>
    </row>
    <row r="195" spans="1:9" x14ac:dyDescent="0.2">
      <c r="A195" s="7" t="s">
        <v>678</v>
      </c>
      <c r="B195" s="7" t="s">
        <v>678</v>
      </c>
      <c r="C195" s="7" t="s">
        <v>679</v>
      </c>
      <c r="D195" s="7" t="s">
        <v>680</v>
      </c>
      <c r="E195" s="7" t="s">
        <v>296</v>
      </c>
      <c r="F195" s="7">
        <v>1.50233945754442</v>
      </c>
      <c r="G195" s="8">
        <v>7.1056079217117103E-8</v>
      </c>
      <c r="H195" s="7">
        <v>2.8330173901193061</v>
      </c>
      <c r="I195" s="7" t="s">
        <v>14</v>
      </c>
    </row>
    <row r="196" spans="1:9" x14ac:dyDescent="0.2">
      <c r="A196" s="7" t="s">
        <v>407</v>
      </c>
      <c r="B196" s="7" t="s">
        <v>408</v>
      </c>
      <c r="C196" s="7" t="s">
        <v>2512</v>
      </c>
      <c r="D196" s="7" t="s">
        <v>410</v>
      </c>
      <c r="E196" s="7" t="s">
        <v>32</v>
      </c>
      <c r="F196" s="7">
        <v>1.50172714258651</v>
      </c>
      <c r="G196" s="7">
        <v>4.3612498318988002E-4</v>
      </c>
      <c r="H196" s="7">
        <v>2.8318152435792223</v>
      </c>
      <c r="I196" s="7" t="s">
        <v>14</v>
      </c>
    </row>
    <row r="197" spans="1:9" x14ac:dyDescent="0.2">
      <c r="A197" s="7" t="s">
        <v>468</v>
      </c>
      <c r="B197" s="7" t="s">
        <v>469</v>
      </c>
      <c r="C197" s="7" t="s">
        <v>53</v>
      </c>
      <c r="D197" s="7" t="s">
        <v>470</v>
      </c>
      <c r="E197" s="7" t="s">
        <v>169</v>
      </c>
      <c r="F197" s="7">
        <v>1.494031352078</v>
      </c>
      <c r="G197" s="8">
        <v>1.38069520546413E-9</v>
      </c>
      <c r="H197" s="7">
        <v>2.8167496656486692</v>
      </c>
      <c r="I197" s="7" t="s">
        <v>14</v>
      </c>
    </row>
    <row r="198" spans="1:9" x14ac:dyDescent="0.2">
      <c r="A198" s="7" t="s">
        <v>796</v>
      </c>
      <c r="B198" s="7" t="s">
        <v>797</v>
      </c>
      <c r="C198" s="7" t="s">
        <v>798</v>
      </c>
      <c r="D198" s="7" t="s">
        <v>799</v>
      </c>
      <c r="E198" s="7" t="s">
        <v>60</v>
      </c>
      <c r="F198" s="7">
        <v>1.49179660259775</v>
      </c>
      <c r="G198" s="8">
        <v>2.74141348206415E-12</v>
      </c>
      <c r="H198" s="7">
        <v>2.8123898689566</v>
      </c>
      <c r="I198" s="7" t="s">
        <v>14</v>
      </c>
    </row>
    <row r="199" spans="1:9" x14ac:dyDescent="0.2">
      <c r="A199" s="7" t="s">
        <v>715</v>
      </c>
      <c r="B199" s="7" t="s">
        <v>715</v>
      </c>
      <c r="C199" s="7" t="s">
        <v>716</v>
      </c>
      <c r="D199" s="7" t="s">
        <v>106</v>
      </c>
      <c r="E199" s="7" t="s">
        <v>107</v>
      </c>
      <c r="F199" s="7">
        <v>1.48952244774437</v>
      </c>
      <c r="G199" s="8">
        <v>2.5021789783155301E-13</v>
      </c>
      <c r="H199" s="7">
        <v>2.8079601235134586</v>
      </c>
      <c r="I199" s="7" t="s">
        <v>14</v>
      </c>
    </row>
    <row r="200" spans="1:9" x14ac:dyDescent="0.2">
      <c r="A200" s="7" t="s">
        <v>655</v>
      </c>
      <c r="B200" s="7" t="s">
        <v>656</v>
      </c>
      <c r="C200" s="7" t="s">
        <v>657</v>
      </c>
      <c r="D200" s="7" t="s">
        <v>658</v>
      </c>
      <c r="E200" s="7" t="s">
        <v>126</v>
      </c>
      <c r="F200" s="7">
        <v>1.4888749025866099</v>
      </c>
      <c r="G200" s="8">
        <v>1.6162310787731899E-11</v>
      </c>
      <c r="H200" s="7">
        <v>2.8067000699828495</v>
      </c>
      <c r="I200" s="7" t="s">
        <v>14</v>
      </c>
    </row>
    <row r="201" spans="1:9" x14ac:dyDescent="0.2">
      <c r="A201" s="7" t="s">
        <v>457</v>
      </c>
      <c r="B201" s="7" t="s">
        <v>458</v>
      </c>
      <c r="C201" s="7" t="s">
        <v>459</v>
      </c>
      <c r="D201" s="7" t="s">
        <v>460</v>
      </c>
      <c r="E201" s="7" t="s">
        <v>60</v>
      </c>
      <c r="F201" s="7">
        <v>1.48029992916041</v>
      </c>
      <c r="G201" s="8">
        <v>4.2262971599694301E-6</v>
      </c>
      <c r="H201" s="7">
        <v>2.7900673136001242</v>
      </c>
      <c r="I201" s="7" t="s">
        <v>14</v>
      </c>
    </row>
    <row r="202" spans="1:9" x14ac:dyDescent="0.2">
      <c r="A202" s="7" t="s">
        <v>478</v>
      </c>
      <c r="B202" s="7" t="s">
        <v>479</v>
      </c>
      <c r="C202" s="7" t="s">
        <v>454</v>
      </c>
      <c r="D202" s="7" t="s">
        <v>120</v>
      </c>
      <c r="E202" s="7" t="s">
        <v>60</v>
      </c>
      <c r="F202" s="7">
        <v>1.4796875155456499</v>
      </c>
      <c r="G202" s="8">
        <v>4.48880380921239E-6</v>
      </c>
      <c r="H202" s="7">
        <v>2.7888832015378364</v>
      </c>
      <c r="I202" s="7" t="s">
        <v>14</v>
      </c>
    </row>
    <row r="203" spans="1:9" x14ac:dyDescent="0.2">
      <c r="A203" s="7" t="s">
        <v>687</v>
      </c>
      <c r="B203" s="7" t="s">
        <v>687</v>
      </c>
      <c r="C203" s="7" t="s">
        <v>53</v>
      </c>
      <c r="D203" s="7" t="s">
        <v>12</v>
      </c>
      <c r="E203" s="7" t="s">
        <v>27</v>
      </c>
      <c r="F203" s="7">
        <v>1.4745660717946401</v>
      </c>
      <c r="G203" s="8">
        <v>2.8847692355457701E-12</v>
      </c>
      <c r="H203" s="7">
        <v>2.7790004570161528</v>
      </c>
      <c r="I203" s="7" t="s">
        <v>14</v>
      </c>
    </row>
    <row r="204" spans="1:9" x14ac:dyDescent="0.2">
      <c r="A204" s="7" t="s">
        <v>747</v>
      </c>
      <c r="B204" s="7" t="s">
        <v>748</v>
      </c>
      <c r="C204" s="7" t="s">
        <v>690</v>
      </c>
      <c r="D204" s="7" t="s">
        <v>749</v>
      </c>
      <c r="E204" s="7" t="s">
        <v>13</v>
      </c>
      <c r="F204" s="7">
        <v>1.46370798917914</v>
      </c>
      <c r="G204" s="8">
        <v>9.0247830421082607E-12</v>
      </c>
      <c r="H204" s="7">
        <v>2.758163516990622</v>
      </c>
      <c r="I204" s="7" t="s">
        <v>14</v>
      </c>
    </row>
    <row r="205" spans="1:9" x14ac:dyDescent="0.2">
      <c r="A205" s="7" t="s">
        <v>688</v>
      </c>
      <c r="B205" s="7" t="s">
        <v>689</v>
      </c>
      <c r="C205" s="7" t="s">
        <v>690</v>
      </c>
      <c r="D205" s="7" t="s">
        <v>691</v>
      </c>
      <c r="E205" s="7" t="s">
        <v>13</v>
      </c>
      <c r="F205" s="7">
        <v>1.4508721105561899</v>
      </c>
      <c r="G205" s="8">
        <v>2.14044404101016E-10</v>
      </c>
      <c r="H205" s="7">
        <v>2.7337325581189371</v>
      </c>
      <c r="I205" s="7" t="s">
        <v>14</v>
      </c>
    </row>
    <row r="206" spans="1:9" x14ac:dyDescent="0.2">
      <c r="A206" s="7" t="s">
        <v>713</v>
      </c>
      <c r="B206" s="7" t="s">
        <v>713</v>
      </c>
      <c r="C206" s="7" t="s">
        <v>714</v>
      </c>
      <c r="D206" s="7" t="s">
        <v>585</v>
      </c>
      <c r="E206" s="7" t="s">
        <v>107</v>
      </c>
      <c r="F206" s="7">
        <v>1.44160575655531</v>
      </c>
      <c r="G206" s="8">
        <v>2.29259063728022E-9</v>
      </c>
      <c r="H206" s="7">
        <v>2.7162302068854798</v>
      </c>
      <c r="I206" s="7" t="s">
        <v>14</v>
      </c>
    </row>
    <row r="207" spans="1:9" x14ac:dyDescent="0.2">
      <c r="A207" s="7" t="s">
        <v>710</v>
      </c>
      <c r="B207" s="7" t="s">
        <v>711</v>
      </c>
      <c r="C207" s="7" t="s">
        <v>712</v>
      </c>
      <c r="D207" s="7" t="s">
        <v>545</v>
      </c>
      <c r="E207" s="7" t="s">
        <v>60</v>
      </c>
      <c r="F207" s="7">
        <v>1.4339649168900299</v>
      </c>
      <c r="G207" s="8">
        <v>2.4147944774653601E-11</v>
      </c>
      <c r="H207" s="7">
        <v>2.701882464546411</v>
      </c>
      <c r="I207" s="7" t="s">
        <v>14</v>
      </c>
    </row>
    <row r="208" spans="1:9" x14ac:dyDescent="0.2">
      <c r="A208" s="7" t="s">
        <v>882</v>
      </c>
      <c r="B208" s="7" t="s">
        <v>882</v>
      </c>
      <c r="C208" s="7" t="s">
        <v>53</v>
      </c>
      <c r="D208" s="7" t="s">
        <v>64</v>
      </c>
      <c r="E208" s="7" t="s">
        <v>49</v>
      </c>
      <c r="F208" s="7">
        <v>1.41902255661066</v>
      </c>
      <c r="G208" s="8">
        <v>9.0852567826175294E-8</v>
      </c>
      <c r="H208" s="7">
        <v>2.6740427992791904</v>
      </c>
      <c r="I208" s="7" t="s">
        <v>14</v>
      </c>
    </row>
    <row r="209" spans="1:9" x14ac:dyDescent="0.2">
      <c r="A209" s="7" t="s">
        <v>2609</v>
      </c>
      <c r="B209" s="7" t="s">
        <v>2610</v>
      </c>
      <c r="C209" s="7" t="s">
        <v>2611</v>
      </c>
      <c r="D209" s="7" t="s">
        <v>2612</v>
      </c>
      <c r="E209" s="7" t="s">
        <v>19</v>
      </c>
      <c r="F209" s="7">
        <v>1.41535796844026</v>
      </c>
      <c r="G209" s="8">
        <v>1.54376142590056E-6</v>
      </c>
      <c r="H209" s="7">
        <v>2.6672590852503926</v>
      </c>
      <c r="I209" s="7" t="s">
        <v>14</v>
      </c>
    </row>
    <row r="210" spans="1:9" x14ac:dyDescent="0.2">
      <c r="A210" s="7" t="s">
        <v>567</v>
      </c>
      <c r="B210" s="7" t="s">
        <v>567</v>
      </c>
      <c r="C210" s="7" t="s">
        <v>568</v>
      </c>
      <c r="D210" s="7" t="s">
        <v>273</v>
      </c>
      <c r="E210" s="7" t="s">
        <v>60</v>
      </c>
      <c r="F210" s="7">
        <v>1.4110509013411601</v>
      </c>
      <c r="G210" s="8">
        <v>7.3313847188695397E-9</v>
      </c>
      <c r="H210" s="7">
        <v>2.6593080407366254</v>
      </c>
      <c r="I210" s="7" t="s">
        <v>14</v>
      </c>
    </row>
    <row r="211" spans="1:9" x14ac:dyDescent="0.2">
      <c r="A211" s="7" t="s">
        <v>829</v>
      </c>
      <c r="B211" s="7" t="s">
        <v>830</v>
      </c>
      <c r="C211" s="7" t="s">
        <v>831</v>
      </c>
      <c r="D211" s="7" t="s">
        <v>832</v>
      </c>
      <c r="E211" s="7" t="s">
        <v>32</v>
      </c>
      <c r="F211" s="7">
        <v>1.40643188282165</v>
      </c>
      <c r="G211" s="8">
        <v>3.9924454215565699E-10</v>
      </c>
      <c r="H211" s="7">
        <v>2.6508074566989785</v>
      </c>
      <c r="I211" s="7" t="s">
        <v>14</v>
      </c>
    </row>
    <row r="212" spans="1:9" x14ac:dyDescent="0.2">
      <c r="A212" s="7" t="s">
        <v>552</v>
      </c>
      <c r="B212" s="7" t="s">
        <v>552</v>
      </c>
      <c r="C212" s="7" t="s">
        <v>53</v>
      </c>
      <c r="D212" s="7" t="s">
        <v>12</v>
      </c>
      <c r="E212" s="7" t="s">
        <v>49</v>
      </c>
      <c r="F212" s="7">
        <v>1.40537982790227</v>
      </c>
      <c r="G212" s="8">
        <v>2.9596537326206799E-9</v>
      </c>
      <c r="H212" s="7">
        <v>2.6488751159351334</v>
      </c>
      <c r="I212" s="7" t="s">
        <v>14</v>
      </c>
    </row>
    <row r="213" spans="1:9" x14ac:dyDescent="0.2">
      <c r="A213" s="7" t="s">
        <v>499</v>
      </c>
      <c r="B213" s="7" t="s">
        <v>499</v>
      </c>
      <c r="C213" s="7" t="s">
        <v>95</v>
      </c>
      <c r="D213" s="7" t="s">
        <v>500</v>
      </c>
      <c r="E213" s="7" t="s">
        <v>46</v>
      </c>
      <c r="F213" s="7">
        <v>1.40109675196331</v>
      </c>
      <c r="G213" s="8">
        <v>1.91412556902967E-12</v>
      </c>
      <c r="H213" s="7">
        <v>2.6410227919285321</v>
      </c>
      <c r="I213" s="7" t="s">
        <v>14</v>
      </c>
    </row>
    <row r="214" spans="1:9" x14ac:dyDescent="0.2">
      <c r="A214" s="7" t="s">
        <v>1205</v>
      </c>
      <c r="B214" s="7" t="s">
        <v>1206</v>
      </c>
      <c r="C214" s="7" t="s">
        <v>53</v>
      </c>
      <c r="D214" s="7" t="s">
        <v>168</v>
      </c>
      <c r="E214" s="7" t="s">
        <v>169</v>
      </c>
      <c r="F214" s="7">
        <v>1.40038654822501</v>
      </c>
      <c r="G214" s="8">
        <v>3.0468834084239099E-6</v>
      </c>
      <c r="H214" s="7">
        <v>2.6397230004893317</v>
      </c>
      <c r="I214" s="7" t="s">
        <v>14</v>
      </c>
    </row>
    <row r="215" spans="1:9" x14ac:dyDescent="0.2">
      <c r="A215" s="7" t="s">
        <v>1074</v>
      </c>
      <c r="B215" s="7" t="s">
        <v>1074</v>
      </c>
      <c r="C215" s="7" t="s">
        <v>53</v>
      </c>
      <c r="D215" s="7" t="s">
        <v>12</v>
      </c>
      <c r="E215" s="7" t="s">
        <v>27</v>
      </c>
      <c r="F215" s="7">
        <v>1.39247559568881</v>
      </c>
      <c r="G215" s="8">
        <v>1.13578271091347E-10</v>
      </c>
      <c r="H215" s="7">
        <v>2.6252878131821489</v>
      </c>
      <c r="I215" s="7" t="s">
        <v>14</v>
      </c>
    </row>
    <row r="216" spans="1:9" x14ac:dyDescent="0.2">
      <c r="A216" s="7" t="s">
        <v>915</v>
      </c>
      <c r="B216" s="7" t="s">
        <v>915</v>
      </c>
      <c r="C216" s="7" t="s">
        <v>53</v>
      </c>
      <c r="D216" s="7" t="s">
        <v>12</v>
      </c>
      <c r="E216" s="7" t="s">
        <v>27</v>
      </c>
      <c r="F216" s="7">
        <v>1.38303861441524</v>
      </c>
      <c r="G216" s="8">
        <v>7.2714978441252999E-6</v>
      </c>
      <c r="H216" s="7">
        <v>2.6081712785209659</v>
      </c>
      <c r="I216" s="7" t="s">
        <v>14</v>
      </c>
    </row>
    <row r="217" spans="1:9" x14ac:dyDescent="0.2">
      <c r="A217" s="7" t="s">
        <v>2518</v>
      </c>
      <c r="B217" s="7" t="s">
        <v>2519</v>
      </c>
      <c r="C217" s="7" t="s">
        <v>2520</v>
      </c>
      <c r="D217" s="7" t="s">
        <v>1944</v>
      </c>
      <c r="E217" s="7" t="s">
        <v>19</v>
      </c>
      <c r="F217" s="7">
        <v>1.3770364418307199</v>
      </c>
      <c r="G217" s="8">
        <v>1.9014417438497399E-7</v>
      </c>
      <c r="H217" s="7">
        <v>2.5973428123475601</v>
      </c>
      <c r="I217" s="7" t="s">
        <v>14</v>
      </c>
    </row>
    <row r="218" spans="1:9" x14ac:dyDescent="0.2">
      <c r="A218" s="7" t="s">
        <v>572</v>
      </c>
      <c r="B218" s="7" t="s">
        <v>573</v>
      </c>
      <c r="C218" s="7" t="s">
        <v>574</v>
      </c>
      <c r="D218" s="7" t="s">
        <v>574</v>
      </c>
      <c r="E218" s="7" t="s">
        <v>134</v>
      </c>
      <c r="F218" s="7">
        <v>1.3723495325376001</v>
      </c>
      <c r="G218" s="8">
        <v>1.1608587211866401E-7</v>
      </c>
      <c r="H218" s="7">
        <v>2.5889184696654644</v>
      </c>
      <c r="I218" s="7" t="s">
        <v>14</v>
      </c>
    </row>
    <row r="219" spans="1:9" x14ac:dyDescent="0.2">
      <c r="A219" s="7" t="s">
        <v>556</v>
      </c>
      <c r="B219" s="7" t="s">
        <v>556</v>
      </c>
      <c r="C219" s="7" t="s">
        <v>53</v>
      </c>
      <c r="D219" s="7" t="s">
        <v>54</v>
      </c>
      <c r="E219" s="7" t="s">
        <v>217</v>
      </c>
      <c r="F219" s="7">
        <v>1.3696674092518599</v>
      </c>
      <c r="G219" s="8">
        <v>1.2547811580372E-9</v>
      </c>
      <c r="H219" s="7">
        <v>2.5841098665411502</v>
      </c>
      <c r="I219" s="7" t="s">
        <v>14</v>
      </c>
    </row>
    <row r="220" spans="1:9" x14ac:dyDescent="0.2">
      <c r="A220" s="7" t="s">
        <v>312</v>
      </c>
      <c r="B220" s="7" t="s">
        <v>313</v>
      </c>
      <c r="C220" s="7" t="s">
        <v>314</v>
      </c>
      <c r="D220" s="7" t="s">
        <v>315</v>
      </c>
      <c r="E220" s="7" t="s">
        <v>32</v>
      </c>
      <c r="F220" s="7">
        <v>1.36828431760069</v>
      </c>
      <c r="G220" s="8">
        <v>1.5278403368583599E-6</v>
      </c>
      <c r="H220" s="7">
        <v>2.5816337035080377</v>
      </c>
      <c r="I220" s="7" t="s">
        <v>14</v>
      </c>
    </row>
    <row r="221" spans="1:9" x14ac:dyDescent="0.2">
      <c r="A221" s="7" t="s">
        <v>717</v>
      </c>
      <c r="B221" s="7" t="s">
        <v>718</v>
      </c>
      <c r="C221" s="7" t="s">
        <v>53</v>
      </c>
      <c r="D221" s="7" t="s">
        <v>176</v>
      </c>
      <c r="E221" s="7" t="s">
        <v>217</v>
      </c>
      <c r="F221" s="7">
        <v>1.3661249091276799</v>
      </c>
      <c r="G221" s="8">
        <v>6.0385000599496099E-8</v>
      </c>
      <c r="H221" s="7">
        <v>2.5777724359021588</v>
      </c>
      <c r="I221" s="7" t="s">
        <v>14</v>
      </c>
    </row>
    <row r="222" spans="1:9" x14ac:dyDescent="0.2">
      <c r="A222" s="7" t="s">
        <v>706</v>
      </c>
      <c r="B222" s="7" t="s">
        <v>707</v>
      </c>
      <c r="C222" s="7" t="s">
        <v>708</v>
      </c>
      <c r="D222" s="7" t="s">
        <v>709</v>
      </c>
      <c r="E222" s="7" t="s">
        <v>134</v>
      </c>
      <c r="F222" s="7">
        <v>1.3656956698978899</v>
      </c>
      <c r="G222" s="8">
        <v>1.53162151054405E-13</v>
      </c>
      <c r="H222" s="7">
        <v>2.5770055957616518</v>
      </c>
      <c r="I222" s="7" t="s">
        <v>14</v>
      </c>
    </row>
    <row r="223" spans="1:9" x14ac:dyDescent="0.2">
      <c r="A223" s="7" t="s">
        <v>2681</v>
      </c>
      <c r="B223" s="7" t="s">
        <v>2682</v>
      </c>
      <c r="C223" s="7" t="s">
        <v>2683</v>
      </c>
      <c r="D223" s="7" t="s">
        <v>732</v>
      </c>
      <c r="E223" s="7" t="s">
        <v>60</v>
      </c>
      <c r="F223" s="7">
        <v>1.3645399090939601</v>
      </c>
      <c r="G223" s="8">
        <v>1.02159357280041E-10</v>
      </c>
      <c r="H223" s="7">
        <v>2.574941951487637</v>
      </c>
      <c r="I223" s="7" t="s">
        <v>14</v>
      </c>
    </row>
    <row r="224" spans="1:9" x14ac:dyDescent="0.2">
      <c r="A224" s="7" t="s">
        <v>776</v>
      </c>
      <c r="B224" s="7" t="s">
        <v>776</v>
      </c>
      <c r="C224" s="7" t="s">
        <v>777</v>
      </c>
      <c r="D224" s="7" t="s">
        <v>12</v>
      </c>
      <c r="E224" s="7" t="s">
        <v>23</v>
      </c>
      <c r="F224" s="7">
        <v>1.35946898263744</v>
      </c>
      <c r="G224" s="8">
        <v>2.30704210707837E-7</v>
      </c>
      <c r="H224" s="7">
        <v>2.5659071796577342</v>
      </c>
      <c r="I224" s="7" t="s">
        <v>14</v>
      </c>
    </row>
    <row r="225" spans="1:9" x14ac:dyDescent="0.2">
      <c r="A225" s="7" t="s">
        <v>813</v>
      </c>
      <c r="B225" s="7" t="s">
        <v>814</v>
      </c>
      <c r="C225" s="7" t="s">
        <v>815</v>
      </c>
      <c r="D225" s="7" t="s">
        <v>816</v>
      </c>
      <c r="E225" s="7" t="s">
        <v>23</v>
      </c>
      <c r="F225" s="7">
        <v>1.35870440125698</v>
      </c>
      <c r="G225" s="8">
        <v>9.2617804639815407E-12</v>
      </c>
      <c r="H225" s="7">
        <v>2.564547692702519</v>
      </c>
      <c r="I225" s="7" t="s">
        <v>14</v>
      </c>
    </row>
    <row r="226" spans="1:9" x14ac:dyDescent="0.2">
      <c r="A226" s="7" t="s">
        <v>673</v>
      </c>
      <c r="B226" s="7" t="s">
        <v>673</v>
      </c>
      <c r="C226" s="7" t="s">
        <v>53</v>
      </c>
      <c r="D226" s="7" t="s">
        <v>64</v>
      </c>
      <c r="E226" s="7" t="s">
        <v>27</v>
      </c>
      <c r="F226" s="7">
        <v>1.3568485418327101</v>
      </c>
      <c r="G226" s="8">
        <v>1.55603200782798E-9</v>
      </c>
      <c r="H226" s="7">
        <v>2.5612508212578842</v>
      </c>
      <c r="I226" s="7" t="s">
        <v>14</v>
      </c>
    </row>
    <row r="227" spans="1:9" x14ac:dyDescent="0.2">
      <c r="A227" s="7" t="s">
        <v>595</v>
      </c>
      <c r="B227" s="7" t="s">
        <v>596</v>
      </c>
      <c r="C227" s="7" t="s">
        <v>597</v>
      </c>
      <c r="D227" s="7" t="s">
        <v>598</v>
      </c>
      <c r="E227" s="7" t="s">
        <v>46</v>
      </c>
      <c r="F227" s="7">
        <v>1.3528148834609599</v>
      </c>
      <c r="G227" s="7">
        <v>7.0996980726962904E-4</v>
      </c>
      <c r="H227" s="7">
        <v>2.5540997731418877</v>
      </c>
      <c r="I227" s="7" t="s">
        <v>14</v>
      </c>
    </row>
    <row r="228" spans="1:9" x14ac:dyDescent="0.2">
      <c r="A228" s="7" t="s">
        <v>618</v>
      </c>
      <c r="B228" s="7" t="s">
        <v>618</v>
      </c>
      <c r="C228" s="7" t="s">
        <v>53</v>
      </c>
      <c r="D228" s="7" t="s">
        <v>54</v>
      </c>
      <c r="E228" s="7" t="s">
        <v>177</v>
      </c>
      <c r="F228" s="7">
        <v>1.35003127443723</v>
      </c>
      <c r="G228" s="8">
        <v>6.8089299861773698E-6</v>
      </c>
      <c r="H228" s="7">
        <v>2.5491765145475962</v>
      </c>
      <c r="I228" s="7" t="s">
        <v>14</v>
      </c>
    </row>
    <row r="229" spans="1:9" x14ac:dyDescent="0.2">
      <c r="A229" s="7" t="s">
        <v>560</v>
      </c>
      <c r="B229" s="7" t="s">
        <v>560</v>
      </c>
      <c r="C229" s="7" t="s">
        <v>561</v>
      </c>
      <c r="D229" s="7" t="s">
        <v>562</v>
      </c>
      <c r="E229" s="7" t="s">
        <v>60</v>
      </c>
      <c r="F229" s="7">
        <v>1.34697591692028</v>
      </c>
      <c r="G229" s="8">
        <v>2.9558199091372697E-11</v>
      </c>
      <c r="H229" s="7">
        <v>2.5437835494517094</v>
      </c>
      <c r="I229" s="7" t="s">
        <v>14</v>
      </c>
    </row>
    <row r="230" spans="1:9" x14ac:dyDescent="0.2">
      <c r="A230" s="7" t="s">
        <v>475</v>
      </c>
      <c r="B230" s="7" t="s">
        <v>475</v>
      </c>
      <c r="C230" s="7" t="s">
        <v>476</v>
      </c>
      <c r="D230" s="7" t="s">
        <v>96</v>
      </c>
      <c r="E230" s="7" t="s">
        <v>121</v>
      </c>
      <c r="F230" s="7">
        <v>1.3354678186211599</v>
      </c>
      <c r="G230" s="8">
        <v>8.9826975162818701E-8</v>
      </c>
      <c r="H230" s="7">
        <v>2.5235729968453855</v>
      </c>
      <c r="I230" s="7" t="s">
        <v>14</v>
      </c>
    </row>
    <row r="231" spans="1:9" x14ac:dyDescent="0.2">
      <c r="A231" s="7" t="s">
        <v>297</v>
      </c>
      <c r="B231" s="7" t="s">
        <v>298</v>
      </c>
      <c r="C231" s="7" t="s">
        <v>299</v>
      </c>
      <c r="D231" s="7" t="s">
        <v>300</v>
      </c>
      <c r="E231" s="7" t="s">
        <v>60</v>
      </c>
      <c r="F231" s="7">
        <v>1.3309613179540101</v>
      </c>
      <c r="G231" s="8">
        <v>1.6287692801570098E-5</v>
      </c>
      <c r="H231" s="7">
        <v>2.5157024908692667</v>
      </c>
      <c r="I231" s="7" t="s">
        <v>14</v>
      </c>
    </row>
    <row r="232" spans="1:9" x14ac:dyDescent="0.2">
      <c r="A232" s="7" t="s">
        <v>1229</v>
      </c>
      <c r="B232" s="7" t="s">
        <v>1230</v>
      </c>
      <c r="C232" s="7" t="s">
        <v>1231</v>
      </c>
      <c r="D232" s="7" t="s">
        <v>1232</v>
      </c>
      <c r="E232" s="7" t="s">
        <v>60</v>
      </c>
      <c r="F232" s="7">
        <v>1.32803401373028</v>
      </c>
      <c r="G232" s="7">
        <v>2.91277292866719E-2</v>
      </c>
      <c r="H232" s="7">
        <v>2.5106031731565763</v>
      </c>
      <c r="I232" s="7" t="s">
        <v>14</v>
      </c>
    </row>
    <row r="233" spans="1:9" x14ac:dyDescent="0.2">
      <c r="A233" s="7" t="s">
        <v>701</v>
      </c>
      <c r="B233" s="7" t="s">
        <v>701</v>
      </c>
      <c r="C233" s="7" t="s">
        <v>702</v>
      </c>
      <c r="D233" s="7" t="s">
        <v>585</v>
      </c>
      <c r="E233" s="7" t="s">
        <v>107</v>
      </c>
      <c r="F233" s="7">
        <v>1.3238304122978599</v>
      </c>
      <c r="G233" s="8">
        <v>1.4996322268459499E-9</v>
      </c>
      <c r="H233" s="7">
        <v>2.5032986391657328</v>
      </c>
      <c r="I233" s="7" t="s">
        <v>14</v>
      </c>
    </row>
    <row r="234" spans="1:9" x14ac:dyDescent="0.2">
      <c r="A234" s="7" t="s">
        <v>495</v>
      </c>
      <c r="B234" s="7" t="s">
        <v>496</v>
      </c>
      <c r="C234" s="7" t="s">
        <v>497</v>
      </c>
      <c r="D234" s="7" t="s">
        <v>498</v>
      </c>
      <c r="E234" s="7" t="s">
        <v>126</v>
      </c>
      <c r="F234" s="7">
        <v>1.3216545314172801</v>
      </c>
      <c r="G234" s="8">
        <v>7.6740595912573197E-6</v>
      </c>
      <c r="H234" s="7">
        <v>2.4995259955717408</v>
      </c>
      <c r="I234" s="7" t="s">
        <v>14</v>
      </c>
    </row>
    <row r="235" spans="1:9" x14ac:dyDescent="0.2">
      <c r="A235" s="7" t="s">
        <v>651</v>
      </c>
      <c r="B235" s="7" t="s">
        <v>652</v>
      </c>
      <c r="C235" s="7" t="s">
        <v>653</v>
      </c>
      <c r="D235" s="7" t="s">
        <v>654</v>
      </c>
      <c r="E235" s="7" t="s">
        <v>60</v>
      </c>
      <c r="F235" s="7">
        <v>1.3215295648413199</v>
      </c>
      <c r="G235" s="8">
        <v>3.0445558126039998E-10</v>
      </c>
      <c r="H235" s="7">
        <v>2.4993094954324171</v>
      </c>
      <c r="I235" s="7" t="s">
        <v>14</v>
      </c>
    </row>
    <row r="236" spans="1:9" x14ac:dyDescent="0.2">
      <c r="A236" s="7" t="s">
        <v>316</v>
      </c>
      <c r="B236" s="7" t="s">
        <v>317</v>
      </c>
      <c r="C236" s="7" t="s">
        <v>318</v>
      </c>
      <c r="D236" s="7" t="s">
        <v>319</v>
      </c>
      <c r="E236" s="7" t="s">
        <v>169</v>
      </c>
      <c r="F236" s="7">
        <v>1.314122798781</v>
      </c>
      <c r="G236" s="7">
        <v>1.1652753307375E-3</v>
      </c>
      <c r="H236" s="7">
        <v>2.486510974718954</v>
      </c>
      <c r="I236" s="7" t="s">
        <v>14</v>
      </c>
    </row>
    <row r="237" spans="1:9" x14ac:dyDescent="0.2">
      <c r="A237" s="7" t="s">
        <v>926</v>
      </c>
      <c r="B237" s="7" t="s">
        <v>926</v>
      </c>
      <c r="C237" s="7" t="s">
        <v>927</v>
      </c>
      <c r="D237" s="7" t="s">
        <v>928</v>
      </c>
      <c r="E237" s="7" t="s">
        <v>32</v>
      </c>
      <c r="F237" s="7">
        <v>1.30739037421353</v>
      </c>
      <c r="G237" s="8">
        <v>1.96579422697503E-11</v>
      </c>
      <c r="H237" s="7">
        <v>2.4749345513631233</v>
      </c>
      <c r="I237" s="7" t="s">
        <v>14</v>
      </c>
    </row>
    <row r="238" spans="1:9" x14ac:dyDescent="0.2">
      <c r="A238" s="7" t="s">
        <v>1225</v>
      </c>
      <c r="B238" s="7" t="s">
        <v>1226</v>
      </c>
      <c r="C238" s="7" t="s">
        <v>1227</v>
      </c>
      <c r="D238" s="7" t="s">
        <v>1228</v>
      </c>
      <c r="E238" s="7" t="s">
        <v>60</v>
      </c>
      <c r="F238" s="7">
        <v>1.2902589446861199</v>
      </c>
      <c r="G238" s="8">
        <v>2.5630783033695498E-13</v>
      </c>
      <c r="H238" s="7">
        <v>2.4457194903053598</v>
      </c>
      <c r="I238" s="7" t="s">
        <v>14</v>
      </c>
    </row>
    <row r="239" spans="1:9" x14ac:dyDescent="0.2">
      <c r="A239" s="7" t="s">
        <v>438</v>
      </c>
      <c r="B239" s="7" t="s">
        <v>438</v>
      </c>
      <c r="C239" s="7" t="s">
        <v>439</v>
      </c>
      <c r="D239" s="7" t="s">
        <v>440</v>
      </c>
      <c r="E239" s="7" t="s">
        <v>296</v>
      </c>
      <c r="F239" s="7">
        <v>1.2877189164729099</v>
      </c>
      <c r="G239" s="8">
        <v>3.6313670832488598E-10</v>
      </c>
      <c r="H239" s="7">
        <v>2.4414173121590124</v>
      </c>
      <c r="I239" s="7" t="s">
        <v>14</v>
      </c>
    </row>
    <row r="240" spans="1:9" x14ac:dyDescent="0.2">
      <c r="A240" s="7" t="s">
        <v>2508</v>
      </c>
      <c r="B240" s="7" t="s">
        <v>2509</v>
      </c>
      <c r="C240" s="7" t="s">
        <v>2510</v>
      </c>
      <c r="D240" s="7" t="s">
        <v>2511</v>
      </c>
      <c r="E240" s="7" t="s">
        <v>19</v>
      </c>
      <c r="F240" s="7">
        <v>1.2793633562320399</v>
      </c>
      <c r="G240" s="8">
        <v>1.09729760703614E-5</v>
      </c>
      <c r="H240" s="7">
        <v>2.4273183863432783</v>
      </c>
      <c r="I240" s="7" t="s">
        <v>14</v>
      </c>
    </row>
    <row r="241" spans="1:9" x14ac:dyDescent="0.2">
      <c r="A241" s="7" t="s">
        <v>546</v>
      </c>
      <c r="B241" s="7" t="s">
        <v>546</v>
      </c>
      <c r="C241" s="7" t="s">
        <v>547</v>
      </c>
      <c r="D241" s="7" t="s">
        <v>440</v>
      </c>
      <c r="E241" s="7" t="s">
        <v>296</v>
      </c>
      <c r="F241" s="7">
        <v>1.2787602773828299</v>
      </c>
      <c r="G241" s="8">
        <v>9.4655213172438895E-13</v>
      </c>
      <c r="H241" s="7">
        <v>2.4263039249247544</v>
      </c>
      <c r="I241" s="7" t="s">
        <v>14</v>
      </c>
    </row>
    <row r="242" spans="1:9" x14ac:dyDescent="0.2">
      <c r="A242" s="7" t="s">
        <v>1046</v>
      </c>
      <c r="B242" s="7" t="s">
        <v>1047</v>
      </c>
      <c r="C242" s="7" t="s">
        <v>1048</v>
      </c>
      <c r="D242" s="7" t="s">
        <v>1049</v>
      </c>
      <c r="E242" s="7" t="s">
        <v>126</v>
      </c>
      <c r="F242" s="7">
        <v>1.2750437415279701</v>
      </c>
      <c r="G242" s="8">
        <v>3.1053356683619298E-12</v>
      </c>
      <c r="H242" s="7">
        <v>2.4200615519390967</v>
      </c>
      <c r="I242" s="7" t="s">
        <v>14</v>
      </c>
    </row>
    <row r="243" spans="1:9" x14ac:dyDescent="0.2">
      <c r="A243" s="7" t="s">
        <v>510</v>
      </c>
      <c r="B243" s="7" t="s">
        <v>511</v>
      </c>
      <c r="C243" s="7" t="s">
        <v>512</v>
      </c>
      <c r="D243" s="7" t="s">
        <v>513</v>
      </c>
      <c r="E243" s="7" t="s">
        <v>126</v>
      </c>
      <c r="F243" s="7">
        <v>1.27416919765722</v>
      </c>
      <c r="G243" s="8">
        <v>1.9940770122136701E-6</v>
      </c>
      <c r="H243" s="7">
        <v>2.4185949851430459</v>
      </c>
      <c r="I243" s="7" t="s">
        <v>14</v>
      </c>
    </row>
    <row r="244" spans="1:9" x14ac:dyDescent="0.2">
      <c r="A244" s="7" t="s">
        <v>575</v>
      </c>
      <c r="B244" s="7" t="s">
        <v>575</v>
      </c>
      <c r="C244" s="7" t="s">
        <v>576</v>
      </c>
      <c r="D244" s="7" t="s">
        <v>577</v>
      </c>
      <c r="E244" s="7" t="s">
        <v>296</v>
      </c>
      <c r="F244" s="7">
        <v>1.2690856605646901</v>
      </c>
      <c r="G244" s="8">
        <v>3.8978168341906802E-8</v>
      </c>
      <c r="H244" s="7">
        <v>2.4100877256132427</v>
      </c>
      <c r="I244" s="7" t="s">
        <v>14</v>
      </c>
    </row>
    <row r="245" spans="1:9" x14ac:dyDescent="0.2">
      <c r="A245" s="7" t="s">
        <v>594</v>
      </c>
      <c r="B245" s="7" t="s">
        <v>594</v>
      </c>
      <c r="C245" s="7" t="s">
        <v>53</v>
      </c>
      <c r="D245" s="7" t="s">
        <v>54</v>
      </c>
      <c r="E245" s="7" t="s">
        <v>177</v>
      </c>
      <c r="F245" s="7">
        <v>1.26811071823555</v>
      </c>
      <c r="G245" s="8">
        <v>2.23868206295583E-8</v>
      </c>
      <c r="H245" s="7">
        <v>2.4084595902723378</v>
      </c>
      <c r="I245" s="7" t="s">
        <v>14</v>
      </c>
    </row>
    <row r="246" spans="1:9" x14ac:dyDescent="0.2">
      <c r="A246" s="7" t="s">
        <v>1159</v>
      </c>
      <c r="B246" s="7" t="s">
        <v>1160</v>
      </c>
      <c r="C246" s="7" t="s">
        <v>376</v>
      </c>
      <c r="D246" s="7" t="s">
        <v>319</v>
      </c>
      <c r="E246" s="7" t="s">
        <v>169</v>
      </c>
      <c r="F246" s="7">
        <v>1.2640977582470201</v>
      </c>
      <c r="G246" s="8">
        <v>3.4155456704771502E-5</v>
      </c>
      <c r="H246" s="7">
        <v>2.4017695954138509</v>
      </c>
      <c r="I246" s="7" t="s">
        <v>14</v>
      </c>
    </row>
    <row r="247" spans="1:9" x14ac:dyDescent="0.2">
      <c r="A247" s="7" t="s">
        <v>2581</v>
      </c>
      <c r="B247" s="7" t="s">
        <v>2582</v>
      </c>
      <c r="C247" s="7" t="s">
        <v>2583</v>
      </c>
      <c r="D247" s="7" t="s">
        <v>2584</v>
      </c>
      <c r="E247" s="7" t="s">
        <v>60</v>
      </c>
      <c r="F247" s="7">
        <v>1.25660970224974</v>
      </c>
      <c r="G247" s="8">
        <v>1.53186075824905E-6</v>
      </c>
      <c r="H247" s="7">
        <v>2.3893359261775329</v>
      </c>
      <c r="I247" s="7" t="s">
        <v>14</v>
      </c>
    </row>
    <row r="248" spans="1:9" x14ac:dyDescent="0.2">
      <c r="A248" s="7" t="s">
        <v>2713</v>
      </c>
      <c r="B248" s="7" t="s">
        <v>2714</v>
      </c>
      <c r="C248" s="7" t="s">
        <v>2715</v>
      </c>
      <c r="D248" s="7" t="s">
        <v>1944</v>
      </c>
      <c r="E248" s="7" t="s">
        <v>19</v>
      </c>
      <c r="F248" s="7">
        <v>1.2487211775884</v>
      </c>
      <c r="G248" s="8">
        <v>8.1600896429262703E-8</v>
      </c>
      <c r="H248" s="7">
        <v>2.3763069088520394</v>
      </c>
      <c r="I248" s="7" t="s">
        <v>14</v>
      </c>
    </row>
    <row r="249" spans="1:9" x14ac:dyDescent="0.2">
      <c r="A249" s="7" t="s">
        <v>1096</v>
      </c>
      <c r="B249" s="7" t="s">
        <v>1097</v>
      </c>
      <c r="C249" s="7" t="s">
        <v>1098</v>
      </c>
      <c r="D249" s="7" t="s">
        <v>1099</v>
      </c>
      <c r="E249" s="7" t="s">
        <v>126</v>
      </c>
      <c r="F249" s="7">
        <v>1.2438684350228699</v>
      </c>
      <c r="G249" s="8">
        <v>6.9100382267075903E-13</v>
      </c>
      <c r="H249" s="7">
        <v>2.3683272368785451</v>
      </c>
      <c r="I249" s="7" t="s">
        <v>14</v>
      </c>
    </row>
    <row r="250" spans="1:9" x14ac:dyDescent="0.2">
      <c r="A250" s="7" t="s">
        <v>1092</v>
      </c>
      <c r="B250" s="7" t="s">
        <v>1092</v>
      </c>
      <c r="C250" s="7" t="s">
        <v>1093</v>
      </c>
      <c r="D250" s="7" t="s">
        <v>1094</v>
      </c>
      <c r="E250" s="7" t="s">
        <v>13</v>
      </c>
      <c r="F250" s="7">
        <v>1.2430983071789801</v>
      </c>
      <c r="G250" s="8">
        <v>2.3041415329009999E-6</v>
      </c>
      <c r="H250" s="7">
        <v>2.3670633328865334</v>
      </c>
      <c r="I250" s="7" t="s">
        <v>14</v>
      </c>
    </row>
    <row r="251" spans="1:9" x14ac:dyDescent="0.2">
      <c r="A251" s="7" t="s">
        <v>873</v>
      </c>
      <c r="B251" s="7" t="s">
        <v>874</v>
      </c>
      <c r="C251" s="7" t="s">
        <v>875</v>
      </c>
      <c r="D251" s="7" t="s">
        <v>598</v>
      </c>
      <c r="E251" s="7" t="s">
        <v>121</v>
      </c>
      <c r="F251" s="7">
        <v>1.2330764529101901</v>
      </c>
      <c r="G251" s="8">
        <v>4.93354500669038E-8</v>
      </c>
      <c r="H251" s="7">
        <v>2.3506772232570916</v>
      </c>
      <c r="I251" s="7" t="s">
        <v>14</v>
      </c>
    </row>
    <row r="252" spans="1:9" x14ac:dyDescent="0.2">
      <c r="A252" s="7" t="s">
        <v>762</v>
      </c>
      <c r="B252" s="7" t="s">
        <v>762</v>
      </c>
      <c r="C252" s="7" t="s">
        <v>53</v>
      </c>
      <c r="D252" s="7" t="s">
        <v>54</v>
      </c>
      <c r="E252" s="7" t="s">
        <v>217</v>
      </c>
      <c r="F252" s="7">
        <v>1.2326197032758399</v>
      </c>
      <c r="G252" s="8">
        <v>1.08536049978367E-9</v>
      </c>
      <c r="H252" s="7">
        <v>2.3499331290511591</v>
      </c>
      <c r="I252" s="7" t="s">
        <v>14</v>
      </c>
    </row>
    <row r="253" spans="1:9" x14ac:dyDescent="0.2">
      <c r="A253" s="7" t="s">
        <v>955</v>
      </c>
      <c r="B253" s="7" t="s">
        <v>955</v>
      </c>
      <c r="C253" s="7" t="s">
        <v>956</v>
      </c>
      <c r="D253" s="7" t="s">
        <v>12</v>
      </c>
      <c r="E253" s="7" t="s">
        <v>27</v>
      </c>
      <c r="F253" s="7">
        <v>1.2307985324298201</v>
      </c>
      <c r="G253" s="8">
        <v>2.4536767548667701E-8</v>
      </c>
      <c r="H253" s="7">
        <v>2.346968587310132</v>
      </c>
      <c r="I253" s="7" t="s">
        <v>14</v>
      </c>
    </row>
    <row r="254" spans="1:9" x14ac:dyDescent="0.2">
      <c r="A254" s="7" t="s">
        <v>727</v>
      </c>
      <c r="B254" s="7" t="s">
        <v>728</v>
      </c>
      <c r="C254" s="7" t="s">
        <v>729</v>
      </c>
      <c r="D254" s="7" t="s">
        <v>12</v>
      </c>
      <c r="E254" s="7" t="s">
        <v>92</v>
      </c>
      <c r="F254" s="7">
        <v>1.2292291244206199</v>
      </c>
      <c r="G254" s="8">
        <v>8.8708006755057899E-8</v>
      </c>
      <c r="H254" s="7">
        <v>2.3444168709121285</v>
      </c>
      <c r="I254" s="7" t="s">
        <v>14</v>
      </c>
    </row>
    <row r="255" spans="1:9" x14ac:dyDescent="0.2">
      <c r="A255" s="7" t="s">
        <v>733</v>
      </c>
      <c r="B255" s="7" t="s">
        <v>734</v>
      </c>
      <c r="C255" s="7" t="s">
        <v>735</v>
      </c>
      <c r="D255" s="7" t="s">
        <v>736</v>
      </c>
      <c r="E255" s="7" t="s">
        <v>13</v>
      </c>
      <c r="F255" s="7">
        <v>1.2086712882964501</v>
      </c>
      <c r="G255" s="8">
        <v>3.1135538693148301E-9</v>
      </c>
      <c r="H255" s="7">
        <v>2.3112467457328076</v>
      </c>
      <c r="I255" s="7" t="s">
        <v>14</v>
      </c>
    </row>
    <row r="256" spans="1:9" x14ac:dyDescent="0.2">
      <c r="A256" s="7" t="s">
        <v>847</v>
      </c>
      <c r="B256" s="7" t="s">
        <v>847</v>
      </c>
      <c r="C256" s="7" t="s">
        <v>95</v>
      </c>
      <c r="D256" s="7" t="s">
        <v>96</v>
      </c>
      <c r="E256" s="7" t="s">
        <v>46</v>
      </c>
      <c r="F256" s="7">
        <v>1.2069718614262701</v>
      </c>
      <c r="G256" s="8">
        <v>1.11545074184848E-10</v>
      </c>
      <c r="H256" s="7">
        <v>2.3085258087077234</v>
      </c>
      <c r="I256" s="7" t="s">
        <v>14</v>
      </c>
    </row>
    <row r="257" spans="1:9" x14ac:dyDescent="0.2">
      <c r="A257" s="7" t="s">
        <v>3232</v>
      </c>
      <c r="B257" s="7" t="s">
        <v>3232</v>
      </c>
      <c r="C257" s="7" t="s">
        <v>3233</v>
      </c>
      <c r="D257" s="7" t="s">
        <v>106</v>
      </c>
      <c r="E257" s="7" t="s">
        <v>107</v>
      </c>
      <c r="F257" s="7">
        <v>1.2025664395998501</v>
      </c>
      <c r="G257" s="8">
        <v>1.09289749768924E-7</v>
      </c>
      <c r="H257" s="7">
        <v>2.301487233084389</v>
      </c>
      <c r="I257" s="7" t="s">
        <v>14</v>
      </c>
    </row>
    <row r="258" spans="1:9" x14ac:dyDescent="0.2">
      <c r="A258" s="7" t="s">
        <v>781</v>
      </c>
      <c r="B258" s="7" t="s">
        <v>782</v>
      </c>
      <c r="C258" s="7" t="s">
        <v>783</v>
      </c>
      <c r="D258" s="7" t="s">
        <v>784</v>
      </c>
      <c r="E258" s="7" t="s">
        <v>32</v>
      </c>
      <c r="F258" s="7">
        <v>1.2002176720089901</v>
      </c>
      <c r="G258" s="8">
        <v>1.0486607727630099E-8</v>
      </c>
      <c r="H258" s="7">
        <v>2.2977433644641252</v>
      </c>
      <c r="I258" s="7" t="s">
        <v>14</v>
      </c>
    </row>
    <row r="259" spans="1:9" x14ac:dyDescent="0.2">
      <c r="A259" s="7" t="s">
        <v>2638</v>
      </c>
      <c r="B259" s="7" t="s">
        <v>2639</v>
      </c>
      <c r="C259" s="7" t="s">
        <v>2640</v>
      </c>
      <c r="D259" s="7" t="s">
        <v>2641</v>
      </c>
      <c r="E259" s="7" t="s">
        <v>32</v>
      </c>
      <c r="F259" s="7">
        <v>1.1997238657873199</v>
      </c>
      <c r="G259" s="8">
        <v>1.6426493476679899E-10</v>
      </c>
      <c r="H259" s="7">
        <v>2.2969570265502428</v>
      </c>
      <c r="I259" s="7" t="s">
        <v>14</v>
      </c>
    </row>
    <row r="260" spans="1:9" x14ac:dyDescent="0.2">
      <c r="A260" s="7" t="s">
        <v>620</v>
      </c>
      <c r="B260" s="7" t="s">
        <v>621</v>
      </c>
      <c r="C260" s="7" t="s">
        <v>53</v>
      </c>
      <c r="D260" s="7" t="s">
        <v>470</v>
      </c>
      <c r="E260" s="7" t="s">
        <v>169</v>
      </c>
      <c r="F260" s="7">
        <v>1.1978293758665399</v>
      </c>
      <c r="G260" s="8">
        <v>1.7198271079262001E-9</v>
      </c>
      <c r="H260" s="7">
        <v>2.29394273322217</v>
      </c>
      <c r="I260" s="7" t="s">
        <v>14</v>
      </c>
    </row>
    <row r="261" spans="1:9" x14ac:dyDescent="0.2">
      <c r="A261" s="7" t="s">
        <v>659</v>
      </c>
      <c r="B261" s="7" t="s">
        <v>659</v>
      </c>
      <c r="C261" s="7" t="s">
        <v>660</v>
      </c>
      <c r="D261" s="7" t="s">
        <v>64</v>
      </c>
      <c r="E261" s="7" t="s">
        <v>49</v>
      </c>
      <c r="F261" s="7">
        <v>1.1973004162808201</v>
      </c>
      <c r="G261" s="8">
        <v>7.7408618019040002E-11</v>
      </c>
      <c r="H261" s="7">
        <v>2.2931018205237557</v>
      </c>
      <c r="I261" s="7" t="s">
        <v>14</v>
      </c>
    </row>
    <row r="262" spans="1:9" x14ac:dyDescent="0.2">
      <c r="A262" s="7" t="s">
        <v>1248</v>
      </c>
      <c r="B262" s="7" t="s">
        <v>1249</v>
      </c>
      <c r="C262" s="7" t="s">
        <v>3234</v>
      </c>
      <c r="D262" s="7" t="s">
        <v>1251</v>
      </c>
      <c r="E262" s="7" t="s">
        <v>60</v>
      </c>
      <c r="F262" s="7">
        <v>1.1960480927157999</v>
      </c>
      <c r="G262" s="8">
        <v>2.3538818671458301E-11</v>
      </c>
      <c r="H262" s="7">
        <v>2.291112169667608</v>
      </c>
      <c r="I262" s="7" t="s">
        <v>14</v>
      </c>
    </row>
    <row r="263" spans="1:9" x14ac:dyDescent="0.2">
      <c r="A263" s="7" t="s">
        <v>750</v>
      </c>
      <c r="B263" s="7" t="s">
        <v>751</v>
      </c>
      <c r="C263" s="7" t="s">
        <v>2564</v>
      </c>
      <c r="D263" s="7" t="s">
        <v>753</v>
      </c>
      <c r="E263" s="7" t="s">
        <v>32</v>
      </c>
      <c r="F263" s="7">
        <v>1.18667577925141</v>
      </c>
      <c r="G263" s="8">
        <v>5.7961487849202302E-10</v>
      </c>
      <c r="H263" s="7">
        <v>2.2762764469172496</v>
      </c>
      <c r="I263" s="7" t="s">
        <v>14</v>
      </c>
    </row>
    <row r="264" spans="1:9" x14ac:dyDescent="0.2">
      <c r="A264" s="7" t="s">
        <v>645</v>
      </c>
      <c r="B264" s="7" t="s">
        <v>645</v>
      </c>
      <c r="C264" s="7" t="s">
        <v>646</v>
      </c>
      <c r="D264" s="7" t="s">
        <v>598</v>
      </c>
      <c r="E264" s="7" t="s">
        <v>46</v>
      </c>
      <c r="F264" s="7">
        <v>1.18452171368795</v>
      </c>
      <c r="G264" s="8">
        <v>9.94567454267537E-12</v>
      </c>
      <c r="H264" s="7">
        <v>2.2728803098909034</v>
      </c>
      <c r="I264" s="7" t="s">
        <v>14</v>
      </c>
    </row>
    <row r="265" spans="1:9" x14ac:dyDescent="0.2">
      <c r="A265" s="7" t="s">
        <v>902</v>
      </c>
      <c r="B265" s="7" t="s">
        <v>903</v>
      </c>
      <c r="C265" s="7" t="s">
        <v>904</v>
      </c>
      <c r="D265" s="7" t="s">
        <v>905</v>
      </c>
      <c r="E265" s="7" t="s">
        <v>121</v>
      </c>
      <c r="F265" s="7">
        <v>1.1832033595649001</v>
      </c>
      <c r="G265" s="8">
        <v>4.5634509729363902E-10</v>
      </c>
      <c r="H265" s="7">
        <v>2.2708042700095938</v>
      </c>
      <c r="I265" s="7" t="s">
        <v>14</v>
      </c>
    </row>
    <row r="266" spans="1:9" x14ac:dyDescent="0.2">
      <c r="A266" s="7" t="s">
        <v>2693</v>
      </c>
      <c r="B266" s="7" t="s">
        <v>2694</v>
      </c>
      <c r="C266" s="7" t="s">
        <v>2695</v>
      </c>
      <c r="D266" s="7" t="s">
        <v>2696</v>
      </c>
      <c r="E266" s="7" t="s">
        <v>60</v>
      </c>
      <c r="F266" s="7">
        <v>1.1823545847691199</v>
      </c>
      <c r="G266" s="8">
        <v>3.17774187766902E-10</v>
      </c>
      <c r="H266" s="7">
        <v>2.2694686900588446</v>
      </c>
      <c r="I266" s="7" t="s">
        <v>14</v>
      </c>
    </row>
    <row r="267" spans="1:9" x14ac:dyDescent="0.2">
      <c r="A267" s="7" t="s">
        <v>681</v>
      </c>
      <c r="B267" s="7" t="s">
        <v>682</v>
      </c>
      <c r="C267" s="7" t="s">
        <v>683</v>
      </c>
      <c r="D267" s="7" t="s">
        <v>684</v>
      </c>
      <c r="E267" s="7" t="s">
        <v>92</v>
      </c>
      <c r="F267" s="7">
        <v>1.1719428416090401</v>
      </c>
      <c r="G267" s="8">
        <v>1.9887296399734099E-10</v>
      </c>
      <c r="H267" s="7">
        <v>2.2531491873085003</v>
      </c>
      <c r="I267" s="7" t="s">
        <v>14</v>
      </c>
    </row>
    <row r="268" spans="1:9" x14ac:dyDescent="0.2">
      <c r="A268" s="7" t="s">
        <v>833</v>
      </c>
      <c r="B268" s="7" t="s">
        <v>833</v>
      </c>
      <c r="C268" s="7" t="s">
        <v>53</v>
      </c>
      <c r="D268" s="7" t="s">
        <v>54</v>
      </c>
      <c r="E268" s="7" t="s">
        <v>217</v>
      </c>
      <c r="F268" s="7">
        <v>1.16758144081173</v>
      </c>
      <c r="G268" s="8">
        <v>2.4778714051059498E-7</v>
      </c>
      <c r="H268" s="7">
        <v>2.2463479940235573</v>
      </c>
      <c r="I268" s="7" t="s">
        <v>14</v>
      </c>
    </row>
    <row r="269" spans="1:9" x14ac:dyDescent="0.2">
      <c r="A269" s="7" t="s">
        <v>909</v>
      </c>
      <c r="B269" s="7" t="s">
        <v>909</v>
      </c>
      <c r="C269" s="7" t="s">
        <v>910</v>
      </c>
      <c r="D269" s="7" t="s">
        <v>911</v>
      </c>
      <c r="E269" s="7" t="e">
        <v>#N/A</v>
      </c>
      <c r="F269" s="7">
        <v>1.1650485078433099</v>
      </c>
      <c r="G269" s="7">
        <v>1.41012729184944E-3</v>
      </c>
      <c r="H269" s="7">
        <v>2.242407551426389</v>
      </c>
      <c r="I269" s="7" t="s">
        <v>14</v>
      </c>
    </row>
    <row r="270" spans="1:9" x14ac:dyDescent="0.2">
      <c r="A270" s="7" t="s">
        <v>757</v>
      </c>
      <c r="B270" s="7" t="s">
        <v>757</v>
      </c>
      <c r="C270" s="7" t="s">
        <v>758</v>
      </c>
      <c r="D270" s="7" t="s">
        <v>759</v>
      </c>
      <c r="E270" s="7" t="s">
        <v>296</v>
      </c>
      <c r="F270" s="7">
        <v>1.1640746322687401</v>
      </c>
      <c r="G270" s="8">
        <v>6.7602560749407399E-10</v>
      </c>
      <c r="H270" s="7">
        <v>2.2408943494241926</v>
      </c>
      <c r="I270" s="7" t="s">
        <v>14</v>
      </c>
    </row>
    <row r="271" spans="1:9" x14ac:dyDescent="0.2">
      <c r="A271" s="7" t="s">
        <v>647</v>
      </c>
      <c r="B271" s="7" t="s">
        <v>648</v>
      </c>
      <c r="C271" s="7" t="s">
        <v>649</v>
      </c>
      <c r="D271" s="7" t="s">
        <v>650</v>
      </c>
      <c r="E271" s="7" t="s">
        <v>224</v>
      </c>
      <c r="F271" s="7">
        <v>1.1587474553378101</v>
      </c>
      <c r="G271" s="8">
        <v>1.5394601163418699E-10</v>
      </c>
      <c r="H271" s="7">
        <v>2.2326350656024205</v>
      </c>
      <c r="I271" s="7" t="s">
        <v>14</v>
      </c>
    </row>
    <row r="272" spans="1:9" x14ac:dyDescent="0.2">
      <c r="A272" s="7" t="s">
        <v>636</v>
      </c>
      <c r="B272" s="7" t="s">
        <v>637</v>
      </c>
      <c r="C272" s="7" t="s">
        <v>53</v>
      </c>
      <c r="D272" s="7" t="s">
        <v>470</v>
      </c>
      <c r="E272" s="7" t="s">
        <v>169</v>
      </c>
      <c r="F272" s="7">
        <v>1.1464519532658199</v>
      </c>
      <c r="G272" s="8">
        <v>2.1198531538892E-7</v>
      </c>
      <c r="H272" s="7">
        <v>2.2136880799291228</v>
      </c>
      <c r="I272" s="7" t="s">
        <v>14</v>
      </c>
    </row>
    <row r="273" spans="1:9" x14ac:dyDescent="0.2">
      <c r="A273" s="7" t="s">
        <v>599</v>
      </c>
      <c r="B273" s="7" t="s">
        <v>599</v>
      </c>
      <c r="C273" s="7" t="s">
        <v>600</v>
      </c>
      <c r="D273" s="7" t="s">
        <v>12</v>
      </c>
      <c r="E273" s="7" t="s">
        <v>49</v>
      </c>
      <c r="F273" s="7">
        <v>1.1423228925918001</v>
      </c>
      <c r="G273" s="8">
        <v>6.3681398481667496E-9</v>
      </c>
      <c r="H273" s="7">
        <v>2.2073614589833355</v>
      </c>
      <c r="I273" s="7" t="s">
        <v>14</v>
      </c>
    </row>
    <row r="274" spans="1:9" x14ac:dyDescent="0.2">
      <c r="A274" s="7" t="s">
        <v>737</v>
      </c>
      <c r="B274" s="7" t="s">
        <v>738</v>
      </c>
      <c r="C274" s="7" t="s">
        <v>739</v>
      </c>
      <c r="D274" s="7" t="s">
        <v>106</v>
      </c>
      <c r="E274" s="7" t="s">
        <v>107</v>
      </c>
      <c r="F274" s="7">
        <v>1.14074833916216</v>
      </c>
      <c r="G274" s="8">
        <v>7.31379005676178E-7</v>
      </c>
      <c r="H274" s="7">
        <v>2.2049536648811818</v>
      </c>
      <c r="I274" s="7" t="s">
        <v>14</v>
      </c>
    </row>
    <row r="275" spans="1:9" x14ac:dyDescent="0.2">
      <c r="A275" s="7" t="s">
        <v>602</v>
      </c>
      <c r="B275" s="7" t="s">
        <v>603</v>
      </c>
      <c r="C275" s="7" t="s">
        <v>604</v>
      </c>
      <c r="D275" s="7" t="s">
        <v>605</v>
      </c>
      <c r="E275" s="7" t="s">
        <v>32</v>
      </c>
      <c r="F275" s="7">
        <v>1.12498376278263</v>
      </c>
      <c r="G275" s="8">
        <v>7.7357001912421897E-11</v>
      </c>
      <c r="H275" s="7">
        <v>2.1809909186162697</v>
      </c>
      <c r="I275" s="7" t="s">
        <v>14</v>
      </c>
    </row>
    <row r="276" spans="1:9" x14ac:dyDescent="0.2">
      <c r="A276" s="7" t="s">
        <v>1145</v>
      </c>
      <c r="B276" s="7" t="s">
        <v>1146</v>
      </c>
      <c r="C276" s="7" t="s">
        <v>831</v>
      </c>
      <c r="D276" s="7" t="s">
        <v>12</v>
      </c>
      <c r="E276" s="7" t="s">
        <v>32</v>
      </c>
      <c r="F276" s="7">
        <v>1.1235722262969601</v>
      </c>
      <c r="G276" s="8">
        <v>3.1556321754766299E-6</v>
      </c>
      <c r="H276" s="7">
        <v>2.1788580751319091</v>
      </c>
      <c r="I276" s="7" t="s">
        <v>14</v>
      </c>
    </row>
    <row r="277" spans="1:9" x14ac:dyDescent="0.2">
      <c r="A277" s="7" t="s">
        <v>846</v>
      </c>
      <c r="B277" s="7" t="s">
        <v>846</v>
      </c>
      <c r="C277" s="7" t="s">
        <v>714</v>
      </c>
      <c r="D277" s="7" t="s">
        <v>106</v>
      </c>
      <c r="E277" s="7" t="s">
        <v>107</v>
      </c>
      <c r="F277" s="7">
        <v>1.1209368027956199</v>
      </c>
      <c r="G277" s="8">
        <v>1.8825340938726499E-9</v>
      </c>
      <c r="H277" s="7">
        <v>2.1748815090167888</v>
      </c>
      <c r="I277" s="7" t="s">
        <v>14</v>
      </c>
    </row>
    <row r="278" spans="1:9" x14ac:dyDescent="0.2">
      <c r="A278" s="7" t="s">
        <v>1245</v>
      </c>
      <c r="B278" s="7" t="s">
        <v>1246</v>
      </c>
      <c r="C278" s="7" t="s">
        <v>1247</v>
      </c>
      <c r="D278" s="7" t="s">
        <v>12</v>
      </c>
      <c r="E278" s="7" t="s">
        <v>60</v>
      </c>
      <c r="F278" s="7">
        <v>1.1157881788359201</v>
      </c>
      <c r="G278" s="8">
        <v>1.2388852356581701E-10</v>
      </c>
      <c r="H278" s="7">
        <v>2.1671337247291427</v>
      </c>
      <c r="I278" s="7" t="s">
        <v>14</v>
      </c>
    </row>
    <row r="279" spans="1:9" x14ac:dyDescent="0.2">
      <c r="A279" s="7" t="s">
        <v>665</v>
      </c>
      <c r="B279" s="7" t="s">
        <v>666</v>
      </c>
      <c r="C279" s="7" t="s">
        <v>53</v>
      </c>
      <c r="D279" s="7" t="s">
        <v>168</v>
      </c>
      <c r="E279" s="7" t="s">
        <v>169</v>
      </c>
      <c r="F279" s="7">
        <v>1.1138432405758201</v>
      </c>
      <c r="G279" s="7">
        <v>1.3352039711948601E-3</v>
      </c>
      <c r="H279" s="7">
        <v>2.1642141184979389</v>
      </c>
      <c r="I279" s="7" t="s">
        <v>14</v>
      </c>
    </row>
    <row r="280" spans="1:9" x14ac:dyDescent="0.2">
      <c r="A280" s="7" t="s">
        <v>1233</v>
      </c>
      <c r="B280" s="7" t="s">
        <v>1233</v>
      </c>
      <c r="C280" s="7" t="s">
        <v>53</v>
      </c>
      <c r="D280" s="7" t="s">
        <v>64</v>
      </c>
      <c r="E280" s="7" t="s">
        <v>27</v>
      </c>
      <c r="F280" s="7">
        <v>1.11265011958945</v>
      </c>
      <c r="G280" s="8">
        <v>2.89579992347077E-6</v>
      </c>
      <c r="H280" s="7">
        <v>2.1624250350346976</v>
      </c>
      <c r="I280" s="7" t="s">
        <v>14</v>
      </c>
    </row>
    <row r="281" spans="1:9" x14ac:dyDescent="0.2">
      <c r="A281" s="7" t="s">
        <v>1234</v>
      </c>
      <c r="B281" s="7" t="s">
        <v>1235</v>
      </c>
      <c r="C281" s="7" t="s">
        <v>1236</v>
      </c>
      <c r="D281" s="7" t="s">
        <v>1237</v>
      </c>
      <c r="E281" s="7" t="s">
        <v>107</v>
      </c>
      <c r="F281" s="7">
        <v>1.1118185561525999</v>
      </c>
      <c r="G281" s="8">
        <v>2.1254462141517101E-11</v>
      </c>
      <c r="H281" s="7">
        <v>2.1611789813594542</v>
      </c>
      <c r="I281" s="7" t="s">
        <v>14</v>
      </c>
    </row>
    <row r="282" spans="1:9" x14ac:dyDescent="0.2">
      <c r="A282" s="7" t="s">
        <v>991</v>
      </c>
      <c r="B282" s="7" t="s">
        <v>992</v>
      </c>
      <c r="C282" s="7" t="s">
        <v>993</v>
      </c>
      <c r="D282" s="7" t="s">
        <v>319</v>
      </c>
      <c r="E282" s="7" t="s">
        <v>169</v>
      </c>
      <c r="F282" s="7">
        <v>1.102387314667</v>
      </c>
      <c r="G282" s="7">
        <v>2.3256291841982699E-4</v>
      </c>
      <c r="H282" s="7">
        <v>2.1470969180891308</v>
      </c>
      <c r="I282" s="7" t="s">
        <v>14</v>
      </c>
    </row>
    <row r="283" spans="1:9" x14ac:dyDescent="0.2">
      <c r="A283" s="7" t="s">
        <v>629</v>
      </c>
      <c r="B283" s="7" t="s">
        <v>630</v>
      </c>
      <c r="C283" s="7" t="s">
        <v>631</v>
      </c>
      <c r="D283" s="7" t="s">
        <v>632</v>
      </c>
      <c r="E283" s="7" t="s">
        <v>32</v>
      </c>
      <c r="F283" s="7">
        <v>1.0983517492064101</v>
      </c>
      <c r="G283" s="8">
        <v>4.8323649341361997E-7</v>
      </c>
      <c r="H283" s="7">
        <v>2.1410993631566915</v>
      </c>
      <c r="I283" s="7" t="s">
        <v>14</v>
      </c>
    </row>
    <row r="284" spans="1:9" x14ac:dyDescent="0.2">
      <c r="A284" s="7" t="s">
        <v>421</v>
      </c>
      <c r="B284" s="7" t="s">
        <v>421</v>
      </c>
      <c r="C284" s="7" t="s">
        <v>422</v>
      </c>
      <c r="D284" s="7" t="s">
        <v>201</v>
      </c>
      <c r="E284" s="7" t="s">
        <v>121</v>
      </c>
      <c r="F284" s="7">
        <v>1.0953411699075299</v>
      </c>
      <c r="G284" s="8">
        <v>1.01901903587665E-7</v>
      </c>
      <c r="H284" s="7">
        <v>2.1366360300950942</v>
      </c>
      <c r="I284" s="7" t="s">
        <v>14</v>
      </c>
    </row>
    <row r="285" spans="1:9" x14ac:dyDescent="0.2">
      <c r="A285" s="7" t="s">
        <v>2491</v>
      </c>
      <c r="B285" s="7" t="s">
        <v>2490</v>
      </c>
      <c r="C285" s="7" t="s">
        <v>53</v>
      </c>
      <c r="D285" s="7" t="s">
        <v>2580</v>
      </c>
      <c r="E285" s="7" t="s">
        <v>121</v>
      </c>
      <c r="F285" s="7">
        <v>1.0941303661477599</v>
      </c>
      <c r="G285" s="8">
        <v>2.03062500026778E-9</v>
      </c>
      <c r="H285" s="7">
        <v>2.1348435780802193</v>
      </c>
      <c r="I285" s="7" t="s">
        <v>14</v>
      </c>
    </row>
    <row r="286" spans="1:9" x14ac:dyDescent="0.2">
      <c r="A286" s="7" t="s">
        <v>529</v>
      </c>
      <c r="B286" s="7" t="s">
        <v>530</v>
      </c>
      <c r="C286" s="7" t="s">
        <v>531</v>
      </c>
      <c r="D286" s="7" t="s">
        <v>532</v>
      </c>
      <c r="E286" s="7" t="s">
        <v>107</v>
      </c>
      <c r="F286" s="7">
        <v>1.0926625885897701</v>
      </c>
      <c r="G286" s="8">
        <v>1.4558668189379099E-10</v>
      </c>
      <c r="H286" s="7">
        <v>2.1326727228623588</v>
      </c>
      <c r="I286" s="7" t="s">
        <v>14</v>
      </c>
    </row>
    <row r="287" spans="1:9" x14ac:dyDescent="0.2">
      <c r="A287" s="7" t="s">
        <v>448</v>
      </c>
      <c r="B287" s="7" t="s">
        <v>449</v>
      </c>
      <c r="C287" s="7" t="s">
        <v>450</v>
      </c>
      <c r="D287" s="7" t="s">
        <v>451</v>
      </c>
      <c r="E287" s="7" t="s">
        <v>224</v>
      </c>
      <c r="F287" s="7">
        <v>1.0907455467520699</v>
      </c>
      <c r="G287" s="8">
        <v>2.49996001417672E-10</v>
      </c>
      <c r="H287" s="7">
        <v>2.129840726084991</v>
      </c>
      <c r="I287" s="7" t="s">
        <v>14</v>
      </c>
    </row>
    <row r="288" spans="1:9" x14ac:dyDescent="0.2">
      <c r="A288" s="7" t="s">
        <v>2716</v>
      </c>
      <c r="B288" s="7" t="s">
        <v>2716</v>
      </c>
      <c r="C288" s="7" t="s">
        <v>53</v>
      </c>
      <c r="D288" s="7" t="s">
        <v>12</v>
      </c>
      <c r="E288" s="7" t="s">
        <v>49</v>
      </c>
      <c r="F288" s="7">
        <v>1.0879373878176199</v>
      </c>
      <c r="G288" s="8">
        <v>3.4705205569356998E-11</v>
      </c>
      <c r="H288" s="7">
        <v>2.1256990925273684</v>
      </c>
      <c r="I288" s="7" t="s">
        <v>14</v>
      </c>
    </row>
    <row r="289" spans="1:9" x14ac:dyDescent="0.2">
      <c r="A289" s="7" t="s">
        <v>522</v>
      </c>
      <c r="B289" s="7" t="s">
        <v>523</v>
      </c>
      <c r="C289" s="7" t="s">
        <v>524</v>
      </c>
      <c r="D289" s="7" t="s">
        <v>525</v>
      </c>
      <c r="E289" s="7" t="s">
        <v>13</v>
      </c>
      <c r="F289" s="7">
        <v>1.08646508109764</v>
      </c>
      <c r="G289" s="8">
        <v>3.4266502636404101E-11</v>
      </c>
      <c r="H289" s="7">
        <v>2.1235308694769253</v>
      </c>
      <c r="I289" s="7" t="s">
        <v>14</v>
      </c>
    </row>
    <row r="290" spans="1:9" x14ac:dyDescent="0.2">
      <c r="A290" s="7" t="s">
        <v>793</v>
      </c>
      <c r="B290" s="7" t="s">
        <v>792</v>
      </c>
      <c r="C290" s="7" t="s">
        <v>794</v>
      </c>
      <c r="D290" s="7" t="s">
        <v>795</v>
      </c>
      <c r="E290" s="7" t="s">
        <v>107</v>
      </c>
      <c r="F290" s="7">
        <v>1.0834584536157901</v>
      </c>
      <c r="G290" s="8">
        <v>1.44997487698341E-8</v>
      </c>
      <c r="H290" s="7">
        <v>2.1191099643139757</v>
      </c>
      <c r="I290" s="7" t="s">
        <v>14</v>
      </c>
    </row>
    <row r="291" spans="1:9" x14ac:dyDescent="0.2">
      <c r="A291" s="7" t="s">
        <v>640</v>
      </c>
      <c r="B291" s="7" t="s">
        <v>640</v>
      </c>
      <c r="C291" s="7" t="s">
        <v>53</v>
      </c>
      <c r="D291" s="7" t="s">
        <v>26</v>
      </c>
      <c r="E291" s="7" t="s">
        <v>27</v>
      </c>
      <c r="F291" s="7">
        <v>1.0826101408263999</v>
      </c>
      <c r="G291" s="8">
        <v>1.44640093842203E-8</v>
      </c>
      <c r="H291" s="7">
        <v>2.1178642820193634</v>
      </c>
      <c r="I291" s="7" t="s">
        <v>14</v>
      </c>
    </row>
    <row r="292" spans="1:9" x14ac:dyDescent="0.2">
      <c r="A292" s="7" t="s">
        <v>1128</v>
      </c>
      <c r="B292" s="7" t="s">
        <v>1128</v>
      </c>
      <c r="C292" s="7" t="s">
        <v>1129</v>
      </c>
      <c r="D292" s="7" t="s">
        <v>64</v>
      </c>
      <c r="E292" s="7" t="s">
        <v>23</v>
      </c>
      <c r="F292" s="7">
        <v>1.08036682240696</v>
      </c>
      <c r="G292" s="8">
        <v>1.04566698298695E-6</v>
      </c>
      <c r="H292" s="7">
        <v>2.1145736683307534</v>
      </c>
      <c r="I292" s="7" t="s">
        <v>14</v>
      </c>
    </row>
    <row r="293" spans="1:9" x14ac:dyDescent="0.2">
      <c r="A293" s="7" t="s">
        <v>788</v>
      </c>
      <c r="B293" s="7" t="s">
        <v>788</v>
      </c>
      <c r="C293" s="7" t="s">
        <v>789</v>
      </c>
      <c r="D293" s="7" t="s">
        <v>12</v>
      </c>
      <c r="E293" s="7" t="s">
        <v>27</v>
      </c>
      <c r="F293" s="7">
        <v>1.0798389007448801</v>
      </c>
      <c r="G293" s="8">
        <v>9.9637739611096699E-8</v>
      </c>
      <c r="H293" s="7">
        <v>2.1138000294180812</v>
      </c>
      <c r="I293" s="7" t="s">
        <v>14</v>
      </c>
    </row>
    <row r="294" spans="1:9" x14ac:dyDescent="0.2">
      <c r="A294" s="7" t="s">
        <v>740</v>
      </c>
      <c r="B294" s="7" t="s">
        <v>741</v>
      </c>
      <c r="C294" s="7" t="s">
        <v>742</v>
      </c>
      <c r="D294" s="7" t="s">
        <v>743</v>
      </c>
      <c r="E294" s="7" t="s">
        <v>60</v>
      </c>
      <c r="F294" s="7">
        <v>1.07643285925434</v>
      </c>
      <c r="G294" s="8">
        <v>2.38775377621274E-9</v>
      </c>
      <c r="H294" s="7">
        <v>2.1088154704838424</v>
      </c>
      <c r="I294" s="7" t="s">
        <v>14</v>
      </c>
    </row>
    <row r="295" spans="1:9" x14ac:dyDescent="0.2">
      <c r="A295" s="7" t="s">
        <v>685</v>
      </c>
      <c r="B295" s="7" t="s">
        <v>685</v>
      </c>
      <c r="C295" s="7" t="s">
        <v>53</v>
      </c>
      <c r="D295" s="7" t="s">
        <v>12</v>
      </c>
      <c r="E295" s="7" t="s">
        <v>23</v>
      </c>
      <c r="F295" s="7">
        <v>1.06989630684669</v>
      </c>
      <c r="G295" s="8">
        <v>5.9633031936256302E-5</v>
      </c>
      <c r="H295" s="7">
        <v>2.099282476699905</v>
      </c>
      <c r="I295" s="7" t="s">
        <v>14</v>
      </c>
    </row>
    <row r="296" spans="1:9" x14ac:dyDescent="0.2">
      <c r="A296" s="7" t="s">
        <v>817</v>
      </c>
      <c r="B296" s="7" t="s">
        <v>818</v>
      </c>
      <c r="C296" s="7" t="s">
        <v>819</v>
      </c>
      <c r="D296" s="7" t="s">
        <v>820</v>
      </c>
      <c r="E296" s="7" t="s">
        <v>134</v>
      </c>
      <c r="F296" s="7">
        <v>1.0679838169425</v>
      </c>
      <c r="G296" s="8">
        <v>8.0491156258785095E-9</v>
      </c>
      <c r="H296" s="7">
        <v>2.0965014339407908</v>
      </c>
      <c r="I296" s="7" t="s">
        <v>14</v>
      </c>
    </row>
    <row r="297" spans="1:9" x14ac:dyDescent="0.2">
      <c r="A297" s="7" t="s">
        <v>508</v>
      </c>
      <c r="B297" s="7" t="s">
        <v>508</v>
      </c>
      <c r="C297" s="7" t="s">
        <v>509</v>
      </c>
      <c r="D297" s="7" t="s">
        <v>12</v>
      </c>
      <c r="E297" s="7" t="s">
        <v>49</v>
      </c>
      <c r="F297" s="7">
        <v>1.0616658093007001</v>
      </c>
      <c r="G297" s="8">
        <v>3.4803263123700798E-5</v>
      </c>
      <c r="H297" s="7">
        <v>2.087340280360872</v>
      </c>
      <c r="I297" s="7" t="s">
        <v>14</v>
      </c>
    </row>
    <row r="298" spans="1:9" x14ac:dyDescent="0.2">
      <c r="A298" s="7" t="s">
        <v>553</v>
      </c>
      <c r="B298" s="7" t="s">
        <v>554</v>
      </c>
      <c r="C298" s="7" t="s">
        <v>555</v>
      </c>
      <c r="D298" s="7" t="s">
        <v>64</v>
      </c>
      <c r="E298" s="7" t="s">
        <v>49</v>
      </c>
      <c r="F298" s="7">
        <v>1.0614815970365501</v>
      </c>
      <c r="G298" s="8">
        <v>1.8837148313228899E-7</v>
      </c>
      <c r="H298" s="7">
        <v>2.0870737728033517</v>
      </c>
      <c r="I298" s="7" t="s">
        <v>14</v>
      </c>
    </row>
    <row r="299" spans="1:9" x14ac:dyDescent="0.2">
      <c r="A299" s="7" t="s">
        <v>1053</v>
      </c>
      <c r="B299" s="7" t="s">
        <v>1053</v>
      </c>
      <c r="C299" s="7" t="s">
        <v>95</v>
      </c>
      <c r="D299" s="7" t="s">
        <v>75</v>
      </c>
      <c r="E299" s="7" t="s">
        <v>46</v>
      </c>
      <c r="F299" s="7">
        <v>1.05702766230128</v>
      </c>
      <c r="G299" s="8">
        <v>3.5384747779017398E-6</v>
      </c>
      <c r="H299" s="7">
        <v>2.080640426957054</v>
      </c>
      <c r="I299" s="7" t="s">
        <v>14</v>
      </c>
    </row>
    <row r="300" spans="1:9" x14ac:dyDescent="0.2">
      <c r="A300" s="7" t="s">
        <v>724</v>
      </c>
      <c r="B300" s="7" t="s">
        <v>725</v>
      </c>
      <c r="C300" s="7" t="s">
        <v>726</v>
      </c>
      <c r="D300" s="7" t="s">
        <v>12</v>
      </c>
      <c r="E300" s="7" t="s">
        <v>92</v>
      </c>
      <c r="F300" s="7">
        <v>1.04817808714021</v>
      </c>
      <c r="G300" s="8">
        <v>9.0852567826175294E-8</v>
      </c>
      <c r="H300" s="7">
        <v>2.0679167216206209</v>
      </c>
      <c r="I300" s="7" t="s">
        <v>14</v>
      </c>
    </row>
    <row r="301" spans="1:9" x14ac:dyDescent="0.2">
      <c r="A301" s="7" t="s">
        <v>1028</v>
      </c>
      <c r="B301" s="7" t="s">
        <v>1028</v>
      </c>
      <c r="C301" s="7" t="s">
        <v>53</v>
      </c>
      <c r="D301" s="7" t="s">
        <v>12</v>
      </c>
      <c r="E301" s="7" t="s">
        <v>27</v>
      </c>
      <c r="F301" s="7">
        <v>1.04015238922274</v>
      </c>
      <c r="G301" s="8">
        <v>3.8791673508183297E-7</v>
      </c>
      <c r="H301" s="7">
        <v>2.0564448603272649</v>
      </c>
      <c r="I301" s="7" t="s">
        <v>14</v>
      </c>
    </row>
    <row r="302" spans="1:9" x14ac:dyDescent="0.2">
      <c r="A302" s="7" t="s">
        <v>1012</v>
      </c>
      <c r="B302" s="7" t="s">
        <v>3235</v>
      </c>
      <c r="C302" s="7" t="s">
        <v>927</v>
      </c>
      <c r="D302" s="7" t="s">
        <v>1014</v>
      </c>
      <c r="E302" s="7" t="s">
        <v>32</v>
      </c>
      <c r="F302" s="7">
        <v>1.03998516488619</v>
      </c>
      <c r="G302" s="8">
        <v>3.3539999667668399E-9</v>
      </c>
      <c r="H302" s="7">
        <v>2.0562065094019126</v>
      </c>
      <c r="I302" s="7" t="s">
        <v>14</v>
      </c>
    </row>
    <row r="303" spans="1:9" x14ac:dyDescent="0.2">
      <c r="A303" s="7" t="s">
        <v>3236</v>
      </c>
      <c r="B303" s="7" t="s">
        <v>3236</v>
      </c>
      <c r="C303" s="7" t="e">
        <v>#N/A</v>
      </c>
      <c r="D303" s="7" t="e">
        <v>#N/A</v>
      </c>
      <c r="E303" s="7" t="e">
        <v>#N/A</v>
      </c>
      <c r="F303" s="7">
        <v>1.02719297262363</v>
      </c>
      <c r="G303" s="8">
        <v>6.2355087348562198E-10</v>
      </c>
      <c r="H303" s="7">
        <v>2.0380549820371532</v>
      </c>
      <c r="I303" s="7" t="s">
        <v>14</v>
      </c>
    </row>
    <row r="304" spans="1:9" x14ac:dyDescent="0.2">
      <c r="A304" s="7" t="s">
        <v>2570</v>
      </c>
      <c r="B304" s="7" t="s">
        <v>2571</v>
      </c>
      <c r="C304" s="7" t="s">
        <v>2572</v>
      </c>
      <c r="D304" s="7" t="s">
        <v>2573</v>
      </c>
      <c r="E304" s="7" t="s">
        <v>32</v>
      </c>
      <c r="F304" s="7">
        <v>1.0235750762623701</v>
      </c>
      <c r="G304" s="7">
        <v>1.6749086998523401E-3</v>
      </c>
      <c r="H304" s="7">
        <v>2.0329504839533503</v>
      </c>
      <c r="I304" s="7" t="s">
        <v>14</v>
      </c>
    </row>
    <row r="305" spans="1:9" x14ac:dyDescent="0.2">
      <c r="A305" s="7" t="s">
        <v>1019</v>
      </c>
      <c r="B305" s="7" t="s">
        <v>1019</v>
      </c>
      <c r="C305" s="7" t="s">
        <v>53</v>
      </c>
      <c r="D305" s="7" t="s">
        <v>54</v>
      </c>
      <c r="E305" s="7" t="s">
        <v>217</v>
      </c>
      <c r="F305" s="7">
        <v>1.02357143308728</v>
      </c>
      <c r="G305" s="8">
        <v>2.0419844788204399E-5</v>
      </c>
      <c r="H305" s="7">
        <v>2.032945350238323</v>
      </c>
      <c r="I305" s="7" t="s">
        <v>14</v>
      </c>
    </row>
    <row r="306" spans="1:9" x14ac:dyDescent="0.2">
      <c r="A306" s="7" t="s">
        <v>593</v>
      </c>
      <c r="B306" s="7" t="s">
        <v>593</v>
      </c>
      <c r="C306" s="7" t="s">
        <v>53</v>
      </c>
      <c r="D306" s="7" t="s">
        <v>54</v>
      </c>
      <c r="E306" s="7" t="s">
        <v>217</v>
      </c>
      <c r="F306" s="7">
        <v>1.02041267967438</v>
      </c>
      <c r="G306" s="8">
        <v>9.4812953305065299E-5</v>
      </c>
      <c r="H306" s="7">
        <v>2.0284991242146866</v>
      </c>
      <c r="I306" s="7" t="s">
        <v>14</v>
      </c>
    </row>
    <row r="307" spans="1:9" x14ac:dyDescent="0.2">
      <c r="A307" s="7" t="s">
        <v>2786</v>
      </c>
      <c r="B307" s="7" t="s">
        <v>2787</v>
      </c>
      <c r="C307" s="7" t="s">
        <v>1625</v>
      </c>
      <c r="D307" s="7" t="s">
        <v>2788</v>
      </c>
      <c r="E307" s="7" t="s">
        <v>60</v>
      </c>
      <c r="F307" s="7">
        <v>1.01972805261824</v>
      </c>
      <c r="G307" s="8">
        <v>1.76244611698359E-10</v>
      </c>
      <c r="H307" s="7">
        <v>2.0275367337724108</v>
      </c>
      <c r="I307" s="7" t="s">
        <v>14</v>
      </c>
    </row>
    <row r="308" spans="1:9" x14ac:dyDescent="0.2">
      <c r="A308" s="7" t="s">
        <v>3237</v>
      </c>
      <c r="B308" s="7" t="s">
        <v>3237</v>
      </c>
      <c r="C308" s="7" t="e">
        <v>#N/A</v>
      </c>
      <c r="D308" s="7" t="e">
        <v>#N/A</v>
      </c>
      <c r="E308" s="7" t="e">
        <v>#N/A</v>
      </c>
      <c r="F308" s="7">
        <v>1.0137753853023399</v>
      </c>
      <c r="G308" s="8">
        <v>1.14092826478148E-7</v>
      </c>
      <c r="H308" s="7">
        <v>2.0191882011999662</v>
      </c>
      <c r="I308" s="7" t="s">
        <v>14</v>
      </c>
    </row>
    <row r="309" spans="1:9" x14ac:dyDescent="0.2">
      <c r="A309" s="7" t="s">
        <v>616</v>
      </c>
      <c r="B309" s="7" t="s">
        <v>616</v>
      </c>
      <c r="C309" s="7" t="s">
        <v>617</v>
      </c>
      <c r="D309" s="7" t="s">
        <v>12</v>
      </c>
      <c r="E309" s="7" t="s">
        <v>49</v>
      </c>
      <c r="F309" s="7">
        <v>1.0119385765925299</v>
      </c>
      <c r="G309" s="8">
        <v>1.0027589660037599E-6</v>
      </c>
      <c r="H309" s="7">
        <v>2.0166190494743104</v>
      </c>
      <c r="I309" s="7" t="s">
        <v>14</v>
      </c>
    </row>
    <row r="310" spans="1:9" x14ac:dyDescent="0.2">
      <c r="A310" s="7" t="s">
        <v>933</v>
      </c>
      <c r="B310" s="7" t="s">
        <v>934</v>
      </c>
      <c r="C310" s="7" t="s">
        <v>935</v>
      </c>
      <c r="D310" s="7" t="s">
        <v>936</v>
      </c>
      <c r="E310" s="7" t="s">
        <v>32</v>
      </c>
      <c r="F310" s="7">
        <v>1.0110355764091199</v>
      </c>
      <c r="G310" s="8">
        <v>4.5634509729363902E-10</v>
      </c>
      <c r="H310" s="7">
        <v>2.0153572182878019</v>
      </c>
      <c r="I310" s="7" t="s">
        <v>14</v>
      </c>
    </row>
    <row r="311" spans="1:9" x14ac:dyDescent="0.2">
      <c r="A311" s="7" t="s">
        <v>3238</v>
      </c>
      <c r="B311" s="7" t="s">
        <v>3238</v>
      </c>
      <c r="C311" s="7" t="e">
        <v>#N/A</v>
      </c>
      <c r="D311" s="7" t="e">
        <v>#N/A</v>
      </c>
      <c r="E311" s="7" t="e">
        <v>#N/A</v>
      </c>
      <c r="F311" s="7">
        <v>1.0100876380219601</v>
      </c>
      <c r="G311" s="8">
        <v>2.5700218374629398E-6</v>
      </c>
      <c r="H311" s="7">
        <v>2.0140334409692775</v>
      </c>
      <c r="I311" s="7" t="s">
        <v>14</v>
      </c>
    </row>
    <row r="312" spans="1:9" x14ac:dyDescent="0.2">
      <c r="A312" s="7" t="s">
        <v>3239</v>
      </c>
      <c r="B312" s="7" t="s">
        <v>3239</v>
      </c>
      <c r="C312" s="7" t="s">
        <v>53</v>
      </c>
      <c r="D312" s="7" t="s">
        <v>680</v>
      </c>
      <c r="E312" s="7" t="s">
        <v>296</v>
      </c>
      <c r="F312" s="7">
        <v>1.0091528217743599</v>
      </c>
      <c r="G312" s="8">
        <v>2.1362726576195699E-6</v>
      </c>
      <c r="H312" s="7">
        <v>2.0127288400081986</v>
      </c>
      <c r="I312" s="7" t="s">
        <v>14</v>
      </c>
    </row>
    <row r="313" spans="1:9" x14ac:dyDescent="0.2">
      <c r="A313" s="7" t="s">
        <v>822</v>
      </c>
      <c r="B313" s="7" t="s">
        <v>823</v>
      </c>
      <c r="C313" s="7" t="s">
        <v>824</v>
      </c>
      <c r="D313" s="7" t="s">
        <v>825</v>
      </c>
      <c r="E313" s="7" t="s">
        <v>46</v>
      </c>
      <c r="F313" s="7">
        <v>1.0077420761624101</v>
      </c>
      <c r="G313" s="8">
        <v>2.7599174142540501E-9</v>
      </c>
      <c r="H313" s="7">
        <v>2.0107616463410776</v>
      </c>
      <c r="I313" s="7" t="s">
        <v>14</v>
      </c>
    </row>
    <row r="314" spans="1:9" x14ac:dyDescent="0.2">
      <c r="A314" s="7" t="s">
        <v>557</v>
      </c>
      <c r="B314" s="7" t="s">
        <v>558</v>
      </c>
      <c r="C314" s="7" t="s">
        <v>559</v>
      </c>
      <c r="D314" s="7" t="s">
        <v>168</v>
      </c>
      <c r="E314" s="7" t="s">
        <v>169</v>
      </c>
      <c r="F314" s="7">
        <v>1.0053886194094599</v>
      </c>
      <c r="G314" s="7">
        <v>5.7414439786732899E-4</v>
      </c>
      <c r="H314" s="7">
        <v>2.0074841811067521</v>
      </c>
      <c r="I314" s="7" t="s">
        <v>14</v>
      </c>
    </row>
    <row r="315" spans="1:9" x14ac:dyDescent="0.2">
      <c r="A315" s="7" t="s">
        <v>3240</v>
      </c>
      <c r="B315" s="7" t="s">
        <v>3240</v>
      </c>
      <c r="C315" s="7" t="e">
        <v>#N/A</v>
      </c>
      <c r="D315" s="7" t="e">
        <v>#N/A</v>
      </c>
      <c r="E315" s="7" t="e">
        <v>#N/A</v>
      </c>
      <c r="F315" s="7">
        <v>1.0039293746178899</v>
      </c>
      <c r="G315" s="8">
        <v>2.1032437875536998E-5</v>
      </c>
      <c r="H315" s="7">
        <v>2.0054546948021823</v>
      </c>
      <c r="I315" s="7" t="s">
        <v>14</v>
      </c>
    </row>
    <row r="316" spans="1:9" x14ac:dyDescent="0.2">
      <c r="A316" s="7" t="s">
        <v>668</v>
      </c>
      <c r="B316" s="7" t="s">
        <v>669</v>
      </c>
      <c r="C316" s="7" t="s">
        <v>670</v>
      </c>
      <c r="D316" s="7" t="s">
        <v>64</v>
      </c>
      <c r="E316" s="7" t="s">
        <v>83</v>
      </c>
      <c r="F316" s="7">
        <v>1.0023966507208</v>
      </c>
      <c r="G316" s="7">
        <v>1.13890649853209E-4</v>
      </c>
      <c r="H316" s="7">
        <v>2.0033252245993434</v>
      </c>
      <c r="I316" s="7" t="s">
        <v>14</v>
      </c>
    </row>
    <row r="317" spans="1:9" x14ac:dyDescent="0.2">
      <c r="A317" s="49" t="s">
        <v>641</v>
      </c>
      <c r="B317" s="49" t="s">
        <v>642</v>
      </c>
      <c r="C317" s="49" t="s">
        <v>643</v>
      </c>
      <c r="D317" s="49" t="s">
        <v>644</v>
      </c>
      <c r="E317" s="49" t="s">
        <v>92</v>
      </c>
      <c r="F317" s="49">
        <v>1.00109966958346</v>
      </c>
      <c r="G317" s="49">
        <v>6.6633667077877195E-4</v>
      </c>
      <c r="H317" s="49">
        <v>2.0015250468892427</v>
      </c>
      <c r="I317" s="49" t="s">
        <v>14</v>
      </c>
    </row>
    <row r="318" spans="1:9" x14ac:dyDescent="0.2">
      <c r="A318" s="17" t="s">
        <v>1291</v>
      </c>
      <c r="B318" s="17" t="s">
        <v>1292</v>
      </c>
      <c r="C318" s="17" t="s">
        <v>1293</v>
      </c>
      <c r="D318" s="17" t="s">
        <v>1294</v>
      </c>
      <c r="E318" s="17" t="s">
        <v>32</v>
      </c>
      <c r="F318" s="17">
        <v>-2.6490132651685299</v>
      </c>
      <c r="G318" s="18">
        <v>1.20420383696559E-7</v>
      </c>
      <c r="H318" s="17">
        <v>6.272381305094008</v>
      </c>
      <c r="I318" s="17" t="s">
        <v>1295</v>
      </c>
    </row>
    <row r="319" spans="1:9" x14ac:dyDescent="0.2">
      <c r="A319" s="17" t="s">
        <v>1307</v>
      </c>
      <c r="B319" s="17" t="s">
        <v>1307</v>
      </c>
      <c r="C319" s="17" t="s">
        <v>53</v>
      </c>
      <c r="D319" s="17" t="s">
        <v>12</v>
      </c>
      <c r="E319" s="17" t="s">
        <v>23</v>
      </c>
      <c r="F319" s="17">
        <v>-1.90819679396447</v>
      </c>
      <c r="G319" s="18">
        <v>5.2726734800770998E-9</v>
      </c>
      <c r="H319" s="17">
        <v>3.7533967413557003</v>
      </c>
      <c r="I319" s="17" t="s">
        <v>1295</v>
      </c>
    </row>
    <row r="320" spans="1:9" x14ac:dyDescent="0.2">
      <c r="A320" s="17" t="s">
        <v>1299</v>
      </c>
      <c r="B320" s="17" t="s">
        <v>1299</v>
      </c>
      <c r="C320" s="17" t="s">
        <v>1300</v>
      </c>
      <c r="D320" s="17" t="s">
        <v>1301</v>
      </c>
      <c r="E320" s="17" t="s">
        <v>107</v>
      </c>
      <c r="F320" s="17">
        <v>-1.81641037037453</v>
      </c>
      <c r="G320" s="18">
        <v>3.1005392923307397E-10</v>
      </c>
      <c r="H320" s="17">
        <v>3.5220377450921347</v>
      </c>
      <c r="I320" s="17" t="s">
        <v>1295</v>
      </c>
    </row>
    <row r="321" spans="1:9" x14ac:dyDescent="0.2">
      <c r="A321" s="17" t="s">
        <v>1296</v>
      </c>
      <c r="B321" s="17" t="s">
        <v>1296</v>
      </c>
      <c r="C321" s="17" t="s">
        <v>1297</v>
      </c>
      <c r="D321" s="17" t="s">
        <v>1298</v>
      </c>
      <c r="E321" s="17" t="s">
        <v>92</v>
      </c>
      <c r="F321" s="17">
        <v>-1.7608285479297501</v>
      </c>
      <c r="G321" s="18">
        <v>2.6042360932989799E-13</v>
      </c>
      <c r="H321" s="17">
        <v>3.3889269706228071</v>
      </c>
      <c r="I321" s="17" t="s">
        <v>1295</v>
      </c>
    </row>
    <row r="322" spans="1:9" x14ac:dyDescent="0.2">
      <c r="A322" s="17" t="s">
        <v>1337</v>
      </c>
      <c r="B322" s="17" t="s">
        <v>1337</v>
      </c>
      <c r="C322" s="17" t="s">
        <v>1338</v>
      </c>
      <c r="D322" s="17" t="s">
        <v>1339</v>
      </c>
      <c r="E322" s="17" t="s">
        <v>32</v>
      </c>
      <c r="F322" s="17">
        <v>-1.6770610378358399</v>
      </c>
      <c r="G322" s="18">
        <v>3.7152911146546701E-15</v>
      </c>
      <c r="H322" s="17">
        <v>3.1977586099709989</v>
      </c>
      <c r="I322" s="17" t="s">
        <v>1295</v>
      </c>
    </row>
    <row r="323" spans="1:9" x14ac:dyDescent="0.2">
      <c r="A323" s="17" t="s">
        <v>1302</v>
      </c>
      <c r="B323" s="17" t="s">
        <v>1302</v>
      </c>
      <c r="C323" s="17" t="s">
        <v>53</v>
      </c>
      <c r="D323" s="17" t="s">
        <v>12</v>
      </c>
      <c r="E323" s="17" t="s">
        <v>49</v>
      </c>
      <c r="F323" s="17">
        <v>-1.6602729225862201</v>
      </c>
      <c r="G323" s="18">
        <v>1.44178771856357E-11</v>
      </c>
      <c r="H323" s="17">
        <v>3.1607631299116941</v>
      </c>
      <c r="I323" s="17" t="s">
        <v>1295</v>
      </c>
    </row>
    <row r="324" spans="1:9" x14ac:dyDescent="0.2">
      <c r="A324" s="17" t="s">
        <v>1366</v>
      </c>
      <c r="B324" s="17" t="s">
        <v>1366</v>
      </c>
      <c r="C324" s="17" t="s">
        <v>1367</v>
      </c>
      <c r="D324" s="17" t="s">
        <v>12</v>
      </c>
      <c r="E324" s="17" t="s">
        <v>49</v>
      </c>
      <c r="F324" s="17">
        <v>-1.64819911280281</v>
      </c>
      <c r="G324" s="18">
        <v>1.1741074603998E-12</v>
      </c>
      <c r="H324" s="17">
        <v>3.1344213134675512</v>
      </c>
      <c r="I324" s="17" t="s">
        <v>1295</v>
      </c>
    </row>
    <row r="325" spans="1:9" x14ac:dyDescent="0.2">
      <c r="A325" s="17" t="s">
        <v>1524</v>
      </c>
      <c r="B325" s="17" t="s">
        <v>1524</v>
      </c>
      <c r="C325" s="17" t="s">
        <v>103</v>
      </c>
      <c r="D325" s="17" t="s">
        <v>577</v>
      </c>
      <c r="E325" s="17" t="s">
        <v>296</v>
      </c>
      <c r="F325" s="17">
        <v>-1.54734887598423</v>
      </c>
      <c r="G325" s="18">
        <v>4.8834048051651496E-9</v>
      </c>
      <c r="H325" s="17">
        <v>2.922795469067681</v>
      </c>
      <c r="I325" s="17" t="s">
        <v>1295</v>
      </c>
    </row>
    <row r="326" spans="1:9" x14ac:dyDescent="0.2">
      <c r="A326" s="17" t="s">
        <v>1304</v>
      </c>
      <c r="B326" s="17" t="s">
        <v>1305</v>
      </c>
      <c r="C326" s="17" t="s">
        <v>1306</v>
      </c>
      <c r="D326" s="17" t="s">
        <v>12</v>
      </c>
      <c r="E326" s="17" t="s">
        <v>46</v>
      </c>
      <c r="F326" s="17">
        <v>-1.5436052518883101</v>
      </c>
      <c r="G326" s="18">
        <v>1.34184617818303E-9</v>
      </c>
      <c r="H326" s="17">
        <v>2.915220989983176</v>
      </c>
      <c r="I326" s="17" t="s">
        <v>1295</v>
      </c>
    </row>
    <row r="327" spans="1:9" s="27" customFormat="1" x14ac:dyDescent="0.2">
      <c r="A327" s="17" t="s">
        <v>1354</v>
      </c>
      <c r="B327" s="17" t="s">
        <v>1355</v>
      </c>
      <c r="C327" s="17" t="s">
        <v>1356</v>
      </c>
      <c r="D327" s="17" t="s">
        <v>308</v>
      </c>
      <c r="E327" s="17" t="s">
        <v>46</v>
      </c>
      <c r="F327" s="17">
        <v>-1.5172068786262101</v>
      </c>
      <c r="G327" s="18">
        <v>3.2747685255874102E-10</v>
      </c>
      <c r="H327" s="17">
        <v>2.8623634659151702</v>
      </c>
      <c r="I327" s="17" t="s">
        <v>1295</v>
      </c>
    </row>
    <row r="328" spans="1:9" x14ac:dyDescent="0.2">
      <c r="A328" s="17" t="s">
        <v>1303</v>
      </c>
      <c r="B328" s="17" t="s">
        <v>1303</v>
      </c>
      <c r="C328" s="17" t="s">
        <v>927</v>
      </c>
      <c r="D328" s="17" t="s">
        <v>364</v>
      </c>
      <c r="E328" s="17" t="s">
        <v>60</v>
      </c>
      <c r="F328" s="17">
        <v>-1.50767343440254</v>
      </c>
      <c r="G328" s="18">
        <v>2.8945524038746199E-9</v>
      </c>
      <c r="H328" s="17">
        <v>2.8435110967705435</v>
      </c>
      <c r="I328" s="17" t="s">
        <v>1295</v>
      </c>
    </row>
    <row r="329" spans="1:9" x14ac:dyDescent="0.2">
      <c r="A329" s="17" t="s">
        <v>1373</v>
      </c>
      <c r="B329" s="17" t="s">
        <v>1374</v>
      </c>
      <c r="C329" s="17" t="s">
        <v>1375</v>
      </c>
      <c r="D329" s="17" t="s">
        <v>1294</v>
      </c>
      <c r="E329" s="17" t="s">
        <v>60</v>
      </c>
      <c r="F329" s="17">
        <v>-1.49986601755955</v>
      </c>
      <c r="G329" s="18">
        <v>2.8482575044149698E-10</v>
      </c>
      <c r="H329" s="17">
        <v>2.8281644621863897</v>
      </c>
      <c r="I329" s="17" t="s">
        <v>1295</v>
      </c>
    </row>
    <row r="330" spans="1:9" x14ac:dyDescent="0.2">
      <c r="A330" s="17" t="s">
        <v>1407</v>
      </c>
      <c r="B330" s="17" t="s">
        <v>1408</v>
      </c>
      <c r="C330" s="17" t="s">
        <v>1409</v>
      </c>
      <c r="D330" s="17" t="s">
        <v>1410</v>
      </c>
      <c r="E330" s="17" t="s">
        <v>32</v>
      </c>
      <c r="F330" s="17">
        <v>-1.4758230300099899</v>
      </c>
      <c r="G330" s="18">
        <v>8.9880927333516297E-13</v>
      </c>
      <c r="H330" s="17">
        <v>2.7814227357974683</v>
      </c>
      <c r="I330" s="17" t="s">
        <v>1295</v>
      </c>
    </row>
    <row r="331" spans="1:9" x14ac:dyDescent="0.2">
      <c r="A331" s="17" t="s">
        <v>1380</v>
      </c>
      <c r="B331" s="17" t="s">
        <v>1380</v>
      </c>
      <c r="C331" s="17" t="s">
        <v>1381</v>
      </c>
      <c r="D331" s="17" t="s">
        <v>1382</v>
      </c>
      <c r="E331" s="17" t="s">
        <v>49</v>
      </c>
      <c r="F331" s="17">
        <v>-1.44007384342022</v>
      </c>
      <c r="G331" s="18">
        <v>2.6446957584943698E-10</v>
      </c>
      <c r="H331" s="17">
        <v>2.7133475322940432</v>
      </c>
      <c r="I331" s="17" t="s">
        <v>1295</v>
      </c>
    </row>
    <row r="332" spans="1:9" x14ac:dyDescent="0.2">
      <c r="A332" s="17" t="s">
        <v>1389</v>
      </c>
      <c r="B332" s="17" t="s">
        <v>1389</v>
      </c>
      <c r="C332" s="17" t="s">
        <v>1390</v>
      </c>
      <c r="D332" s="17" t="s">
        <v>1391</v>
      </c>
      <c r="E332" s="17" t="s">
        <v>46</v>
      </c>
      <c r="F332" s="17">
        <v>-1.4309981393479101</v>
      </c>
      <c r="G332" s="18">
        <v>2.9843313595119498E-9</v>
      </c>
      <c r="H332" s="17">
        <v>2.6963319859970039</v>
      </c>
      <c r="I332" s="17" t="s">
        <v>1295</v>
      </c>
    </row>
    <row r="333" spans="1:9" x14ac:dyDescent="0.2">
      <c r="A333" s="17" t="s">
        <v>1423</v>
      </c>
      <c r="B333" s="17" t="s">
        <v>1424</v>
      </c>
      <c r="C333" s="17" t="s">
        <v>1425</v>
      </c>
      <c r="D333" s="17" t="s">
        <v>1426</v>
      </c>
      <c r="E333" s="17" t="s">
        <v>13</v>
      </c>
      <c r="F333" s="17">
        <v>-1.42984589813603</v>
      </c>
      <c r="G333" s="18">
        <v>8.9032886452091199E-12</v>
      </c>
      <c r="H333" s="17">
        <v>2.6941793588587495</v>
      </c>
      <c r="I333" s="17" t="s">
        <v>1295</v>
      </c>
    </row>
    <row r="334" spans="1:9" x14ac:dyDescent="0.2">
      <c r="A334" s="17" t="s">
        <v>2183</v>
      </c>
      <c r="B334" s="17" t="s">
        <v>2184</v>
      </c>
      <c r="C334" s="17" t="s">
        <v>2185</v>
      </c>
      <c r="D334" s="17" t="s">
        <v>2186</v>
      </c>
      <c r="E334" s="17" t="s">
        <v>32</v>
      </c>
      <c r="F334" s="17">
        <v>-1.41931239823635</v>
      </c>
      <c r="G334" s="18">
        <v>7.6935177545244097E-11</v>
      </c>
      <c r="H334" s="17">
        <v>2.6745800762158556</v>
      </c>
      <c r="I334" s="17" t="s">
        <v>1295</v>
      </c>
    </row>
    <row r="335" spans="1:9" x14ac:dyDescent="0.2">
      <c r="A335" s="17" t="s">
        <v>1386</v>
      </c>
      <c r="B335" s="17" t="s">
        <v>1386</v>
      </c>
      <c r="C335" s="17" t="s">
        <v>1387</v>
      </c>
      <c r="D335" s="17" t="s">
        <v>1388</v>
      </c>
      <c r="E335" s="17" t="s">
        <v>49</v>
      </c>
      <c r="F335" s="17">
        <v>-1.3771662532400799</v>
      </c>
      <c r="G335" s="18">
        <v>5.5181956071500203E-12</v>
      </c>
      <c r="H335" s="17">
        <v>2.597576527644788</v>
      </c>
      <c r="I335" s="17" t="s">
        <v>1295</v>
      </c>
    </row>
    <row r="336" spans="1:9" x14ac:dyDescent="0.2">
      <c r="A336" s="17" t="s">
        <v>1322</v>
      </c>
      <c r="B336" s="17" t="s">
        <v>1323</v>
      </c>
      <c r="C336" s="17" t="s">
        <v>1324</v>
      </c>
      <c r="D336" s="17" t="s">
        <v>1325</v>
      </c>
      <c r="E336" s="17" t="s">
        <v>32</v>
      </c>
      <c r="F336" s="17">
        <v>-1.36833095688072</v>
      </c>
      <c r="G336" s="18">
        <v>5.2449455896771798E-12</v>
      </c>
      <c r="H336" s="17">
        <v>2.5817171636157314</v>
      </c>
      <c r="I336" s="17" t="s">
        <v>1295</v>
      </c>
    </row>
    <row r="337" spans="1:9" s="26" customFormat="1" x14ac:dyDescent="0.2">
      <c r="A337" s="17" t="s">
        <v>1462</v>
      </c>
      <c r="B337" s="17" t="s">
        <v>1463</v>
      </c>
      <c r="C337" s="17" t="s">
        <v>1464</v>
      </c>
      <c r="D337" s="17" t="s">
        <v>1465</v>
      </c>
      <c r="E337" s="17" t="s">
        <v>46</v>
      </c>
      <c r="F337" s="17">
        <v>-1.3605743758761699</v>
      </c>
      <c r="G337" s="18">
        <v>1.0131229769540199E-8</v>
      </c>
      <c r="H337" s="17">
        <v>2.5678739316361785</v>
      </c>
      <c r="I337" s="17" t="s">
        <v>1295</v>
      </c>
    </row>
    <row r="338" spans="1:9" x14ac:dyDescent="0.2">
      <c r="A338" s="17" t="s">
        <v>1573</v>
      </c>
      <c r="B338" s="17" t="s">
        <v>1573</v>
      </c>
      <c r="C338" s="17" t="s">
        <v>53</v>
      </c>
      <c r="D338" s="17" t="s">
        <v>12</v>
      </c>
      <c r="E338" s="17" t="s">
        <v>296</v>
      </c>
      <c r="F338" s="17">
        <v>-1.34137134788774</v>
      </c>
      <c r="G338" s="17">
        <v>1.4090133835059201E-4</v>
      </c>
      <c r="H338" s="17">
        <v>2.5339206514987933</v>
      </c>
      <c r="I338" s="17" t="s">
        <v>1295</v>
      </c>
    </row>
    <row r="339" spans="1:9" x14ac:dyDescent="0.2">
      <c r="A339" s="17" t="s">
        <v>1316</v>
      </c>
      <c r="B339" s="17" t="s">
        <v>1317</v>
      </c>
      <c r="C339" s="17" t="s">
        <v>1318</v>
      </c>
      <c r="D339" s="17" t="s">
        <v>1319</v>
      </c>
      <c r="E339" s="17" t="s">
        <v>32</v>
      </c>
      <c r="F339" s="17">
        <v>-1.2953222810215299</v>
      </c>
      <c r="G339" s="18">
        <v>6.5811934992550703E-12</v>
      </c>
      <c r="H339" s="17">
        <v>2.4543181589442882</v>
      </c>
      <c r="I339" s="17" t="s">
        <v>1295</v>
      </c>
    </row>
    <row r="340" spans="1:9" x14ac:dyDescent="0.2">
      <c r="A340" s="17" t="s">
        <v>1328</v>
      </c>
      <c r="B340" s="17" t="s">
        <v>1329</v>
      </c>
      <c r="C340" s="17" t="s">
        <v>1318</v>
      </c>
      <c r="D340" s="17" t="s">
        <v>1330</v>
      </c>
      <c r="E340" s="17" t="s">
        <v>32</v>
      </c>
      <c r="F340" s="17">
        <v>-1.2948181279019799</v>
      </c>
      <c r="G340" s="18">
        <v>5.5181956071500203E-12</v>
      </c>
      <c r="H340" s="17">
        <v>2.4534606416252904</v>
      </c>
      <c r="I340" s="17" t="s">
        <v>1295</v>
      </c>
    </row>
    <row r="341" spans="1:9" x14ac:dyDescent="0.2">
      <c r="A341" s="17" t="s">
        <v>1441</v>
      </c>
      <c r="B341" s="17" t="s">
        <v>1442</v>
      </c>
      <c r="C341" s="17" t="s">
        <v>1443</v>
      </c>
      <c r="D341" s="17" t="s">
        <v>1444</v>
      </c>
      <c r="E341" s="17" t="s">
        <v>60</v>
      </c>
      <c r="F341" s="17">
        <v>-1.2947915778869801</v>
      </c>
      <c r="G341" s="18">
        <v>7.2374206846094101E-12</v>
      </c>
      <c r="H341" s="17">
        <v>2.4534154908376244</v>
      </c>
      <c r="I341" s="17" t="s">
        <v>1295</v>
      </c>
    </row>
    <row r="342" spans="1:9" x14ac:dyDescent="0.2">
      <c r="A342" s="17" t="s">
        <v>1331</v>
      </c>
      <c r="B342" s="17" t="s">
        <v>1332</v>
      </c>
      <c r="C342" s="17" t="s">
        <v>1318</v>
      </c>
      <c r="D342" s="17" t="s">
        <v>1333</v>
      </c>
      <c r="E342" s="17" t="s">
        <v>32</v>
      </c>
      <c r="F342" s="17">
        <v>-1.28649375772715</v>
      </c>
      <c r="G342" s="18">
        <v>2.07076885320507E-10</v>
      </c>
      <c r="H342" s="17">
        <v>2.4393449032349763</v>
      </c>
      <c r="I342" s="17" t="s">
        <v>1295</v>
      </c>
    </row>
    <row r="343" spans="1:9" x14ac:dyDescent="0.2">
      <c r="A343" s="17" t="s">
        <v>1641</v>
      </c>
      <c r="B343" s="17" t="s">
        <v>1641</v>
      </c>
      <c r="C343" s="17" t="s">
        <v>1642</v>
      </c>
      <c r="D343" s="17" t="s">
        <v>12</v>
      </c>
      <c r="E343" s="17" t="s">
        <v>49</v>
      </c>
      <c r="F343" s="17">
        <v>-1.2754482982625801</v>
      </c>
      <c r="G343" s="18">
        <v>3.4952151926917799E-13</v>
      </c>
      <c r="H343" s="17">
        <v>2.4207402743687885</v>
      </c>
      <c r="I343" s="17" t="s">
        <v>1295</v>
      </c>
    </row>
    <row r="344" spans="1:9" x14ac:dyDescent="0.2">
      <c r="A344" s="17" t="s">
        <v>1455</v>
      </c>
      <c r="B344" s="17" t="s">
        <v>1456</v>
      </c>
      <c r="C344" s="17" t="s">
        <v>1457</v>
      </c>
      <c r="D344" s="17" t="s">
        <v>1458</v>
      </c>
      <c r="E344" s="17" t="s">
        <v>60</v>
      </c>
      <c r="F344" s="17">
        <v>-1.2488990553128101</v>
      </c>
      <c r="G344" s="18">
        <v>1.8062691699032102E-11</v>
      </c>
      <c r="H344" s="17">
        <v>2.3765999147282222</v>
      </c>
      <c r="I344" s="17" t="s">
        <v>1295</v>
      </c>
    </row>
    <row r="345" spans="1:9" x14ac:dyDescent="0.2">
      <c r="A345" s="17" t="s">
        <v>1376</v>
      </c>
      <c r="B345" s="17" t="s">
        <v>1377</v>
      </c>
      <c r="C345" s="17" t="s">
        <v>1318</v>
      </c>
      <c r="D345" s="17" t="s">
        <v>1378</v>
      </c>
      <c r="E345" s="17" t="s">
        <v>60</v>
      </c>
      <c r="F345" s="17">
        <v>-1.2245311045638401</v>
      </c>
      <c r="G345" s="18">
        <v>2.1555881382780599E-5</v>
      </c>
      <c r="H345" s="17">
        <v>2.3367948836871268</v>
      </c>
      <c r="I345" s="17" t="s">
        <v>1295</v>
      </c>
    </row>
    <row r="346" spans="1:9" x14ac:dyDescent="0.2">
      <c r="A346" s="17" t="s">
        <v>1416</v>
      </c>
      <c r="B346" s="17" t="s">
        <v>1416</v>
      </c>
      <c r="C346" s="17" t="s">
        <v>1417</v>
      </c>
      <c r="D346" s="17" t="s">
        <v>1418</v>
      </c>
      <c r="E346" s="17" t="s">
        <v>107</v>
      </c>
      <c r="F346" s="17">
        <v>-1.21289665443386</v>
      </c>
      <c r="G346" s="18">
        <v>1.56566297740995E-8</v>
      </c>
      <c r="H346" s="17">
        <v>2.3180258491214549</v>
      </c>
      <c r="I346" s="17" t="s">
        <v>1295</v>
      </c>
    </row>
    <row r="347" spans="1:9" x14ac:dyDescent="0.2">
      <c r="A347" s="17" t="s">
        <v>1412</v>
      </c>
      <c r="B347" s="17" t="s">
        <v>1413</v>
      </c>
      <c r="C347" s="17" t="s">
        <v>1414</v>
      </c>
      <c r="D347" s="17" t="s">
        <v>1415</v>
      </c>
      <c r="E347" s="17" t="s">
        <v>32</v>
      </c>
      <c r="F347" s="17">
        <v>-1.2087757621444799</v>
      </c>
      <c r="G347" s="18">
        <v>8.4950585674595699E-6</v>
      </c>
      <c r="H347" s="17">
        <v>2.3114141224670237</v>
      </c>
      <c r="I347" s="17" t="s">
        <v>1295</v>
      </c>
    </row>
    <row r="348" spans="1:9" x14ac:dyDescent="0.2">
      <c r="A348" s="17" t="s">
        <v>1577</v>
      </c>
      <c r="B348" s="17" t="s">
        <v>1577</v>
      </c>
      <c r="C348" s="17" t="s">
        <v>1578</v>
      </c>
      <c r="D348" s="17" t="s">
        <v>1579</v>
      </c>
      <c r="E348" s="17" t="s">
        <v>46</v>
      </c>
      <c r="F348" s="17">
        <v>-1.2055218617052801</v>
      </c>
      <c r="G348" s="18">
        <v>2.8943264925520299E-6</v>
      </c>
      <c r="H348" s="17">
        <v>2.3062067599191609</v>
      </c>
      <c r="I348" s="17" t="s">
        <v>1295</v>
      </c>
    </row>
    <row r="349" spans="1:9" x14ac:dyDescent="0.2">
      <c r="A349" s="17" t="s">
        <v>1379</v>
      </c>
      <c r="B349" s="17" t="s">
        <v>1379</v>
      </c>
      <c r="C349" s="17" t="s">
        <v>53</v>
      </c>
      <c r="D349" s="17" t="s">
        <v>12</v>
      </c>
      <c r="E349" s="17" t="s">
        <v>49</v>
      </c>
      <c r="F349" s="17">
        <v>-1.2031853016547001</v>
      </c>
      <c r="G349" s="18">
        <v>1.5388669802349599E-9</v>
      </c>
      <c r="H349" s="17">
        <v>2.3024746965523373</v>
      </c>
      <c r="I349" s="17" t="s">
        <v>1295</v>
      </c>
    </row>
    <row r="350" spans="1:9" x14ac:dyDescent="0.2">
      <c r="A350" s="17" t="s">
        <v>1312</v>
      </c>
      <c r="B350" s="17" t="s">
        <v>1313</v>
      </c>
      <c r="C350" s="17" t="s">
        <v>1314</v>
      </c>
      <c r="D350" s="17" t="s">
        <v>1315</v>
      </c>
      <c r="E350" s="17" t="s">
        <v>224</v>
      </c>
      <c r="F350" s="17">
        <v>-1.1978522518882599</v>
      </c>
      <c r="G350" s="18">
        <v>2.2258924574598601E-10</v>
      </c>
      <c r="H350" s="17">
        <v>2.2939791072987066</v>
      </c>
      <c r="I350" s="17" t="s">
        <v>1295</v>
      </c>
    </row>
    <row r="351" spans="1:9" x14ac:dyDescent="0.2">
      <c r="A351" s="17" t="s">
        <v>1360</v>
      </c>
      <c r="B351" s="17" t="s">
        <v>1361</v>
      </c>
      <c r="C351" s="17" t="s">
        <v>1318</v>
      </c>
      <c r="D351" s="17" t="s">
        <v>1362</v>
      </c>
      <c r="E351" s="17" t="s">
        <v>32</v>
      </c>
      <c r="F351" s="17">
        <v>-1.19553037209093</v>
      </c>
      <c r="G351" s="18">
        <v>1.2462463347026E-11</v>
      </c>
      <c r="H351" s="17">
        <v>2.2902901364686175</v>
      </c>
      <c r="I351" s="17" t="s">
        <v>1295</v>
      </c>
    </row>
    <row r="352" spans="1:9" x14ac:dyDescent="0.2">
      <c r="A352" s="17" t="s">
        <v>1334</v>
      </c>
      <c r="B352" s="17" t="s">
        <v>1335</v>
      </c>
      <c r="C352" s="17" t="s">
        <v>1318</v>
      </c>
      <c r="D352" s="17" t="s">
        <v>1336</v>
      </c>
      <c r="E352" s="17" t="s">
        <v>32</v>
      </c>
      <c r="F352" s="17">
        <v>-1.1807114113911901</v>
      </c>
      <c r="G352" s="18">
        <v>1.7025138239693201E-9</v>
      </c>
      <c r="H352" s="17">
        <v>2.2668853251987477</v>
      </c>
      <c r="I352" s="17" t="s">
        <v>1295</v>
      </c>
    </row>
    <row r="353" spans="1:9" x14ac:dyDescent="0.2">
      <c r="A353" s="17" t="s">
        <v>1761</v>
      </c>
      <c r="B353" s="17" t="s">
        <v>1761</v>
      </c>
      <c r="C353" s="17" t="s">
        <v>160</v>
      </c>
      <c r="D353" s="17" t="s">
        <v>12</v>
      </c>
      <c r="E353" s="17" t="s">
        <v>49</v>
      </c>
      <c r="F353" s="17">
        <v>-1.1645551505438301</v>
      </c>
      <c r="G353" s="18">
        <v>4.4660585556018301E-10</v>
      </c>
      <c r="H353" s="17">
        <v>2.2416408481644723</v>
      </c>
      <c r="I353" s="17" t="s">
        <v>1295</v>
      </c>
    </row>
    <row r="354" spans="1:9" x14ac:dyDescent="0.2">
      <c r="A354" s="17" t="s">
        <v>1495</v>
      </c>
      <c r="B354" s="17" t="s">
        <v>1495</v>
      </c>
      <c r="C354" s="17" t="s">
        <v>53</v>
      </c>
      <c r="D354" s="17" t="s">
        <v>1496</v>
      </c>
      <c r="E354" s="17" t="s">
        <v>46</v>
      </c>
      <c r="F354" s="17">
        <v>-1.1567436827984601</v>
      </c>
      <c r="G354" s="18">
        <v>3.33289798708503E-8</v>
      </c>
      <c r="H354" s="17">
        <v>2.2295362904841713</v>
      </c>
      <c r="I354" s="17" t="s">
        <v>1295</v>
      </c>
    </row>
    <row r="355" spans="1:9" x14ac:dyDescent="0.2">
      <c r="A355" s="17" t="s">
        <v>2283</v>
      </c>
      <c r="B355" s="17" t="s">
        <v>2284</v>
      </c>
      <c r="C355" s="17" t="s">
        <v>1231</v>
      </c>
      <c r="D355" s="17" t="s">
        <v>2285</v>
      </c>
      <c r="E355" s="17" t="s">
        <v>32</v>
      </c>
      <c r="F355" s="17">
        <v>-1.1290805550260601</v>
      </c>
      <c r="G355" s="18">
        <v>2.0439034014796099E-6</v>
      </c>
      <c r="H355" s="17">
        <v>2.1871930367401675</v>
      </c>
      <c r="I355" s="17" t="s">
        <v>1295</v>
      </c>
    </row>
    <row r="356" spans="1:9" x14ac:dyDescent="0.2">
      <c r="A356" s="17" t="s">
        <v>1704</v>
      </c>
      <c r="B356" s="17" t="s">
        <v>1705</v>
      </c>
      <c r="C356" s="17" t="s">
        <v>53</v>
      </c>
      <c r="D356" s="17" t="s">
        <v>1706</v>
      </c>
      <c r="E356" s="17" t="s">
        <v>46</v>
      </c>
      <c r="F356" s="17">
        <v>-1.1243817660829201</v>
      </c>
      <c r="G356" s="18">
        <v>5.9009196089305303E-8</v>
      </c>
      <c r="H356" s="17">
        <v>2.1800810413329264</v>
      </c>
      <c r="I356" s="17" t="s">
        <v>1295</v>
      </c>
    </row>
    <row r="357" spans="1:9" s="27" customFormat="1" x14ac:dyDescent="0.2">
      <c r="A357" s="17" t="s">
        <v>1430</v>
      </c>
      <c r="B357" s="17" t="s">
        <v>1430</v>
      </c>
      <c r="C357" s="17" t="s">
        <v>272</v>
      </c>
      <c r="D357" s="17" t="s">
        <v>1431</v>
      </c>
      <c r="E357" s="17" t="s">
        <v>32</v>
      </c>
      <c r="F357" s="17">
        <v>-1.1158270373504999</v>
      </c>
      <c r="G357" s="18">
        <v>2.2913819906092702E-9</v>
      </c>
      <c r="H357" s="17">
        <v>2.1671920965465876</v>
      </c>
      <c r="I357" s="17" t="s">
        <v>1295</v>
      </c>
    </row>
    <row r="358" spans="1:9" x14ac:dyDescent="0.2">
      <c r="A358" s="17" t="s">
        <v>1343</v>
      </c>
      <c r="B358" s="17" t="s">
        <v>1344</v>
      </c>
      <c r="C358" s="17" t="s">
        <v>1345</v>
      </c>
      <c r="D358" s="17" t="s">
        <v>1346</v>
      </c>
      <c r="E358" s="17" t="s">
        <v>32</v>
      </c>
      <c r="F358" s="17">
        <v>-1.10971020174978</v>
      </c>
      <c r="G358" s="18">
        <v>1.90911608625932E-11</v>
      </c>
      <c r="H358" s="17">
        <v>2.1580229412707843</v>
      </c>
      <c r="I358" s="17" t="s">
        <v>1295</v>
      </c>
    </row>
    <row r="359" spans="1:9" x14ac:dyDescent="0.2">
      <c r="A359" s="17" t="s">
        <v>1396</v>
      </c>
      <c r="B359" s="17" t="s">
        <v>1397</v>
      </c>
      <c r="C359" s="17" t="s">
        <v>1318</v>
      </c>
      <c r="D359" s="17" t="s">
        <v>1398</v>
      </c>
      <c r="E359" s="17" t="s">
        <v>32</v>
      </c>
      <c r="F359" s="17">
        <v>-1.1094023887319799</v>
      </c>
      <c r="G359" s="18">
        <v>9.1724303477152794E-11</v>
      </c>
      <c r="H359" s="17">
        <v>2.1575625552042372</v>
      </c>
      <c r="I359" s="17" t="s">
        <v>1295</v>
      </c>
    </row>
    <row r="360" spans="1:9" x14ac:dyDescent="0.2">
      <c r="A360" s="17" t="s">
        <v>1531</v>
      </c>
      <c r="B360" s="17" t="s">
        <v>1532</v>
      </c>
      <c r="C360" s="17" t="s">
        <v>1533</v>
      </c>
      <c r="D360" s="17" t="s">
        <v>1534</v>
      </c>
      <c r="E360" s="17" t="s">
        <v>107</v>
      </c>
      <c r="F360" s="17">
        <v>-1.1026693215244201</v>
      </c>
      <c r="G360" s="18">
        <v>2.9423162930164199E-8</v>
      </c>
      <c r="H360" s="17">
        <v>2.14751665699443</v>
      </c>
      <c r="I360" s="17" t="s">
        <v>1295</v>
      </c>
    </row>
    <row r="361" spans="1:9" s="27" customFormat="1" x14ac:dyDescent="0.2">
      <c r="A361" s="17" t="s">
        <v>2223</v>
      </c>
      <c r="B361" s="17" t="s">
        <v>2223</v>
      </c>
      <c r="C361" s="17" t="s">
        <v>2224</v>
      </c>
      <c r="D361" s="17" t="s">
        <v>440</v>
      </c>
      <c r="E361" s="17" t="s">
        <v>296</v>
      </c>
      <c r="F361" s="17">
        <v>-1.1016196427642799</v>
      </c>
      <c r="G361" s="18">
        <v>5.5130638685991399E-7</v>
      </c>
      <c r="H361" s="17">
        <v>2.1459547310860456</v>
      </c>
      <c r="I361" s="17" t="s">
        <v>1295</v>
      </c>
    </row>
    <row r="362" spans="1:9" x14ac:dyDescent="0.2">
      <c r="A362" s="17" t="s">
        <v>2945</v>
      </c>
      <c r="B362" s="17" t="s">
        <v>2945</v>
      </c>
      <c r="C362" s="17" t="e">
        <v>#N/A</v>
      </c>
      <c r="D362" s="17" t="e">
        <v>#N/A</v>
      </c>
      <c r="E362" s="17" t="e">
        <v>#N/A</v>
      </c>
      <c r="F362" s="17">
        <v>-1.1004845064380799</v>
      </c>
      <c r="G362" s="18">
        <v>1.37698374580447E-5</v>
      </c>
      <c r="H362" s="17">
        <v>2.1442669224857696</v>
      </c>
      <c r="I362" s="17" t="s">
        <v>1295</v>
      </c>
    </row>
    <row r="363" spans="1:9" s="27" customFormat="1" x14ac:dyDescent="0.2">
      <c r="A363" s="17" t="s">
        <v>1368</v>
      </c>
      <c r="B363" s="17" t="s">
        <v>1368</v>
      </c>
      <c r="C363" s="17" t="s">
        <v>1369</v>
      </c>
      <c r="D363" s="17" t="s">
        <v>143</v>
      </c>
      <c r="E363" s="17" t="s">
        <v>32</v>
      </c>
      <c r="F363" s="17">
        <v>-1.0937224574370401</v>
      </c>
      <c r="G363" s="18">
        <v>6.6459945432438701E-10</v>
      </c>
      <c r="H363" s="17">
        <v>2.1342400560813872</v>
      </c>
      <c r="I363" s="17" t="s">
        <v>1295</v>
      </c>
    </row>
    <row r="364" spans="1:9" x14ac:dyDescent="0.2">
      <c r="A364" s="17" t="s">
        <v>1497</v>
      </c>
      <c r="B364" s="17" t="s">
        <v>1497</v>
      </c>
      <c r="C364" s="17" t="s">
        <v>1498</v>
      </c>
      <c r="D364" s="17" t="s">
        <v>1499</v>
      </c>
      <c r="E364" s="17" t="s">
        <v>49</v>
      </c>
      <c r="F364" s="17">
        <v>-1.0871849795211601</v>
      </c>
      <c r="G364" s="18">
        <v>2.0461522351555898E-6</v>
      </c>
      <c r="H364" s="17">
        <v>2.1245907663776702</v>
      </c>
      <c r="I364" s="17" t="s">
        <v>1295</v>
      </c>
    </row>
    <row r="365" spans="1:9" x14ac:dyDescent="0.2">
      <c r="A365" s="17" t="s">
        <v>1522</v>
      </c>
      <c r="B365" s="17" t="s">
        <v>1522</v>
      </c>
      <c r="C365" s="17" t="s">
        <v>1523</v>
      </c>
      <c r="D365" s="17" t="s">
        <v>440</v>
      </c>
      <c r="E365" s="17" t="s">
        <v>296</v>
      </c>
      <c r="F365" s="17">
        <v>-1.0816669812170101</v>
      </c>
      <c r="G365" s="18">
        <v>3.1042476793608297E-8</v>
      </c>
      <c r="H365" s="17">
        <v>2.1164801840578322</v>
      </c>
      <c r="I365" s="17" t="s">
        <v>1295</v>
      </c>
    </row>
    <row r="366" spans="1:9" x14ac:dyDescent="0.2">
      <c r="A366" s="17" t="s">
        <v>3241</v>
      </c>
      <c r="B366" s="17" t="s">
        <v>3241</v>
      </c>
      <c r="C366" s="17" t="s">
        <v>3242</v>
      </c>
      <c r="D366" s="17" t="s">
        <v>3243</v>
      </c>
      <c r="E366" s="17" t="s">
        <v>23</v>
      </c>
      <c r="F366" s="17">
        <v>-1.0783262717631701</v>
      </c>
      <c r="G366" s="18">
        <v>5.8501050095507601E-7</v>
      </c>
      <c r="H366" s="17">
        <v>2.1115849254027181</v>
      </c>
      <c r="I366" s="17" t="s">
        <v>1295</v>
      </c>
    </row>
    <row r="367" spans="1:9" x14ac:dyDescent="0.2">
      <c r="A367" s="17" t="s">
        <v>1420</v>
      </c>
      <c r="B367" s="17" t="s">
        <v>1421</v>
      </c>
      <c r="C367" s="17" t="s">
        <v>1422</v>
      </c>
      <c r="D367" s="17" t="s">
        <v>420</v>
      </c>
      <c r="E367" s="17" t="s">
        <v>13</v>
      </c>
      <c r="F367" s="17">
        <v>-1.0732383329190101</v>
      </c>
      <c r="G367" s="18">
        <v>3.1115481217542297E-7</v>
      </c>
      <c r="H367" s="17">
        <v>2.1041511350245772</v>
      </c>
      <c r="I367" s="17" t="s">
        <v>1295</v>
      </c>
    </row>
    <row r="368" spans="1:9" s="27" customFormat="1" x14ac:dyDescent="0.2">
      <c r="A368" s="17" t="s">
        <v>1934</v>
      </c>
      <c r="B368" s="17" t="s">
        <v>1934</v>
      </c>
      <c r="C368" s="17" t="s">
        <v>103</v>
      </c>
      <c r="D368" s="17" t="s">
        <v>1679</v>
      </c>
      <c r="E368" s="17" t="s">
        <v>253</v>
      </c>
      <c r="F368" s="17">
        <v>-1.0686888259678999</v>
      </c>
      <c r="G368" s="18">
        <v>6.9982080744641599E-5</v>
      </c>
      <c r="H368" s="17">
        <v>2.0975261921837149</v>
      </c>
      <c r="I368" s="17" t="s">
        <v>1295</v>
      </c>
    </row>
    <row r="369" spans="1:9" x14ac:dyDescent="0.2">
      <c r="A369" s="17" t="s">
        <v>1348</v>
      </c>
      <c r="B369" s="17" t="s">
        <v>1349</v>
      </c>
      <c r="C369" s="17" t="s">
        <v>1318</v>
      </c>
      <c r="D369" s="17" t="s">
        <v>1350</v>
      </c>
      <c r="E369" s="17" t="s">
        <v>32</v>
      </c>
      <c r="F369" s="17">
        <v>-1.0651632782695299</v>
      </c>
      <c r="G369" s="18">
        <v>1.2257561622656501E-10</v>
      </c>
      <c r="H369" s="17">
        <v>2.0924066761354863</v>
      </c>
      <c r="I369" s="17" t="s">
        <v>1295</v>
      </c>
    </row>
    <row r="370" spans="1:9" x14ac:dyDescent="0.2">
      <c r="A370" s="17" t="s">
        <v>1751</v>
      </c>
      <c r="B370" s="17" t="s">
        <v>1752</v>
      </c>
      <c r="C370" s="17" t="s">
        <v>1753</v>
      </c>
      <c r="D370" s="17" t="s">
        <v>729</v>
      </c>
      <c r="E370" s="17" t="s">
        <v>19</v>
      </c>
      <c r="F370" s="17">
        <v>-1.0623680894692999</v>
      </c>
      <c r="G370" s="17">
        <v>1.1569366538271899E-4</v>
      </c>
      <c r="H370" s="17">
        <v>2.0883566105538627</v>
      </c>
      <c r="I370" s="17" t="s">
        <v>1295</v>
      </c>
    </row>
    <row r="371" spans="1:9" x14ac:dyDescent="0.2">
      <c r="A371" s="17" t="s">
        <v>1815</v>
      </c>
      <c r="B371" s="17" t="s">
        <v>1816</v>
      </c>
      <c r="C371" s="17" t="s">
        <v>103</v>
      </c>
      <c r="D371" s="17" t="s">
        <v>1817</v>
      </c>
      <c r="E371" s="17" t="s">
        <v>253</v>
      </c>
      <c r="F371" s="17">
        <v>-1.05545263729108</v>
      </c>
      <c r="G371" s="18">
        <v>3.4594113181463599E-8</v>
      </c>
      <c r="H371" s="17">
        <v>2.0783701810322386</v>
      </c>
      <c r="I371" s="17" t="s">
        <v>1295</v>
      </c>
    </row>
    <row r="372" spans="1:9" x14ac:dyDescent="0.2">
      <c r="A372" s="17" t="s">
        <v>1741</v>
      </c>
      <c r="B372" s="17" t="s">
        <v>1742</v>
      </c>
      <c r="C372" s="17" t="s">
        <v>1743</v>
      </c>
      <c r="D372" s="17" t="s">
        <v>1744</v>
      </c>
      <c r="E372" s="17" t="s">
        <v>32</v>
      </c>
      <c r="F372" s="17">
        <v>-1.0541491582976601</v>
      </c>
      <c r="G372" s="18">
        <v>1.6718320919089798E-11</v>
      </c>
      <c r="H372" s="17">
        <v>2.0764932158260021</v>
      </c>
      <c r="I372" s="17" t="s">
        <v>1295</v>
      </c>
    </row>
    <row r="373" spans="1:9" x14ac:dyDescent="0.2">
      <c r="A373" s="17" t="s">
        <v>1363</v>
      </c>
      <c r="B373" s="17" t="s">
        <v>1364</v>
      </c>
      <c r="C373" s="17" t="s">
        <v>1318</v>
      </c>
      <c r="D373" s="17" t="s">
        <v>1365</v>
      </c>
      <c r="E373" s="17" t="s">
        <v>32</v>
      </c>
      <c r="F373" s="17">
        <v>-1.04756188177508</v>
      </c>
      <c r="G373" s="18">
        <v>2.5827410491466998E-10</v>
      </c>
      <c r="H373" s="17">
        <v>2.0670336595394239</v>
      </c>
      <c r="I373" s="17" t="s">
        <v>1295</v>
      </c>
    </row>
    <row r="374" spans="1:9" x14ac:dyDescent="0.2">
      <c r="A374" s="17" t="s">
        <v>3244</v>
      </c>
      <c r="B374" s="17" t="s">
        <v>3244</v>
      </c>
      <c r="C374" s="17" t="e">
        <v>#N/A</v>
      </c>
      <c r="D374" s="17" t="e">
        <v>#N/A</v>
      </c>
      <c r="E374" s="17" t="e">
        <v>#N/A</v>
      </c>
      <c r="F374" s="17">
        <v>-1.0435876802544799</v>
      </c>
      <c r="G374" s="18">
        <v>4.6647514033844697E-11</v>
      </c>
      <c r="H374" s="17">
        <v>2.0613474238697092</v>
      </c>
      <c r="I374" s="17" t="s">
        <v>1295</v>
      </c>
    </row>
    <row r="375" spans="1:9" s="27" customFormat="1" x14ac:dyDescent="0.2">
      <c r="A375" s="17" t="s">
        <v>1357</v>
      </c>
      <c r="B375" s="17" t="s">
        <v>1358</v>
      </c>
      <c r="C375" s="17" t="s">
        <v>1318</v>
      </c>
      <c r="D375" s="17" t="s">
        <v>1359</v>
      </c>
      <c r="E375" s="17" t="s">
        <v>32</v>
      </c>
      <c r="F375" s="17">
        <v>-1.04253081743618</v>
      </c>
      <c r="G375" s="18">
        <v>2.3220820526139199E-8</v>
      </c>
      <c r="H375" s="17">
        <v>2.0598379131166542</v>
      </c>
      <c r="I375" s="17" t="s">
        <v>1295</v>
      </c>
    </row>
    <row r="376" spans="1:9" x14ac:dyDescent="0.2">
      <c r="A376" s="17" t="s">
        <v>2226</v>
      </c>
      <c r="B376" s="17" t="s">
        <v>2226</v>
      </c>
      <c r="C376" s="17" t="s">
        <v>2227</v>
      </c>
      <c r="D376" s="17" t="s">
        <v>96</v>
      </c>
      <c r="E376" s="17" t="s">
        <v>46</v>
      </c>
      <c r="F376" s="17">
        <v>-1.04106461506026</v>
      </c>
      <c r="G376" s="18">
        <v>6.5899826414799901E-8</v>
      </c>
      <c r="H376" s="17">
        <v>2.0577455755112215</v>
      </c>
      <c r="I376" s="17" t="s">
        <v>1295</v>
      </c>
    </row>
    <row r="377" spans="1:9" x14ac:dyDescent="0.2">
      <c r="A377" s="17" t="s">
        <v>1326</v>
      </c>
      <c r="B377" s="17" t="s">
        <v>1326</v>
      </c>
      <c r="C377" s="17" t="s">
        <v>1327</v>
      </c>
      <c r="D377" s="17" t="s">
        <v>96</v>
      </c>
      <c r="E377" s="17" t="s">
        <v>121</v>
      </c>
      <c r="F377" s="17">
        <v>-1.0342866437525799</v>
      </c>
      <c r="G377" s="18">
        <v>5.1338886822619298E-9</v>
      </c>
      <c r="H377" s="17">
        <v>2.0481006900002998</v>
      </c>
      <c r="I377" s="17" t="s">
        <v>1295</v>
      </c>
    </row>
    <row r="378" spans="1:9" s="27" customFormat="1" x14ac:dyDescent="0.2">
      <c r="A378" s="17" t="s">
        <v>3245</v>
      </c>
      <c r="B378" s="17" t="s">
        <v>3245</v>
      </c>
      <c r="C378" s="17" t="e">
        <v>#N/A</v>
      </c>
      <c r="D378" s="17" t="e">
        <v>#N/A</v>
      </c>
      <c r="E378" s="17" t="e">
        <v>#N/A</v>
      </c>
      <c r="F378" s="17">
        <v>-1.0337576980212</v>
      </c>
      <c r="G378" s="18">
        <v>1.29829419909603E-8</v>
      </c>
      <c r="H378" s="17">
        <v>2.0473499176501733</v>
      </c>
      <c r="I378" s="17" t="s">
        <v>1295</v>
      </c>
    </row>
    <row r="379" spans="1:9" x14ac:dyDescent="0.2">
      <c r="A379" s="17" t="s">
        <v>1806</v>
      </c>
      <c r="B379" s="17" t="s">
        <v>1807</v>
      </c>
      <c r="C379" s="17" t="s">
        <v>1808</v>
      </c>
      <c r="D379" s="17" t="s">
        <v>1809</v>
      </c>
      <c r="E379" s="17" t="s">
        <v>224</v>
      </c>
      <c r="F379" s="17">
        <v>-1.03319437220537</v>
      </c>
      <c r="G379" s="18">
        <v>2.9699426427740399E-6</v>
      </c>
      <c r="H379" s="17">
        <v>2.0465506496890451</v>
      </c>
      <c r="I379" s="17" t="s">
        <v>1295</v>
      </c>
    </row>
    <row r="380" spans="1:9" x14ac:dyDescent="0.2">
      <c r="A380" s="17" t="s">
        <v>2243</v>
      </c>
      <c r="B380" s="17" t="s">
        <v>2244</v>
      </c>
      <c r="C380" s="17" t="s">
        <v>2245</v>
      </c>
      <c r="D380" s="17" t="s">
        <v>2246</v>
      </c>
      <c r="E380" s="17" t="s">
        <v>19</v>
      </c>
      <c r="F380" s="17">
        <v>-1.03107733867704</v>
      </c>
      <c r="G380" s="18">
        <v>1.7514613655733799E-9</v>
      </c>
      <c r="H380" s="17">
        <v>2.0435497112373504</v>
      </c>
      <c r="I380" s="17" t="s">
        <v>1295</v>
      </c>
    </row>
    <row r="381" spans="1:9" x14ac:dyDescent="0.2">
      <c r="A381" s="17" t="s">
        <v>1347</v>
      </c>
      <c r="B381" s="17" t="s">
        <v>1347</v>
      </c>
      <c r="C381" s="17" t="s">
        <v>53</v>
      </c>
      <c r="D381" s="17" t="s">
        <v>12</v>
      </c>
      <c r="E381" s="17" t="s">
        <v>23</v>
      </c>
      <c r="F381" s="17">
        <v>-1.02980772756571</v>
      </c>
      <c r="G381" s="18">
        <v>4.28007739768479E-5</v>
      </c>
      <c r="H381" s="17">
        <v>2.0417521226549735</v>
      </c>
      <c r="I381" s="17" t="s">
        <v>1295</v>
      </c>
    </row>
    <row r="382" spans="1:9" x14ac:dyDescent="0.2">
      <c r="A382" s="17" t="s">
        <v>1537</v>
      </c>
      <c r="B382" s="17" t="s">
        <v>1538</v>
      </c>
      <c r="C382" s="17" t="s">
        <v>524</v>
      </c>
      <c r="D382" s="17" t="s">
        <v>525</v>
      </c>
      <c r="E382" s="17" t="s">
        <v>13</v>
      </c>
      <c r="F382" s="17">
        <v>-1.0279674422851</v>
      </c>
      <c r="G382" s="18">
        <v>1.7139669288779001E-7</v>
      </c>
      <c r="H382" s="17">
        <v>2.0391493474059397</v>
      </c>
      <c r="I382" s="17" t="s">
        <v>1295</v>
      </c>
    </row>
    <row r="383" spans="1:9" x14ac:dyDescent="0.2">
      <c r="A383" s="17" t="s">
        <v>1445</v>
      </c>
      <c r="B383" s="17" t="s">
        <v>1446</v>
      </c>
      <c r="C383" s="17" t="s">
        <v>1447</v>
      </c>
      <c r="D383" s="17" t="s">
        <v>1448</v>
      </c>
      <c r="E383" s="17" t="s">
        <v>224</v>
      </c>
      <c r="F383" s="17">
        <v>-1.02538321180625</v>
      </c>
      <c r="G383" s="18">
        <v>7.5702579079665298E-10</v>
      </c>
      <c r="H383" s="17">
        <v>2.0354999863542256</v>
      </c>
      <c r="I383" s="17" t="s">
        <v>1295</v>
      </c>
    </row>
    <row r="384" spans="1:9" s="27" customFormat="1" x14ac:dyDescent="0.2">
      <c r="A384" s="17" t="s">
        <v>1351</v>
      </c>
      <c r="B384" s="17" t="s">
        <v>1351</v>
      </c>
      <c r="C384" s="17" t="s">
        <v>1352</v>
      </c>
      <c r="D384" s="17" t="s">
        <v>1353</v>
      </c>
      <c r="E384" s="17" t="s">
        <v>32</v>
      </c>
      <c r="F384" s="17">
        <v>-1.0140492019285301</v>
      </c>
      <c r="G384" s="18">
        <v>7.1056079217117103E-8</v>
      </c>
      <c r="H384" s="17">
        <v>2.0195714698438776</v>
      </c>
      <c r="I384" s="17" t="s">
        <v>1295</v>
      </c>
    </row>
    <row r="385" spans="1:9" s="27" customFormat="1" x14ac:dyDescent="0.2">
      <c r="A385" s="17" t="s">
        <v>1435</v>
      </c>
      <c r="B385" s="17" t="s">
        <v>1436</v>
      </c>
      <c r="C385" s="17" t="s">
        <v>1318</v>
      </c>
      <c r="D385" s="17" t="s">
        <v>1437</v>
      </c>
      <c r="E385" s="17" t="s">
        <v>32</v>
      </c>
      <c r="F385" s="17">
        <v>-1.00704862799131</v>
      </c>
      <c r="G385" s="18">
        <v>1.5939114652242998E-8</v>
      </c>
      <c r="H385" s="17">
        <v>2.00979538258269</v>
      </c>
      <c r="I385" s="17" t="s">
        <v>1295</v>
      </c>
    </row>
    <row r="386" spans="1:9" x14ac:dyDescent="0.2">
      <c r="A386" s="17" t="s">
        <v>1727</v>
      </c>
      <c r="B386" s="17" t="s">
        <v>1728</v>
      </c>
      <c r="C386" s="17" t="s">
        <v>1729</v>
      </c>
      <c r="D386" s="17" t="s">
        <v>1730</v>
      </c>
      <c r="E386" s="17" t="s">
        <v>46</v>
      </c>
      <c r="F386" s="17">
        <v>-1.00702947271003</v>
      </c>
      <c r="G386" s="18">
        <v>1.7514613655733799E-9</v>
      </c>
      <c r="H386" s="17">
        <v>2.0097686978439198</v>
      </c>
      <c r="I386" s="17" t="s">
        <v>1295</v>
      </c>
    </row>
    <row r="387" spans="1:9" x14ac:dyDescent="0.2">
      <c r="A387" s="17" t="s">
        <v>1370</v>
      </c>
      <c r="B387" s="17" t="s">
        <v>2471</v>
      </c>
      <c r="C387" s="17" t="s">
        <v>1371</v>
      </c>
      <c r="D387" s="17" t="s">
        <v>1372</v>
      </c>
      <c r="E387" s="17" t="s">
        <v>49</v>
      </c>
      <c r="F387" s="17">
        <v>-1.00352292914789</v>
      </c>
      <c r="G387" s="18">
        <v>3.3255329674473198E-6</v>
      </c>
      <c r="H387" s="17">
        <v>2.0048897845856057</v>
      </c>
      <c r="I387" s="17" t="s">
        <v>1295</v>
      </c>
    </row>
    <row r="388" spans="1:9" x14ac:dyDescent="0.2">
      <c r="A388" s="17" t="s">
        <v>1419</v>
      </c>
      <c r="B388" s="17" t="s">
        <v>1419</v>
      </c>
      <c r="C388" s="17" t="s">
        <v>1093</v>
      </c>
      <c r="D388" s="17" t="s">
        <v>1094</v>
      </c>
      <c r="E388" s="17" t="s">
        <v>13</v>
      </c>
      <c r="F388" s="17">
        <v>-1.0003170581952301</v>
      </c>
      <c r="G388" s="18">
        <v>5.2588774705803101E-5</v>
      </c>
      <c r="H388" s="17">
        <v>2.0004395842897038</v>
      </c>
      <c r="I388" s="17" t="s">
        <v>1295</v>
      </c>
    </row>
  </sheetData>
  <mergeCells count="2">
    <mergeCell ref="A4:I4"/>
    <mergeCell ref="A1:R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81"/>
  <sheetViews>
    <sheetView tabSelected="1" workbookViewId="0">
      <selection activeCell="F26" sqref="F26"/>
    </sheetView>
  </sheetViews>
  <sheetFormatPr baseColWidth="10" defaultRowHeight="16" x14ac:dyDescent="0.2"/>
  <cols>
    <col min="1" max="1" width="10.83203125" style="16"/>
    <col min="2" max="2" width="10.5" style="16" customWidth="1"/>
    <col min="3" max="3" width="15.1640625" style="37" customWidth="1"/>
    <col min="4" max="4" width="14.1640625" style="37" bestFit="1" customWidth="1"/>
    <col min="5" max="5" width="15.33203125" style="37" customWidth="1"/>
    <col min="6" max="6" width="11" style="37" bestFit="1" customWidth="1"/>
    <col min="12" max="12" width="18.1640625" customWidth="1"/>
    <col min="18" max="18" width="31.33203125" customWidth="1"/>
  </cols>
  <sheetData>
    <row r="1" spans="1:52" ht="16" customHeight="1" x14ac:dyDescent="0.2">
      <c r="A1" s="61" t="s">
        <v>3255</v>
      </c>
      <c r="B1" s="61"/>
      <c r="C1" s="62"/>
      <c r="D1" s="62"/>
      <c r="E1" s="62"/>
      <c r="F1" s="62"/>
      <c r="G1" s="62"/>
      <c r="H1" s="62"/>
      <c r="I1" s="62"/>
      <c r="J1" s="62"/>
      <c r="K1" s="62"/>
      <c r="L1" s="62"/>
      <c r="M1" s="62"/>
      <c r="N1" s="62"/>
      <c r="O1" s="62"/>
      <c r="P1" s="62"/>
      <c r="Q1" s="62"/>
      <c r="R1" s="62"/>
      <c r="S1" s="62"/>
    </row>
    <row r="2" spans="1:52" x14ac:dyDescent="0.2">
      <c r="A2" s="61"/>
      <c r="B2" s="61"/>
      <c r="C2" s="62"/>
      <c r="D2" s="62"/>
      <c r="E2" s="62"/>
      <c r="F2" s="62"/>
      <c r="G2" s="62"/>
      <c r="H2" s="62"/>
      <c r="I2" s="62"/>
      <c r="J2" s="62"/>
      <c r="K2" s="62"/>
      <c r="L2" s="62"/>
      <c r="M2" s="62"/>
      <c r="N2" s="62"/>
      <c r="O2" s="62"/>
      <c r="P2" s="62"/>
      <c r="Q2" s="62"/>
      <c r="R2" s="62"/>
      <c r="S2" s="62"/>
    </row>
    <row r="3" spans="1:52" x14ac:dyDescent="0.2">
      <c r="A3" s="61"/>
      <c r="B3" s="61"/>
      <c r="C3" s="62"/>
      <c r="D3" s="62"/>
      <c r="E3" s="62"/>
      <c r="F3" s="62"/>
      <c r="G3" s="62"/>
      <c r="H3" s="62"/>
      <c r="I3" s="62"/>
      <c r="J3" s="62"/>
      <c r="K3" s="62"/>
      <c r="L3" s="62"/>
      <c r="M3" s="62"/>
      <c r="N3" s="62"/>
      <c r="O3" s="62"/>
      <c r="P3" s="62"/>
      <c r="Q3" s="62"/>
      <c r="R3" s="62"/>
      <c r="S3" s="62"/>
    </row>
    <row r="4" spans="1:52" s="24" customFormat="1" ht="19" x14ac:dyDescent="0.25">
      <c r="A4" s="69" t="s">
        <v>3167</v>
      </c>
      <c r="B4" s="70"/>
      <c r="C4" s="70"/>
      <c r="D4" s="70"/>
      <c r="E4" s="70"/>
      <c r="F4" s="71"/>
      <c r="G4" s="23"/>
      <c r="H4" s="72" t="s">
        <v>3253</v>
      </c>
      <c r="I4" s="73"/>
      <c r="J4" s="73"/>
      <c r="K4" s="73"/>
      <c r="L4" s="73"/>
      <c r="M4" s="23"/>
      <c r="N4" s="72" t="s">
        <v>3254</v>
      </c>
      <c r="O4" s="73"/>
      <c r="P4" s="73"/>
      <c r="Q4" s="73"/>
      <c r="R4" s="73"/>
      <c r="S4" s="23"/>
      <c r="T4" s="23"/>
      <c r="U4" s="23"/>
      <c r="V4" s="23"/>
      <c r="W4" s="23"/>
      <c r="X4" s="23"/>
      <c r="Y4" s="23"/>
      <c r="Z4" s="23"/>
      <c r="AA4" s="23"/>
      <c r="AB4" s="23"/>
      <c r="AC4" s="23"/>
      <c r="AD4" s="23"/>
      <c r="AE4" s="23"/>
      <c r="AF4" s="23"/>
      <c r="AG4" s="23"/>
      <c r="AH4" s="23"/>
      <c r="AI4" s="23"/>
      <c r="AJ4" s="23"/>
      <c r="AK4" s="23"/>
      <c r="AL4" s="23"/>
      <c r="AM4" s="23"/>
      <c r="AN4" s="23"/>
      <c r="AO4" s="23"/>
      <c r="AP4" s="23"/>
      <c r="AQ4" s="23"/>
      <c r="AR4" s="23"/>
      <c r="AS4" s="23"/>
      <c r="AT4" s="23"/>
      <c r="AU4" s="23"/>
      <c r="AV4" s="23"/>
      <c r="AW4" s="23"/>
      <c r="AX4" s="23"/>
      <c r="AY4" s="23"/>
      <c r="AZ4" s="23"/>
    </row>
    <row r="5" spans="1:52" s="21" customFormat="1" x14ac:dyDescent="0.2">
      <c r="A5" s="31" t="s">
        <v>0</v>
      </c>
      <c r="B5" s="31" t="s">
        <v>1</v>
      </c>
      <c r="C5" s="32" t="s">
        <v>2497</v>
      </c>
      <c r="D5" s="31" t="s">
        <v>6</v>
      </c>
      <c r="E5" s="32" t="s">
        <v>2440</v>
      </c>
      <c r="F5" s="31" t="s">
        <v>8</v>
      </c>
      <c r="G5" s="25"/>
      <c r="H5" s="31" t="s">
        <v>1</v>
      </c>
      <c r="I5" s="32" t="s">
        <v>2497</v>
      </c>
      <c r="J5" s="31" t="s">
        <v>6</v>
      </c>
      <c r="K5" s="32" t="s">
        <v>2440</v>
      </c>
      <c r="L5" s="31" t="s">
        <v>8</v>
      </c>
      <c r="M5" s="25"/>
      <c r="N5" s="31" t="s">
        <v>1</v>
      </c>
      <c r="O5" s="32" t="s">
        <v>2497</v>
      </c>
      <c r="P5" s="31" t="s">
        <v>6</v>
      </c>
      <c r="Q5" s="32" t="s">
        <v>2440</v>
      </c>
      <c r="R5" s="31" t="s">
        <v>8</v>
      </c>
      <c r="S5" s="25"/>
      <c r="T5" s="25"/>
      <c r="U5" s="25"/>
      <c r="V5" s="25"/>
      <c r="W5" s="25"/>
      <c r="X5" s="25"/>
      <c r="Y5" s="25"/>
      <c r="Z5" s="25"/>
      <c r="AA5" s="25"/>
      <c r="AB5" s="25"/>
      <c r="AC5" s="25"/>
      <c r="AD5" s="25"/>
      <c r="AE5" s="25"/>
      <c r="AF5" s="25"/>
      <c r="AG5" s="25"/>
      <c r="AH5" s="25"/>
      <c r="AI5" s="25"/>
      <c r="AJ5" s="25"/>
      <c r="AK5" s="25"/>
      <c r="AL5" s="25"/>
      <c r="AM5" s="25"/>
      <c r="AN5" s="25"/>
      <c r="AO5" s="25"/>
      <c r="AP5" s="25"/>
      <c r="AQ5" s="25"/>
      <c r="AR5" s="25"/>
      <c r="AS5" s="25"/>
      <c r="AT5" s="25"/>
      <c r="AU5" s="25"/>
      <c r="AV5" s="25"/>
      <c r="AW5" s="25"/>
      <c r="AX5" s="25"/>
      <c r="AY5" s="25"/>
      <c r="AZ5" s="25"/>
    </row>
    <row r="6" spans="1:52" x14ac:dyDescent="0.2">
      <c r="A6" s="34" t="s">
        <v>1757</v>
      </c>
      <c r="B6" s="34" t="s">
        <v>1758</v>
      </c>
      <c r="C6" s="34">
        <v>-1.3641241077875601</v>
      </c>
      <c r="D6" s="34">
        <v>4.0816667095148998E-14</v>
      </c>
      <c r="E6" s="34">
        <v>2.5741999305317589</v>
      </c>
      <c r="F6" s="34" t="s">
        <v>1295</v>
      </c>
      <c r="H6" s="54" t="s">
        <v>1758</v>
      </c>
      <c r="I6" s="54">
        <v>-0.83780540670055104</v>
      </c>
      <c r="J6" s="54">
        <v>1.74045065315348E-9</v>
      </c>
      <c r="K6" s="54">
        <f>2^ABS(I6)</f>
        <v>1.7873292302761379</v>
      </c>
      <c r="L6" s="54" t="s">
        <v>1295</v>
      </c>
      <c r="N6" s="54" t="s">
        <v>1758</v>
      </c>
      <c r="O6" s="54">
        <v>-0.92125230984955797</v>
      </c>
      <c r="P6" s="54">
        <v>9.2133212486235494E-11</v>
      </c>
      <c r="Q6" s="54">
        <f>2^ABS(O6)</f>
        <v>1.8937584288746818</v>
      </c>
      <c r="R6" s="54" t="s">
        <v>1295</v>
      </c>
    </row>
    <row r="7" spans="1:52" x14ac:dyDescent="0.2">
      <c r="A7" s="33" t="s">
        <v>3168</v>
      </c>
      <c r="B7" s="33" t="s">
        <v>3169</v>
      </c>
      <c r="C7" s="43">
        <v>0.52947618182196499</v>
      </c>
      <c r="D7" s="43">
        <v>3.2107770586280701E-6</v>
      </c>
      <c r="E7" s="43">
        <v>1.4434050244083725</v>
      </c>
      <c r="F7" s="43" t="s">
        <v>14</v>
      </c>
      <c r="H7" s="45" t="s">
        <v>3169</v>
      </c>
      <c r="I7" s="45">
        <v>0.185617590973541</v>
      </c>
      <c r="J7" s="45">
        <v>6.7967649068955499E-2</v>
      </c>
      <c r="K7" s="45">
        <f t="shared" ref="K7:L50" si="0">2^ABS(I7)</f>
        <v>1.1373037276630982</v>
      </c>
      <c r="L7" s="45" t="s">
        <v>14</v>
      </c>
      <c r="N7" s="43" t="s">
        <v>3169</v>
      </c>
      <c r="O7" s="43">
        <v>0.22192538409085399</v>
      </c>
      <c r="P7" s="43">
        <v>2.2125727033208101E-2</v>
      </c>
      <c r="Q7" s="43">
        <f t="shared" ref="Q7:R50" si="1">2^ABS(O7)</f>
        <v>1.1662890479840391</v>
      </c>
      <c r="R7" s="43" t="s">
        <v>14</v>
      </c>
    </row>
    <row r="8" spans="1:52" x14ac:dyDescent="0.2">
      <c r="A8" s="28" t="s">
        <v>1225</v>
      </c>
      <c r="B8" s="28" t="s">
        <v>1226</v>
      </c>
      <c r="C8" s="28">
        <v>1.0473931768427001</v>
      </c>
      <c r="D8" s="28">
        <v>6.2426045061117898E-12</v>
      </c>
      <c r="E8" s="28">
        <v>2.0667919602366971</v>
      </c>
      <c r="F8" s="28" t="s">
        <v>14</v>
      </c>
      <c r="H8" s="28" t="s">
        <v>1226</v>
      </c>
      <c r="I8" s="28">
        <v>0.88655874442028404</v>
      </c>
      <c r="J8" s="28">
        <v>1.2328568252367501E-9</v>
      </c>
      <c r="K8" s="28">
        <f t="shared" si="0"/>
        <v>1.8487610168317119</v>
      </c>
      <c r="L8" s="28" t="s">
        <v>14</v>
      </c>
      <c r="N8" s="28" t="s">
        <v>1226</v>
      </c>
      <c r="O8" s="28">
        <v>1.2902589446861199</v>
      </c>
      <c r="P8" s="28">
        <v>2.5630783033695498E-13</v>
      </c>
      <c r="Q8" s="28">
        <f t="shared" si="1"/>
        <v>2.4457194903053598</v>
      </c>
      <c r="R8" s="28" t="s">
        <v>14</v>
      </c>
    </row>
    <row r="9" spans="1:52" x14ac:dyDescent="0.2">
      <c r="A9" s="33" t="s">
        <v>3170</v>
      </c>
      <c r="B9" s="33" t="s">
        <v>3171</v>
      </c>
      <c r="C9" s="43">
        <v>-0.30216087793193402</v>
      </c>
      <c r="D9" s="43">
        <v>4.6561248343195902E-3</v>
      </c>
      <c r="E9" s="43">
        <v>1.2329898110625457</v>
      </c>
      <c r="F9" s="43" t="s">
        <v>1295</v>
      </c>
      <c r="H9" s="43" t="s">
        <v>3171</v>
      </c>
      <c r="I9" s="43">
        <v>-0.41003203905170499</v>
      </c>
      <c r="J9" s="43">
        <v>5.3426635277407204E-4</v>
      </c>
      <c r="K9" s="43">
        <f t="shared" si="0"/>
        <v>1.328715321584224</v>
      </c>
      <c r="L9" s="43" t="s">
        <v>1295</v>
      </c>
      <c r="N9" s="45" t="s">
        <v>3171</v>
      </c>
      <c r="O9" s="45">
        <v>-0.10591390815950601</v>
      </c>
      <c r="P9" s="45">
        <v>0.291476998395302</v>
      </c>
      <c r="Q9" s="45">
        <f t="shared" si="1"/>
        <v>1.076175902806173</v>
      </c>
      <c r="R9" s="45" t="s">
        <v>1295</v>
      </c>
    </row>
    <row r="10" spans="1:52" x14ac:dyDescent="0.2">
      <c r="A10" s="44" t="s">
        <v>3172</v>
      </c>
      <c r="B10" s="44" t="s">
        <v>3173</v>
      </c>
      <c r="C10" s="45">
        <v>-0.13957024709356999</v>
      </c>
      <c r="D10" s="45">
        <v>6.3942995261726102E-2</v>
      </c>
      <c r="E10" s="45">
        <v>1.1015769270430837</v>
      </c>
      <c r="F10" s="43" t="s">
        <v>1295</v>
      </c>
      <c r="H10" s="43" t="s">
        <v>3173</v>
      </c>
      <c r="I10" s="43">
        <v>-0.25257089011844402</v>
      </c>
      <c r="J10" s="43">
        <v>3.36563682670396E-3</v>
      </c>
      <c r="K10" s="43">
        <f t="shared" si="0"/>
        <v>1.1913281776207401</v>
      </c>
      <c r="L10" s="43" t="s">
        <v>1295</v>
      </c>
      <c r="N10" s="43" t="s">
        <v>3173</v>
      </c>
      <c r="O10" s="43">
        <v>-0.19535852518741401</v>
      </c>
      <c r="P10" s="43">
        <v>1.3654646108815E-2</v>
      </c>
      <c r="Q10" s="43">
        <f t="shared" si="1"/>
        <v>1.1450086721778845</v>
      </c>
      <c r="R10" s="43" t="s">
        <v>1295</v>
      </c>
    </row>
    <row r="11" spans="1:52" x14ac:dyDescent="0.2">
      <c r="A11" s="28" t="s">
        <v>28</v>
      </c>
      <c r="B11" s="28" t="s">
        <v>29</v>
      </c>
      <c r="C11" s="28">
        <v>9.0496653387881594</v>
      </c>
      <c r="D11" s="28">
        <v>2.1151704825382901E-22</v>
      </c>
      <c r="E11" s="28">
        <v>529.93269853779327</v>
      </c>
      <c r="F11" s="28" t="s">
        <v>14</v>
      </c>
      <c r="H11" s="28" t="s">
        <v>29</v>
      </c>
      <c r="I11" s="28">
        <v>9.2875321876012507</v>
      </c>
      <c r="J11" s="28">
        <v>2.98811604848009E-21</v>
      </c>
      <c r="K11" s="28">
        <f t="shared" si="0"/>
        <v>624.92194266173044</v>
      </c>
      <c r="L11" s="28" t="s">
        <v>14</v>
      </c>
      <c r="N11" s="28" t="s">
        <v>29</v>
      </c>
      <c r="O11" s="28">
        <v>8.6169898263362796</v>
      </c>
      <c r="P11" s="28">
        <v>5.4375077966053804E-22</v>
      </c>
      <c r="Q11" s="28">
        <f t="shared" si="1"/>
        <v>392.61999217070075</v>
      </c>
      <c r="R11" s="56" t="s">
        <v>14</v>
      </c>
    </row>
    <row r="12" spans="1:52" x14ac:dyDescent="0.2">
      <c r="A12" s="33" t="s">
        <v>3174</v>
      </c>
      <c r="B12" s="33" t="s">
        <v>3175</v>
      </c>
      <c r="C12" s="43">
        <v>-0.440182991115665</v>
      </c>
      <c r="D12" s="43">
        <v>5.7368015565798003E-5</v>
      </c>
      <c r="E12" s="43">
        <v>1.3567764097497474</v>
      </c>
      <c r="F12" s="43" t="s">
        <v>1295</v>
      </c>
      <c r="H12" s="43" t="s">
        <v>3175</v>
      </c>
      <c r="I12" s="43">
        <v>-0.30364576624274597</v>
      </c>
      <c r="J12" s="43">
        <v>5.8791931770035104E-3</v>
      </c>
      <c r="K12" s="43">
        <f t="shared" si="0"/>
        <v>1.2342595143802799</v>
      </c>
      <c r="L12" s="43" t="s">
        <v>14</v>
      </c>
      <c r="N12" s="43" t="s">
        <v>3175</v>
      </c>
      <c r="O12" s="43">
        <v>-0.39877421479647901</v>
      </c>
      <c r="P12" s="43">
        <v>3.5645639343287499E-4</v>
      </c>
      <c r="Q12" s="43">
        <f t="shared" si="1"/>
        <v>1.3183872676044048</v>
      </c>
      <c r="R12" s="43" t="s">
        <v>1295</v>
      </c>
    </row>
    <row r="13" spans="1:52" x14ac:dyDescent="0.2">
      <c r="A13" s="28" t="s">
        <v>2442</v>
      </c>
      <c r="B13" s="28" t="s">
        <v>2441</v>
      </c>
      <c r="C13" s="28">
        <v>0.96934841618975998</v>
      </c>
      <c r="D13" s="28">
        <v>1.0981602459034799E-7</v>
      </c>
      <c r="E13" s="28">
        <v>1.957956097342666</v>
      </c>
      <c r="F13" s="28" t="s">
        <v>14</v>
      </c>
      <c r="H13" s="28" t="s">
        <v>2441</v>
      </c>
      <c r="I13" s="28">
        <v>0.73731189337672398</v>
      </c>
      <c r="J13" s="28">
        <v>2.0561447495560601E-5</v>
      </c>
      <c r="K13" s="28">
        <f t="shared" si="0"/>
        <v>1.6670667752207058</v>
      </c>
      <c r="L13" s="28" t="s">
        <v>14</v>
      </c>
      <c r="N13" s="43" t="s">
        <v>2441</v>
      </c>
      <c r="O13" s="43">
        <v>0.54569814747275103</v>
      </c>
      <c r="P13" s="43">
        <v>2.8330025466702299E-4</v>
      </c>
      <c r="Q13" s="43">
        <f t="shared" si="1"/>
        <v>1.4597265626990876</v>
      </c>
      <c r="R13" s="51" t="s">
        <v>14</v>
      </c>
    </row>
    <row r="14" spans="1:52" x14ac:dyDescent="0.2">
      <c r="A14" s="28" t="s">
        <v>327</v>
      </c>
      <c r="B14" s="28" t="s">
        <v>328</v>
      </c>
      <c r="C14" s="28">
        <v>2.78307550507945</v>
      </c>
      <c r="D14" s="28">
        <v>1.3204396223934699E-16</v>
      </c>
      <c r="E14" s="28">
        <v>6.8831812745551479</v>
      </c>
      <c r="F14" s="28" t="s">
        <v>14</v>
      </c>
      <c r="H14" s="28" t="s">
        <v>328</v>
      </c>
      <c r="I14" s="28">
        <v>2.9737218143137598</v>
      </c>
      <c r="J14" s="28">
        <v>1.1840520854800599E-15</v>
      </c>
      <c r="K14" s="28">
        <f t="shared" si="0"/>
        <v>7.8556018704363133</v>
      </c>
      <c r="L14" s="28" t="s">
        <v>14</v>
      </c>
      <c r="N14" s="28" t="s">
        <v>328</v>
      </c>
      <c r="O14" s="28">
        <v>2.4782056943239299</v>
      </c>
      <c r="P14" s="28">
        <v>2.1184278269875201E-15</v>
      </c>
      <c r="Q14" s="28">
        <f t="shared" si="1"/>
        <v>5.5720403077189484</v>
      </c>
      <c r="R14" s="56" t="s">
        <v>14</v>
      </c>
    </row>
    <row r="15" spans="1:52" x14ac:dyDescent="0.2">
      <c r="A15" s="28" t="s">
        <v>2444</v>
      </c>
      <c r="B15" s="28" t="s">
        <v>2443</v>
      </c>
      <c r="C15" s="28">
        <v>0.68334916514480504</v>
      </c>
      <c r="D15" s="28">
        <v>2.5937022243833699E-4</v>
      </c>
      <c r="E15" s="28">
        <v>1.6058633860143186</v>
      </c>
      <c r="F15" s="28" t="s">
        <v>14</v>
      </c>
      <c r="H15" s="43" t="s">
        <v>2443</v>
      </c>
      <c r="I15" s="43">
        <v>0.39601846807683899</v>
      </c>
      <c r="J15" s="43">
        <v>4.1302597614170503E-2</v>
      </c>
      <c r="K15" s="43">
        <f t="shared" si="0"/>
        <v>1.3158713695161179</v>
      </c>
      <c r="L15" s="43" t="s">
        <v>14</v>
      </c>
      <c r="N15" s="45" t="s">
        <v>2443</v>
      </c>
      <c r="O15" s="45">
        <v>-0.35768206711848499</v>
      </c>
      <c r="P15" s="45">
        <v>7.3328529543727206E-2</v>
      </c>
      <c r="Q15" s="45">
        <f t="shared" si="1"/>
        <v>1.2813655130403589</v>
      </c>
      <c r="R15" s="45" t="s">
        <v>1295</v>
      </c>
    </row>
    <row r="16" spans="1:52" x14ac:dyDescent="0.2">
      <c r="A16" s="33" t="s">
        <v>3176</v>
      </c>
      <c r="B16" s="33" t="s">
        <v>3177</v>
      </c>
      <c r="C16" s="43">
        <v>0.44887675458355297</v>
      </c>
      <c r="D16" s="43">
        <v>1.7227849261799801E-6</v>
      </c>
      <c r="E16" s="43">
        <v>1.3649771067144176</v>
      </c>
      <c r="F16" s="43" t="s">
        <v>14</v>
      </c>
      <c r="H16" s="43" t="s">
        <v>3177</v>
      </c>
      <c r="I16" s="43">
        <v>0.372945421425594</v>
      </c>
      <c r="J16" s="43">
        <v>7.8078288536477094E-5</v>
      </c>
      <c r="K16" s="43">
        <f t="shared" si="0"/>
        <v>1.2949940070289121</v>
      </c>
      <c r="L16" s="43" t="s">
        <v>14</v>
      </c>
      <c r="N16" s="43" t="s">
        <v>3177</v>
      </c>
      <c r="O16" s="43">
        <v>0.49181399903611001</v>
      </c>
      <c r="P16" s="43">
        <v>9.0470649481282102E-7</v>
      </c>
      <c r="Q16" s="43">
        <f t="shared" si="1"/>
        <v>1.4062118908899439</v>
      </c>
      <c r="R16" s="51" t="s">
        <v>14</v>
      </c>
    </row>
    <row r="17" spans="1:18" x14ac:dyDescent="0.2">
      <c r="A17" s="33" t="s">
        <v>3178</v>
      </c>
      <c r="B17" s="33" t="s">
        <v>3179</v>
      </c>
      <c r="C17" s="43">
        <v>0.311434471069642</v>
      </c>
      <c r="D17" s="43">
        <v>4.0600045122695001E-4</v>
      </c>
      <c r="E17" s="43">
        <v>1.2409409537915701</v>
      </c>
      <c r="F17" s="43" t="s">
        <v>14</v>
      </c>
      <c r="H17" s="43" t="s">
        <v>3179</v>
      </c>
      <c r="I17" s="43">
        <v>0.499874291177069</v>
      </c>
      <c r="J17" s="43">
        <v>5.3918398743361596E-6</v>
      </c>
      <c r="K17" s="43">
        <f t="shared" si="0"/>
        <v>1.4140903406442342</v>
      </c>
      <c r="L17" s="43" t="s">
        <v>14</v>
      </c>
      <c r="N17" s="43" t="s">
        <v>3179</v>
      </c>
      <c r="O17" s="43">
        <v>0.38622229645087602</v>
      </c>
      <c r="P17" s="43">
        <v>5.9413973207399897E-5</v>
      </c>
      <c r="Q17" s="43">
        <f t="shared" si="1"/>
        <v>1.3069666212306095</v>
      </c>
      <c r="R17" s="51" t="s">
        <v>14</v>
      </c>
    </row>
    <row r="18" spans="1:18" x14ac:dyDescent="0.2">
      <c r="A18" s="44" t="s">
        <v>3180</v>
      </c>
      <c r="B18" s="44" t="s">
        <v>3181</v>
      </c>
      <c r="C18" s="45">
        <v>-0.16071615706306899</v>
      </c>
      <c r="D18" s="45">
        <v>8.1047428840390401E-2</v>
      </c>
      <c r="E18" s="45">
        <v>1.117841899601498</v>
      </c>
      <c r="F18" s="43" t="s">
        <v>1295</v>
      </c>
      <c r="H18" s="45" t="s">
        <v>3181</v>
      </c>
      <c r="I18" s="45">
        <v>8.4983015112568699E-3</v>
      </c>
      <c r="J18" s="45">
        <v>0.93656986442918699</v>
      </c>
      <c r="K18" s="45">
        <f t="shared" si="0"/>
        <v>1.00590795727778</v>
      </c>
      <c r="L18" s="45" t="s">
        <v>14</v>
      </c>
      <c r="N18" s="45" t="s">
        <v>3181</v>
      </c>
      <c r="O18" s="45">
        <v>-3.2745443452239099E-2</v>
      </c>
      <c r="P18" s="45">
        <v>0.74541872641019102</v>
      </c>
      <c r="Q18" s="45">
        <f t="shared" si="1"/>
        <v>1.0229569580123401</v>
      </c>
      <c r="R18" s="45" t="s">
        <v>1295</v>
      </c>
    </row>
    <row r="19" spans="1:18" x14ac:dyDescent="0.2">
      <c r="A19" s="33" t="s">
        <v>3182</v>
      </c>
      <c r="B19" s="33" t="s">
        <v>3183</v>
      </c>
      <c r="C19" s="43">
        <v>-0.20347668566639901</v>
      </c>
      <c r="D19" s="43">
        <v>1.82981342994788E-2</v>
      </c>
      <c r="E19" s="43">
        <v>1.1514698894755928</v>
      </c>
      <c r="F19" s="43" t="s">
        <v>1295</v>
      </c>
      <c r="H19" s="45" t="s">
        <v>3183</v>
      </c>
      <c r="I19" s="45">
        <v>-0.166154042484639</v>
      </c>
      <c r="J19" s="45">
        <v>7.4272632906417904E-2</v>
      </c>
      <c r="K19" s="45">
        <f t="shared" si="0"/>
        <v>1.1220632814471843</v>
      </c>
      <c r="L19" s="45" t="s">
        <v>1295</v>
      </c>
      <c r="N19" s="45" t="s">
        <v>3183</v>
      </c>
      <c r="O19" s="45">
        <v>-0.10251851621428899</v>
      </c>
      <c r="P19" s="45">
        <v>0.23960799256919599</v>
      </c>
      <c r="Q19" s="45">
        <f t="shared" si="1"/>
        <v>1.0736460941093315</v>
      </c>
      <c r="R19" s="45" t="s">
        <v>1295</v>
      </c>
    </row>
    <row r="20" spans="1:18" x14ac:dyDescent="0.2">
      <c r="A20" s="33" t="s">
        <v>3184</v>
      </c>
      <c r="B20" s="33" t="s">
        <v>3185</v>
      </c>
      <c r="C20" s="43">
        <v>-0.50905484702076997</v>
      </c>
      <c r="D20" s="43">
        <v>1.9195792768191698E-6</v>
      </c>
      <c r="E20" s="43">
        <v>1.4231175629488539</v>
      </c>
      <c r="F20" s="43" t="s">
        <v>1295</v>
      </c>
      <c r="H20" s="43" t="s">
        <v>3185</v>
      </c>
      <c r="I20" s="43">
        <v>-0.55604693393601001</v>
      </c>
      <c r="J20" s="43">
        <v>1.2461888298209399E-6</v>
      </c>
      <c r="K20" s="43">
        <f t="shared" si="0"/>
        <v>1.470235165485843</v>
      </c>
      <c r="L20" s="43" t="s">
        <v>1295</v>
      </c>
      <c r="N20" s="43" t="s">
        <v>3185</v>
      </c>
      <c r="O20" s="43">
        <v>-0.20633821295150401</v>
      </c>
      <c r="P20" s="43">
        <v>1.5774176829503401E-2</v>
      </c>
      <c r="Q20" s="43">
        <f t="shared" si="1"/>
        <v>1.1537560499511061</v>
      </c>
      <c r="R20" s="43" t="s">
        <v>1295</v>
      </c>
    </row>
    <row r="21" spans="1:18" x14ac:dyDescent="0.2">
      <c r="A21" s="34" t="s">
        <v>2446</v>
      </c>
      <c r="B21" s="34" t="s">
        <v>2445</v>
      </c>
      <c r="C21" s="34">
        <v>-0.64692804879515098</v>
      </c>
      <c r="D21" s="34">
        <v>8.8200558910934802E-8</v>
      </c>
      <c r="E21" s="34">
        <v>1.5658304982539315</v>
      </c>
      <c r="F21" s="34" t="s">
        <v>1295</v>
      </c>
      <c r="H21" s="54" t="s">
        <v>2445</v>
      </c>
      <c r="I21" s="54">
        <v>-0.80174602539623496</v>
      </c>
      <c r="J21" s="54">
        <v>8.6683819051026998E-9</v>
      </c>
      <c r="K21" s="54">
        <f t="shared" si="0"/>
        <v>1.7432095743435787</v>
      </c>
      <c r="L21" s="54" t="s">
        <v>1295</v>
      </c>
      <c r="N21" s="43" t="s">
        <v>2445</v>
      </c>
      <c r="O21" s="43">
        <v>-0.366987328443514</v>
      </c>
      <c r="P21" s="43">
        <v>2.0519775154619101E-4</v>
      </c>
      <c r="Q21" s="43">
        <f t="shared" si="1"/>
        <v>1.2896569232222599</v>
      </c>
      <c r="R21" s="43" t="s">
        <v>1295</v>
      </c>
    </row>
    <row r="22" spans="1:18" x14ac:dyDescent="0.2">
      <c r="A22" s="28" t="s">
        <v>1198</v>
      </c>
      <c r="B22" s="28" t="s">
        <v>1199</v>
      </c>
      <c r="C22" s="28">
        <v>1.06168723994545</v>
      </c>
      <c r="D22" s="28">
        <v>2.5201781764658098E-10</v>
      </c>
      <c r="E22" s="28">
        <v>2.0873712871772816</v>
      </c>
      <c r="F22" s="28" t="s">
        <v>14</v>
      </c>
      <c r="H22" s="7" t="s">
        <v>1199</v>
      </c>
      <c r="I22" s="7">
        <v>0.79280906784441196</v>
      </c>
      <c r="J22" s="7">
        <v>2.3632057659066999E-7</v>
      </c>
      <c r="K22" s="7">
        <f t="shared" si="0"/>
        <v>1.7324444188556722</v>
      </c>
      <c r="L22" s="28" t="s">
        <v>14</v>
      </c>
      <c r="N22" s="28" t="s">
        <v>1199</v>
      </c>
      <c r="O22" s="28">
        <v>0.73576715987821395</v>
      </c>
      <c r="P22" s="28">
        <v>2.6710003249240001E-7</v>
      </c>
      <c r="Q22" s="28">
        <f t="shared" si="1"/>
        <v>1.6652827559678887</v>
      </c>
      <c r="R22" s="56" t="s">
        <v>14</v>
      </c>
    </row>
    <row r="23" spans="1:18" x14ac:dyDescent="0.2">
      <c r="A23" s="28" t="s">
        <v>1012</v>
      </c>
      <c r="B23" s="28" t="s">
        <v>1013</v>
      </c>
      <c r="C23" s="28">
        <v>1.1502775400810701</v>
      </c>
      <c r="D23" s="28">
        <v>2.5705457054354798E-10</v>
      </c>
      <c r="E23" s="28">
        <v>2.2195658945521193</v>
      </c>
      <c r="F23" s="28" t="s">
        <v>14</v>
      </c>
      <c r="H23" s="7" t="s">
        <v>1012</v>
      </c>
      <c r="I23" s="7">
        <v>1.7049889878068301</v>
      </c>
      <c r="J23" s="7">
        <v>4.8112864916790899E-12</v>
      </c>
      <c r="K23" s="7">
        <f t="shared" si="0"/>
        <v>3.2602644436866952</v>
      </c>
      <c r="L23" s="28" t="s">
        <v>14</v>
      </c>
      <c r="N23" s="28" t="s">
        <v>1013</v>
      </c>
      <c r="O23" s="28">
        <v>1.03998516488619</v>
      </c>
      <c r="P23" s="57">
        <v>3.3539999667668399E-9</v>
      </c>
      <c r="Q23" s="28">
        <f t="shared" si="1"/>
        <v>2.0562065094019126</v>
      </c>
      <c r="R23" s="56" t="s">
        <v>14</v>
      </c>
    </row>
    <row r="24" spans="1:18" x14ac:dyDescent="0.2">
      <c r="A24" s="33" t="s">
        <v>3186</v>
      </c>
      <c r="B24" s="33" t="s">
        <v>3187</v>
      </c>
      <c r="C24" s="43">
        <v>0.49704934057651001</v>
      </c>
      <c r="D24" s="43">
        <v>2.0619605047336601E-4</v>
      </c>
      <c r="E24" s="43">
        <v>1.4113241102651697</v>
      </c>
      <c r="F24" s="43" t="s">
        <v>14</v>
      </c>
      <c r="H24" s="43" t="s">
        <v>3187</v>
      </c>
      <c r="I24" s="43">
        <v>0.43090063638349502</v>
      </c>
      <c r="J24" s="43">
        <v>1.75199323565798E-3</v>
      </c>
      <c r="K24" s="43">
        <f t="shared" si="0"/>
        <v>1.3480748817551296</v>
      </c>
      <c r="L24" s="51" t="s">
        <v>14</v>
      </c>
      <c r="N24" s="45" t="s">
        <v>3187</v>
      </c>
      <c r="O24" s="45">
        <v>-9.9239975446431303E-2</v>
      </c>
      <c r="P24" s="45">
        <v>0.442103225087841</v>
      </c>
      <c r="Q24" s="45">
        <f t="shared" si="1"/>
        <v>1.0712089914599137</v>
      </c>
      <c r="R24" s="45" t="s">
        <v>1295</v>
      </c>
    </row>
    <row r="25" spans="1:18" s="29" customFormat="1" x14ac:dyDescent="0.2">
      <c r="A25" s="28" t="s">
        <v>483</v>
      </c>
      <c r="B25" s="28" t="s">
        <v>428</v>
      </c>
      <c r="C25" s="28">
        <v>2.3156691397251801</v>
      </c>
      <c r="D25" s="28">
        <v>1.03475869956481E-16</v>
      </c>
      <c r="E25" s="28">
        <v>4.9783551001986259</v>
      </c>
      <c r="F25" s="28" t="s">
        <v>14</v>
      </c>
      <c r="H25" s="28" t="s">
        <v>428</v>
      </c>
      <c r="I25" s="28">
        <v>2.4018816021667999</v>
      </c>
      <c r="J25" s="28">
        <v>7.7261943932879703E-16</v>
      </c>
      <c r="K25" s="28">
        <f t="shared" si="0"/>
        <v>5.2849198866584919</v>
      </c>
      <c r="L25" s="28" t="s">
        <v>14</v>
      </c>
      <c r="N25" s="28" t="s">
        <v>428</v>
      </c>
      <c r="O25" s="28">
        <v>2.1490910883555401</v>
      </c>
      <c r="P25" s="28">
        <v>9.9007755364187907E-16</v>
      </c>
      <c r="Q25" s="28">
        <f t="shared" si="1"/>
        <v>4.4354826114620094</v>
      </c>
      <c r="R25" s="56" t="s">
        <v>14</v>
      </c>
    </row>
    <row r="26" spans="1:18" x14ac:dyDescent="0.2">
      <c r="A26" s="28" t="s">
        <v>427</v>
      </c>
      <c r="B26" s="28" t="s">
        <v>484</v>
      </c>
      <c r="C26" s="28">
        <v>2.09673963864407</v>
      </c>
      <c r="D26" s="28">
        <v>4.9013849203470999E-14</v>
      </c>
      <c r="E26" s="28">
        <v>4.2774163419444884</v>
      </c>
      <c r="F26" s="28" t="s">
        <v>14</v>
      </c>
      <c r="H26" s="28" t="s">
        <v>484</v>
      </c>
      <c r="I26" s="28">
        <v>2.4607441550387099</v>
      </c>
      <c r="J26" s="28">
        <v>3.0712572790511297E-14</v>
      </c>
      <c r="K26" s="28">
        <f t="shared" si="0"/>
        <v>5.5050060718521161</v>
      </c>
      <c r="L26" s="28" t="s">
        <v>14</v>
      </c>
      <c r="N26" s="28" t="s">
        <v>484</v>
      </c>
      <c r="O26" s="28">
        <v>1.9967036016314199</v>
      </c>
      <c r="P26" s="28">
        <v>4.1751125203776698E-13</v>
      </c>
      <c r="Q26" s="28">
        <f t="shared" si="1"/>
        <v>3.9908708765489305</v>
      </c>
      <c r="R26" s="56" t="s">
        <v>14</v>
      </c>
    </row>
    <row r="27" spans="1:18" x14ac:dyDescent="0.2">
      <c r="A27" s="44" t="s">
        <v>3188</v>
      </c>
      <c r="B27" s="44" t="s">
        <v>3189</v>
      </c>
      <c r="C27" s="45">
        <v>5.8329768492972202E-2</v>
      </c>
      <c r="D27" s="45">
        <v>0.47954193753749003</v>
      </c>
      <c r="E27" s="45">
        <v>1.0412595796218507</v>
      </c>
      <c r="F27" s="43" t="s">
        <v>14</v>
      </c>
      <c r="H27" s="45" t="s">
        <v>3189</v>
      </c>
      <c r="I27" s="45">
        <v>-4.9078678956311197E-2</v>
      </c>
      <c r="J27" s="45">
        <v>0.59101546874375099</v>
      </c>
      <c r="K27" s="45">
        <f t="shared" si="0"/>
        <v>1.0346040032443897</v>
      </c>
      <c r="L27" s="45" t="s">
        <v>1295</v>
      </c>
      <c r="N27" s="45" t="s">
        <v>3189</v>
      </c>
      <c r="O27" s="45">
        <v>0.14756140158818601</v>
      </c>
      <c r="P27" s="45">
        <v>8.4800422882465601E-2</v>
      </c>
      <c r="Q27" s="45">
        <f t="shared" si="1"/>
        <v>1.1076955425461585</v>
      </c>
      <c r="R27" s="45" t="s">
        <v>14</v>
      </c>
    </row>
    <row r="28" spans="1:18" x14ac:dyDescent="0.2">
      <c r="A28" s="33" t="s">
        <v>3190</v>
      </c>
      <c r="B28" s="33" t="s">
        <v>3191</v>
      </c>
      <c r="C28" s="43">
        <v>0.49423157882081298</v>
      </c>
      <c r="D28" s="43">
        <v>4.0450661733456103E-4</v>
      </c>
      <c r="E28" s="43">
        <v>1.408570309946571</v>
      </c>
      <c r="F28" s="43" t="s">
        <v>14</v>
      </c>
      <c r="H28" s="45" t="s">
        <v>3191</v>
      </c>
      <c r="I28" s="45">
        <v>0.158214966589735</v>
      </c>
      <c r="J28" s="45">
        <v>0.239893887933601</v>
      </c>
      <c r="K28" s="45">
        <f t="shared" si="0"/>
        <v>1.1159055837594587</v>
      </c>
      <c r="L28" s="45" t="s">
        <v>14</v>
      </c>
      <c r="N28" s="43" t="s">
        <v>3191</v>
      </c>
      <c r="O28" s="43">
        <v>0.45639805563612501</v>
      </c>
      <c r="P28" s="43">
        <v>1.0360544959116601E-3</v>
      </c>
      <c r="Q28" s="43">
        <f t="shared" si="1"/>
        <v>1.3721118173063593</v>
      </c>
      <c r="R28" s="51" t="s">
        <v>14</v>
      </c>
    </row>
    <row r="29" spans="1:18" x14ac:dyDescent="0.2">
      <c r="A29" s="33" t="s">
        <v>2448</v>
      </c>
      <c r="B29" s="33" t="s">
        <v>2447</v>
      </c>
      <c r="C29" s="43">
        <v>0.435479203843537</v>
      </c>
      <c r="D29" s="43">
        <v>1.57949298009029E-4</v>
      </c>
      <c r="E29" s="43">
        <v>1.3523599566848072</v>
      </c>
      <c r="F29" s="43" t="s">
        <v>14</v>
      </c>
      <c r="H29" s="7" t="s">
        <v>2447</v>
      </c>
      <c r="I29" s="7">
        <v>1.12801643002545</v>
      </c>
      <c r="J29" s="7">
        <v>1.7269648530216799E-9</v>
      </c>
      <c r="K29" s="7">
        <f t="shared" si="0"/>
        <v>2.1855803683800676</v>
      </c>
      <c r="L29" s="28" t="s">
        <v>14</v>
      </c>
      <c r="N29" s="45" t="s">
        <v>2447</v>
      </c>
      <c r="O29" s="45">
        <v>-5.9980406607710202E-2</v>
      </c>
      <c r="P29" s="45">
        <v>0.60369399810568802</v>
      </c>
      <c r="Q29" s="45">
        <f t="shared" si="1"/>
        <v>1.0424516031006963</v>
      </c>
      <c r="R29" s="45" t="s">
        <v>1295</v>
      </c>
    </row>
    <row r="30" spans="1:18" x14ac:dyDescent="0.2">
      <c r="A30" s="28" t="s">
        <v>1138</v>
      </c>
      <c r="B30" s="28" t="s">
        <v>1139</v>
      </c>
      <c r="C30" s="28">
        <v>1.0885348293259001</v>
      </c>
      <c r="D30" s="28">
        <v>7.3370472944534898E-13</v>
      </c>
      <c r="E30" s="28">
        <v>2.1265795584826042</v>
      </c>
      <c r="F30" s="28" t="s">
        <v>14</v>
      </c>
      <c r="H30" s="7" t="s">
        <v>1139</v>
      </c>
      <c r="I30" s="7">
        <v>0.96536443758377299</v>
      </c>
      <c r="J30" s="7">
        <v>7.5218212126596194E-11</v>
      </c>
      <c r="K30" s="7">
        <f t="shared" si="0"/>
        <v>1.9525566924265552</v>
      </c>
      <c r="L30" s="28" t="s">
        <v>14</v>
      </c>
      <c r="N30" s="28" t="s">
        <v>1139</v>
      </c>
      <c r="O30" s="28">
        <v>0.64959791414372403</v>
      </c>
      <c r="P30" s="28">
        <v>1.6114526456599E-8</v>
      </c>
      <c r="Q30" s="28">
        <f t="shared" si="1"/>
        <v>1.5687309222152863</v>
      </c>
      <c r="R30" s="56" t="s">
        <v>14</v>
      </c>
    </row>
    <row r="31" spans="1:18" x14ac:dyDescent="0.2">
      <c r="A31" s="33" t="s">
        <v>3192</v>
      </c>
      <c r="B31" s="33" t="s">
        <v>3193</v>
      </c>
      <c r="C31" s="33" t="e">
        <v>#N/A</v>
      </c>
      <c r="D31" s="33" t="e">
        <v>#N/A</v>
      </c>
      <c r="E31" s="33" t="e">
        <v>#N/A</v>
      </c>
      <c r="F31" s="33" t="e">
        <v>#N/A</v>
      </c>
      <c r="H31" s="43" t="e">
        <v>#N/A</v>
      </c>
      <c r="I31" s="43" t="e">
        <v>#N/A</v>
      </c>
      <c r="J31" s="43" t="e">
        <v>#N/A</v>
      </c>
      <c r="K31" s="43" t="e">
        <f t="shared" si="0"/>
        <v>#N/A</v>
      </c>
      <c r="L31" s="43" t="e">
        <f t="shared" si="0"/>
        <v>#N/A</v>
      </c>
      <c r="N31" s="43" t="e">
        <v>#N/A</v>
      </c>
      <c r="O31" s="43" t="e">
        <v>#N/A</v>
      </c>
      <c r="P31" s="43" t="e">
        <v>#N/A</v>
      </c>
      <c r="Q31" s="43" t="e">
        <f t="shared" si="1"/>
        <v>#N/A</v>
      </c>
      <c r="R31" s="43" t="e">
        <f t="shared" si="1"/>
        <v>#N/A</v>
      </c>
    </row>
    <row r="32" spans="1:18" x14ac:dyDescent="0.2">
      <c r="A32" s="33" t="s">
        <v>3194</v>
      </c>
      <c r="B32" s="33" t="s">
        <v>3195</v>
      </c>
      <c r="C32" s="43">
        <v>0.56828729973417202</v>
      </c>
      <c r="D32" s="43">
        <v>7.7001080865730103E-7</v>
      </c>
      <c r="E32" s="43">
        <v>1.4827622591638481</v>
      </c>
      <c r="F32" s="43" t="s">
        <v>14</v>
      </c>
      <c r="H32" s="45" t="s">
        <v>3195</v>
      </c>
      <c r="I32" s="45">
        <v>0.14652241587638001</v>
      </c>
      <c r="J32" s="45">
        <v>0.122664927600104</v>
      </c>
      <c r="K32" s="45">
        <f t="shared" si="0"/>
        <v>1.1068981006100476</v>
      </c>
      <c r="L32" s="45" t="s">
        <v>14</v>
      </c>
      <c r="N32" s="43" t="s">
        <v>3195</v>
      </c>
      <c r="O32" s="43">
        <v>0.32665226264258101</v>
      </c>
      <c r="P32" s="43">
        <v>1.0304092556097399E-3</v>
      </c>
      <c r="Q32" s="43">
        <f t="shared" si="1"/>
        <v>1.2540998884181691</v>
      </c>
      <c r="R32" s="51" t="s">
        <v>14</v>
      </c>
    </row>
    <row r="33" spans="1:18" x14ac:dyDescent="0.2">
      <c r="A33" s="44" t="s">
        <v>3196</v>
      </c>
      <c r="B33" s="44" t="s">
        <v>3197</v>
      </c>
      <c r="C33" s="45">
        <v>7.3292060595396905E-2</v>
      </c>
      <c r="D33" s="45">
        <v>0.34587733619113697</v>
      </c>
      <c r="E33" s="45">
        <v>1.0521147487852374</v>
      </c>
      <c r="F33" s="43" t="s">
        <v>14</v>
      </c>
      <c r="H33" s="45" t="s">
        <v>3197</v>
      </c>
      <c r="I33" s="45">
        <v>-3.46869595107097E-2</v>
      </c>
      <c r="J33" s="45">
        <v>0.68798331494908305</v>
      </c>
      <c r="K33" s="45">
        <f t="shared" si="0"/>
        <v>1.0243345356010454</v>
      </c>
      <c r="L33" s="45" t="s">
        <v>1295</v>
      </c>
      <c r="N33" s="45" t="s">
        <v>3197</v>
      </c>
      <c r="O33" s="45">
        <v>1.8220687784608398E-2</v>
      </c>
      <c r="P33" s="45">
        <v>0.83097402643366802</v>
      </c>
      <c r="Q33" s="45">
        <f t="shared" si="1"/>
        <v>1.012709708811224</v>
      </c>
      <c r="R33" s="45" t="s">
        <v>14</v>
      </c>
    </row>
    <row r="34" spans="1:18" x14ac:dyDescent="0.2">
      <c r="A34" s="28" t="s">
        <v>997</v>
      </c>
      <c r="B34" s="28" t="s">
        <v>998</v>
      </c>
      <c r="C34" s="28">
        <v>1.15937278833726</v>
      </c>
      <c r="D34" s="28">
        <v>5.8508404158639598E-12</v>
      </c>
      <c r="E34" s="28">
        <v>2.2336030061327379</v>
      </c>
      <c r="F34" s="28" t="s">
        <v>14</v>
      </c>
      <c r="H34" s="28" t="s">
        <v>998</v>
      </c>
      <c r="I34" s="28">
        <v>1.0280430924081201</v>
      </c>
      <c r="J34" s="28">
        <v>6.0419063653128905E-10</v>
      </c>
      <c r="K34" s="28">
        <f t="shared" si="0"/>
        <v>2.0392562764097666</v>
      </c>
      <c r="L34" s="28" t="s">
        <v>14</v>
      </c>
      <c r="N34" s="28" t="s">
        <v>998</v>
      </c>
      <c r="O34" s="28">
        <v>0.82776085570656899</v>
      </c>
      <c r="P34" s="28">
        <v>5.1336860161325397E-9</v>
      </c>
      <c r="Q34" s="28">
        <f t="shared" si="1"/>
        <v>1.7749284341235065</v>
      </c>
      <c r="R34" s="56" t="s">
        <v>14</v>
      </c>
    </row>
    <row r="35" spans="1:18" x14ac:dyDescent="0.2">
      <c r="A35" s="28" t="s">
        <v>740</v>
      </c>
      <c r="B35" s="28" t="s">
        <v>741</v>
      </c>
      <c r="C35" s="28">
        <v>1.4748560873405201</v>
      </c>
      <c r="D35" s="28">
        <v>4.1502341972217E-12</v>
      </c>
      <c r="E35" s="28">
        <v>2.7795591574517191</v>
      </c>
      <c r="F35" s="28" t="s">
        <v>14</v>
      </c>
      <c r="H35" s="28" t="s">
        <v>741</v>
      </c>
      <c r="I35" s="28">
        <v>1.1202438990333501</v>
      </c>
      <c r="J35" s="28">
        <v>5.3923329566188303E-9</v>
      </c>
      <c r="K35" s="28">
        <f t="shared" si="0"/>
        <v>2.1738371984001659</v>
      </c>
      <c r="L35" s="28" t="s">
        <v>14</v>
      </c>
      <c r="N35" s="28" t="s">
        <v>741</v>
      </c>
      <c r="O35" s="28">
        <v>1.07643285925434</v>
      </c>
      <c r="P35" s="28">
        <v>2.38775377621274E-9</v>
      </c>
      <c r="Q35" s="28">
        <f t="shared" si="1"/>
        <v>2.1088154704838424</v>
      </c>
      <c r="R35" s="56" t="s">
        <v>14</v>
      </c>
    </row>
    <row r="36" spans="1:18" x14ac:dyDescent="0.2">
      <c r="A36" s="28" t="s">
        <v>1030</v>
      </c>
      <c r="B36" s="28" t="s">
        <v>1031</v>
      </c>
      <c r="C36" s="28">
        <v>1.1384143565554601</v>
      </c>
      <c r="D36" s="28">
        <v>2.9979974093611199E-12</v>
      </c>
      <c r="E36" s="28">
        <v>2.2013893891635998</v>
      </c>
      <c r="F36" s="28" t="s">
        <v>14</v>
      </c>
      <c r="H36" s="28" t="s">
        <v>1031</v>
      </c>
      <c r="I36" s="28">
        <v>1.0586370719870899</v>
      </c>
      <c r="J36" s="28">
        <v>1.4015329505913599E-10</v>
      </c>
      <c r="K36" s="28">
        <f t="shared" si="0"/>
        <v>2.0829627967133781</v>
      </c>
      <c r="L36" s="28" t="s">
        <v>14</v>
      </c>
      <c r="N36" s="28" t="s">
        <v>1031</v>
      </c>
      <c r="O36" s="28">
        <v>0.83685754337936802</v>
      </c>
      <c r="P36" s="28">
        <v>1.69463748563858E-9</v>
      </c>
      <c r="Q36" s="28">
        <f t="shared" si="1"/>
        <v>1.7861553249389528</v>
      </c>
      <c r="R36" s="56" t="s">
        <v>14</v>
      </c>
    </row>
    <row r="37" spans="1:18" x14ac:dyDescent="0.2">
      <c r="A37" s="44" t="s">
        <v>3198</v>
      </c>
      <c r="B37" s="44" t="s">
        <v>3199</v>
      </c>
      <c r="C37" s="45">
        <v>4.2753598419922302E-2</v>
      </c>
      <c r="D37" s="45">
        <v>0.68109437614715995</v>
      </c>
      <c r="E37" s="45">
        <v>1.0300780089348029</v>
      </c>
      <c r="F37" s="43" t="s">
        <v>14</v>
      </c>
      <c r="H37" s="43" t="s">
        <v>3199</v>
      </c>
      <c r="I37" s="43">
        <v>-0.24712033209541001</v>
      </c>
      <c r="J37" s="43">
        <v>2.6489855765841501E-2</v>
      </c>
      <c r="K37" s="43">
        <f t="shared" si="0"/>
        <v>1.1868357849526039</v>
      </c>
      <c r="L37" s="51" t="s">
        <v>1295</v>
      </c>
      <c r="N37" s="45" t="s">
        <v>3199</v>
      </c>
      <c r="O37" s="45">
        <v>-0.16201313264289099</v>
      </c>
      <c r="P37" s="45">
        <v>0.13053029225849</v>
      </c>
      <c r="Q37" s="45">
        <f t="shared" si="1"/>
        <v>1.1188472856932863</v>
      </c>
      <c r="R37" s="45" t="s">
        <v>1295</v>
      </c>
    </row>
    <row r="38" spans="1:18" x14ac:dyDescent="0.2">
      <c r="A38" s="28" t="s">
        <v>706</v>
      </c>
      <c r="B38" s="28" t="s">
        <v>707</v>
      </c>
      <c r="C38" s="28">
        <v>1.5001604948634</v>
      </c>
      <c r="D38" s="28">
        <v>1.20616004055925E-14</v>
      </c>
      <c r="E38" s="28">
        <v>2.8287417950425251</v>
      </c>
      <c r="F38" s="28" t="s">
        <v>14</v>
      </c>
      <c r="H38" s="28" t="s">
        <v>707</v>
      </c>
      <c r="I38" s="28">
        <v>1.5379789359379401</v>
      </c>
      <c r="J38" s="28">
        <v>1.1725972478778901E-13</v>
      </c>
      <c r="K38" s="28">
        <f t="shared" si="0"/>
        <v>2.9038741614974337</v>
      </c>
      <c r="L38" s="28" t="s">
        <v>14</v>
      </c>
      <c r="N38" s="28" t="s">
        <v>707</v>
      </c>
      <c r="O38" s="28">
        <v>1.3656956698978899</v>
      </c>
      <c r="P38" s="28">
        <v>1.53162151054405E-13</v>
      </c>
      <c r="Q38" s="28">
        <f t="shared" si="1"/>
        <v>2.5770055957616518</v>
      </c>
      <c r="R38" s="56" t="s">
        <v>14</v>
      </c>
    </row>
    <row r="39" spans="1:18" x14ac:dyDescent="0.2">
      <c r="A39" s="44" t="s">
        <v>3200</v>
      </c>
      <c r="B39" s="44" t="s">
        <v>3201</v>
      </c>
      <c r="C39" s="45">
        <v>-0.101683776176052</v>
      </c>
      <c r="D39" s="45">
        <v>0.27021339395396199</v>
      </c>
      <c r="E39" s="45">
        <v>1.073025064624809</v>
      </c>
      <c r="F39" s="43" t="s">
        <v>1295</v>
      </c>
      <c r="H39" s="45" t="s">
        <v>3201</v>
      </c>
      <c r="I39" s="45">
        <v>9.3421354926223998E-2</v>
      </c>
      <c r="J39" s="45">
        <v>0.35179148891720502</v>
      </c>
      <c r="K39" s="45">
        <f t="shared" si="0"/>
        <v>1.0668973344133448</v>
      </c>
      <c r="L39" s="45" t="s">
        <v>14</v>
      </c>
      <c r="N39" s="43" t="s">
        <v>3201</v>
      </c>
      <c r="O39" s="43">
        <v>-0.218127088866997</v>
      </c>
      <c r="P39" s="43">
        <v>2.49519826065791E-2</v>
      </c>
      <c r="Q39" s="43">
        <f t="shared" si="1"/>
        <v>1.1632225068056312</v>
      </c>
      <c r="R39" s="43" t="s">
        <v>1295</v>
      </c>
    </row>
    <row r="40" spans="1:18" x14ac:dyDescent="0.2">
      <c r="A40" s="34" t="s">
        <v>1331</v>
      </c>
      <c r="B40" s="34" t="s">
        <v>2449</v>
      </c>
      <c r="C40" s="34">
        <v>-2.099284075785</v>
      </c>
      <c r="D40" s="34">
        <v>5.9670717169545296E-14</v>
      </c>
      <c r="E40" s="34">
        <v>4.2849669468159437</v>
      </c>
      <c r="F40" s="34" t="s">
        <v>1295</v>
      </c>
      <c r="H40" s="54" t="s">
        <v>1332</v>
      </c>
      <c r="I40" s="54">
        <v>-1.78064663923799</v>
      </c>
      <c r="J40" s="54">
        <v>2.5505276497113498E-12</v>
      </c>
      <c r="K40" s="54">
        <f t="shared" si="0"/>
        <v>3.4358013823983482</v>
      </c>
      <c r="L40" s="55" t="s">
        <v>1295</v>
      </c>
      <c r="N40" s="54" t="s">
        <v>1332</v>
      </c>
      <c r="O40" s="54">
        <v>-1.28649375772715</v>
      </c>
      <c r="P40" s="54">
        <v>2.07076885320507E-10</v>
      </c>
      <c r="Q40" s="54">
        <f t="shared" si="1"/>
        <v>2.4393449032349763</v>
      </c>
      <c r="R40" s="54" t="s">
        <v>1295</v>
      </c>
    </row>
    <row r="41" spans="1:18" x14ac:dyDescent="0.2">
      <c r="A41" s="34" t="s">
        <v>1652</v>
      </c>
      <c r="B41" s="34" t="s">
        <v>2450</v>
      </c>
      <c r="C41" s="34">
        <v>-1.4447687940591101</v>
      </c>
      <c r="D41" s="34">
        <v>5.8809852774689405E-11</v>
      </c>
      <c r="E41" s="34">
        <v>2.722191940250736</v>
      </c>
      <c r="F41" s="34" t="s">
        <v>1295</v>
      </c>
      <c r="H41" s="54" t="s">
        <v>1653</v>
      </c>
      <c r="I41" s="54">
        <v>-1.35062368852923</v>
      </c>
      <c r="J41" s="54">
        <v>3.36626043025905E-10</v>
      </c>
      <c r="K41" s="54">
        <f t="shared" si="0"/>
        <v>2.5502234982483287</v>
      </c>
      <c r="L41" s="55" t="s">
        <v>1295</v>
      </c>
      <c r="N41" s="54" t="s">
        <v>1653</v>
      </c>
      <c r="O41" s="54">
        <v>-0.88664397917681403</v>
      </c>
      <c r="P41" s="54">
        <v>1.4544710027523601E-7</v>
      </c>
      <c r="Q41" s="54">
        <f t="shared" si="1"/>
        <v>1.8488702452865622</v>
      </c>
      <c r="R41" s="54" t="s">
        <v>1295</v>
      </c>
    </row>
    <row r="42" spans="1:18" x14ac:dyDescent="0.2">
      <c r="A42" s="34" t="s">
        <v>1334</v>
      </c>
      <c r="B42" s="34" t="s">
        <v>2451</v>
      </c>
      <c r="C42" s="34">
        <v>-2.0796186227337601</v>
      </c>
      <c r="D42" s="34">
        <v>1.3723761133918801E-13</v>
      </c>
      <c r="E42" s="34">
        <v>4.2269546166489977</v>
      </c>
      <c r="F42" s="34" t="s">
        <v>1295</v>
      </c>
      <c r="H42" s="54" t="s">
        <v>1335</v>
      </c>
      <c r="I42" s="54">
        <v>-1.80158203834207</v>
      </c>
      <c r="J42" s="54">
        <v>4.78139347652156E-12</v>
      </c>
      <c r="K42" s="54">
        <f t="shared" si="0"/>
        <v>3.4860228798309696</v>
      </c>
      <c r="L42" s="55" t="s">
        <v>1295</v>
      </c>
      <c r="N42" s="54" t="s">
        <v>1335</v>
      </c>
      <c r="O42" s="54">
        <v>-1.1807114113911901</v>
      </c>
      <c r="P42" s="54">
        <v>1.7025138239693201E-9</v>
      </c>
      <c r="Q42" s="54">
        <f t="shared" si="1"/>
        <v>2.2668853251987477</v>
      </c>
      <c r="R42" s="54" t="s">
        <v>1295</v>
      </c>
    </row>
    <row r="43" spans="1:18" x14ac:dyDescent="0.2">
      <c r="A43" s="34" t="s">
        <v>1396</v>
      </c>
      <c r="B43" s="34" t="s">
        <v>2452</v>
      </c>
      <c r="C43" s="34">
        <v>-1.8914492590626799</v>
      </c>
      <c r="D43" s="34">
        <v>5.3595201655458901E-15</v>
      </c>
      <c r="E43" s="34">
        <v>3.7100773337976665</v>
      </c>
      <c r="F43" s="34" t="s">
        <v>1295</v>
      </c>
      <c r="H43" s="54" t="s">
        <v>1397</v>
      </c>
      <c r="I43" s="54">
        <v>-1.7998866441152299</v>
      </c>
      <c r="J43" s="54">
        <v>4.5480746344211899E-14</v>
      </c>
      <c r="K43" s="54">
        <f t="shared" si="0"/>
        <v>3.4819286592514564</v>
      </c>
      <c r="L43" s="55" t="s">
        <v>1295</v>
      </c>
      <c r="N43" s="54" t="s">
        <v>1397</v>
      </c>
      <c r="O43" s="54">
        <v>-1.1094023887319799</v>
      </c>
      <c r="P43" s="54">
        <v>9.1724303477152794E-11</v>
      </c>
      <c r="Q43" s="54">
        <f t="shared" si="1"/>
        <v>2.1575625552042372</v>
      </c>
      <c r="R43" s="54" t="s">
        <v>1295</v>
      </c>
    </row>
    <row r="44" spans="1:18" s="29" customFormat="1" x14ac:dyDescent="0.2">
      <c r="A44" s="34" t="s">
        <v>1363</v>
      </c>
      <c r="B44" s="34" t="s">
        <v>2453</v>
      </c>
      <c r="C44" s="34">
        <v>-1.9597505657380101</v>
      </c>
      <c r="D44" s="34">
        <v>4.3000963998360799E-15</v>
      </c>
      <c r="E44" s="34">
        <v>3.8899471804281336</v>
      </c>
      <c r="F44" s="34" t="s">
        <v>1295</v>
      </c>
      <c r="H44" s="54" t="s">
        <v>1364</v>
      </c>
      <c r="I44" s="54">
        <v>-1.7089374475735699</v>
      </c>
      <c r="J44" s="54">
        <v>1.50562304091013E-13</v>
      </c>
      <c r="K44" s="54">
        <f t="shared" si="0"/>
        <v>3.2691995648011551</v>
      </c>
      <c r="L44" s="55" t="s">
        <v>1295</v>
      </c>
      <c r="N44" s="54" t="s">
        <v>1364</v>
      </c>
      <c r="O44" s="54">
        <v>-1.04756188177508</v>
      </c>
      <c r="P44" s="54">
        <v>2.5827410491466998E-10</v>
      </c>
      <c r="Q44" s="54">
        <f t="shared" si="1"/>
        <v>2.0670336595394239</v>
      </c>
      <c r="R44" s="54" t="s">
        <v>1295</v>
      </c>
    </row>
    <row r="45" spans="1:18" x14ac:dyDescent="0.2">
      <c r="A45" s="34" t="s">
        <v>1343</v>
      </c>
      <c r="B45" s="34" t="s">
        <v>1344</v>
      </c>
      <c r="C45" s="34">
        <v>-2.04156090753041</v>
      </c>
      <c r="D45" s="36">
        <v>4.3152771613845502E-16</v>
      </c>
      <c r="E45" s="34">
        <v>4.1169071388530147</v>
      </c>
      <c r="F45" s="34" t="s">
        <v>1295</v>
      </c>
      <c r="H45" s="54" t="s">
        <v>1344</v>
      </c>
      <c r="I45" s="54">
        <v>-1.93345700423344</v>
      </c>
      <c r="J45" s="54">
        <v>2.8657774860174202E-15</v>
      </c>
      <c r="K45" s="54">
        <f t="shared" si="0"/>
        <v>3.819693833921233</v>
      </c>
      <c r="L45" s="55" t="s">
        <v>1295</v>
      </c>
      <c r="N45" s="54" t="s">
        <v>1344</v>
      </c>
      <c r="O45" s="54">
        <v>-1.10971020174978</v>
      </c>
      <c r="P45" s="54">
        <v>1.90911608625932E-11</v>
      </c>
      <c r="Q45" s="54">
        <f t="shared" si="1"/>
        <v>2.1580229412707843</v>
      </c>
      <c r="R45" s="54" t="s">
        <v>1295</v>
      </c>
    </row>
    <row r="46" spans="1:18" x14ac:dyDescent="0.2">
      <c r="A46" s="34" t="s">
        <v>2040</v>
      </c>
      <c r="B46" s="34" t="s">
        <v>2041</v>
      </c>
      <c r="C46" s="34">
        <v>-1.1841018898395199</v>
      </c>
      <c r="D46" s="34">
        <v>2.1969625802731898E-12</v>
      </c>
      <c r="E46" s="34">
        <v>2.2722189985896106</v>
      </c>
      <c r="F46" s="34" t="s">
        <v>1295</v>
      </c>
      <c r="H46" s="54" t="s">
        <v>2041</v>
      </c>
      <c r="I46" s="54">
        <v>-0.79410850548450795</v>
      </c>
      <c r="J46" s="54">
        <v>1.25864356879067E-8</v>
      </c>
      <c r="K46" s="54">
        <f t="shared" si="0"/>
        <v>1.7340055371509999</v>
      </c>
      <c r="L46" s="55" t="s">
        <v>1295</v>
      </c>
      <c r="N46" s="50" t="s">
        <v>2041</v>
      </c>
      <c r="O46" s="50">
        <v>-0.78706779670312399</v>
      </c>
      <c r="P46" s="50">
        <v>4.7450554636771998E-9</v>
      </c>
      <c r="Q46" s="50">
        <f t="shared" si="1"/>
        <v>1.725563776760128</v>
      </c>
      <c r="R46" s="50" t="s">
        <v>1295</v>
      </c>
    </row>
    <row r="47" spans="1:18" x14ac:dyDescent="0.2">
      <c r="A47" s="33" t="s">
        <v>3202</v>
      </c>
      <c r="B47" s="33" t="s">
        <v>3203</v>
      </c>
      <c r="C47" s="43">
        <v>0.46759843845775301</v>
      </c>
      <c r="D47" s="43">
        <v>2.5757942797314401E-6</v>
      </c>
      <c r="E47" s="43">
        <v>1.3828056835767319</v>
      </c>
      <c r="F47" s="43" t="s">
        <v>14</v>
      </c>
      <c r="H47" s="43" t="s">
        <v>3203</v>
      </c>
      <c r="I47" s="43">
        <v>0.452901661396161</v>
      </c>
      <c r="J47" s="43">
        <v>1.9242448725421298E-5</v>
      </c>
      <c r="K47" s="43">
        <f t="shared" si="0"/>
        <v>1.3687905088720091</v>
      </c>
      <c r="L47" s="51" t="s">
        <v>14</v>
      </c>
      <c r="N47" s="43" t="s">
        <v>3203</v>
      </c>
      <c r="O47" s="43">
        <v>0.223585424267642</v>
      </c>
      <c r="P47" s="43">
        <v>8.7962212726188892E-3</v>
      </c>
      <c r="Q47" s="43">
        <f t="shared" si="1"/>
        <v>1.1676318133856081</v>
      </c>
      <c r="R47" s="51" t="s">
        <v>14</v>
      </c>
    </row>
    <row r="48" spans="1:18" x14ac:dyDescent="0.2">
      <c r="A48" s="44" t="s">
        <v>3204</v>
      </c>
      <c r="B48" s="44" t="s">
        <v>3205</v>
      </c>
      <c r="C48" s="45">
        <v>-3.7538624718408298E-2</v>
      </c>
      <c r="D48" s="45">
        <v>0.70372672137151204</v>
      </c>
      <c r="E48" s="45">
        <v>1.0263612618971649</v>
      </c>
      <c r="F48" s="43" t="s">
        <v>1295</v>
      </c>
      <c r="H48" s="45" t="s">
        <v>3205</v>
      </c>
      <c r="I48" s="45">
        <v>-0.208112006077774</v>
      </c>
      <c r="J48" s="45">
        <v>5.4810816791927897E-2</v>
      </c>
      <c r="K48" s="45">
        <f t="shared" si="0"/>
        <v>1.1551754650798702</v>
      </c>
      <c r="L48" s="45" t="s">
        <v>1295</v>
      </c>
      <c r="N48" s="45" t="s">
        <v>3205</v>
      </c>
      <c r="O48" s="45">
        <v>-0.13938830620405401</v>
      </c>
      <c r="P48" s="45">
        <v>0.16421763696328801</v>
      </c>
      <c r="Q48" s="45">
        <f t="shared" si="1"/>
        <v>1.1014380139373727</v>
      </c>
      <c r="R48" s="45" t="s">
        <v>1295</v>
      </c>
    </row>
    <row r="49" spans="1:18" x14ac:dyDescent="0.2">
      <c r="A49" s="28" t="s">
        <v>2455</v>
      </c>
      <c r="B49" s="28" t="s">
        <v>2454</v>
      </c>
      <c r="C49" s="28">
        <v>0.97983611217700595</v>
      </c>
      <c r="D49" s="28">
        <v>6.5475202508509801E-7</v>
      </c>
      <c r="E49" s="28">
        <v>1.9722413528332949</v>
      </c>
      <c r="F49" s="28" t="s">
        <v>14</v>
      </c>
      <c r="H49" s="28" t="s">
        <v>2454</v>
      </c>
      <c r="I49" s="28">
        <v>0.77815314561721505</v>
      </c>
      <c r="J49" s="28">
        <v>8.3033927675159295E-5</v>
      </c>
      <c r="K49" s="28">
        <f t="shared" si="0"/>
        <v>1.7149341080683929</v>
      </c>
      <c r="L49" s="28" t="s">
        <v>14</v>
      </c>
      <c r="N49" s="43" t="s">
        <v>2454</v>
      </c>
      <c r="O49" s="43">
        <v>0.535363895597191</v>
      </c>
      <c r="P49" s="43">
        <v>2.7763818412310298E-3</v>
      </c>
      <c r="Q49" s="43">
        <f t="shared" si="1"/>
        <v>1.4493076719774636</v>
      </c>
      <c r="R49" s="51" t="s">
        <v>14</v>
      </c>
    </row>
    <row r="50" spans="1:18" x14ac:dyDescent="0.2">
      <c r="A50" s="33" t="s">
        <v>3206</v>
      </c>
      <c r="B50" s="33" t="s">
        <v>2456</v>
      </c>
      <c r="C50" s="43">
        <v>0.54134624412671195</v>
      </c>
      <c r="D50" s="43">
        <v>1.9936385071776301E-4</v>
      </c>
      <c r="E50" s="43">
        <v>1.4553299181990262</v>
      </c>
      <c r="F50" s="43" t="s">
        <v>14</v>
      </c>
      <c r="H50" s="28" t="s">
        <v>2456</v>
      </c>
      <c r="I50" s="28">
        <v>0.60165852247803997</v>
      </c>
      <c r="J50" s="28">
        <v>2.6153567433723299E-4</v>
      </c>
      <c r="K50" s="28">
        <f t="shared" si="0"/>
        <v>1.5174600365020998</v>
      </c>
      <c r="L50" s="28" t="s">
        <v>14</v>
      </c>
      <c r="N50" s="43" t="s">
        <v>2456</v>
      </c>
      <c r="O50" s="43">
        <v>0.38439454932236</v>
      </c>
      <c r="P50" s="43">
        <v>9.05707556693423E-3</v>
      </c>
      <c r="Q50" s="43">
        <f t="shared" si="1"/>
        <v>1.3053118765516329</v>
      </c>
      <c r="R50" s="51" t="s">
        <v>14</v>
      </c>
    </row>
    <row r="51" spans="1:18" x14ac:dyDescent="0.2">
      <c r="A51" s="34" t="s">
        <v>1337</v>
      </c>
      <c r="B51" s="34" t="s">
        <v>1337</v>
      </c>
      <c r="C51" s="34">
        <v>-2.07919089026305</v>
      </c>
      <c r="D51" s="34">
        <v>5.8358390830609601E-17</v>
      </c>
      <c r="E51" s="34">
        <v>4.2257015883257338</v>
      </c>
      <c r="F51" s="34" t="s">
        <v>1295</v>
      </c>
      <c r="H51" s="54" t="s">
        <v>1337</v>
      </c>
      <c r="I51" s="54">
        <v>-1.6952997572058499</v>
      </c>
      <c r="J51" s="54">
        <v>1.50161511373721E-14</v>
      </c>
      <c r="K51" s="54">
        <f t="shared" ref="K51:K69" si="2">2^ABS(I51)</f>
        <v>3.2384416663004369</v>
      </c>
      <c r="L51" s="55" t="s">
        <v>1295</v>
      </c>
      <c r="N51" s="54" t="s">
        <v>1337</v>
      </c>
      <c r="O51" s="54">
        <v>-1.6770610378358399</v>
      </c>
      <c r="P51" s="54">
        <v>3.7152911146546701E-15</v>
      </c>
      <c r="Q51" s="54">
        <f t="shared" ref="Q51:Q69" si="3">2^ABS(O51)</f>
        <v>3.1977586099709989</v>
      </c>
      <c r="R51" s="55" t="s">
        <v>1295</v>
      </c>
    </row>
    <row r="52" spans="1:18" s="29" customFormat="1" x14ac:dyDescent="0.2">
      <c r="A52" s="44" t="s">
        <v>3207</v>
      </c>
      <c r="B52" s="44" t="s">
        <v>3207</v>
      </c>
      <c r="C52" s="45">
        <v>0.12758008705534901</v>
      </c>
      <c r="D52" s="45">
        <v>0.28497173888396798</v>
      </c>
      <c r="E52" s="45">
        <v>1.0924597198856367</v>
      </c>
      <c r="F52" s="43" t="s">
        <v>14</v>
      </c>
      <c r="H52" s="43" t="s">
        <v>3207</v>
      </c>
      <c r="I52" s="43">
        <v>-0.27528324006933103</v>
      </c>
      <c r="J52" s="43">
        <v>3.7469507883874799E-2</v>
      </c>
      <c r="K52" s="43">
        <f t="shared" si="2"/>
        <v>1.2102316671166966</v>
      </c>
      <c r="L52" s="51" t="s">
        <v>1295</v>
      </c>
      <c r="N52" s="43" t="s">
        <v>3207</v>
      </c>
      <c r="O52" s="43">
        <v>0.28120507733689698</v>
      </c>
      <c r="P52" s="43">
        <v>3.0145696256531799E-2</v>
      </c>
      <c r="Q52" s="43">
        <f t="shared" si="3"/>
        <v>1.215209520176314</v>
      </c>
      <c r="R52" s="51" t="s">
        <v>14</v>
      </c>
    </row>
    <row r="53" spans="1:18" x14ac:dyDescent="0.2">
      <c r="A53" s="33" t="s">
        <v>2457</v>
      </c>
      <c r="B53" s="33" t="s">
        <v>2457</v>
      </c>
      <c r="C53" s="33">
        <v>-0.47053766708042299</v>
      </c>
      <c r="D53" s="33">
        <v>3.33091825666717E-4</v>
      </c>
      <c r="E53" s="33">
        <v>1.3856257702630694</v>
      </c>
      <c r="F53" s="43" t="s">
        <v>1295</v>
      </c>
      <c r="H53" s="54" t="s">
        <v>2457</v>
      </c>
      <c r="I53" s="54">
        <v>-0.63088000411815603</v>
      </c>
      <c r="J53" s="54">
        <v>1.7992524386661701E-5</v>
      </c>
      <c r="K53" s="54">
        <f t="shared" si="2"/>
        <v>1.5485092533913956</v>
      </c>
      <c r="L53" s="55" t="s">
        <v>1295</v>
      </c>
      <c r="N53" s="43" t="s">
        <v>2457</v>
      </c>
      <c r="O53" s="43">
        <v>-0.40317626371430698</v>
      </c>
      <c r="P53" s="43">
        <v>2.0171535351978299E-3</v>
      </c>
      <c r="Q53" s="43">
        <f t="shared" si="3"/>
        <v>1.3224161637114495</v>
      </c>
      <c r="R53" s="51" t="s">
        <v>1295</v>
      </c>
    </row>
    <row r="54" spans="1:18" x14ac:dyDescent="0.2">
      <c r="A54" s="33" t="s">
        <v>3208</v>
      </c>
      <c r="B54" s="33" t="s">
        <v>3208</v>
      </c>
      <c r="C54" s="33">
        <v>-0.27097498353730798</v>
      </c>
      <c r="D54" s="33">
        <v>6.87335544969406E-3</v>
      </c>
      <c r="E54" s="33">
        <v>1.206622996587299</v>
      </c>
      <c r="F54" s="43" t="s">
        <v>1295</v>
      </c>
      <c r="H54" s="45" t="s">
        <v>3208</v>
      </c>
      <c r="I54" s="45">
        <v>9.5822015559159604E-2</v>
      </c>
      <c r="J54" s="45">
        <v>0.363271744370183</v>
      </c>
      <c r="K54" s="45">
        <f t="shared" si="2"/>
        <v>1.0686741413761707</v>
      </c>
      <c r="L54" s="45" t="s">
        <v>14</v>
      </c>
      <c r="N54" s="45" t="s">
        <v>3208</v>
      </c>
      <c r="O54" s="45">
        <v>-0.16957692039389399</v>
      </c>
      <c r="P54" s="45">
        <v>8.4446183580621198E-2</v>
      </c>
      <c r="Q54" s="45">
        <f t="shared" si="3"/>
        <v>1.1247286024195711</v>
      </c>
      <c r="R54" s="45" t="s">
        <v>1295</v>
      </c>
    </row>
    <row r="55" spans="1:18" x14ac:dyDescent="0.2">
      <c r="A55" s="44" t="s">
        <v>3209</v>
      </c>
      <c r="B55" s="44" t="s">
        <v>3209</v>
      </c>
      <c r="C55" s="45">
        <v>-0.10889913216586999</v>
      </c>
      <c r="D55" s="45">
        <v>0.42150570257507303</v>
      </c>
      <c r="E55" s="45">
        <v>1.0784050310176505</v>
      </c>
      <c r="F55" s="43" t="s">
        <v>1295</v>
      </c>
      <c r="H55" s="45" t="s">
        <v>3209</v>
      </c>
      <c r="I55" s="45">
        <v>-0.291074026722207</v>
      </c>
      <c r="J55" s="45">
        <v>5.86924957022079E-2</v>
      </c>
      <c r="K55" s="45">
        <f t="shared" si="2"/>
        <v>1.223550821643669</v>
      </c>
      <c r="L55" s="45" t="s">
        <v>1295</v>
      </c>
      <c r="N55" s="43" t="s">
        <v>3209</v>
      </c>
      <c r="O55" s="43">
        <v>-0.346855146180299</v>
      </c>
      <c r="P55" s="43">
        <v>1.7630436682974902E-2</v>
      </c>
      <c r="Q55" s="43">
        <f t="shared" si="3"/>
        <v>1.2717853067078357</v>
      </c>
      <c r="R55" s="51" t="s">
        <v>1295</v>
      </c>
    </row>
    <row r="56" spans="1:18" x14ac:dyDescent="0.2">
      <c r="A56" s="44" t="s">
        <v>3210</v>
      </c>
      <c r="B56" s="44" t="s">
        <v>3210</v>
      </c>
      <c r="C56" s="45">
        <v>0.21393499791023099</v>
      </c>
      <c r="D56" s="45">
        <v>8.1015481416908702E-2</v>
      </c>
      <c r="E56" s="45">
        <v>1.1598473952262143</v>
      </c>
      <c r="F56" s="43" t="s">
        <v>14</v>
      </c>
      <c r="H56" s="43" t="s">
        <v>3210</v>
      </c>
      <c r="I56" s="43">
        <v>-0.37345188949907199</v>
      </c>
      <c r="J56" s="43">
        <v>5.9325622947729098E-3</v>
      </c>
      <c r="K56" s="43">
        <f t="shared" si="2"/>
        <v>1.2954487034402702</v>
      </c>
      <c r="L56" s="51" t="s">
        <v>1295</v>
      </c>
      <c r="N56" s="43" t="s">
        <v>3210</v>
      </c>
      <c r="O56" s="43">
        <v>0.30195566891195802</v>
      </c>
      <c r="P56" s="43">
        <v>1.63934680112101E-2</v>
      </c>
      <c r="Q56" s="43">
        <f t="shared" si="3"/>
        <v>1.232814442998182</v>
      </c>
      <c r="R56" s="51" t="s">
        <v>14</v>
      </c>
    </row>
    <row r="57" spans="1:18" x14ac:dyDescent="0.2">
      <c r="A57" s="28" t="s">
        <v>2458</v>
      </c>
      <c r="B57" s="28" t="s">
        <v>2458</v>
      </c>
      <c r="C57" s="28">
        <v>0.80502346866194396</v>
      </c>
      <c r="D57" s="28">
        <v>3.8230294900502901E-8</v>
      </c>
      <c r="E57" s="28">
        <v>1.7471742132989785</v>
      </c>
      <c r="F57" s="28" t="s">
        <v>14</v>
      </c>
      <c r="H57" s="28" t="s">
        <v>2458</v>
      </c>
      <c r="I57" s="28">
        <v>0.76115562437880302</v>
      </c>
      <c r="J57" s="28">
        <v>5.4004996573014198E-7</v>
      </c>
      <c r="K57" s="28">
        <f t="shared" si="2"/>
        <v>1.6948476842674942</v>
      </c>
      <c r="L57" s="28" t="s">
        <v>14</v>
      </c>
      <c r="N57" s="28" t="s">
        <v>2458</v>
      </c>
      <c r="O57" s="28">
        <v>0.594266779498685</v>
      </c>
      <c r="P57" s="28">
        <v>6.99299888147689E-6</v>
      </c>
      <c r="Q57" s="28">
        <f t="shared" si="3"/>
        <v>1.5097051135413069</v>
      </c>
      <c r="R57" s="56" t="s">
        <v>14</v>
      </c>
    </row>
    <row r="58" spans="1:18" x14ac:dyDescent="0.2">
      <c r="A58" s="28" t="s">
        <v>1086</v>
      </c>
      <c r="B58" s="28" t="s">
        <v>1086</v>
      </c>
      <c r="C58" s="28">
        <v>1.11424597557278</v>
      </c>
      <c r="D58" s="28">
        <v>8.5859445631492799E-10</v>
      </c>
      <c r="E58" s="28">
        <v>2.1648183532178904</v>
      </c>
      <c r="F58" s="28" t="s">
        <v>14</v>
      </c>
      <c r="H58" s="28" t="s">
        <v>1086</v>
      </c>
      <c r="I58" s="28">
        <v>1.50370185417502</v>
      </c>
      <c r="J58" s="28">
        <v>7.0898577834663102E-11</v>
      </c>
      <c r="K58" s="28">
        <f t="shared" si="2"/>
        <v>2.8356939892931892</v>
      </c>
      <c r="L58" s="28" t="s">
        <v>14</v>
      </c>
      <c r="N58" s="28" t="s">
        <v>1086</v>
      </c>
      <c r="O58" s="28">
        <v>0.94127777373730603</v>
      </c>
      <c r="P58" s="28">
        <v>3.6590512866003398E-8</v>
      </c>
      <c r="Q58" s="28">
        <f t="shared" si="3"/>
        <v>1.9202282035447331</v>
      </c>
      <c r="R58" s="56" t="s">
        <v>14</v>
      </c>
    </row>
    <row r="59" spans="1:18" x14ac:dyDescent="0.2">
      <c r="A59" s="7" t="s">
        <v>3252</v>
      </c>
      <c r="B59" s="7" t="s">
        <v>926</v>
      </c>
      <c r="C59" s="52">
        <v>1.3180620804302701</v>
      </c>
      <c r="D59" s="53">
        <v>1.28688700150152E-8</v>
      </c>
      <c r="E59" s="7">
        <f>2^ABS(C59)</f>
        <v>2.4933096755393587</v>
      </c>
      <c r="F59" s="28" t="s">
        <v>14</v>
      </c>
      <c r="H59" s="28" t="s">
        <v>3252</v>
      </c>
      <c r="I59" s="28">
        <v>1.6905616575772699</v>
      </c>
      <c r="J59" s="28">
        <v>1.7003954763294399E-12</v>
      </c>
      <c r="K59" s="28">
        <f t="shared" si="2"/>
        <v>3.2278234206559011</v>
      </c>
      <c r="L59" s="28" t="s">
        <v>14</v>
      </c>
      <c r="N59" s="28" t="s">
        <v>3252</v>
      </c>
      <c r="O59" s="28">
        <v>1.30739037421353</v>
      </c>
      <c r="P59" s="57">
        <v>1.96579422697503E-11</v>
      </c>
      <c r="Q59" s="28">
        <f t="shared" si="3"/>
        <v>2.4749345513631233</v>
      </c>
      <c r="R59" s="56" t="s">
        <v>14</v>
      </c>
    </row>
    <row r="60" spans="1:18" x14ac:dyDescent="0.2">
      <c r="A60" s="44" t="s">
        <v>3211</v>
      </c>
      <c r="B60" s="44" t="s">
        <v>3211</v>
      </c>
      <c r="C60" s="45">
        <v>-0.12490244941806899</v>
      </c>
      <c r="D60" s="45">
        <v>0.187787514606018</v>
      </c>
      <c r="E60" s="45">
        <v>1.0904339983940112</v>
      </c>
      <c r="F60" s="43" t="s">
        <v>1295</v>
      </c>
      <c r="H60" s="45" t="s">
        <v>3211</v>
      </c>
      <c r="I60" s="45">
        <v>-8.7683059891240894E-2</v>
      </c>
      <c r="J60" s="45">
        <v>0.39957011535044901</v>
      </c>
      <c r="K60" s="45">
        <f t="shared" si="2"/>
        <v>1.0626621965545204</v>
      </c>
      <c r="L60" s="45" t="s">
        <v>1295</v>
      </c>
      <c r="N60" s="43" t="s">
        <v>3211</v>
      </c>
      <c r="O60" s="43">
        <v>2.96972516494362E-2</v>
      </c>
      <c r="P60" s="43">
        <v>0.77290547982898306</v>
      </c>
      <c r="Q60" s="43">
        <f t="shared" si="3"/>
        <v>1.0207978896439491</v>
      </c>
      <c r="R60" s="51" t="s">
        <v>14</v>
      </c>
    </row>
    <row r="61" spans="1:18" x14ac:dyDescent="0.2">
      <c r="A61" s="28" t="s">
        <v>2459</v>
      </c>
      <c r="B61" s="28" t="s">
        <v>2459</v>
      </c>
      <c r="C61" s="28">
        <v>0.70269933382956196</v>
      </c>
      <c r="D61" s="28">
        <v>2.0688574060046999E-7</v>
      </c>
      <c r="E61" s="28">
        <v>1.6275471443528007</v>
      </c>
      <c r="F61" s="28" t="s">
        <v>14</v>
      </c>
      <c r="H61" s="28" t="s">
        <v>2459</v>
      </c>
      <c r="I61" s="28">
        <v>0.77100693413768095</v>
      </c>
      <c r="J61" s="28">
        <v>3.67806396621489E-7</v>
      </c>
      <c r="K61" s="28">
        <f t="shared" si="2"/>
        <v>1.7064603980981108</v>
      </c>
      <c r="L61" s="28" t="s">
        <v>14</v>
      </c>
      <c r="N61" s="43" t="s">
        <v>2459</v>
      </c>
      <c r="O61" s="43">
        <v>0.54035080651568801</v>
      </c>
      <c r="P61" s="43">
        <v>2.1599513143757E-5</v>
      </c>
      <c r="Q61" s="43">
        <f t="shared" si="3"/>
        <v>1.4543261090613779</v>
      </c>
      <c r="R61" s="51" t="s">
        <v>14</v>
      </c>
    </row>
    <row r="62" spans="1:18" x14ac:dyDescent="0.2">
      <c r="A62" s="31" t="s">
        <v>3212</v>
      </c>
      <c r="B62" s="31" t="s">
        <v>3212</v>
      </c>
      <c r="C62" s="32">
        <v>-0.64175170437428997</v>
      </c>
      <c r="D62" s="32">
        <v>0.30746799238175898</v>
      </c>
      <c r="E62" s="32">
        <v>1.5602224145160981</v>
      </c>
      <c r="F62" s="43" t="s">
        <v>1295</v>
      </c>
      <c r="H62" s="45" t="s">
        <v>3212</v>
      </c>
      <c r="I62" s="45">
        <v>0.49206422824829699</v>
      </c>
      <c r="J62" s="45">
        <v>0.48351741478249899</v>
      </c>
      <c r="K62" s="45">
        <f t="shared" si="2"/>
        <v>1.4064558134106704</v>
      </c>
      <c r="L62" s="45" t="s">
        <v>14</v>
      </c>
      <c r="N62" s="45" t="s">
        <v>3212</v>
      </c>
      <c r="O62" s="45">
        <v>0.67667619964912995</v>
      </c>
      <c r="P62" s="45">
        <v>0.325895691029498</v>
      </c>
      <c r="Q62" s="45">
        <f t="shared" si="3"/>
        <v>1.598452861603104</v>
      </c>
      <c r="R62" s="45" t="s">
        <v>14</v>
      </c>
    </row>
    <row r="63" spans="1:18" x14ac:dyDescent="0.2">
      <c r="A63" s="28" t="s">
        <v>2460</v>
      </c>
      <c r="B63" s="28" t="s">
        <v>2460</v>
      </c>
      <c r="C63" s="28">
        <v>0.679669081941214</v>
      </c>
      <c r="D63" s="28">
        <v>4.2213578616355301E-4</v>
      </c>
      <c r="E63" s="28">
        <v>1.601772306645312</v>
      </c>
      <c r="F63" s="28" t="s">
        <v>14</v>
      </c>
      <c r="H63" s="43" t="s">
        <v>2460</v>
      </c>
      <c r="I63" s="43">
        <v>0.56899284456396804</v>
      </c>
      <c r="J63" s="43">
        <v>3.9129206230080196E-3</v>
      </c>
      <c r="K63" s="43">
        <f t="shared" si="2"/>
        <v>1.4834875760652386</v>
      </c>
      <c r="L63" s="51" t="s">
        <v>14</v>
      </c>
      <c r="N63" s="43" t="s">
        <v>2460</v>
      </c>
      <c r="O63" s="43">
        <v>0.46612405161545001</v>
      </c>
      <c r="P63" s="43">
        <v>1.1557413979199601E-2</v>
      </c>
      <c r="Q63" s="43">
        <f t="shared" si="3"/>
        <v>1.38139322355297</v>
      </c>
      <c r="R63" s="51" t="s">
        <v>14</v>
      </c>
    </row>
    <row r="64" spans="1:18" x14ac:dyDescent="0.2">
      <c r="A64" s="33" t="s">
        <v>3213</v>
      </c>
      <c r="B64" s="33" t="s">
        <v>3213</v>
      </c>
      <c r="C64" s="43">
        <v>-0.37100321168861899</v>
      </c>
      <c r="D64" s="43">
        <v>1.2305535894434599E-4</v>
      </c>
      <c r="E64" s="43">
        <v>1.2932518108864308</v>
      </c>
      <c r="F64" s="43" t="s">
        <v>1295</v>
      </c>
      <c r="H64" s="45" t="s">
        <v>3213</v>
      </c>
      <c r="I64" s="45">
        <v>0.10067995420925201</v>
      </c>
      <c r="J64" s="45">
        <v>0.27283669775720498</v>
      </c>
      <c r="K64" s="45">
        <f t="shared" si="2"/>
        <v>1.0722787173671051</v>
      </c>
      <c r="L64" s="45" t="s">
        <v>14</v>
      </c>
      <c r="N64" s="43" t="s">
        <v>3213</v>
      </c>
      <c r="O64" s="43">
        <v>-0.17125167074884401</v>
      </c>
      <c r="P64" s="43">
        <v>4.9492416290645998E-2</v>
      </c>
      <c r="Q64" s="43">
        <f t="shared" si="3"/>
        <v>1.126035000033752</v>
      </c>
      <c r="R64" s="51" t="s">
        <v>1295</v>
      </c>
    </row>
    <row r="65" spans="1:18" x14ac:dyDescent="0.2">
      <c r="A65" s="44" t="s">
        <v>3214</v>
      </c>
      <c r="B65" s="44" t="s">
        <v>3215</v>
      </c>
      <c r="C65" s="45">
        <v>-0.13455952942166799</v>
      </c>
      <c r="D65" s="45">
        <v>0.27166822477580999</v>
      </c>
      <c r="E65" s="45">
        <v>1.0977576052124511</v>
      </c>
      <c r="F65" s="43" t="s">
        <v>1295</v>
      </c>
      <c r="H65" s="43" t="s">
        <v>3215</v>
      </c>
      <c r="I65" s="43">
        <v>-0.274636660509472</v>
      </c>
      <c r="J65" s="43">
        <v>4.04492286290195E-2</v>
      </c>
      <c r="K65" s="43">
        <f t="shared" si="2"/>
        <v>1.2096893933084396</v>
      </c>
      <c r="L65" s="51" t="s">
        <v>1295</v>
      </c>
      <c r="N65" s="45" t="s">
        <v>3215</v>
      </c>
      <c r="O65" s="45">
        <v>-0.113583356183135</v>
      </c>
      <c r="P65" s="45">
        <v>0.39153284892754098</v>
      </c>
      <c r="Q65" s="45">
        <f t="shared" si="3"/>
        <v>1.0819121480584581</v>
      </c>
      <c r="R65" s="45" t="s">
        <v>1295</v>
      </c>
    </row>
    <row r="66" spans="1:18" x14ac:dyDescent="0.2">
      <c r="A66" s="44" t="s">
        <v>3216</v>
      </c>
      <c r="B66" s="44" t="s">
        <v>3217</v>
      </c>
      <c r="C66" s="45">
        <v>-0.200435841894679</v>
      </c>
      <c r="D66" s="45">
        <v>6.1391309562565798E-2</v>
      </c>
      <c r="E66" s="45">
        <v>1.1490454321580708</v>
      </c>
      <c r="F66" s="43" t="s">
        <v>1295</v>
      </c>
      <c r="H66" s="45" t="s">
        <v>3217</v>
      </c>
      <c r="I66" s="45">
        <v>-0.13226806314467501</v>
      </c>
      <c r="J66" s="45">
        <v>0.24356813999850699</v>
      </c>
      <c r="K66" s="45">
        <f t="shared" si="2"/>
        <v>1.0960153950951752</v>
      </c>
      <c r="L66" s="45" t="s">
        <v>1295</v>
      </c>
      <c r="N66" s="45" t="s">
        <v>3217</v>
      </c>
      <c r="O66" s="45">
        <v>-9.4305950020535295E-2</v>
      </c>
      <c r="P66" s="45">
        <v>0.39847402026408801</v>
      </c>
      <c r="Q66" s="45">
        <f t="shared" si="3"/>
        <v>1.0675517080125183</v>
      </c>
      <c r="R66" s="45" t="s">
        <v>1295</v>
      </c>
    </row>
    <row r="67" spans="1:18" x14ac:dyDescent="0.2">
      <c r="A67" s="33" t="s">
        <v>3218</v>
      </c>
      <c r="B67" s="33" t="s">
        <v>3219</v>
      </c>
      <c r="C67" s="43">
        <v>-0.23007568660171801</v>
      </c>
      <c r="D67" s="43">
        <v>1.9728928642371499E-2</v>
      </c>
      <c r="E67" s="43">
        <v>1.172896480059723</v>
      </c>
      <c r="F67" s="43" t="s">
        <v>1295</v>
      </c>
      <c r="H67" s="45" t="s">
        <v>3219</v>
      </c>
      <c r="I67" s="45">
        <v>-0.14937931133076601</v>
      </c>
      <c r="J67" s="45">
        <v>0.137041168575361</v>
      </c>
      <c r="K67" s="45">
        <f t="shared" si="2"/>
        <v>1.1090922062201414</v>
      </c>
      <c r="L67" s="45" t="s">
        <v>1295</v>
      </c>
      <c r="N67" s="43" t="s">
        <v>3219</v>
      </c>
      <c r="O67" s="43">
        <v>-0.222765614655699</v>
      </c>
      <c r="P67" s="43">
        <v>2.5971053107109301E-2</v>
      </c>
      <c r="Q67" s="43">
        <f t="shared" si="3"/>
        <v>1.1669684965832308</v>
      </c>
      <c r="R67" s="51" t="s">
        <v>1295</v>
      </c>
    </row>
    <row r="68" spans="1:18" x14ac:dyDescent="0.2">
      <c r="A68" s="17" t="s">
        <v>1649</v>
      </c>
      <c r="B68" s="17" t="s">
        <v>3164</v>
      </c>
      <c r="C68" s="17">
        <v>-1.44640696266476</v>
      </c>
      <c r="D68" s="17">
        <v>4.6605394818407902E-11</v>
      </c>
      <c r="E68" s="17">
        <v>2.7252847228686088</v>
      </c>
      <c r="F68" s="17" t="s">
        <v>1295</v>
      </c>
      <c r="H68" s="54" t="s">
        <v>3164</v>
      </c>
      <c r="I68" s="54">
        <v>-0.90944197126376503</v>
      </c>
      <c r="J68" s="54">
        <v>2.3774763400076801E-7</v>
      </c>
      <c r="K68" s="54">
        <f t="shared" si="2"/>
        <v>1.8783188316054806</v>
      </c>
      <c r="L68" s="55" t="s">
        <v>1295</v>
      </c>
      <c r="N68" s="54" t="s">
        <v>3164</v>
      </c>
      <c r="O68" s="54">
        <v>-0.62903417559113906</v>
      </c>
      <c r="P68" s="58">
        <v>1.40555680588664E-5</v>
      </c>
      <c r="Q68" s="54">
        <f t="shared" si="3"/>
        <v>1.5465293097682207</v>
      </c>
      <c r="R68" s="55" t="s">
        <v>1295</v>
      </c>
    </row>
    <row r="69" spans="1:18" x14ac:dyDescent="0.2">
      <c r="A69" s="44" t="s">
        <v>3220</v>
      </c>
      <c r="B69" s="44" t="s">
        <v>3221</v>
      </c>
      <c r="C69" s="45">
        <v>9.8344596586961291E-3</v>
      </c>
      <c r="D69" s="45">
        <v>0.93841756189688896</v>
      </c>
      <c r="E69" s="45">
        <v>1.0068400147580931</v>
      </c>
      <c r="F69" s="43" t="s">
        <v>14</v>
      </c>
      <c r="H69" s="43" t="s">
        <v>3221</v>
      </c>
      <c r="I69" s="43">
        <v>0.38945436735653</v>
      </c>
      <c r="J69" s="43">
        <v>6.5816375584444699E-3</v>
      </c>
      <c r="K69" s="43">
        <f t="shared" si="2"/>
        <v>1.3098979018935488</v>
      </c>
      <c r="L69" s="51" t="s">
        <v>14</v>
      </c>
      <c r="N69" s="45" t="s">
        <v>3221</v>
      </c>
      <c r="O69" s="45">
        <v>-0.168671210848925</v>
      </c>
      <c r="P69" s="45">
        <v>0.212034298699255</v>
      </c>
      <c r="Q69" s="45">
        <f t="shared" si="3"/>
        <v>1.1240227306233905</v>
      </c>
      <c r="R69" s="45" t="s">
        <v>1295</v>
      </c>
    </row>
    <row r="70" spans="1:18" x14ac:dyDescent="0.2">
      <c r="A70" s="28" t="s">
        <v>1248</v>
      </c>
      <c r="B70" s="28" t="s">
        <v>1249</v>
      </c>
      <c r="C70" s="28">
        <v>1.0324485410861499</v>
      </c>
      <c r="D70" s="28">
        <v>1.5540385901493799E-10</v>
      </c>
      <c r="E70" s="28">
        <v>2.0454929163225803</v>
      </c>
      <c r="F70" s="28" t="s">
        <v>14</v>
      </c>
      <c r="H70" s="28" t="s">
        <v>1249</v>
      </c>
      <c r="I70" s="28">
        <v>0.80391853218795695</v>
      </c>
      <c r="J70" s="28">
        <v>9.0080302312249902E-8</v>
      </c>
      <c r="K70" s="28">
        <f t="shared" ref="K70:L80" si="4">2^ABS(I70)</f>
        <v>1.7458365935157145</v>
      </c>
      <c r="L70" s="28" t="s">
        <v>14</v>
      </c>
      <c r="N70" s="59" t="s">
        <v>1249</v>
      </c>
      <c r="O70" s="59">
        <v>1.1960480927157999</v>
      </c>
      <c r="P70" s="59">
        <v>2.3538818671458301E-11</v>
      </c>
      <c r="Q70" s="59">
        <f t="shared" ref="Q70:R80" si="5">2^ABS(O70)</f>
        <v>2.291112169667608</v>
      </c>
      <c r="R70" s="59" t="s">
        <v>14</v>
      </c>
    </row>
    <row r="71" spans="1:18" x14ac:dyDescent="0.2">
      <c r="A71" s="28" t="s">
        <v>148</v>
      </c>
      <c r="B71" s="28" t="s">
        <v>2461</v>
      </c>
      <c r="C71" s="28">
        <v>4.6204283048614503</v>
      </c>
      <c r="D71" s="28">
        <v>5.3706477106593302E-18</v>
      </c>
      <c r="E71" s="28">
        <v>24.597304222790214</v>
      </c>
      <c r="F71" s="28" t="s">
        <v>14</v>
      </c>
      <c r="H71" s="28" t="s">
        <v>2461</v>
      </c>
      <c r="I71" s="28">
        <v>1.6725816356856</v>
      </c>
      <c r="J71" s="28">
        <v>7.8853903627594801E-10</v>
      </c>
      <c r="K71" s="28">
        <f t="shared" si="4"/>
        <v>3.1878453350749467</v>
      </c>
      <c r="L71" s="28" t="s">
        <v>14</v>
      </c>
      <c r="N71" s="59" t="s">
        <v>2461</v>
      </c>
      <c r="O71" s="59">
        <v>2.3100053600319699</v>
      </c>
      <c r="P71" s="60">
        <v>4.1830776331184398E-13</v>
      </c>
      <c r="Q71" s="59">
        <f t="shared" si="5"/>
        <v>4.9588492232898469</v>
      </c>
      <c r="R71" s="59" t="s">
        <v>14</v>
      </c>
    </row>
    <row r="72" spans="1:18" s="29" customFormat="1" x14ac:dyDescent="0.2">
      <c r="A72" s="28" t="s">
        <v>2463</v>
      </c>
      <c r="B72" s="28" t="s">
        <v>2462</v>
      </c>
      <c r="C72" s="28">
        <v>0.61122830447801402</v>
      </c>
      <c r="D72" s="28">
        <v>8.7103337415879003E-8</v>
      </c>
      <c r="E72" s="28">
        <v>1.5275592129495441</v>
      </c>
      <c r="F72" s="28" t="s">
        <v>14</v>
      </c>
      <c r="H72" s="28" t="s">
        <v>2462</v>
      </c>
      <c r="I72" s="28">
        <v>0.65430836137423298</v>
      </c>
      <c r="J72" s="28">
        <v>2.0199044824066801E-7</v>
      </c>
      <c r="K72" s="28">
        <f t="shared" si="4"/>
        <v>1.5738612515751165</v>
      </c>
      <c r="L72" s="28" t="s">
        <v>14</v>
      </c>
      <c r="N72" s="43" t="s">
        <v>2462</v>
      </c>
      <c r="O72" s="43">
        <v>0.25345471700767203</v>
      </c>
      <c r="P72" s="43">
        <v>4.7134568074658403E-3</v>
      </c>
      <c r="Q72" s="43">
        <f t="shared" si="5"/>
        <v>1.1920582352120874</v>
      </c>
      <c r="R72" s="51" t="s">
        <v>14</v>
      </c>
    </row>
    <row r="73" spans="1:18" s="29" customFormat="1" x14ac:dyDescent="0.2">
      <c r="A73" s="34" t="s">
        <v>2422</v>
      </c>
      <c r="B73" s="34" t="s">
        <v>2423</v>
      </c>
      <c r="C73" s="34">
        <v>-1.00712365648046</v>
      </c>
      <c r="D73" s="34">
        <v>1.2199587257570501E-3</v>
      </c>
      <c r="E73" s="34">
        <v>2.0098999062885849</v>
      </c>
      <c r="F73" s="34" t="s">
        <v>1295</v>
      </c>
      <c r="H73" s="54" t="s">
        <v>2423</v>
      </c>
      <c r="I73" s="54">
        <v>-0.74950026938043701</v>
      </c>
      <c r="J73" s="54">
        <v>1.1780838890620499E-2</v>
      </c>
      <c r="K73" s="54">
        <f t="shared" si="4"/>
        <v>1.6812103804352512</v>
      </c>
      <c r="L73" s="55" t="s">
        <v>1295</v>
      </c>
      <c r="N73" s="45" t="s">
        <v>2423</v>
      </c>
      <c r="O73" s="45">
        <v>-0.35678699673559</v>
      </c>
      <c r="P73" s="45">
        <v>0.184340136727147</v>
      </c>
      <c r="Q73" s="45">
        <f t="shared" si="5"/>
        <v>1.2805707805568067</v>
      </c>
      <c r="R73" s="45" t="s">
        <v>1295</v>
      </c>
    </row>
    <row r="74" spans="1:18" s="29" customFormat="1" x14ac:dyDescent="0.2">
      <c r="A74" s="33" t="s">
        <v>2464</v>
      </c>
      <c r="B74" s="33" t="s">
        <v>3222</v>
      </c>
      <c r="C74" s="43">
        <v>0.53810579305947204</v>
      </c>
      <c r="D74" s="43">
        <v>2.96470851296975E-5</v>
      </c>
      <c r="E74" s="43">
        <v>1.4520647561420861</v>
      </c>
      <c r="F74" s="43" t="s">
        <v>14</v>
      </c>
      <c r="H74" s="28" t="s">
        <v>2469</v>
      </c>
      <c r="I74" s="28">
        <v>1.0851217941595199</v>
      </c>
      <c r="J74" s="28">
        <v>7.8748174306716097E-9</v>
      </c>
      <c r="K74" s="28">
        <f t="shared" si="4"/>
        <v>2.1215545795260815</v>
      </c>
      <c r="L74" s="28" t="s">
        <v>14</v>
      </c>
      <c r="N74" s="28" t="s">
        <v>2469</v>
      </c>
      <c r="O74" s="28">
        <v>0.62626817265024504</v>
      </c>
      <c r="P74" s="28">
        <v>7.5932014803725698E-6</v>
      </c>
      <c r="Q74" s="28">
        <f t="shared" si="5"/>
        <v>1.5435670714511567</v>
      </c>
      <c r="R74" s="56" t="s">
        <v>14</v>
      </c>
    </row>
    <row r="75" spans="1:18" s="29" customFormat="1" x14ac:dyDescent="0.2">
      <c r="A75" s="28" t="s">
        <v>2466</v>
      </c>
      <c r="B75" s="28" t="s">
        <v>2465</v>
      </c>
      <c r="C75" s="28">
        <v>0.95910888506136105</v>
      </c>
      <c r="D75" s="28">
        <v>2.7093845231016E-9</v>
      </c>
      <c r="E75" s="28">
        <v>1.9441086988673402</v>
      </c>
      <c r="F75" s="28" t="s">
        <v>14</v>
      </c>
      <c r="H75" s="28" t="s">
        <v>2465</v>
      </c>
      <c r="I75" s="28">
        <v>1.11685781810386</v>
      </c>
      <c r="J75" s="28">
        <v>2.1979918915706999E-9</v>
      </c>
      <c r="K75" s="28">
        <f t="shared" si="4"/>
        <v>2.168741071257259</v>
      </c>
      <c r="L75" s="28" t="s">
        <v>14</v>
      </c>
      <c r="N75" s="43" t="s">
        <v>2465</v>
      </c>
      <c r="O75" s="43">
        <v>0.39954799155430898</v>
      </c>
      <c r="P75" s="43">
        <v>7.9074771577926503E-4</v>
      </c>
      <c r="Q75" s="43">
        <f t="shared" si="5"/>
        <v>1.3190945626434398</v>
      </c>
      <c r="R75" s="51" t="s">
        <v>14</v>
      </c>
    </row>
    <row r="76" spans="1:18" x14ac:dyDescent="0.2">
      <c r="A76" s="33" t="s">
        <v>3223</v>
      </c>
      <c r="B76" s="33" t="s">
        <v>2467</v>
      </c>
      <c r="C76" s="43">
        <v>0.33058735526535599</v>
      </c>
      <c r="D76" s="43">
        <v>2.1408423081337698E-3</v>
      </c>
      <c r="E76" s="43">
        <v>1.257525238579057</v>
      </c>
      <c r="F76" s="43" t="s">
        <v>14</v>
      </c>
      <c r="H76" s="28" t="s">
        <v>2467</v>
      </c>
      <c r="I76" s="28">
        <v>0.61500121722595502</v>
      </c>
      <c r="J76" s="28">
        <v>1.10627509383212E-5</v>
      </c>
      <c r="K76" s="28">
        <f t="shared" si="4"/>
        <v>1.5315592892960466</v>
      </c>
      <c r="L76" s="28" t="s">
        <v>14</v>
      </c>
      <c r="N76" s="43" t="s">
        <v>2467</v>
      </c>
      <c r="O76" s="43">
        <v>0.46926138526665701</v>
      </c>
      <c r="P76" s="43">
        <v>1.79893375925335E-4</v>
      </c>
      <c r="Q76" s="43">
        <f t="shared" si="5"/>
        <v>1.3844005168854747</v>
      </c>
      <c r="R76" s="51" t="s">
        <v>14</v>
      </c>
    </row>
    <row r="77" spans="1:18" x14ac:dyDescent="0.2">
      <c r="A77" s="33" t="s">
        <v>3224</v>
      </c>
      <c r="B77" s="33" t="s">
        <v>2468</v>
      </c>
      <c r="C77" s="43">
        <v>0.332901209021982</v>
      </c>
      <c r="D77" s="43">
        <v>8.4865656565247802E-4</v>
      </c>
      <c r="E77" s="43">
        <v>1.2595437276115917</v>
      </c>
      <c r="F77" s="43" t="s">
        <v>14</v>
      </c>
      <c r="H77" s="28" t="s">
        <v>2468</v>
      </c>
      <c r="I77" s="28">
        <v>0.73997417739270899</v>
      </c>
      <c r="J77" s="28">
        <v>1.30853316897457E-7</v>
      </c>
      <c r="K77" s="28">
        <f t="shared" si="4"/>
        <v>1.6701459448683351</v>
      </c>
      <c r="L77" s="28" t="s">
        <v>14</v>
      </c>
      <c r="N77" s="45" t="s">
        <v>2468</v>
      </c>
      <c r="O77" s="45">
        <v>2.5640571236603099E-2</v>
      </c>
      <c r="P77" s="45">
        <v>0.80426183063645096</v>
      </c>
      <c r="Q77" s="45">
        <f t="shared" si="5"/>
        <v>1.0179315637203066</v>
      </c>
      <c r="R77" s="51" t="s">
        <v>14</v>
      </c>
    </row>
    <row r="78" spans="1:18" x14ac:dyDescent="0.2">
      <c r="A78" s="33" t="s">
        <v>3225</v>
      </c>
      <c r="B78" s="33" t="s">
        <v>3226</v>
      </c>
      <c r="C78" s="33" t="e">
        <v>#N/A</v>
      </c>
      <c r="D78" s="33" t="e">
        <v>#N/A</v>
      </c>
      <c r="E78" s="33" t="e">
        <v>#N/A</v>
      </c>
      <c r="F78" s="33" t="e">
        <v>#N/A</v>
      </c>
      <c r="H78" s="43" t="e">
        <v>#N/A</v>
      </c>
      <c r="I78" s="43" t="e">
        <v>#N/A</v>
      </c>
      <c r="J78" s="43" t="e">
        <v>#N/A</v>
      </c>
      <c r="K78" s="43" t="e">
        <f t="shared" si="4"/>
        <v>#N/A</v>
      </c>
      <c r="L78" s="43" t="e">
        <f t="shared" si="4"/>
        <v>#N/A</v>
      </c>
      <c r="N78" s="43" t="e">
        <v>#N/A</v>
      </c>
      <c r="O78" s="43" t="e">
        <v>#N/A</v>
      </c>
      <c r="P78" s="43" t="e">
        <v>#N/A</v>
      </c>
      <c r="Q78" s="43" t="e">
        <f t="shared" si="5"/>
        <v>#N/A</v>
      </c>
      <c r="R78" s="43" t="e">
        <f t="shared" si="5"/>
        <v>#N/A</v>
      </c>
    </row>
    <row r="79" spans="1:18" x14ac:dyDescent="0.2">
      <c r="A79" s="44" t="s">
        <v>3227</v>
      </c>
      <c r="B79" s="44" t="s">
        <v>3228</v>
      </c>
      <c r="C79" s="45">
        <v>-0.386553666226856</v>
      </c>
      <c r="D79" s="45">
        <v>0.54391728773009596</v>
      </c>
      <c r="E79" s="45">
        <v>1.307266850292004</v>
      </c>
      <c r="F79" s="43" t="s">
        <v>1295</v>
      </c>
      <c r="H79" s="45" t="s">
        <v>3250</v>
      </c>
      <c r="I79" s="45">
        <v>-4.0862500440240999E-2</v>
      </c>
      <c r="J79" s="45">
        <v>0.95899137627469599</v>
      </c>
      <c r="K79" s="45">
        <f t="shared" si="4"/>
        <v>1.0287286577344217</v>
      </c>
      <c r="L79" s="45" t="s">
        <v>1295</v>
      </c>
      <c r="N79" s="45" t="s">
        <v>3250</v>
      </c>
      <c r="O79" s="45">
        <v>0.52860086022134201</v>
      </c>
      <c r="P79" s="45">
        <v>0.36659104935673198</v>
      </c>
      <c r="Q79" s="45">
        <f t="shared" si="5"/>
        <v>1.4425295376592415</v>
      </c>
      <c r="R79" s="51" t="s">
        <v>14</v>
      </c>
    </row>
    <row r="80" spans="1:18" x14ac:dyDescent="0.2">
      <c r="A80" s="33" t="s">
        <v>3229</v>
      </c>
      <c r="B80" s="33" t="s">
        <v>3230</v>
      </c>
      <c r="C80" s="43">
        <v>0.44313482909666602</v>
      </c>
      <c r="D80" s="43">
        <v>4.6359516083424102E-4</v>
      </c>
      <c r="E80" s="43">
        <v>1.3595552951243248</v>
      </c>
      <c r="F80" s="43" t="s">
        <v>14</v>
      </c>
      <c r="H80" s="43" t="s">
        <v>3251</v>
      </c>
      <c r="I80" s="43">
        <v>0.38433700000617099</v>
      </c>
      <c r="J80" s="43">
        <v>2.2019295945913302E-3</v>
      </c>
      <c r="K80" s="43">
        <f t="shared" si="4"/>
        <v>1.3052598085084708</v>
      </c>
      <c r="L80" s="51" t="s">
        <v>14</v>
      </c>
      <c r="N80" s="43" t="s">
        <v>3251</v>
      </c>
      <c r="O80" s="43">
        <v>0.48226743437112501</v>
      </c>
      <c r="P80" s="43">
        <v>1.6878993037374999E-4</v>
      </c>
      <c r="Q80" s="43">
        <f t="shared" si="5"/>
        <v>1.3969374606930385</v>
      </c>
      <c r="R80" s="51" t="s">
        <v>14</v>
      </c>
    </row>
    <row r="81" spans="1:1" x14ac:dyDescent="0.2">
      <c r="A81" s="30"/>
    </row>
  </sheetData>
  <mergeCells count="4">
    <mergeCell ref="A1:S3"/>
    <mergeCell ref="A4:F4"/>
    <mergeCell ref="H4:L4"/>
    <mergeCell ref="N4:R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1A_wt Mtb (T) vs. wt Mtb (UT)</vt:lpstr>
      <vt:lpstr>1B_MtbΔSufR (T) vs MtbΔSufR(UT)</vt:lpstr>
      <vt:lpstr>1C_SufR-com(T) Vs SufR-com(UT)</vt:lpstr>
      <vt:lpstr>1D _Fe-S protei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1-21T05:06:04Z</dcterms:created>
  <dcterms:modified xsi:type="dcterms:W3CDTF">2021-06-20T17:20:38Z</dcterms:modified>
</cp:coreProperties>
</file>